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dolezal/ownCloud/PUF-Vladka/revisions/for submission/second revision/"/>
    </mc:Choice>
  </mc:AlternateContent>
  <xr:revisionPtr revIDLastSave="0" documentId="8_{F30EEE55-1D77-EB49-B920-E6B74FDF90F2}" xr6:coauthVersionLast="44" xr6:coauthVersionMax="44" xr10:uidLastSave="{00000000-0000-0000-0000-000000000000}"/>
  <bookViews>
    <workbookView xWindow="0" yWindow="460" windowWidth="28800" windowHeight="15840" tabRatio="500" xr2:uid="{00000000-000D-0000-FFFF-FFFF00000000}"/>
  </bookViews>
  <sheets>
    <sheet name="Summary Table" sheetId="13" r:id="rId1"/>
    <sheet name="PUF_numbers_by_taxon" sheetId="1" r:id="rId2"/>
  </sheets>
  <definedNames>
    <definedName name="_xlnm._FilterDatabase" localSheetId="1" hidden="1">PUF_numbers_by_taxon!$A$1:$O$1181</definedName>
  </definedNames>
  <calcPr calcId="191029"/>
  <pivotCaches>
    <pivotCache cacheId="0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2" i="1"/>
</calcChain>
</file>

<file path=xl/sharedStrings.xml><?xml version="1.0" encoding="utf-8"?>
<sst xmlns="http://schemas.openxmlformats.org/spreadsheetml/2006/main" count="9599" uniqueCount="3694">
  <si>
    <t>Tax2</t>
  </si>
  <si>
    <t>Tax3</t>
  </si>
  <si>
    <t>Tax4</t>
  </si>
  <si>
    <t>Tax5</t>
  </si>
  <si>
    <t>NOP9</t>
  </si>
  <si>
    <t>PUF</t>
  </si>
  <si>
    <t>PUM3</t>
  </si>
  <si>
    <t>Brachionus plicatilis</t>
  </si>
  <si>
    <t>Eukaryota;Opisthokonta;Metazoa;Eumetazoa;Bilateria;Protostomia;Lophotrochozoa;Rotifera;Monogononta;Pseudotrocha;Ploima;Brachionidae;Brachionus;Brachionus plicatilis</t>
  </si>
  <si>
    <t>Eukaryota</t>
  </si>
  <si>
    <t>Opisthokonta</t>
  </si>
  <si>
    <t>Metazoa</t>
  </si>
  <si>
    <t>Eumetazoa</t>
  </si>
  <si>
    <t>Bilateria</t>
  </si>
  <si>
    <t>UP000276133</t>
  </si>
  <si>
    <t>Amphimedon queenslandica</t>
  </si>
  <si>
    <t>Eukaryota;Opisthokonta;Metazoa;Porifera;Demospongiae;Heteroscleromorpha;Haplosclerida;Niphatidae;Amphimedon;Amphimedon queenslandica</t>
  </si>
  <si>
    <t>Porifera</t>
  </si>
  <si>
    <t>Demospongiae</t>
  </si>
  <si>
    <t>UP000007879</t>
  </si>
  <si>
    <t>Acyrthosiphon pisum</t>
  </si>
  <si>
    <t>Eukaryota;Opisthokonta;Metazoa;Eumetazoa;Bilateria;Protostomia;Ecdysozoa;Panarthropoda;Arthropoda;Mandibulata;Pancrustacea;Hexapoda;Insecta;Dicondylia;Pterygota;Neoptera;Paraneoptera;Hemiptera;Sternorrhyncha;Aphidomorpha;Aphidoidea;Aphididae;Aphidinae;Macrosiphini;Acyrthosiphon;Acyrthosiphon pisum</t>
  </si>
  <si>
    <t>UP000007819</t>
  </si>
  <si>
    <t>Capitella teleta</t>
  </si>
  <si>
    <t>Eukaryota;Opisthokonta;Metazoa;Eumetazoa;Bilateria;Protostomia;Lophotrochozoa;Annelida;Polychaeta;Scolecida;Capitellida;Capitellidae;Capitella;Capitella teleta</t>
  </si>
  <si>
    <t>UP000014760</t>
  </si>
  <si>
    <t>Daphnia pulex</t>
  </si>
  <si>
    <t>Eukaryota;Opisthokonta;Metazoa;Eumetazoa;Bilateria;Protostomia;Ecdysozoa;Panarthropoda;Arthropoda;Mandibulata;Pancrustacea;Crustacea;Branchiopoda;Phyllopoda;Diplostraca;Cladocera;Anomopoda;Daphniidae;Daphnia;Daphnia pulex</t>
  </si>
  <si>
    <t>UP000000305</t>
  </si>
  <si>
    <t>Apostichopus japonicus</t>
  </si>
  <si>
    <t>Eukaryota;Opisthokonta;Metazoa;Eumetazoa;Bilateria;Deuterostomia;Echinodermata;Eleutherozoa;Echinozoa;Holothuroidea;Aspidochirotacea;Aspidochirotida;Stichopodidae;Apostichopus;Apostichopus japonicus</t>
  </si>
  <si>
    <t>UP000230750</t>
  </si>
  <si>
    <t>Strongylocentrotus purpuratus</t>
  </si>
  <si>
    <t>Eukaryota;Opisthokonta;Metazoa;Eumetazoa;Bilateria;Deuterostomia;Echinodermata;Eleutherozoa;Echinozoa;Echinoidea;Euechinoidea;Echinacea;Echinoida;Strongylocentrotidae;Strongylocentrotus;Strongylocentrotus purpuratus</t>
  </si>
  <si>
    <t>UP000007110</t>
  </si>
  <si>
    <t>Blattella germanica</t>
  </si>
  <si>
    <t>Eukaryota;Opisthokonta;Metazoa;Eumetazoa;Bilateria;Protostomia;Ecdysozoa;Panarthropoda;Arthropoda;Mandibulata;Pancrustacea;Hexapoda;Insecta;Dicondylia;Pterygota;Neoptera;Polyneoptera;Dictyoptera;Blattodea;Blaberoidea;Ectobiidae;Blattellinae;Blattella;Blattella germanica</t>
  </si>
  <si>
    <t>UP000245037</t>
  </si>
  <si>
    <t>Folsomia candida</t>
  </si>
  <si>
    <t>Eukaryota;Opisthokonta;Metazoa;Eumetazoa;Bilateria;Protostomia;Ecdysozoa;Panarthropoda;Arthropoda;Mandibulata;Pancrustacea;Hexapoda;Collembola;Entomobryomorpha;Isotomoidea;Isotomidae;Proisotominae;Folsomia;Folsomia candida</t>
  </si>
  <si>
    <t>UP000198287</t>
  </si>
  <si>
    <t>Branchiostoma floridae</t>
  </si>
  <si>
    <t>Eukaryota;Opisthokonta;Metazoa;Eumetazoa;Bilateria;Deuterostomia;Chordata;Cephalochordata;Branchiostomidae;Branchiostoma;Branchiostoma floridae</t>
  </si>
  <si>
    <t>UP000001554</t>
  </si>
  <si>
    <t>Astyanax mexicanus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Characiformes;Characoidei;Characidae;Stethaprioninae;Astyanax;Astyanax mexicanus</t>
  </si>
  <si>
    <t>UP000018467</t>
  </si>
  <si>
    <t>Daphnia magna</t>
  </si>
  <si>
    <t>Eukaryota;Opisthokonta;Metazoa;Eumetazoa;Bilateria;Protostomia;Ecdysozoa;Panarthropoda;Arthropoda;Mandibulata;Pancrustacea;Crustacea;Branchiopoda;Phyllopoda;Diplostraca;Cladocera;Anomopoda;Daphniidae;Daphnia;Daphnia magna</t>
  </si>
  <si>
    <t>UP000076858</t>
  </si>
  <si>
    <t>Crassostrea gigas</t>
  </si>
  <si>
    <t>Eukaryota;Opisthokonta;Metazoa;Eumetazoa;Bilateria;Protostomia;Lophotrochozoa;Mollusca;Bivalvia;Pteriomorphia;Ostreoida;Ostreoidea;Ostreidae;Crassostrea;Crassostrea gigas</t>
  </si>
  <si>
    <t>UP000005408</t>
  </si>
  <si>
    <t>Biomphalaria glabrata</t>
  </si>
  <si>
    <t>Eukaryota;Opisthokonta;Metazoa;Eumetazoa;Bilateria;Protostomia;Lophotrochozoa;Mollusca;Gastropoda;Heterobranchia;Euthyneura;Panpulmonata;Hygrophila;Lymnaeoidea;Planorbidae;Biomphalaria;Biomphalaria glabrata</t>
  </si>
  <si>
    <t>UP000076420</t>
  </si>
  <si>
    <t>Pocillopora damicornis</t>
  </si>
  <si>
    <t>Eukaryota;Opisthokonta;Metazoa;Eumetazoa;Cnidaria;Anthozoa;Hexacorallia;Scleractinia;Astrocoeniina;Pocilloporidae;Pocillopora;Pocillopora damicornis</t>
  </si>
  <si>
    <t>Cnidaria</t>
  </si>
  <si>
    <t>UP000275408</t>
  </si>
  <si>
    <t>Nematostella vectensis</t>
  </si>
  <si>
    <t>Eukaryota;Opisthokonta;Metazoa;Eumetazoa;Cnidaria;Anthozoa;Hexacorallia;Actiniaria;Edwardsiidae;Nematostella;Nematostella vectensis</t>
  </si>
  <si>
    <t>UP000001593</t>
  </si>
  <si>
    <t>Ictalurus punctatus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Ictaluridae;Ictalurus;Ictalurus punctatus</t>
  </si>
  <si>
    <t>UP000221080</t>
  </si>
  <si>
    <t>Elysia chlorotica</t>
  </si>
  <si>
    <t>Eukaryota;Opisthokonta;Metazoa;Eumetazoa;Bilateria;Protostomia;Lophotrochozoa;Mollusca;Gastropoda;Heterobranchia;Euthyneura;Panpulmonata;Sacoglossa;Placobranchoidea;Placobranchidae;Elysia;Elysia chlorotica</t>
  </si>
  <si>
    <t>UP000271974</t>
  </si>
  <si>
    <t>Lottia gigantea</t>
  </si>
  <si>
    <t>Eukaryota;Opisthokonta;Metazoa;Eumetazoa;Bilateria;Protostomia;Lophotrochozoa;Mollusca;Gastropoda;Patellogastropoda;Lottioidea;Lottiidae;Lottia;Lottia gigantea</t>
  </si>
  <si>
    <t>UP000030746</t>
  </si>
  <si>
    <t>Ramazzottius varieornatus</t>
  </si>
  <si>
    <t>Eukaryota;Opisthokonta;Metazoa;Eumetazoa;Bilateria;Protostomia;Ecdysozoa;Panarthropoda;Tardigrada;Eutardigrada;Parachela;Hypsibioidea;Ramazzottiidae;Ramazzottius;Ramazzottius varieornatus</t>
  </si>
  <si>
    <t>UP000186922</t>
  </si>
  <si>
    <t>Mizuhopecten yessoensis</t>
  </si>
  <si>
    <t>Eukaryota;Opisthokonta;Metazoa;Eumetazoa;Bilateria;Protostomia;Lophotrochozoa;Mollusca;Bivalvia;Pteriomorphia;Pectinoida;Pectinoidea;Pectinidae;Mizuhopecten;Mizuhopecten yessoensis</t>
  </si>
  <si>
    <t>UP000242188</t>
  </si>
  <si>
    <t>Clunio marinus</t>
  </si>
  <si>
    <t>Eukaryota;Opisthokonta;Metazoa;Eumetazoa;Bilateria;Protostomia;Ecdysozoa;Panarthropoda;Arthropoda;Mandibulata;Pancrustacea;Hexapoda;Insecta;Dicondylia;Pterygota;Neoptera;Holometabola;Diptera;Nematocera;Culicomorpha;Chironomoidea;Chironomidae;Orthocladiinae;Clunio;Clunio marinus</t>
  </si>
  <si>
    <t>UP000183832</t>
  </si>
  <si>
    <t>Pomacea canaliculata</t>
  </si>
  <si>
    <t>Eukaryota;Opisthokonta;Metazoa;Eumetazoa;Bilateria;Protostomia;Lophotrochozoa;Mollusca;Gastropoda;Caenogastropoda;Architaenioglossa;Ampullarioidea;Ampullariidae;Pomacea;Pomacea canaliculata</t>
  </si>
  <si>
    <t>UP000245119</t>
  </si>
  <si>
    <t>Tupaia chinensis</t>
  </si>
  <si>
    <t>Eukaryota;Opisthokonta;Metazoa;Eumetazoa;Bilateria;Deuterostomia;Chordata;Craniata;Vertebrata;Gnathostomata;Teleostomi;Euteleostomi;Sarcopterygii;Dipnotetrapodomorpha;Tetrapoda;Amniota;Mammalia;Theria;Eutheria;Boreoeutheria;Euarchontoglires;Scandentia;Tupaiidae;Tupaia;Tupaia chinensis</t>
  </si>
  <si>
    <t>UP000011518</t>
  </si>
  <si>
    <t>Ixodes scapularis</t>
  </si>
  <si>
    <t>Eukaryota;Opisthokonta;Metazoa;Eumetazoa;Bilateria;Protostomia;Ecdysozoa;Panarthropoda;Arthropoda;Chelicerata;Arachnida;Acari;Parasitiformes;Ixodida;Ixodoidea;Ixodidae;Ixodinae;Ixodes;Ixodes scapularis</t>
  </si>
  <si>
    <t>UP000001555</t>
  </si>
  <si>
    <t>Orchesella cincta</t>
  </si>
  <si>
    <t>Eukaryota;Opisthokonta;Metazoa;Eumetazoa;Bilateria;Protostomia;Ecdysozoa;Panarthropoda;Arthropoda;Mandibulata;Pancrustacea;Hexapoda;Collembola;Entomobryomorpha;Entomobryoidea;Entomobryidae;Orchesellinae;Orchesella;Orchesella cincta</t>
  </si>
  <si>
    <t>UP000094527</t>
  </si>
  <si>
    <t>Glossina austeni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austeni</t>
  </si>
  <si>
    <t>UP000078200</t>
  </si>
  <si>
    <t>Glossina pallidipe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pallidipes</t>
  </si>
  <si>
    <t>UP000092445</t>
  </si>
  <si>
    <t>Armadillidium vulgare</t>
  </si>
  <si>
    <t>Eukaryota;Opisthokonta;Metazoa;Eumetazoa;Bilateria;Protostomia;Ecdysozoa;Panarthropoda;Arthropoda;Mandibulata;Pancrustacea;Crustacea;Multicrustacea;Malacostraca;Eumalacostraca;Peracarida;Isopoda;Oniscidea;Crinocheta;Armadillidiidae;Armadillidium;Armadillidium vulgare</t>
  </si>
  <si>
    <t>UP000288706</t>
  </si>
  <si>
    <t>Culex quinquefasciatus</t>
  </si>
  <si>
    <t>Eukaryota;Opisthokonta;Metazoa;Eumetazoa;Bilateria;Protostomia;Ecdysozoa;Panarthropoda;Arthropoda;Mandibulata;Pancrustacea;Hexapoda;Insecta;Dicondylia;Pterygota;Neoptera;Holometabola;Diptera;Nematocera;Culicomorpha;Culicoidea;Culicidae;Culicinae;Culicini;Culex;Culex;Culex pipiens complex;Culex quinquefasciatus</t>
  </si>
  <si>
    <t>UP000002320</t>
  </si>
  <si>
    <t>Trachymyrmex cornetzi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cornetzi</t>
  </si>
  <si>
    <t>UP000078492</t>
  </si>
  <si>
    <t>Erythrura gouldiae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rythrura;Erythrura gouldiae</t>
  </si>
  <si>
    <t>UP000276834</t>
  </si>
  <si>
    <t>Sphaeroforma arctica JP610</t>
  </si>
  <si>
    <t>Ichthyosporea</t>
  </si>
  <si>
    <t>Ichthyophonida</t>
  </si>
  <si>
    <t>UP000054560</t>
  </si>
  <si>
    <t>Lasius niger</t>
  </si>
  <si>
    <t>Eukaryota;Opisthokonta;Metazoa;Eumetazoa;Bilateria;Protostomia;Ecdysozoa;Panarthropoda;Arthropoda;Mandibulata;Pancrustacea;Hexapoda;Insecta;Dicondylia;Pterygota;Neoptera;Holometabola;Hymenoptera;Apocrita;Aculeata;Formicoidea;Formicidae;Formicinae;Lasiini;Lasius;Lasius;Lasius niger</t>
  </si>
  <si>
    <t>UP000036403</t>
  </si>
  <si>
    <t>Cryptotermes secundus</t>
  </si>
  <si>
    <t>Eukaryota;Opisthokonta;Metazoa;Eumetazoa;Bilateria;Protostomia;Ecdysozoa;Panarthropoda;Arthropoda;Mandibulata;Pancrustacea;Hexapoda;Insecta;Dicondylia;Pterygota;Neoptera;Polyneoptera;Dictyoptera;Blattodea;Blattoidea;Termitoidae;Kalotermitidae;Cryptotermitinae;Cryptotermes;Cryptotermes secundus</t>
  </si>
  <si>
    <t>UP000235965</t>
  </si>
  <si>
    <t>Tetranychus urticae</t>
  </si>
  <si>
    <t>Eukaryota;Opisthokonta;Metazoa;Eumetazoa;Bilateria;Protostomia;Ecdysozoa;Panarthropoda;Arthropoda;Chelicerata;Arachnida;Acari;Acariformes;Trombidiformes;Prostigmata;Eleutherengona;Raphignathae;Tetranychoidea;Tetranychidae;Tetranychus;Tetranychus urticae</t>
  </si>
  <si>
    <t>UP000015104</t>
  </si>
  <si>
    <t>Taeniopygia guttat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strildinae;Taeniopygia;Taeniopygia guttata</t>
  </si>
  <si>
    <t>UP000007754</t>
  </si>
  <si>
    <t>Phytophthora megakarya</t>
  </si>
  <si>
    <t>Eukaryota;Stramenopiles;Oomycetes;Peronosporales;Peronosporaceae;Phytophthora;Phytophthora megakarya</t>
  </si>
  <si>
    <t>Stramenopiles</t>
  </si>
  <si>
    <t>Oomycetes</t>
  </si>
  <si>
    <t>Peronosporales</t>
  </si>
  <si>
    <t>Peronosporaceae</t>
  </si>
  <si>
    <t>UP000198211</t>
  </si>
  <si>
    <t>Chara braunii</t>
  </si>
  <si>
    <t>Eukaryota;Viridiplantae;Streptophyta;Streptophytina;Charophyceae;Charales;Characeae;Chara;Chara braunii</t>
  </si>
  <si>
    <t>Viridiplantae</t>
  </si>
  <si>
    <t>Streptophyta</t>
  </si>
  <si>
    <t>Streptophytina</t>
  </si>
  <si>
    <t>Charophyceae</t>
  </si>
  <si>
    <t>UP000265515</t>
  </si>
  <si>
    <t>Laodelphax striatellus</t>
  </si>
  <si>
    <t>Eukaryota;Opisthokonta;Metazoa;Eumetazoa;Bilateria;Protostomia;Ecdysozoa;Panarthropoda;Arthropoda;Mandibulata;Pancrustacea;Hexapoda;Insecta;Dicondylia;Pterygota;Neoptera;Paraneoptera;Hemiptera;Auchenorrhyncha;Fulgoromorpha;Fulgoroidea;Delphacidae;Criomorphinae;Laodelphax;Laodelphax striatellus</t>
  </si>
  <si>
    <t>UP000291343</t>
  </si>
  <si>
    <t>Nasonia vitripennis</t>
  </si>
  <si>
    <t>Eukaryota;Opisthokonta;Metazoa;Eumetazoa;Bilateria;Protostomia;Ecdysozoa;Panarthropoda;Arthropoda;Mandibulata;Pancrustacea;Hexapoda;Insecta;Dicondylia;Pterygota;Neoptera;Holometabola;Hymenoptera;Apocrita;Parasitoida;Chalcidoidea;Pteromalidae;Pteromalinae;Nasonia;Nasonia vitripennis</t>
  </si>
  <si>
    <t>UP000002358</t>
  </si>
  <si>
    <t>Operophtera brumata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Geometroidea;Geometridae;Larentiinae;Operophtera;Operophtera brumata</t>
  </si>
  <si>
    <t>UP000037510</t>
  </si>
  <si>
    <t>Drosophila persimilis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pseudoobscura subgroup;Drosophila persimilis</t>
  </si>
  <si>
    <t>UP000008744</t>
  </si>
  <si>
    <t>Ciona intestinalis</t>
  </si>
  <si>
    <t>Eukaryota;Opisthokonta;Metazoa;Eumetazoa;Bilateria;Deuterostomia;Chordata;Tunicata;Ascidiacea;Enterogona;Phlebobranchia;Cionidae;Ciona;Ciona intestinalis</t>
  </si>
  <si>
    <t>UP000008144</t>
  </si>
  <si>
    <t>Aedes albopictus</t>
  </si>
  <si>
    <t>Eukaryota;Opisthokonta;Metazoa;Eumetazoa;Bilateria;Protostomia;Ecdysozoa;Panarthropoda;Arthropoda;Mandibulata;Pancrustacea;Hexapoda;Insecta;Dicondylia;Pterygota;Neoptera;Holometabola;Diptera;Nematocera;Culicomorpha;Culicoidea;Culicidae;Culicinae;Aedini;Aedes;Stegomyia;Aedes albopictus</t>
  </si>
  <si>
    <t>UP000249989</t>
  </si>
  <si>
    <t>Tribolium castaneum</t>
  </si>
  <si>
    <t>Eukaryota;Opisthokonta;Metazoa;Eumetazoa;Bilateria;Protostomia;Ecdysozoa;Panarthropoda;Arthropoda;Mandibulata;Pancrustacea;Hexapoda;Insecta;Dicondylia;Pterygota;Neoptera;Holometabola;Coleoptera;Polyphaga;Cucujiformia;Tenebrionoidea;Tenebrionidae;Tenebrionidae incertae sedis;Tribolium;Tribolium castaneum</t>
  </si>
  <si>
    <t>UP000007266</t>
  </si>
  <si>
    <t>Ooceraea biroi</t>
  </si>
  <si>
    <t>Eukaryota;Opisthokonta;Metazoa;Eumetazoa;Bilateria;Protostomia;Ecdysozoa;Panarthropoda;Arthropoda;Mandibulata;Pancrustacea;Hexapoda;Insecta;Dicondylia;Pterygota;Neoptera;Holometabola;Hymenoptera;Apocrita;Aculeata;Formicoidea;Formicidae;Dorylinae;Ooceraea;Ooceraea biroi</t>
  </si>
  <si>
    <t>UP000053097</t>
  </si>
  <si>
    <t>Octopus bimaculoides</t>
  </si>
  <si>
    <t>Eukaryota;Opisthokonta;Metazoa;Eumetazoa;Bilateria;Protostomia;Lophotrochozoa;Mollusca;Cephalopoda;Coleoidea;Neocoleoidea;Octopodiformes;Octopoda;Incirrata;Octopodidae;Octopus;Octopus bimaculoides</t>
  </si>
  <si>
    <t>UP000053454</t>
  </si>
  <si>
    <t>Labeo rohita</t>
  </si>
  <si>
    <t>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Labeo;Labeo rohita</t>
  </si>
  <si>
    <t>UP000290572</t>
  </si>
  <si>
    <t>Drosophila sechellia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sechellia</t>
  </si>
  <si>
    <t>UP000001292</t>
  </si>
  <si>
    <t>Trichomalopsis sarcophagae</t>
  </si>
  <si>
    <t>Eukaryota;Opisthokonta;Metazoa;Eumetazoa;Bilateria;Protostomia;Ecdysozoa;Panarthropoda;Arthropoda;Mandibulata;Pancrustacea;Hexapoda;Insecta;Dicondylia;Pterygota;Neoptera;Holometabola;Hymenoptera;Apocrita;Parasitoida;Chalcidoidea;Pteromalidae;Pteromalinae;Trichomalopsis;Trichomalopsis sarcophagae</t>
  </si>
  <si>
    <t>UP000215335</t>
  </si>
  <si>
    <t>Aedes aegypti</t>
  </si>
  <si>
    <t>Eukaryota;Opisthokonta;Metazoa;Eumetazoa;Bilateria;Protostomia;Ecdysozoa;Panarthropoda;Arthropoda;Mandibulata;Pancrustacea;Hexapoda;Insecta;Dicondylia;Pterygota;Neoptera;Holometabola;Diptera;Nematocera;Culicomorpha;Culicoidea;Culicidae;Culicinae;Aedini;Aedes;Stegomyia;Aedes aegypti</t>
  </si>
  <si>
    <t>UP000008820</t>
  </si>
  <si>
    <t>Cyphomyrmex costatus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Cyphomyrmex;Cyphomyrmex costatus</t>
  </si>
  <si>
    <t>UP000078542</t>
  </si>
  <si>
    <t>Drosophila navojoa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repleta group;mulleri subgroup;mojavensis species complex;Drosophila navojoa</t>
  </si>
  <si>
    <t>UP000295192</t>
  </si>
  <si>
    <t>Papilio machaon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Papilionidae;Papilioninae;Papilionini;Papilio;Papilio machaon</t>
  </si>
  <si>
    <t>UP000053240</t>
  </si>
  <si>
    <t>Drosophila simulans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simulans</t>
  </si>
  <si>
    <t>UP000000304</t>
  </si>
  <si>
    <t>Apis mellifera</t>
  </si>
  <si>
    <t>Eukaryota;Opisthokonta;Metazoa;Eumetazoa;Bilateria;Protostomia;Ecdysozoa;Panarthropoda;Arthropoda;Mandibulata;Pancrustacea;Hexapoda;Insecta;Dicondylia;Pterygota;Neoptera;Holometabola;Hymenoptera;Apocrita;Aculeata;Apoidea;Apidae;Apinae;Apini;Apis;Apis mellifera</t>
  </si>
  <si>
    <t>UP000005203</t>
  </si>
  <si>
    <t>Papilio xuthus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Papilionidae;Papilioninae;Papilionini;Papilio;Papilio xuthus</t>
  </si>
  <si>
    <t>UP000053268</t>
  </si>
  <si>
    <t>Asbolus verrucosus</t>
  </si>
  <si>
    <t>Eukaryota;Opisthokonta;Metazoa;Eumetazoa;Bilateria;Protostomia;Ecdysozoa;Panarthropoda;Arthropoda;Mandibulata;Pancrustacea;Hexapoda;Insecta;Dicondylia;Pterygota;Neoptera;Holometabola;Coleoptera;Polyphaga;Cucujiformia;Tenebrionoidea;Tenebrionidae;Pimeliinae;Asbolus;Asbolus verrucosus</t>
  </si>
  <si>
    <t>UP000292052</t>
  </si>
  <si>
    <t>Anopheles mela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melas</t>
  </si>
  <si>
    <t>UP000075902</t>
  </si>
  <si>
    <t>Trachymyrmex septentrionalis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septentrionalis</t>
  </si>
  <si>
    <t>UP000078541</t>
  </si>
  <si>
    <t>Danaus plexippus plexippus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Nymphalidae;Danainae;Danaini;Danaina;Danaus;Danaus;Danaus plexippus;Danaus plexippus plexippus</t>
  </si>
  <si>
    <t>UP000007151</t>
  </si>
  <si>
    <t>Drosophila ficusphila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ficusphila subgroup;Drosophila ficusphila</t>
  </si>
  <si>
    <t>UP000192221</t>
  </si>
  <si>
    <t>Harpegnathos saltator</t>
  </si>
  <si>
    <t>Eukaryota;Opisthokonta;Metazoa;Eumetazoa;Bilateria;Protostomia;Ecdysozoa;Panarthropoda;Arthropoda;Mandibulata;Pancrustacea;Hexapoda;Insecta;Dicondylia;Pterygota;Neoptera;Holometabola;Hymenoptera;Apocrita;Aculeata;Formicoidea;Formicidae;Ponerinae;Ponerini;Harpegnathos;Harpegnathos saltator</t>
  </si>
  <si>
    <t>UP000008237</t>
  </si>
  <si>
    <t>Heliothis virescens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Noctuoidea;Noctuidae;Heliothinae;Heliothis;Heliothis virescens</t>
  </si>
  <si>
    <t>UP000218220</t>
  </si>
  <si>
    <t>Acanthamoeba castellanii str. Neff</t>
  </si>
  <si>
    <t>Eukaryota;Amoebozoa;Discosea;Longamoebia;Centramoebida;Acanthamoebidae;Acanthamoeba;Acanthamoeba castellanii;Acanthamoeba castellanii str. Neff</t>
  </si>
  <si>
    <t>Amoebozoa</t>
  </si>
  <si>
    <t>Discosea</t>
  </si>
  <si>
    <t>Longamoebia</t>
  </si>
  <si>
    <t>Centramoebida</t>
  </si>
  <si>
    <t>UP000011083</t>
  </si>
  <si>
    <t>Rhodnius prolixus</t>
  </si>
  <si>
    <t>Eukaryota;Opisthokonta;Metazoa;Eumetazoa;Bilateria;Protostomia;Ecdysozoa;Panarthropoda;Arthropoda;Mandibulata;Pancrustacea;Hexapoda;Insecta;Dicondylia;Pterygota;Neoptera;Paraneoptera;Hemiptera;Prosorrhyncha;Heteroptera;Euheteroptera;Neoheteroptera;Panheteroptera;Cimicomorpha;Reduvioidea;Reduviidae;Triatominae;Rhodnius;Rhodnius prolixus</t>
  </si>
  <si>
    <t>UP000015103</t>
  </si>
  <si>
    <t>Camponotus floridanus</t>
  </si>
  <si>
    <t>Eukaryota;Opisthokonta;Metazoa;Eumetazoa;Bilateria;Protostomia;Ecdysozoa;Panarthropoda;Arthropoda;Mandibulata;Pancrustacea;Hexapoda;Insecta;Dicondylia;Pterygota;Neoptera;Holometabola;Hymenoptera;Apocrita;Aculeata;Formicoidea;Formicidae;Formicinae;Camponotini;Camponotus;Camponotus floridanus</t>
  </si>
  <si>
    <t>UP000000311</t>
  </si>
  <si>
    <t>Bombyx mori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Bombycoidea;Bombycidae;Bombycinae;Bombyx;Bombyx mori</t>
  </si>
  <si>
    <t>UP000005204</t>
  </si>
  <si>
    <t>Drosophila grimshawi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Hawaiian Drosophila;picture wing clade;grimshawi clade;grimshawi group;grimshawi subgroup;Drosophila grimshawi</t>
  </si>
  <si>
    <t>UP000001070</t>
  </si>
  <si>
    <t>Leptotrombidium deliense</t>
  </si>
  <si>
    <t>Eukaryota;Opisthokonta;Metazoa;Eumetazoa;Bilateria;Protostomia;Ecdysozoa;Panarthropoda;Arthropoda;Chelicerata;Arachnida;Acari;Acariformes;Trombidiformes;Prostigmata;Anystina;Parasitengona;Trombiculoidea;Trombiculidae;Leptotrombidium;Leptotrombidium deliense</t>
  </si>
  <si>
    <t>UP000288716</t>
  </si>
  <si>
    <t>Trichinella patagoniensis</t>
  </si>
  <si>
    <t>Eukaryota;Opisthokonta;Metazoa;Eumetazoa;Bilateria;Protostomia;Ecdysozoa;Nematoda;Enoplea;Dorylaimia;Trichinellida;Trichinellidae;Trichinella;Trichinella patagoniensis</t>
  </si>
  <si>
    <t>UP000054783</t>
  </si>
  <si>
    <t>Glossina brevipalpi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Austenina;Glossina brevipalpis</t>
  </si>
  <si>
    <t>UP000091820</t>
  </si>
  <si>
    <t>Zootermopsis nevadensis</t>
  </si>
  <si>
    <t>Eukaryota;Opisthokonta;Metazoa;Eumetazoa;Bilateria;Protostomia;Ecdysozoa;Panarthropoda;Arthropoda;Mandibulata;Pancrustacea;Hexapoda;Insecta;Dicondylia;Pterygota;Neoptera;Polyneoptera;Dictyoptera;Blattodea;Blattoidea;Termitoidae;Termopsidae;Termopsinae;Termopsini;Zootermopsis;Zootermopsis nevadensis</t>
  </si>
  <si>
    <t>UP000027135</t>
  </si>
  <si>
    <t>Anopheles coluzzii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coluzzii</t>
  </si>
  <si>
    <t>UP000075882</t>
  </si>
  <si>
    <t>Lucilia cuprina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Oestroidea;Calliphoridae;Luciliinae;Lucilia;Lucilia cuprina</t>
  </si>
  <si>
    <t>UP000037069</t>
  </si>
  <si>
    <t>Musca domestica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Muscoidea;Muscidae;Muscinae;Muscini;Musca;Musca;Musca domestica</t>
  </si>
  <si>
    <t>UP000095301</t>
  </si>
  <si>
    <t>Anopheles culicifacie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Myzomyia;culicifacies species complex;Anopheles culicifacies</t>
  </si>
  <si>
    <t>UP000075883</t>
  </si>
  <si>
    <t>Trachymyrmex zeteki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zeteki</t>
  </si>
  <si>
    <t>UP000075809</t>
  </si>
  <si>
    <t>Trichinella spiralis</t>
  </si>
  <si>
    <t>Eukaryota;Opisthokonta;Metazoa;Eumetazoa;Bilateria;Protostomia;Ecdysozoa;Nematoda;Enoplea;Dorylaimia;Trichinellida;Trichinellidae;Trichinella;Trichinella spiralis</t>
  </si>
  <si>
    <t>UP000054776</t>
  </si>
  <si>
    <t>Melipona quadrifasciata</t>
  </si>
  <si>
    <t>Eukaryota;Opisthokonta;Metazoa;Eumetazoa;Bilateria;Protostomia;Ecdysozoa;Panarthropoda;Arthropoda;Mandibulata;Pancrustacea;Hexapoda;Insecta;Dicondylia;Pterygota;Neoptera;Holometabola;Hymenoptera;Apocrita;Aculeata;Apoidea;Apidae;Meliponinae;Melipona;Melipona quadrifasciata</t>
  </si>
  <si>
    <t>UP000053105</t>
  </si>
  <si>
    <t>Drosophila ananassae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ananassae subgroup;ananassae species complex;Drosophila ananassae</t>
  </si>
  <si>
    <t>UP000007801</t>
  </si>
  <si>
    <t>Trichinella zimbabwensis</t>
  </si>
  <si>
    <t>Eukaryota;Opisthokonta;Metazoa;Eumetazoa;Bilateria;Protostomia;Ecdysozoa;Nematoda;Enoplea;Dorylaimia;Trichinellida;Trichinellidae;Trichinella;Trichinella zimbabwensis</t>
  </si>
  <si>
    <t>UP000055024</t>
  </si>
  <si>
    <t>Atta colombica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Atta;Atta colombica</t>
  </si>
  <si>
    <t>UP000078540</t>
  </si>
  <si>
    <t>Nipponia nippon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Threskiornithidae;Nipponia;Nipponia nippon</t>
  </si>
  <si>
    <t>UP000053283</t>
  </si>
  <si>
    <t>Stomoxys calcitran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Muscoidea;Muscidae;Muscinae;Stomoxyini;Stomoxys;Stomoxys calcitrans</t>
  </si>
  <si>
    <t>UP000095300</t>
  </si>
  <si>
    <t>Acromyrmex echinatior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Acromyrmex;Acromyrmex echinatior</t>
  </si>
  <si>
    <t>UP000007755</t>
  </si>
  <si>
    <t>Scyliorhinus torazame</t>
  </si>
  <si>
    <t>Eukaryota;Opisthokonta;Metazoa;Eumetazoa;Bilateria;Deuterostomia;Chordata;Craniata;Vertebrata;Gnathostomata;Chondrichthyes;Elasmobranchii;Selachii;Galeomorphii;Galeoidea;Carcharhiniformes;Scyliorhinidae;Scyliorhinus;Scyliorhinus torazame</t>
  </si>
  <si>
    <t>UP000288216</t>
  </si>
  <si>
    <t>Drosophila melanogaster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melanogaster</t>
  </si>
  <si>
    <t>UP000000803</t>
  </si>
  <si>
    <t>Anopheles quadriannulat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quadriannulatus</t>
  </si>
  <si>
    <t>UP000076407</t>
  </si>
  <si>
    <t>Drosophila willistoni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willistoni group;willistoni subgroup;Drosophila willistoni</t>
  </si>
  <si>
    <t>UP000007798</t>
  </si>
  <si>
    <t>Anopheles arabiensi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arabiensis</t>
  </si>
  <si>
    <t>UP000075840</t>
  </si>
  <si>
    <t>Rhizophagus irregularis DAOM 181602=DAOM 197198</t>
  </si>
  <si>
    <t>Eukaryota;Opisthokonta;Fungi;Fungi incertae sedis;Mucoromycota;Glomeromycotina;Glomeromycetes;Glomerales;Glomeraceae;Rhizophagus;Rhizophagus irregularis;Rhizophagus irregularis DAOM 181602=DAOM 197198</t>
  </si>
  <si>
    <t>Fungi</t>
  </si>
  <si>
    <t>Fungi incertae sedis</t>
  </si>
  <si>
    <t>Mucoromycota</t>
  </si>
  <si>
    <t>UP000236242</t>
  </si>
  <si>
    <t>Drosophila virilis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virilis group;Drosophila virilis</t>
  </si>
  <si>
    <t>UP000008792</t>
  </si>
  <si>
    <t>Stegodyphus mimosarum</t>
  </si>
  <si>
    <t>Eukaryota;Opisthokonta;Metazoa;Eumetazoa;Bilateria;Protostomia;Ecdysozoa;Panarthropoda;Arthropoda;Chelicerata;Arachnida;Araneae;Araneomorphae;Entelegynae;Eresoidea;Eresidae;Stegodyphus;Stegodyphus mimosarum</t>
  </si>
  <si>
    <t>UP000054359</t>
  </si>
  <si>
    <t>Maylandia zebr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Maylandia;Maylandia zebra complex;Maylandia zebra</t>
  </si>
  <si>
    <t>UP000265160</t>
  </si>
  <si>
    <t>Labrus bergylt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Labriformes;Labridae;Labrus;Labrus bergylta</t>
  </si>
  <si>
    <t>UP000261660</t>
  </si>
  <si>
    <t>Drosophila guanche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obscura subgroup;Drosophila guanche</t>
  </si>
  <si>
    <t>UP000268350</t>
  </si>
  <si>
    <t>Astatotilapia callipter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Astatotilapia;Astatotilapia calliptera</t>
  </si>
  <si>
    <t>UP000265100</t>
  </si>
  <si>
    <t>Drosophila mojavensis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repleta group;mulleri subgroup;mojavensis species complex;Drosophila mojavensis</t>
  </si>
  <si>
    <t>UP000009192</t>
  </si>
  <si>
    <t>Tinamus guttat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Tinamus;Tinamus guttatus</t>
  </si>
  <si>
    <t>UP000053641</t>
  </si>
  <si>
    <t>Paroedura picta</t>
  </si>
  <si>
    <t>Eukaryota;Opisthokonta;Metazoa;Eumetazoa;Bilateria;Deuterostomia;Chordata;Craniata;Vertebrata;Gnathostomata;Teleostomi;Euteleostomi;Sarcopterygii;Dipnotetrapodomorpha;Tetrapoda;Amniota;Sauropsida;Sauria;Lepidosauria;Squamata;Bifurcata;Gekkota;Gekkonidae;Gekkoninae;Paroedura;Paroedura picta</t>
  </si>
  <si>
    <t>UP000288954</t>
  </si>
  <si>
    <t>Lingula anatina</t>
  </si>
  <si>
    <t>Eukaryota;Opisthokonta;Metazoa;Eumetazoa;Bilateria;Protostomia;Lophotrochozoa;Brachiopoda;Linguliformea;Lingulata;Lingulida;Linguloidea;Lingulidae;Lingula;Lingula anatina</t>
  </si>
  <si>
    <t>UP000085678</t>
  </si>
  <si>
    <t>Pygocentrus nattereri</t>
  </si>
  <si>
    <t>Eukaryota;Opisthokonta;Metazoa;Eumetazoa;Bilateria;Deuterostomia;Chordata;Craniata;Vertebrata;Gnathostomata;Teleostomi;Euteleostomi;Actinopterygii;Actinopteri;Neopterygii;Teleostei;Osteoglossocephalai;Clupeocephala;Otomorpha;Ostariophysi;Otophysi;Characiphysae;Characiformes;Characoidei;Serrasalmidae;Pygocentrus;Pygocentrus nattereri</t>
  </si>
  <si>
    <t>UP000261440</t>
  </si>
  <si>
    <t>Anopheles mer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merus</t>
  </si>
  <si>
    <t>UP000075903</t>
  </si>
  <si>
    <t>Anopheles dir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Neomyzomyia;leucosphyrus group;leucosphyrus subgroup;dirus species complex;Anopheles dirus</t>
  </si>
  <si>
    <t>UP000075884</t>
  </si>
  <si>
    <t>Schistosoma margrebowiei</t>
  </si>
  <si>
    <t>Eukaryota;Opisthokonta;Metazoa;Eumetazoa;Bilateria;Platyhelminthes;Trematoda;Digenea;Strigeidida;Schistosomatoidea;Schistosomatidae;Schistosoma;Schistosoma margrebowiei</t>
  </si>
  <si>
    <t>UP000050790</t>
  </si>
  <si>
    <t>Anopheles farauti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Neomyzomyia;punctulatus species complex;Anopheles farauti</t>
  </si>
  <si>
    <t>UP000075886</t>
  </si>
  <si>
    <t>Anopheles minim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Myzomyia;minimus group;minimus species complex;Anopheles minimus</t>
  </si>
  <si>
    <t>UP000075920</t>
  </si>
  <si>
    <t>Phytophthora sojae strain P6497</t>
  </si>
  <si>
    <t>Eukaryota;Stramenopiles;Oomycetes;Peronosporales;Peronosporaceae;Phytophthora;Phytophthora sojae;Phytophthora sojae strain P6497</t>
  </si>
  <si>
    <t>UP000002640</t>
  </si>
  <si>
    <t>Danio rerio</t>
  </si>
  <si>
    <t>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Danio;Danio rerio</t>
  </si>
  <si>
    <t>UP000000437</t>
  </si>
  <si>
    <t>Trichinella sp. T9</t>
  </si>
  <si>
    <t>Eukaryota;Opisthokonta;Metazoa;Eumetazoa;Bilateria;Protostomia;Ecdysozoa;Nematoda;Enoplea;Dorylaimia;Trichinellida;Trichinellidae;Trichinella;unclassified Trichinella;Trichinella sp. T9</t>
  </si>
  <si>
    <t>UP000054681</t>
  </si>
  <si>
    <t>Habropoda laboriosa</t>
  </si>
  <si>
    <t>Eukaryota;Opisthokonta;Metazoa;Eumetazoa;Bilateria;Protostomia;Ecdysozoa;Panarthropoda;Arthropoda;Mandibulata;Pancrustacea;Hexapoda;Insecta;Dicondylia;Pterygota;Neoptera;Holometabola;Hymenoptera;Apocrita;Aculeata;Apoidea;Apidae;Anthophorinae;Anthophorini;Habropoda;Habropoda laboriosa</t>
  </si>
  <si>
    <t>UP000053825</t>
  </si>
  <si>
    <t>Opisthocomus hoazin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Opisthocomiformes;Opisthocomidae;Opisthocomus;Opisthocomus hoazin</t>
  </si>
  <si>
    <t>UP000053605</t>
  </si>
  <si>
    <t>Glossina morsitans morsitan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morsitans;Glossina morsitans morsitans</t>
  </si>
  <si>
    <t>UP000092444</t>
  </si>
  <si>
    <t>Anopheles gambiae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gambiae</t>
  </si>
  <si>
    <t>UP000007062</t>
  </si>
  <si>
    <t>Paramormyrops kingsleyae</t>
  </si>
  <si>
    <t>Eukaryota;Opisthokonta;Metazoa;Eumetazoa;Bilateria;Deuterostomia;Chordata;Craniata;Vertebrata;Gnathostomata;Teleostomi;Euteleostomi;Actinopterygii;Actinopteri;Neopterygii;Teleostei;Osteoglossocephalai;Osteoglossocephala;Osteoglossomorpha;Osteoglossiformes;Mormyridae;Paramormyrops;Paramormyrops kingsleyae</t>
  </si>
  <si>
    <t>UP000261540</t>
  </si>
  <si>
    <t>Alligator mississippiensis</t>
  </si>
  <si>
    <t>Eukaryota;Opisthokonta;Metazoa;Eumetazoa;Bilateria;Deuterostomia;Chordata;Craniata;Vertebrata;Gnathostomata;Teleostomi;Euteleostomi;Sarcopterygii;Dipnotetrapodomorpha;Tetrapoda;Amniota;Sauropsida;Sauria;Archelosauria;Archosauria;Crocodylia;Alligatoridae;Alligatorinae;Alligator;Alligator mississippiensis</t>
  </si>
  <si>
    <t>UP000050525</t>
  </si>
  <si>
    <t>Anopheles albiman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Nyssorhynchus;albimanus section;albimanus series;Anopheles albimanus</t>
  </si>
  <si>
    <t>UP000069272</t>
  </si>
  <si>
    <t>Seriola lalandi dorsali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Carangiformes;Carangidae;Seriola;Seriola lalandi;Seriola lalandi dorsalis</t>
  </si>
  <si>
    <t>UP000261360</t>
  </si>
  <si>
    <t>Guillardia theta CCMP2712</t>
  </si>
  <si>
    <t>Eukaryota;Cryptophyta;Pyrenomonadales;Geminigeraceae;Guillardia;Guillardia theta;Guillardia theta CCMP2712</t>
  </si>
  <si>
    <t>Cryptophyta</t>
  </si>
  <si>
    <t>Pyrenomonadales</t>
  </si>
  <si>
    <t>Geminigeraceae</t>
  </si>
  <si>
    <t>Guillardia</t>
  </si>
  <si>
    <t>UP000011087</t>
  </si>
  <si>
    <t>Anabas testudine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Anabantaria;Anabantiformes;Anabantoidei;Anabantidae;Anabas;Anabas testudineus</t>
  </si>
  <si>
    <t>UP000265040</t>
  </si>
  <si>
    <t>Ancylostoma ceylanicum</t>
  </si>
  <si>
    <t>Eukaryota;Opisthokonta;Metazoa;Eumetazoa;Bilateria;Protostomia;Ecdysozoa;Nematoda;Chromadorea;Strongylida;Ancylostomatoidea;Ancylostomatidae;Ancylostomatinae;Ancylostoma;Ancylostoma ceylanicum</t>
  </si>
  <si>
    <t>UP000024635</t>
  </si>
  <si>
    <t>Trichoplax sp. H2</t>
  </si>
  <si>
    <t>Eukaryota;Opisthokonta;Metazoa;Placozoa;Trichoplacidae;Trichoplax;unclassified Trichoplax;Trichoplax sp. H2</t>
  </si>
  <si>
    <t>Placozoa</t>
  </si>
  <si>
    <t>Trichoplacidae</t>
  </si>
  <si>
    <t>UP000253843</t>
  </si>
  <si>
    <t>Neotoma lepida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Neotominae;Neotoma;Neotoma lepida</t>
  </si>
  <si>
    <t>UP000092124</t>
  </si>
  <si>
    <t>Scleropages formosus</t>
  </si>
  <si>
    <t>Eukaryota;Opisthokonta;Metazoa;Eumetazoa;Bilateria;Deuterostomia;Chordata;Craniata;Vertebrata;Gnathostomata;Teleostomi;Euteleostomi;Actinopterygii;Actinopteri;Neopterygii;Teleostei;Osteoglossocephalai;Osteoglossocephala;Osteoglossomorpha;Osteoglossiformes;Osteoglossidae;Scleropages;Scleropages formosus</t>
  </si>
  <si>
    <t>UP000034805</t>
  </si>
  <si>
    <t>Stylophora pistillata</t>
  </si>
  <si>
    <t>Eukaryota;Opisthokonta;Metazoa;Eumetazoa;Cnidaria;Anthozoa;Hexacorallia;Scleractinia;Astrocoeniina;Pocilloporidae;Stylophora;Stylophora pistillata</t>
  </si>
  <si>
    <t>UP000225706</t>
  </si>
  <si>
    <t>Esox lucius</t>
  </si>
  <si>
    <t>Eukaryota;Opisthokonta;Metazoa;Eumetazoa;Bilateria;Deuterostomia;Chordata;Craniata;Vertebrata;Gnathostomata;Teleostomi;Euteleostomi;Actinopterygii;Actinopteri;Neopterygii;Teleostei;Osteoglossocephalai;Clupeocephala;Euteleosteomorpha;Protacanthopterygii;Esociformes;Esocidae;Esox;Esox lucius</t>
  </si>
  <si>
    <t>UP000265140</t>
  </si>
  <si>
    <t>Cricetulus grise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Cricetinae;Cricetulus;Cricetulus griseus</t>
  </si>
  <si>
    <t>UP000001075</t>
  </si>
  <si>
    <t>Anopheles epirotic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sundaicus species complex;Anopheles epiroticus</t>
  </si>
  <si>
    <t>UP000075885</t>
  </si>
  <si>
    <t>Bos taurus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Bovidae;Bovinae;Bos;Bos taurus</t>
  </si>
  <si>
    <t>UP000009136</t>
  </si>
  <si>
    <t>Amphiprion percul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mphiprion;Amphiprion percula</t>
  </si>
  <si>
    <t>UP000265080</t>
  </si>
  <si>
    <t>Poecilia mexican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mexicana</t>
  </si>
  <si>
    <t>UP000261480</t>
  </si>
  <si>
    <t>Austrofundulus limnae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Aplocheiloidei;Rivulidae;Austrofundulus;Austrofundulus limnaeus</t>
  </si>
  <si>
    <t>UP000192220</t>
  </si>
  <si>
    <t>Amphilophus citrinell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New World cichlids;Cichlasomatinae;Heroini;Amphilophus;Amphilophus citrinellus</t>
  </si>
  <si>
    <t>UP000261340</t>
  </si>
  <si>
    <t>Xiphophorus macul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Xiphophorus;Xiphophorus maculatus</t>
  </si>
  <si>
    <t>UP000002852</t>
  </si>
  <si>
    <t>Acanthochromis polyacanth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canthochromis;Acanthochromis polyacanthus</t>
  </si>
  <si>
    <t>UP000257200</t>
  </si>
  <si>
    <t>Oryzias latipe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latipes</t>
  </si>
  <si>
    <t>UP000001038</t>
  </si>
  <si>
    <t>Neolamprologus brichardi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Lamprologini;Neolamprologus;Neolamprologus brichardi</t>
  </si>
  <si>
    <t>UP000261580</t>
  </si>
  <si>
    <t>Anopheles stephensi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Neocellia;Anopheles stephensi</t>
  </si>
  <si>
    <t>UP000076408</t>
  </si>
  <si>
    <t>Oryzias melastigm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melastigma</t>
  </si>
  <si>
    <t>UP000261560</t>
  </si>
  <si>
    <t>Pundamilia nyererei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Pundamilia;Pundamilia nyererei</t>
  </si>
  <si>
    <t>UP000261460</t>
  </si>
  <si>
    <t>Amphiprion ocellari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mphiprion;Amphiprion ocellaris</t>
  </si>
  <si>
    <t>UP000257160</t>
  </si>
  <si>
    <t>Poecilia formos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formosa</t>
  </si>
  <si>
    <t>UP000028760</t>
  </si>
  <si>
    <t>Schistosoma curassoni</t>
  </si>
  <si>
    <t>Eukaryota;Opisthokonta;Metazoa;Eumetazoa;Bilateria;Platyhelminthes;Trematoda;Digenea;Strigeidida;Schistosomatoidea;Schistosomatidae;Schistosoma;Schistosoma curassoni</t>
  </si>
  <si>
    <t>UP000050789</t>
  </si>
  <si>
    <t>Poecilia latipinn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latipinna</t>
  </si>
  <si>
    <t>UP000261500</t>
  </si>
  <si>
    <t>Mastacembelus arm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Anabantaria;Synbranchiformes;Mastacembeloidei;Mastacembelidae;Mastacembelus;Mastacembelus armatus</t>
  </si>
  <si>
    <t>UP000261640</t>
  </si>
  <si>
    <t>Seriola dumerili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Carangiformes;Carangidae;Seriola;Seriola dumerili</t>
  </si>
  <si>
    <t>UP000261420</t>
  </si>
  <si>
    <t>Salpingoeca rosetta</t>
  </si>
  <si>
    <t>Eukaryota;Opisthokonta;Choanoflagellata;Craspedida;Salpingoecidae;Salpingoeca;Salpingoeca rosetta</t>
  </si>
  <si>
    <t>Choanoflagellata</t>
  </si>
  <si>
    <t>Craspedida</t>
  </si>
  <si>
    <t>Salpingoecidae</t>
  </si>
  <si>
    <t>UP000007799</t>
  </si>
  <si>
    <t>Oncorhynchus mykiss</t>
  </si>
  <si>
    <t>Eukaryota;Opisthokonta;Metazoa;Eumetazoa;Bilateria;Deuterostomia;Chordata;Craniata;Vertebrata;Gnathostomata;Teleostomi;Euteleostomi;Actinopterygii;Actinopteri;Neopterygii;Teleostei;Osteoglossocephalai;Clupeocephala;Euteleosteomorpha;Protacanthopterygii;Salmoniformes;Salmonidae;Salmoninae;Oncorhynchus;Oncorhynchus mykiss</t>
  </si>
  <si>
    <t>UP000193380</t>
  </si>
  <si>
    <t>Sus scrofa</t>
  </si>
  <si>
    <t>Eukaryota;Opisthokonta;Metazoa;Eumetazoa;Bilateria;Deuterostomia;Chordata;Craniata;Vertebrata;Gnathostomata;Teleostomi;Euteleostomi;Sarcopterygii;Dipnotetrapodomorpha;Tetrapoda;Amniota;Mammalia;Theria;Eutheria;Boreoeutheria;Laurasiatheria;Artiodactyla;Suina;Suidae;Sus;Sus scrofa</t>
  </si>
  <si>
    <t>UP000008227</t>
  </si>
  <si>
    <t>Ciona savignyi</t>
  </si>
  <si>
    <t>Eukaryota;Opisthokonta;Metazoa;Eumetazoa;Bilateria;Deuterostomia;Chordata;Tunicata;Ascidiacea;Enterogona;Phlebobranchia;Cionidae;Ciona;Ciona savignyi</t>
  </si>
  <si>
    <t>UP000007875</t>
  </si>
  <si>
    <t>Phytophthora cactorum</t>
  </si>
  <si>
    <t>Eukaryota;Stramenopiles;Oomycetes;Peronosporales;Peronosporaceae;Phytophthora;Phytophthora cactorum</t>
  </si>
  <si>
    <t>UP000251314</t>
  </si>
  <si>
    <t>Haplochromis burtoni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Haplochromis;Haplochromis burtoni</t>
  </si>
  <si>
    <t>UP000264840</t>
  </si>
  <si>
    <t>Trichoplax adhaerens</t>
  </si>
  <si>
    <t>Eukaryota;Opisthokonta;Metazoa;Placozoa;Trichoplacidae;Trichoplax;Trichoplax adhaerens</t>
  </si>
  <si>
    <t>UP000009022</t>
  </si>
  <si>
    <t>Hirundo rustica rustic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Hirundinidae;Hirundo;Hirundo rustica;Hirundo rustica rustica</t>
  </si>
  <si>
    <t>UP000269221</t>
  </si>
  <si>
    <t>Pan troglodyte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Pan;Pan troglodytes</t>
  </si>
  <si>
    <t>UP000002277</t>
  </si>
  <si>
    <t>Phytophthora parasitica INRA-310</t>
  </si>
  <si>
    <t>Eukaryota;Stramenopiles;Oomycetes;Peronosporales;Peronosporaceae;Phytophthora;Phytophthora parasitica;Phytophthora parasitica INRA-310</t>
  </si>
  <si>
    <t>UP000018817</t>
  </si>
  <si>
    <t>Stegastes parti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Stegastes;Stegastes partitus</t>
  </si>
  <si>
    <t>UP000261400</t>
  </si>
  <si>
    <t>Cyprinodon varieg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Cyprinodontidae;Cyprinodontinae;Cyprinodontini;Cyprinodon;Cyprinodon variegatus</t>
  </si>
  <si>
    <t>UP000265020</t>
  </si>
  <si>
    <t>Megaselia scalaris</t>
  </si>
  <si>
    <t>Eukaryota;Opisthokonta;Metazoa;Eumetazoa;Bilateria;Protostomia;Ecdysozoa;Panarthropoda;Arthropoda;Mandibulata;Pancrustacea;Hexapoda;Insecta;Dicondylia;Pterygota;Neoptera;Holometabola;Diptera;Brachycera;Muscomorpha;Eremoneura;Cyclorrhapha;Aschiza;Platypezoidea;Phoridae;Metopininae;Megaseliini;Megaselia;Megaselia scalaris</t>
  </si>
  <si>
    <t>UP000015102</t>
  </si>
  <si>
    <t>Poecilia reticulat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reticulata</t>
  </si>
  <si>
    <t>UP000242638</t>
  </si>
  <si>
    <t>Dufourea novaeangliae</t>
  </si>
  <si>
    <t>Eukaryota;Opisthokonta;Metazoa;Eumetazoa;Bilateria;Protostomia;Ecdysozoa;Panarthropoda;Arthropoda;Mandibulata;Pancrustacea;Hexapoda;Insecta;Dicondylia;Pterygota;Neoptera;Holometabola;Hymenoptera;Apocrita;Aculeata;Apoidea;Halictidae;Rophitinae;Dufourea;Dufourea novaeangliae</t>
  </si>
  <si>
    <t>UP000076502</t>
  </si>
  <si>
    <t>Chiloscyllium punctatum</t>
  </si>
  <si>
    <t>Eukaryota;Opisthokonta;Metazoa;Eumetazoa;Bilateria;Deuterostomia;Chordata;Craniata;Vertebrata;Gnathostomata;Chondrichthyes;Elasmobranchii;Selachii;Galeomorphii;Galeoidea;Orectolobiformes;Hemiscylliidae;Chiloscyllium;Chiloscyllium punctatum</t>
  </si>
  <si>
    <t>UP000287033</t>
  </si>
  <si>
    <t>Macaca fasciculari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fascicularis</t>
  </si>
  <si>
    <t>UP000233100</t>
  </si>
  <si>
    <t>Periophthalmus magnuspinn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Gobiaria;Gobiiformes;Gobioidei;Gobiidae;Oxudercinae;Periophthalmus;Periophthalmus magnuspinnatus</t>
  </si>
  <si>
    <t>UP000261520</t>
  </si>
  <si>
    <t>Mus muscul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Muridae;Murinae;Mus;Mus;Mus musculus</t>
  </si>
  <si>
    <t>UP000000589</t>
  </si>
  <si>
    <t>Kryptolebias marmor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Aplocheiloidei;Rivulidae;Kryptolebias;Kryptolebias marmoratus</t>
  </si>
  <si>
    <t>UP000264800</t>
  </si>
  <si>
    <t>Gorilla gorilla gorilla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Gorilla;Gorilla gorilla;Gorilla gorilla gorilla</t>
  </si>
  <si>
    <t>UP000001519</t>
  </si>
  <si>
    <t>Anopheles christyi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Pyretophorus;Anopheles christyi</t>
  </si>
  <si>
    <t>UP000075881</t>
  </si>
  <si>
    <t>Ornithorhynchus anatinus</t>
  </si>
  <si>
    <t>Eukaryota;Opisthokonta;Metazoa;Eumetazoa;Bilateria;Deuterostomia;Chordata;Craniata;Vertebrata;Gnathostomata;Teleostomi;Euteleostomi;Sarcopterygii;Dipnotetrapodomorpha;Tetrapoda;Amniota;Mammalia;Prototheria;Monotremata;Ornithorhynchidae;Ornithorhynchus;Ornithorhynchus anatinus</t>
  </si>
  <si>
    <t>UP000002279</t>
  </si>
  <si>
    <t>Rattus norvegic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Muridae;Murinae;Rattus;Rattus norvegicus</t>
  </si>
  <si>
    <t>UP000002494</t>
  </si>
  <si>
    <t>Xenopus laevis</t>
  </si>
  <si>
    <t>Eukaryota;Opisthokonta;Metazoa;Eumetazoa;Bilateria;Deuterostomia;Chordata;Craniata;Vertebrata;Gnathostomata;Teleostomi;Euteleostomi;Sarcopterygii;Dipnotetrapodomorpha;Tetrapoda;Amphibia;Batrachia;Anura;Pipoidea;Pipidae;Xenopodinae;Xenopus;Xenopus;Xenopus laevis</t>
  </si>
  <si>
    <t>UP000186698</t>
  </si>
  <si>
    <t>Phytophthora parasitica</t>
  </si>
  <si>
    <t>Eukaryota;Stramenopiles;Oomycetes;Peronosporales;Peronosporaceae;Phytophthora;Phytophthora parasitica</t>
  </si>
  <si>
    <t>UP000054423</t>
  </si>
  <si>
    <t>Papio anubi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Papio;Papio anubis</t>
  </si>
  <si>
    <t>UP000028761</t>
  </si>
  <si>
    <t>Pediculus humanus corporis</t>
  </si>
  <si>
    <t>Eukaryota;Opisthokonta;Metazoa;Eumetazoa;Bilateria;Protostomia;Ecdysozoa;Panarthropoda;Arthropoda;Mandibulata;Pancrustacea;Hexapoda;Insecta;Dicondylia;Pterygota;Neoptera;Paraneoptera;Psocodea;Phthiraptera;Anoplura;Pediculidae;Pediculus;Pediculus humanus;Pediculus humanus corporis</t>
  </si>
  <si>
    <t>UP000009046</t>
  </si>
  <si>
    <t>Equus caballus</t>
  </si>
  <si>
    <t>Eukaryota;Opisthokonta;Metazoa;Eumetazoa;Bilateria;Deuterostomia;Chordata;Craniata;Vertebrata;Gnathostomata;Teleostomi;Euteleostomi;Sarcopterygii;Dipnotetrapodomorpha;Tetrapoda;Amniota;Mammalia;Theria;Eutheria;Boreoeutheria;Laurasiatheria;Perissodactyla;Equidae;Equus;Equus;Equus caballus</t>
  </si>
  <si>
    <t>UP000002281</t>
  </si>
  <si>
    <t>Heterocephalus glaber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Heterocephalus;Heterocephalus glaber</t>
  </si>
  <si>
    <t>UP000006813</t>
  </si>
  <si>
    <t>Oreochromis nilotic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Oreochromini;Oreochromis;Oreochromis niloticus</t>
  </si>
  <si>
    <t>UP000005207</t>
  </si>
  <si>
    <t>Platysternon megacephalum</t>
  </si>
  <si>
    <t>Eukaryota;Opisthokonta;Metazoa;Eumetazoa;Bilateria;Deuterostomia;Chordata;Craniata;Vertebrata;Gnathostomata;Teleostomi;Euteleostomi;Sarcopterygii;Dipnotetrapodomorpha;Tetrapoda;Amniota;Sauropsida;Sauria;Archelosauria;Testudines;Cryptodira;Durocryptodira;Testudinoidea;Platysternidae;Platysternon;Platysternon megacephalum</t>
  </si>
  <si>
    <t>UP000297703</t>
  </si>
  <si>
    <t>Mola mola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Moloidei;Molidae;Mola;Mola mola</t>
  </si>
  <si>
    <t>UP000261620</t>
  </si>
  <si>
    <t>Cynoglossus semilaevi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Pleuronectiformes;Pleuronectoidei;Cynoglossidae;Cynoglossinae;Cynoglossus;Cynoglossus semilaevis</t>
  </si>
  <si>
    <t>UP000265120</t>
  </si>
  <si>
    <t>Monodelphis domestica</t>
  </si>
  <si>
    <t>Eukaryota;Opisthokonta;Metazoa;Eumetazoa;Bilateria;Deuterostomia;Chordata;Craniata;Vertebrata;Gnathostomata;Teleostomi;Euteleostomi;Sarcopterygii;Dipnotetrapodomorpha;Tetrapoda;Amniota;Mammalia;Theria;Metatheria;Didelphimorphia;Didelphidae;Didelphinae;Monodelphis;Monodelphis domestica</t>
  </si>
  <si>
    <t>UP000002280</t>
  </si>
  <si>
    <t>Pan paniscu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Pan;Pan paniscus</t>
  </si>
  <si>
    <t>UP000240080</t>
  </si>
  <si>
    <t>Ovis aries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Bovidae;Caprinae;Ovis;Ovis aries</t>
  </si>
  <si>
    <t>UP000002356</t>
  </si>
  <si>
    <t>Macaca mulatta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mulatta</t>
  </si>
  <si>
    <t>UP000006718</t>
  </si>
  <si>
    <t>Trichuris muris</t>
  </si>
  <si>
    <t>Eukaryota;Opisthokonta;Metazoa;Eumetazoa;Bilateria;Protostomia;Ecdysozoa;Nematoda;Enoplea;Dorylaimia;Trichinellida;Trichuridae;Trichuris;Trichuris muris</t>
  </si>
  <si>
    <t>UP000046395</t>
  </si>
  <si>
    <t>Capra hircus</t>
  </si>
  <si>
    <t>Eukaryota;Opisthokonta;Metazoa;Eumetazoa;Bilateria;Deuterostomia;Chordata;Craniata;Vertebrata;Gnathostomata;Teleostomi;Euteleostomi;Sarcopterygii;Dipnotetrapodomorpha;Tetrapoda;Amniota;Mammalia;Theria;Eutheria;Boreoeutheria;Laurasiatheria;Artiodactyla;Ruminantia;Pecora;Bovidae;Caprinae;Capra;Capra hircus</t>
  </si>
  <si>
    <t>UP000291000</t>
  </si>
  <si>
    <t>Scophthalmus maxim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Pleuronectiformes;Pleuronectoidei;Scophthalmidae;Scophthalmus;Scophthalmus maximus</t>
  </si>
  <si>
    <t>UP000246464</t>
  </si>
  <si>
    <t>Rhinopithecus roxellana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Rhinopithecus;Rhinopithecus roxellana</t>
  </si>
  <si>
    <t>UP000233200</t>
  </si>
  <si>
    <t>Macaca nemestrina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nemestrina</t>
  </si>
  <si>
    <t>UP000233120</t>
  </si>
  <si>
    <t>Atta cephalotes</t>
  </si>
  <si>
    <t>Eukaryota;Opisthokonta;Metazoa;Eumetazoa;Bilateria;Protostomia;Ecdysozoa;Panarthropoda;Arthropoda;Mandibulata;Pancrustacea;Hexapoda;Insecta;Dicondylia;Pterygota;Neoptera;Holometabola;Hymenoptera;Apocrita;Aculeata;Formicoidea;Formicidae;Myrmicinae;Attini;Atta;Atta cephalotes</t>
  </si>
  <si>
    <t>UP000005205</t>
  </si>
  <si>
    <t>Anopheles darlingi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Nyssorhynchus;argyritarsis section;argyritarsis series;darlingi group;Anopheles darlingi</t>
  </si>
  <si>
    <t>UP000000673</t>
  </si>
  <si>
    <t>Cercocebus aty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Cercocebus;Cercocebus atys</t>
  </si>
  <si>
    <t>UP000233060</t>
  </si>
  <si>
    <t>Rhinopithecus bieti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Rhinopithecus;Rhinopithecus bieti</t>
  </si>
  <si>
    <t>UP000233180</t>
  </si>
  <si>
    <t>Mandrillus leucophaeu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ndrillus;Mandrillus leucophaeus</t>
  </si>
  <si>
    <t>UP000233140</t>
  </si>
  <si>
    <t>Nomascus leucogeny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ylobatidae;Nomascus;Nomascus leucogenys</t>
  </si>
  <si>
    <t>UP000001073</t>
  </si>
  <si>
    <t>Petromyzon marinus</t>
  </si>
  <si>
    <t>Eukaryota;Opisthokonta;Metazoa;Eumetazoa;Bilateria;Deuterostomia;Chordata;Craniata;Vertebrata;Cyclostomata;Hyperoartia;Petromyzontiformes;Petromyzontidae;Petromyzon;Petromyzon marinus</t>
  </si>
  <si>
    <t>UP000245300</t>
  </si>
  <si>
    <t>Gasterosteus aculeatu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Cottioidei;Gasterosteales;Gasterosteidae;Gasterosteus;Gasterosteus aculeatus</t>
  </si>
  <si>
    <t>UP000007635</t>
  </si>
  <si>
    <t>Homo sapien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Homo;Homo sapiens</t>
  </si>
  <si>
    <t>UP000005640</t>
  </si>
  <si>
    <t>Takifugu rubripe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akifugu;Takifugu rubripes</t>
  </si>
  <si>
    <t>UP000005226</t>
  </si>
  <si>
    <t>Colobus angolensis palliatu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Colobus;Colobus angolensis;Colobus angolensis palliatus</t>
  </si>
  <si>
    <t>UP000233080</t>
  </si>
  <si>
    <t>Leptonychotes weddellii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Phocidae;Leptonychotes;Leptonychotes weddellii</t>
  </si>
  <si>
    <t>UP000245341</t>
  </si>
  <si>
    <t>Mesocricetus aurat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Cricetinae;Mesocricetus;Mesocricetus auratus</t>
  </si>
  <si>
    <t>UP000189706</t>
  </si>
  <si>
    <t>Fukomys damarensi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Fukomys;Fukomys damarensis</t>
  </si>
  <si>
    <t>UP000028990</t>
  </si>
  <si>
    <t>Aotus nancymaae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Aotidae;Aotus;Aotus nancymaae</t>
  </si>
  <si>
    <t>UP000233020</t>
  </si>
  <si>
    <t>Canis lupus familiari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Canidae;Canis;Canis lupus;Canis lupus familiaris</t>
  </si>
  <si>
    <t>UP000002254</t>
  </si>
  <si>
    <t>Cebus capucinus imitator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Cebinae;Cebus;Cebus capucinus;Cebus capucinus imitator</t>
  </si>
  <si>
    <t>UP000233040</t>
  </si>
  <si>
    <t>Schistocephalus solidus</t>
  </si>
  <si>
    <t>Eukaryota;Opisthokonta;Metazoa;Eumetazoa;Bilateria;Platyhelminthes;Cestoda;Eucestoda;Diphyllobothriidea;Diphyllobothriidae;Schistocephalus;Schistocephalus solidus</t>
  </si>
  <si>
    <t>UP000275846</t>
  </si>
  <si>
    <t>Physeter catodon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Physeteridae;Physeter;Physeter catodon</t>
  </si>
  <si>
    <t>UP000248484</t>
  </si>
  <si>
    <t>Gopherus agassizii</t>
  </si>
  <si>
    <t>Eukaryota;Opisthokonta;Metazoa;Eumetazoa;Bilateria;Deuterostomia;Chordata;Craniata;Vertebrata;Gnathostomata;Teleostomi;Euteleostomi;Sarcopterygii;Dipnotetrapodomorpha;Tetrapoda;Amniota;Sauropsida;Sauria;Archelosauria;Testudines;Cryptodira;Durocryptodira;Testudinoidea;Testudinidae;Gopherus;Gopherus agassizii</t>
  </si>
  <si>
    <t>UP000291020</t>
  </si>
  <si>
    <t>Trichomonas vaginalis</t>
  </si>
  <si>
    <t>Eukaryota;Parabasalia;Trichomonadida;Trichomonadidae;Trichomonas;Trichomonas vaginalis</t>
  </si>
  <si>
    <t>Parabasalia</t>
  </si>
  <si>
    <t>Trichomonadida</t>
  </si>
  <si>
    <t>Trichomonadidae</t>
  </si>
  <si>
    <t>Trichomonas</t>
  </si>
  <si>
    <t>UP000001542</t>
  </si>
  <si>
    <t>Saprolegnia parasitica CBS 223.65</t>
  </si>
  <si>
    <t>Eukaryota;Stramenopiles;Oomycetes;Saprolegniales;Saprolegniaceae;Saprolegnia;Saprolegnia parasitica;Saprolegnia parasitica CBS 223.65</t>
  </si>
  <si>
    <t>Saprolegniales</t>
  </si>
  <si>
    <t>Saprolegniaceae</t>
  </si>
  <si>
    <t>UP000030745</t>
  </si>
  <si>
    <t>Loxodonta africana</t>
  </si>
  <si>
    <t>Eukaryota;Opisthokonta;Metazoa;Eumetazoa;Bilateria;Deuterostomia;Chordata;Craniata;Vertebrata;Gnathostomata;Teleostomi;Euteleostomi;Sarcopterygii;Dipnotetrapodomorpha;Tetrapoda;Amniota;Mammalia;Theria;Eutheria;Afrotheria;Proboscidea;Elephantidae;Loxodonta;Loxodonta africana</t>
  </si>
  <si>
    <t>UP000007646</t>
  </si>
  <si>
    <t>Glossina fuscipes fuscipe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Nemorhina;Glossina fuscipes;Glossina fuscipes fuscipes</t>
  </si>
  <si>
    <t>UP000092443</t>
  </si>
  <si>
    <t>Carlito syrichta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Tarsiiformes;Tarsiidae;Carlito;Carlito syrichta</t>
  </si>
  <si>
    <t>UP000189704</t>
  </si>
  <si>
    <t>Glossina palpalis gambiensis</t>
  </si>
  <si>
    <t>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Nemorhina;Glossina palpalis;Glossina palpalis gambiensis</t>
  </si>
  <si>
    <t>UP000092460</t>
  </si>
  <si>
    <t>Mustela putorius furo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Mustelidae;Mustelinae;Mustela;Mustela putorius;Mustela putorius furo</t>
  </si>
  <si>
    <t>UP000000715</t>
  </si>
  <si>
    <t>Oryctolagus cuniculus</t>
  </si>
  <si>
    <t>Eukaryota;Opisthokonta;Metazoa;Eumetazoa;Bilateria;Deuterostomia;Chordata;Craniata;Vertebrata;Gnathostomata;Teleostomi;Euteleostomi;Sarcopterygii;Dipnotetrapodomorpha;Tetrapoda;Amniota;Mammalia;Theria;Eutheria;Boreoeutheria;Euarchontoglires;Glires;Lagomorpha;Leporidae;Oryctolagus;Oryctolagus cuniculus</t>
  </si>
  <si>
    <t>UP000001811</t>
  </si>
  <si>
    <t>Apis cerana cerana</t>
  </si>
  <si>
    <t>Eukaryota;Opisthokonta;Metazoa;Eumetazoa;Bilateria;Protostomia;Ecdysozoa;Panarthropoda;Arthropoda;Mandibulata;Pancrustacea;Hexapoda;Insecta;Dicondylia;Pterygota;Neoptera;Holometabola;Hymenoptera;Apocrita;Aculeata;Apoidea;Apidae;Apinae;Apini;Apis;Apis cerana;Apis cerana cerana</t>
  </si>
  <si>
    <t>UP000242457</t>
  </si>
  <si>
    <t>Diaphorina citri</t>
  </si>
  <si>
    <t>Eukaryota;Opisthokonta;Metazoa;Eumetazoa;Bilateria;Protostomia;Ecdysozoa;Panarthropoda;Arthropoda;Mandibulata;Pancrustacea;Hexapoda;Insecta;Dicondylia;Pterygota;Neoptera;Paraneoptera;Hemiptera;Sternorrhyncha;Psylloidea;Liviidae;Diaphorina;Diaphorina citri</t>
  </si>
  <si>
    <t>UP000079169</t>
  </si>
  <si>
    <t>Dipodomys ordii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Castorimorpha;Heteromyidae;Dipodomyinae;Dipodomys;Dipodomys ordii</t>
  </si>
  <si>
    <t>UP000081671</t>
  </si>
  <si>
    <t>Callithrix jacchu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Callitrichinae;Callithrix;Callithrix;Callithrix jacchus</t>
  </si>
  <si>
    <t>UP000008225</t>
  </si>
  <si>
    <t>Myotis lucifugus</t>
  </si>
  <si>
    <t>Eukaryota;Opisthokonta;Metazoa;Eumetazoa;Bilateria;Deuterostomia;Chordata;Craniata;Vertebrata;Gnathostomata;Teleostomi;Euteleostomi;Sarcopterygii;Dipnotetrapodomorpha;Tetrapoda;Amniota;Mammalia;Theria;Eutheria;Boreoeutheria;Laurasiatheria;Chiroptera;Microchiroptera;Vespertilionidae;Myotis;Myotis lucifugus</t>
  </si>
  <si>
    <t>UP000001074</t>
  </si>
  <si>
    <t>Ursus arctos horribili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arctos;Ursus arctos horribilis</t>
  </si>
  <si>
    <t>UP000286642</t>
  </si>
  <si>
    <t>Tetraodon nigroviridis</t>
  </si>
  <si>
    <t>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etraodon;Tetraodon nigroviridis</t>
  </si>
  <si>
    <t>UP000007303</t>
  </si>
  <si>
    <t>Latimeria chalumnae</t>
  </si>
  <si>
    <t>Eukaryota;Opisthokonta;Metazoa;Eumetazoa;Bilateria;Deuterostomia;Chordata;Craniata;Vertebrata;Gnathostomata;Teleostomi;Euteleostomi;Sarcopterygii;Coelacanthimorpha;Coelacanthiformes;Coelacanthidae;Latimeria;Latimeria chalumnae</t>
  </si>
  <si>
    <t>UP000008672</t>
  </si>
  <si>
    <t>Pteropus alecto</t>
  </si>
  <si>
    <t>Eukaryota;Opisthokonta;Metazoa;Eumetazoa;Bilateria;Deuterostomia;Chordata;Craniata;Vertebrata;Gnathostomata;Teleostomi;Euteleostomi;Sarcopterygii;Dipnotetrapodomorpha;Tetrapoda;Amniota;Mammalia;Theria;Eutheria;Boreoeutheria;Laurasiatheria;Chiroptera;Megachiroptera;Pteropodidae;Pteropodinae;Pteropus;Pteropus alecto</t>
  </si>
  <si>
    <t>UP000010552</t>
  </si>
  <si>
    <t>Patagioenas fasciata monili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Patagioenas;Patagioenas fasciata;Patagioenas fasciata monilis</t>
  </si>
  <si>
    <t>UP000190648</t>
  </si>
  <si>
    <t>Otolemur garnettii</t>
  </si>
  <si>
    <t>Eukaryota;Opisthokonta;Metazoa;Eumetazoa;Bilateria;Deuterostomia;Chordata;Craniata;Vertebrata;Gnathostomata;Teleostomi;Euteleostomi;Sarcopterygii;Dipnotetrapodomorpha;Tetrapoda;Amniota;Mammalia;Theria;Eutheria;Boreoeutheria;Euarchontoglires;Primates;Strepsirrhini;Lorisiformes;Galagidae;Otolemur;Otolemur garnettii</t>
  </si>
  <si>
    <t>UP000005225</t>
  </si>
  <si>
    <t>Ursus maritimu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maritimus</t>
  </si>
  <si>
    <t>UP000261680</t>
  </si>
  <si>
    <t>Saimiri boliviensis boliviensi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Saimiriinae;Saimiri;Saimiri boliviensis;Saimiri boliviensis boliviensis</t>
  </si>
  <si>
    <t>UP000233220</t>
  </si>
  <si>
    <t>Anopheles sinensi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Anopheles;Laticorn;Myzorhynchus;hyrcanus group;Anopheles sinensis</t>
  </si>
  <si>
    <t>UP000030765</t>
  </si>
  <si>
    <t>Ailuropoda melanoleuca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Ursidae;Ailuropoda;Ailuropoda melanoleuca</t>
  </si>
  <si>
    <t>UP000008912</t>
  </si>
  <si>
    <t>Odobenus rosmarus divergen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Odobenidae;Odobenus;Odobenus rosmarus;Odobenus rosmarus divergens</t>
  </si>
  <si>
    <t>UP000245340</t>
  </si>
  <si>
    <t>Vulpes vulpe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Canidae;Vulpes;Vulpes vulpes</t>
  </si>
  <si>
    <t>UP000286640</t>
  </si>
  <si>
    <t>Erinaceus europaeus</t>
  </si>
  <si>
    <t>Eukaryota;Opisthokonta;Metazoa;Eumetazoa;Bilateria;Deuterostomia;Chordata;Craniata;Vertebrata;Gnathostomata;Teleostomi;Euteleostomi;Sarcopterygii;Dipnotetrapodomorpha;Tetrapoda;Amniota;Mammalia;Theria;Eutheria;Boreoeutheria;Laurasiatheria;Eulipotyphla;Erinaceidae;Erinaceinae;Erinaceus;Erinaceus europaeus</t>
  </si>
  <si>
    <t>UP000079721</t>
  </si>
  <si>
    <t>Enhydra lutris kenyoni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Mustelidae;Lutrinae;Enhydra;Enhydra lutris;Enhydra lutris kenyoni</t>
  </si>
  <si>
    <t>UP000248482</t>
  </si>
  <si>
    <t>Chondrus crispus</t>
  </si>
  <si>
    <t>Eukaryota;Rhodophyta;Florideophyceae;Rhodymeniophycidae;Gigartinales;Gigartinaceae;Chondrus;Chondrus crispus</t>
  </si>
  <si>
    <t>Rhodophyta</t>
  </si>
  <si>
    <t>Florideophyceae</t>
  </si>
  <si>
    <t>Rhodymeniophycidae</t>
  </si>
  <si>
    <t>Gigartinales</t>
  </si>
  <si>
    <t>UP000012073</t>
  </si>
  <si>
    <t>Chlorocebus sabaeus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Chlorocebus;Chlorocebus sabaeus</t>
  </si>
  <si>
    <t>UP000029965</t>
  </si>
  <si>
    <t>Alligator sinensis</t>
  </si>
  <si>
    <t>Eukaryota;Opisthokonta;Metazoa;Eumetazoa;Bilateria;Deuterostomia;Chordata;Craniata;Vertebrata;Gnathostomata;Teleostomi;Euteleostomi;Sarcopterygii;Dipnotetrapodomorpha;Tetrapoda;Amniota;Sauropsida;Sauria;Archelosauria;Archosauria;Crocodylia;Alligatoridae;Alligatorinae;Alligator;Alligator sinensis</t>
  </si>
  <si>
    <t>UP000189705</t>
  </si>
  <si>
    <t>Salmo salar</t>
  </si>
  <si>
    <t>Eukaryota;Opisthokonta;Metazoa;Eumetazoa;Bilateria;Deuterostomia;Chordata;Craniata;Vertebrata;Gnathostomata;Teleostomi;Euteleostomi;Actinopterygii;Actinopteri;Neopterygii;Teleostei;Osteoglossocephalai;Clupeocephala;Euteleosteomorpha;Protacanthopterygii;Salmoniformes;Salmonidae;Salmoninae;Salmo;Salmo salar</t>
  </si>
  <si>
    <t>UP000087266</t>
  </si>
  <si>
    <t>Trichechus manatus latirostris</t>
  </si>
  <si>
    <t>Eukaryota;Opisthokonta;Metazoa;Eumetazoa;Bilateria;Deuterostomia;Chordata;Craniata;Vertebrata;Gnathostomata;Teleostomi;Euteleostomi;Sarcopterygii;Dipnotetrapodomorpha;Tetrapoda;Amniota;Mammalia;Theria;Eutheria;Afrotheria;Sirenia;Trichechidae;Trichechus;Trichechus manatus;Trichechus manatus latirostris</t>
  </si>
  <si>
    <t>UP000248480</t>
  </si>
  <si>
    <t>Aphanomyces astaci</t>
  </si>
  <si>
    <t>Eukaryota;Stramenopiles;Oomycetes;Saprolegniales;Saprolegniaceae;Aphanomyces;Aphanomyces astaci</t>
  </si>
  <si>
    <t>UP000019040</t>
  </si>
  <si>
    <t>Chelonia mydas</t>
  </si>
  <si>
    <t>Eukaryota;Opisthokonta;Metazoa;Eumetazoa;Bilateria;Deuterostomia;Chordata;Craniata;Vertebrata;Gnathostomata;Teleostomi;Euteleostomi;Sarcopterygii;Dipnotetrapodomorpha;Tetrapoda;Amniota;Sauropsida;Sauria;Archelosauria;Testudines;Cryptodira;Durocryptodira;Americhelydia;Chelonioidea;Cheloniidae;Chelonia;Chelonia mydas</t>
  </si>
  <si>
    <t>UP000031443</t>
  </si>
  <si>
    <t>Lipotes vexillifer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Lipotidae;Lipotes;Lipotes vexillifer</t>
  </si>
  <si>
    <t>UP000265300</t>
  </si>
  <si>
    <t>Sarcophilus harrisii</t>
  </si>
  <si>
    <t>Eukaryota;Opisthokonta;Metazoa;Eumetazoa;Bilateria;Deuterostomia;Chordata;Craniata;Vertebrata;Gnathostomata;Teleostomi;Euteleostomi;Sarcopterygii;Dipnotetrapodomorpha;Tetrapoda;Amniota;Mammalia;Theria;Metatheria;Dasyuromorphia;Dasyuridae;Sarcophilus;Sarcophilus harrisii</t>
  </si>
  <si>
    <t>UP000007648</t>
  </si>
  <si>
    <t>Diversispora epigaea</t>
  </si>
  <si>
    <t>Eukaryota;Opisthokonta;Fungi;Fungi incertae sedis;Mucoromycota;Glomeromycotina;Glomeromycetes;Diversisporales;Diversisporaceae;Diversispora;Diversispora epigaea</t>
  </si>
  <si>
    <t>UP000266861</t>
  </si>
  <si>
    <t>Balaenoptera acutorostrata scammoni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Mysticeti;Balaenopteridae;Balaenoptera;Balaenoptera acutorostrata;Balaenoptera acutorostrata scammoni</t>
  </si>
  <si>
    <t>UP000261681</t>
  </si>
  <si>
    <t>Anolis carolinensis</t>
  </si>
  <si>
    <t>Eukaryota;Opisthokonta;Metazoa;Eumetazoa;Bilateria;Deuterostomia;Chordata;Craniata;Vertebrata;Gnathostomata;Teleostomi;Euteleostomi;Sarcopterygii;Dipnotetrapodomorpha;Tetrapoda;Amniota;Sauropsida;Sauria;Lepidosauria;Squamata;Bifurcata;Unidentata;Episquamata;Toxicofera;Iguania;Dactyloidae;Anolis;Anolis carolinensis</t>
  </si>
  <si>
    <t>UP000001646</t>
  </si>
  <si>
    <t>Bremia lactucae</t>
  </si>
  <si>
    <t>Eukaryota;Stramenopiles;Oomycetes;Peronosporales;Peronosporaceae;Bremia;Bremia lactucae</t>
  </si>
  <si>
    <t>UP000294530</t>
  </si>
  <si>
    <t>Delphinapterus leucas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Monodontidae;Delphinapterus;Delphinapterus leucas</t>
  </si>
  <si>
    <t>UP000248483</t>
  </si>
  <si>
    <t>Ictidomys tridecemlineat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Sciuromorpha;Sciuridae;Xerinae;Marmotini;Ictidomys;Ictidomys tridecemlineatus</t>
  </si>
  <si>
    <t>UP000005215</t>
  </si>
  <si>
    <t>Xenopus tropicalis</t>
  </si>
  <si>
    <t>Eukaryota;Opisthokonta;Metazoa;Eumetazoa;Bilateria;Deuterostomia;Chordata;Craniata;Vertebrata;Gnathostomata;Teleostomi;Euteleostomi;Sarcopterygii;Dipnotetrapodomorpha;Tetrapoda;Amphibia;Batrachia;Anura;Pipoidea;Pipidae;Xenopodinae;Xenopus;Silurana;Xenopus tropicalis</t>
  </si>
  <si>
    <t>UP000008143</t>
  </si>
  <si>
    <t>Monosiga brevicollis</t>
  </si>
  <si>
    <t>Eukaryota;Opisthokonta;Choanoflagellata;Craspedida;Salpingoecidae;Monosiga;Monosiga brevicollis</t>
  </si>
  <si>
    <t>UP000001357</t>
  </si>
  <si>
    <t>Lepisosteus oculatus</t>
  </si>
  <si>
    <t>Eukaryota;Opisthokonta;Metazoa;Eumetazoa;Bilateria;Deuterostomia;Chordata;Craniata;Vertebrata;Gnathostomata;Teleostomi;Euteleostomi;Actinopterygii;Actinopteri;Neopterygii;Holostei;Semionotiformes;Lepisosteidae;Lepisosteus;Lepisosteus oculatus</t>
  </si>
  <si>
    <t>UP000018468</t>
  </si>
  <si>
    <t>Cavia porcellus</t>
  </si>
  <si>
    <t>Eukaryota;Opisthokonta;Metazoa;Eumetazoa;Bilateria;Deuterostomia;Chordata;Craniata;Vertebrata;Gnathostomata;Teleostomi;Euteleostomi;Sarcopterygii;Dipnotetrapodomorpha;Tetrapoda;Amniota;Mammalia;Theria;Eutheria;Boreoeutheria;Euarchontoglires;Glires;Rodentia;Hystricomorpha;Caviidae;Cavia;Cavia porcellus</t>
  </si>
  <si>
    <t>UP000005447</t>
  </si>
  <si>
    <t>Gallus gall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Phasianidae;Phasianinae;Gallus;Gallus gallus</t>
  </si>
  <si>
    <t>UP000000539</t>
  </si>
  <si>
    <t>Pelodiscus sinensis</t>
  </si>
  <si>
    <t>Eukaryota;Opisthokonta;Metazoa;Eumetazoa;Bilateria;Deuterostomia;Chordata;Craniata;Vertebrata;Gnathostomata;Teleostomi;Euteleostomi;Sarcopterygii;Dipnotetrapodomorpha;Tetrapoda;Amniota;Sauropsida;Sauria;Archelosauria;Testudines;Cryptodira;Trionychia;Trionychidae;Pelodiscus;Pelodiscus sinensis</t>
  </si>
  <si>
    <t>UP000007267</t>
  </si>
  <si>
    <t>Propithecus coquereli</t>
  </si>
  <si>
    <t>Eukaryota;Opisthokonta;Metazoa;Eumetazoa;Bilateria;Deuterostomia;Chordata;Craniata;Vertebrata;Gnathostomata;Teleostomi;Euteleostomi;Sarcopterygii;Dipnotetrapodomorpha;Tetrapoda;Amniota;Mammalia;Theria;Eutheria;Boreoeutheria;Euarchontoglires;Primates;Strepsirrhini;Lemuriformes;Indriidae;Propithecus;Propithecus coquereli</t>
  </si>
  <si>
    <t>UP000233160</t>
  </si>
  <si>
    <t>Rhizophagus irregularis DAOM 197198w</t>
  </si>
  <si>
    <t>Eukaryota;Opisthokonta;Fungi;Fungi incertae sedis;Mucoromycota;Glomeromycotina;Glomeromycetes;Glomerales;Glomeraceae;Rhizophagus;Rhizophagus irregularis;Rhizophagus irregularis DAOM 197198w</t>
  </si>
  <si>
    <t>UP000022910</t>
  </si>
  <si>
    <t>Phytophthora infestans T30-4</t>
  </si>
  <si>
    <t>Eukaryota;Stramenopiles;Oomycetes;Peronosporales;Peronosporaceae;Phytophthora;Phytophthora infestans;Phytophthora infestans T30-4</t>
  </si>
  <si>
    <t>UP000006643</t>
  </si>
  <si>
    <t>Saprolegnia diclina VS20</t>
  </si>
  <si>
    <t>Eukaryota;Stramenopiles;Oomycetes;Saprolegniales;Saprolegniaceae;Saprolegnia;Saprolegnia diclina;Saprolegnia diclina VS20</t>
  </si>
  <si>
    <t>UP000030762</t>
  </si>
  <si>
    <t>Rhizophagus irregularis</t>
  </si>
  <si>
    <t>Eukaryota;Opisthokonta;Fungi;Fungi incertae sedis;Mucoromycota;Glomeromycotina;Glomeromycetes;Glomerales;Glomeraceae;Rhizophagus;Rhizophagus irregularis</t>
  </si>
  <si>
    <t>UP000234323</t>
  </si>
  <si>
    <t>Colinus virginian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olinus;Colinus virginianus</t>
  </si>
  <si>
    <t>UP000198419</t>
  </si>
  <si>
    <t>Tursiops truncatus</t>
  </si>
  <si>
    <t>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Delphinidae;Tursiops;Tursiops truncatus</t>
  </si>
  <si>
    <t>UP000245320</t>
  </si>
  <si>
    <t>Tetradesmus obliquus</t>
  </si>
  <si>
    <t>Eukaryota;Viridiplantae;Chlorophyta;Chlorophyceae;Sphaeropleales;Scenedesmaceae;Tetradesmus;Tetradesmus obliquus</t>
  </si>
  <si>
    <t>Chlorophyta</t>
  </si>
  <si>
    <t>Chlorophyceae</t>
  </si>
  <si>
    <t>Sphaeropleales</t>
  </si>
  <si>
    <t>UP000256970</t>
  </si>
  <si>
    <t>Callipepla squamat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allipepla;Callipepla squamata</t>
  </si>
  <si>
    <t>UP000198323</t>
  </si>
  <si>
    <t>Penaeus vannamei</t>
  </si>
  <si>
    <t>Eukaryota;Opisthokonta;Metazoa;Eumetazoa;Bilateria;Protostomia;Ecdysozoa;Panarthropoda;Arthropoda;Mandibulata;Pancrustacea;Crustacea;Multicrustacea;Malacostraca;Eumalacostraca;Eucarida;Decapoda;Dendrobranchiata;Penaeoidea;Penaeidae;Penaeus;Penaeus vannamei</t>
  </si>
  <si>
    <t>UP000283509</t>
  </si>
  <si>
    <t>Monoraphidium neglectum</t>
  </si>
  <si>
    <t>Eukaryota;Viridiplantae;Chlorophyta;Chlorophyceae;Sphaeropleales;Selenastraceae;Monoraphidium;Monoraphidium neglectum</t>
  </si>
  <si>
    <t>UP000054498</t>
  </si>
  <si>
    <t>Anas platyrhynchos platyrhyncho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atidae;Anatinae;Anas;Anas platyrhynchos;Anas platyrhynchos platyrhynchos</t>
  </si>
  <si>
    <t>UP000016666</t>
  </si>
  <si>
    <t>Anas platyrhyncho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atidae;Anatinae;Anas;Anas platyrhynchos</t>
  </si>
  <si>
    <t>UP000296049</t>
  </si>
  <si>
    <t>Fibularhizoctonia sp. CBS 109695</t>
  </si>
  <si>
    <t>Eukaryota;Opisthokonta;Fungi;Dikarya;Basidiomycota;Agaricomycotina;Agaricomycetes;Agaricomycetidae;Atheliales;Atheliaceae;Fibularhizoctonia;unclassified Fibularhizoctonia;Fibularhizoctonia sp. CBS 109695</t>
  </si>
  <si>
    <t>Dikarya</t>
  </si>
  <si>
    <t>Basidiomycota</t>
  </si>
  <si>
    <t>UP000076532</t>
  </si>
  <si>
    <t>Phytophthora nicotianae</t>
  </si>
  <si>
    <t>Eukaryota;Stramenopiles;Oomycetes;Peronosporales;Peronosporaceae;Phytophthora;Phytophthora nicotianae</t>
  </si>
  <si>
    <t>UP000052943</t>
  </si>
  <si>
    <t>Helobdella robusta</t>
  </si>
  <si>
    <t>Eukaryota;Opisthokonta;Metazoa;Eumetazoa;Bilateria;Protostomia;Lophotrochozoa;Annelida;Clitellata;Hirudinea;Hirudinida;Glossiphoniiformes;Glossiphoniidae;Helobdella;Helobdella robusta</t>
  </si>
  <si>
    <t>UP000015101</t>
  </si>
  <si>
    <t>Gigaspora rosea</t>
  </si>
  <si>
    <t>Eukaryota;Opisthokonta;Fungi;Fungi incertae sedis;Mucoromycota;Glomeromycotina;Glomeromycetes;Diversisporales;Gigasporaceae;Gigaspora;Gigaspora rosea</t>
  </si>
  <si>
    <t>UP000266673</t>
  </si>
  <si>
    <t>Ostreococcus tauri</t>
  </si>
  <si>
    <t>Eukaryota;Viridiplantae;Chlorophyta;Mamiellophyceae;Mamiellales;Bathycoccaceae;Ostreococcus;Ostreococcus tauri</t>
  </si>
  <si>
    <t>Mamiellophyceae</t>
  </si>
  <si>
    <t>Mamiellales</t>
  </si>
  <si>
    <t>UP000009170</t>
  </si>
  <si>
    <t>Trichinella britovi</t>
  </si>
  <si>
    <t>Eukaryota;Opisthokonta;Metazoa;Eumetazoa;Bilateria;Protostomia;Ecdysozoa;Nematoda;Enoplea;Dorylaimia;Trichinellida;Trichinellidae;Trichinella;Trichinella britovi</t>
  </si>
  <si>
    <t>UP000054653</t>
  </si>
  <si>
    <t>Plasmopara halstedii</t>
  </si>
  <si>
    <t>Eukaryota;Stramenopiles;Oomycetes;Peronosporales;Peronosporaceae;Plasmopara;Plasmopara halstedii</t>
  </si>
  <si>
    <t>UP000054928</t>
  </si>
  <si>
    <t>Phytophthora ramorum</t>
  </si>
  <si>
    <t>Eukaryota;Stramenopiles;Oomycetes;Peronosporales;Peronosporaceae;Phytophthora;Phytophthora ramorum</t>
  </si>
  <si>
    <t>UP000005238</t>
  </si>
  <si>
    <t>Schistosoma mattheei</t>
  </si>
  <si>
    <t>Eukaryota;Opisthokonta;Metazoa;Eumetazoa;Bilateria;Platyhelminthes;Trematoda;Digenea;Strigeidida;Schistosomatoidea;Schistosomatidae;Schistosoma;Schistosoma mattheei</t>
  </si>
  <si>
    <t>UP000050791</t>
  </si>
  <si>
    <t>Ficedula albicolli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uscicapidae;Ficedula;Ficedula albicollis</t>
  </si>
  <si>
    <t>UP000016665</t>
  </si>
  <si>
    <t>Lonchura striata domestic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strildinae;Lonchura;Lonchura striata;Lonchura striata domestica</t>
  </si>
  <si>
    <t>UP000197619</t>
  </si>
  <si>
    <t>Aphanomyces invadans</t>
  </si>
  <si>
    <t>Eukaryota;Stramenopiles;Oomycetes;Saprolegniales;Saprolegniaceae;Aphanomyces;Aphanomyces invadans</t>
  </si>
  <si>
    <t>UP000024375</t>
  </si>
  <si>
    <t>Nippostrongylus brasiliensis</t>
  </si>
  <si>
    <t>Eukaryota;Opisthokonta;Metazoa;Eumetazoa;Bilateria;Protostomia;Ecdysozoa;Nematoda;Chromadorea;Strongylida;Trichostrongyloidea;Heligmonellidae;Nippostrongylinae;Nippostrongylus;Nippostrongylus brasiliensis</t>
  </si>
  <si>
    <t>UP000271162</t>
  </si>
  <si>
    <t>Ancylostoma caninum</t>
  </si>
  <si>
    <t>Eukaryota;Opisthokonta;Metazoa;Eumetazoa;Bilateria;Protostomia;Ecdysozoa;Nematoda;Chromadorea;Strongylida;Ancylostomatoidea;Ancylostomatidae;Ancylostomatinae;Ancylostoma;Ancylostoma caninum</t>
  </si>
  <si>
    <t>UP000252519</t>
  </si>
  <si>
    <t>Pisolithus tinctorius Marx 270</t>
  </si>
  <si>
    <t>Eukaryota;Opisthokonta;Fungi;Dikarya;Basidiomycota;Agaricomycotina;Agaricomycetes;Agaricomycetidae;Boletales;Sclerodermatineae;Pisolithaceae;Pisolithus;Pisolithus tinctorius;Pisolithus tinctorius Marx 270</t>
  </si>
  <si>
    <t>UP000054217</t>
  </si>
  <si>
    <t>Ostreococcus lucimarinus CCE9901</t>
  </si>
  <si>
    <t>Eukaryota;Viridiplantae;Chlorophyta;Mamiellophyceae;Mamiellales;Bathycoccaceae;Ostreococcus;unclassified Ostreococcus;Ostreococcus sp. 'lucimarinus';Ostreococcus lucimarinus CCE9901</t>
  </si>
  <si>
    <t>UP000001568</t>
  </si>
  <si>
    <t>Pongo abelii</t>
  </si>
  <si>
    <t>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Ponginae;Pongo;Pongo abelii</t>
  </si>
  <si>
    <t>UP000001595</t>
  </si>
  <si>
    <t>Trichinella sp. T8</t>
  </si>
  <si>
    <t>Eukaryota;Opisthokonta;Metazoa;Eumetazoa;Bilateria;Protostomia;Ecdysozoa;Nematoda;Enoplea;Dorylaimia;Trichinellida;Trichinellidae;Trichinella;unclassified Trichinella;Trichinella sp. T8</t>
  </si>
  <si>
    <t>UP000054924</t>
  </si>
  <si>
    <t>Trichinella sp. T6</t>
  </si>
  <si>
    <t>Eukaryota;Opisthokonta;Metazoa;Eumetazoa;Bilateria;Protostomia;Ecdysozoa;Nematoda;Enoplea;Dorylaimia;Trichinellida;Trichinellidae;Trichinella;unclassified Trichinella;Trichinella sp. T6</t>
  </si>
  <si>
    <t>UP000054673</t>
  </si>
  <si>
    <t>Columba livi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Columba;Columba livia</t>
  </si>
  <si>
    <t>UP000053872</t>
  </si>
  <si>
    <t>Achlya hypogyna</t>
  </si>
  <si>
    <t>Eukaryota;Stramenopiles;Oomycetes;Saprolegniales;Saprolegniaceae;Achlya;Achlya hypogyna</t>
  </si>
  <si>
    <t>UP000243579</t>
  </si>
  <si>
    <t>Trichinella murrelli</t>
  </si>
  <si>
    <t>Eukaryota;Opisthokonta;Metazoa;Eumetazoa;Bilateria;Protostomia;Ecdysozoa;Nematoda;Enoplea;Dorylaimia;Trichinellida;Trichinellidae;Trichinella;Trichinella murrelli</t>
  </si>
  <si>
    <t>UP000055048</t>
  </si>
  <si>
    <t>Haemonchus placei</t>
  </si>
  <si>
    <t>Eukaryota;Opisthokonta;Metazoa;Eumetazoa;Bilateria;Protostomia;Ecdysozoa;Nematoda;Chromadorea;Strongylida;Trichostrongyloidea;Haemonchidae;Haemonchus;Haemonchus placei</t>
  </si>
  <si>
    <t>UP000268014</t>
  </si>
  <si>
    <t>Tropilaelaps mercedesae</t>
  </si>
  <si>
    <t>Eukaryota;Opisthokonta;Metazoa;Eumetazoa;Bilateria;Protostomia;Ecdysozoa;Panarthropoda;Arthropoda;Chelicerata;Arachnida;Acari;Parasitiformes;Mesostigmata;Monogynaspida;Gamasina;Dermanyssoidea;Laelapidae;Tropilaelaps;Tropilaelaps mercedesae</t>
  </si>
  <si>
    <t>UP000192247</t>
  </si>
  <si>
    <t>Charadrius vocifer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Charadriidae;Charadrius;Charadrius vociferus</t>
  </si>
  <si>
    <t>UP000053858</t>
  </si>
  <si>
    <t>Meleagris gallopavo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Phasianidae;Meleagridinae;Meleagris;Meleagris gallopavo</t>
  </si>
  <si>
    <t>UP000001645</t>
  </si>
  <si>
    <t>Anopheles funest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Cellia;Myzomyia;funestus group;funestus subgroup;Anopheles funestus</t>
  </si>
  <si>
    <t>UP000075900</t>
  </si>
  <si>
    <t>Auxenochlorella protothecoides</t>
  </si>
  <si>
    <t>Eukaryota;Viridiplantae;Chlorophyta;Trebouxiophyceae;Chlorellales;Chlorellaceae;Auxenochlorella;Auxenochlorella protothecoides</t>
  </si>
  <si>
    <t>Trebouxiophyceae</t>
  </si>
  <si>
    <t>Chlorellales</t>
  </si>
  <si>
    <t>UP000028924</t>
  </si>
  <si>
    <t>Glomus cerebriforme</t>
  </si>
  <si>
    <t>Eukaryota;Opisthokonta;Fungi;Fungi incertae sedis;Mucoromycota;Glomeromycotina;Glomeromycetes;Glomerales;Glomeraceae;Glomus;Glomus cerebriforme</t>
  </si>
  <si>
    <t>UP000265703</t>
  </si>
  <si>
    <t>Hyaloperonospora arabidopsidis Emoy2</t>
  </si>
  <si>
    <t>Eukaryota;Stramenopiles;Oomycetes;Peronosporales;Peronosporaceae;Hyaloperonospora;Hyaloperonospora arabidopsidis;Hyaloperonospora arabidopsidis Emoy2</t>
  </si>
  <si>
    <t>UP000011713</t>
  </si>
  <si>
    <t>Struthio camelus australi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Struthioniformes;Struthionidae;Struthio;Struthio camelus;Struthio camelus australis</t>
  </si>
  <si>
    <t>UP000053584</t>
  </si>
  <si>
    <t>Anopheles atroparvus</t>
  </si>
  <si>
    <t>Eukaryota;Opisthokonta;Metazoa;Eumetazoa;Bilateria;Protostomia;Ecdysozoa;Panarthropoda;Arthropoda;Mandibulata;Pancrustacea;Hexapoda;Insecta;Dicondylia;Pterygota;Neoptera;Holometabola;Diptera;Nematocera;Culicomorpha;Culicoidea;Culicidae;Anophelinae;Anopheles;Anopheles;Angusticorn;Anopheles;maculipennis group;maculipennis species complex;Anopheles atroparvus</t>
  </si>
  <si>
    <t>UP000075880</t>
  </si>
  <si>
    <t>Rhizophagus clarus</t>
  </si>
  <si>
    <t>Eukaryota;Opisthokonta;Fungi;Fungi incertae sedis;Mucoromycota;Glomeromycotina;Glomeromycetes;Glomerales;Glomeraceae;Rhizophagus;Rhizophagus clarus</t>
  </si>
  <si>
    <t>UP000247702</t>
  </si>
  <si>
    <t>Aptenodytes forsteri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Aptenodytes;Aptenodytes forsteri</t>
  </si>
  <si>
    <t>UP000053286</t>
  </si>
  <si>
    <t>Corvus brachyrhyncho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Corvus;Corvus brachyrhynchos</t>
  </si>
  <si>
    <t>UP000052976</t>
  </si>
  <si>
    <t>Ursus americanus</t>
  </si>
  <si>
    <t>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americanus</t>
  </si>
  <si>
    <t>UP000291022</t>
  </si>
  <si>
    <t>Cuculus canor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uculidae;Cuculus;Cuculus canorus</t>
  </si>
  <si>
    <t>UP000053760</t>
  </si>
  <si>
    <t>Dinothrombium tinctorium</t>
  </si>
  <si>
    <t>Eukaryota;Opisthokonta;Metazoa;Eumetazoa;Bilateria;Protostomia;Ecdysozoa;Panarthropoda;Arthropoda;Chelicerata;Arachnida;Acari;Acariformes;Trombidiformes;Prostigmata;Anystina;Parasitengona;Trombidioidea;Trombidiidae;Dinothrombium;Dinothrombium tinctorium</t>
  </si>
  <si>
    <t>UP000285301</t>
  </si>
  <si>
    <t>Egretta garzett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Ardeidae;Egretta;Egretta garzetta</t>
  </si>
  <si>
    <t>UP000053119</t>
  </si>
  <si>
    <t>Raphidocelis subcapitata</t>
  </si>
  <si>
    <t>Eukaryota;Viridiplantae;Chlorophyta;Chlorophyceae;Sphaeropleales;Selenastraceae;Raphidocelis;Raphidocelis subcapitata</t>
  </si>
  <si>
    <t>UP000247498</t>
  </si>
  <si>
    <t>Calypte ann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Apodiformes;Trochilidae;Calypte;Calypte anna</t>
  </si>
  <si>
    <t>UP000054308</t>
  </si>
  <si>
    <t>Trichinella nativa</t>
  </si>
  <si>
    <t>Eukaryota;Opisthokonta;Metazoa;Eumetazoa;Bilateria;Protostomia;Ecdysozoa;Nematoda;Enoplea;Dorylaimia;Trichinellida;Trichinellidae;Trichinella;Trichinella nativa</t>
  </si>
  <si>
    <t>UP000054721</t>
  </si>
  <si>
    <t>Thraustotheca clavata</t>
  </si>
  <si>
    <t>Eukaryota;Stramenopiles;Oomycetes;Saprolegniales;Saprolegniaceae;Thraustotheca;Thraustotheca clavata</t>
  </si>
  <si>
    <t>UP000243217</t>
  </si>
  <si>
    <t>Picoides pubescen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iciformes;Picidae;Picoides;Picoides pubescens</t>
  </si>
  <si>
    <t>UP000053875</t>
  </si>
  <si>
    <t>Felis catus</t>
  </si>
  <si>
    <t>Eukaryota;Opisthokonta;Metazoa;Eumetazoa;Bilateria;Deuterostomia;Chordata;Craniata;Vertebrata;Gnathostomata;Teleostomi;Euteleostomi;Sarcopterygii;Dipnotetrapodomorpha;Tetrapoda;Amniota;Mammalia;Theria;Eutheria;Boreoeutheria;Laurasiatheria;Carnivora;Feliformia;Felidae;Felinae;Felis;Felis catus</t>
  </si>
  <si>
    <t>UP000011712</t>
  </si>
  <si>
    <t>Trichinella nelsoni</t>
  </si>
  <si>
    <t>Eukaryota;Opisthokonta;Metazoa;Eumetazoa;Bilateria;Protostomia;Ecdysozoa;Nematoda;Enoplea;Dorylaimia;Trichinellida;Trichinellidae;Trichinella;Trichinella nelsoni</t>
  </si>
  <si>
    <t>UP000054630</t>
  </si>
  <si>
    <t>Armillaria gallica</t>
  </si>
  <si>
    <t>Eukaryota;Opisthokonta;Fungi;Dikarya;Basidiomycota;Agaricomycotina;Agaricomycetes;Agaricomycetidae;Agaricales;Physalacriaceae;Armillaria;Armillaria gallica</t>
  </si>
  <si>
    <t>UP000217790</t>
  </si>
  <si>
    <t>Necator americanus</t>
  </si>
  <si>
    <t>Eukaryota;Opisthokonta;Metazoa;Eumetazoa;Bilateria;Protostomia;Ecdysozoa;Nematoda;Chromadorea;Strongylida;Ancylostomatoidea;Ancylostomatidae;Bunostominae;Necator;Necator americanus</t>
  </si>
  <si>
    <t>UP000053676</t>
  </si>
  <si>
    <t>Manacus vitellinus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ipridae;Manacus;Manacus vitellinus</t>
  </si>
  <si>
    <t>UP000053258</t>
  </si>
  <si>
    <t>Rozella allomycis CSF55</t>
  </si>
  <si>
    <t>Eukaryota;Opisthokonta;Fungi;Fungi incertae sedis;Cryptomycota;Rozella;Rozella allomycis;Rozella allomycis CSF55</t>
  </si>
  <si>
    <t>Cryptomycota</t>
  </si>
  <si>
    <t>UP000030755</t>
  </si>
  <si>
    <t>Pristionchus pacificus</t>
  </si>
  <si>
    <t>Eukaryota;Opisthokonta;Metazoa;Eumetazoa;Bilateria;Protostomia;Ecdysozoa;Nematoda;Chromadorea;Rhabditida;Rhabditina;Diplogasteromorpha;Diplogasteroidea;Neodiplogasteridae;Pristionchus;Pristionchus pacificus</t>
  </si>
  <si>
    <t>UP000005239</t>
  </si>
  <si>
    <t>Catenaria anguillulae PL171</t>
  </si>
  <si>
    <t>Eukaryota;Opisthokonta;Fungi;Fungi incertae sedis;Blastocladiomycota;Blastocladiomycetes;Blastocladiales;Catenariaceae;Catenaria;Catenaria anguillulae;Catenaria anguillulae PL171</t>
  </si>
  <si>
    <t>Blastocladiomycota</t>
  </si>
  <si>
    <t>UP000193411</t>
  </si>
  <si>
    <t>Toxocara canis</t>
  </si>
  <si>
    <t>Eukaryota;Opisthokonta;Metazoa;Eumetazoa;Bilateria;Protostomia;Ecdysozoa;Nematoda;Chromadorea;Rhabditida;Spirurina;Ascaridomorpha;Ascaridoidea;Toxocaridae;Toxocara;Toxocara canis</t>
  </si>
  <si>
    <t>UP000031036</t>
  </si>
  <si>
    <t>Laccaria bicolor S238N-H82</t>
  </si>
  <si>
    <t>Eukaryota;Opisthokonta;Fungi;Dikarya;Basidiomycota;Agaricomycotina;Agaricomycetes;Agaricomycetidae;Agaricales;Tricholomataceae;Laccaria;Laccaria bicolor;Laccaria bicolor S238N-H82</t>
  </si>
  <si>
    <t>UP000001194</t>
  </si>
  <si>
    <t>Schistosoma rodhaini</t>
  </si>
  <si>
    <t>Eukaryota;Opisthokonta;Metazoa;Eumetazoa;Bilateria;Platyhelminthes;Trematoda;Digenea;Strigeidida;Schistosomatoidea;Schistosomatidae;Schistosoma;Schistosoma rodhaini</t>
  </si>
  <si>
    <t>UP000050792</t>
  </si>
  <si>
    <t>Emiliania huxleyi</t>
  </si>
  <si>
    <t>Eukaryota;Haptista;Haptophyta;Prymnesiophyceae;Isochrysidales;Noelaerhabdaceae;Emiliania;Emiliania huxleyi</t>
  </si>
  <si>
    <t>Haptista</t>
  </si>
  <si>
    <t>Haptophyta</t>
  </si>
  <si>
    <t>Prymnesiophyceae</t>
  </si>
  <si>
    <t>Isochrysidales</t>
  </si>
  <si>
    <t>UP000013827</t>
  </si>
  <si>
    <t>Fonticula alba</t>
  </si>
  <si>
    <t>Eukaryota;Opisthokonta;Nucleariidae and Fonticula group;Fonticulida;Fonticulaceae;Fonticula;Fonticula alba</t>
  </si>
  <si>
    <t>Nucleariidae and Fonticula group</t>
  </si>
  <si>
    <t>Fonticulida</t>
  </si>
  <si>
    <t>Fonticulaceae</t>
  </si>
  <si>
    <t>UP000030693</t>
  </si>
  <si>
    <t>Chlamydomonas reinhardtii</t>
  </si>
  <si>
    <t>Eukaryota;Viridiplantae;Chlorophyta;Chlorophyceae;Chlamydomonadales;Chlamydomonadaceae;Chlamydomonas;Chlamydomonas reinhardtii</t>
  </si>
  <si>
    <t>Chlamydomonadales</t>
  </si>
  <si>
    <t>UP000006906</t>
  </si>
  <si>
    <t>Hydatigera taeniaeformis</t>
  </si>
  <si>
    <t>Eukaryota;Opisthokonta;Metazoa;Eumetazoa;Bilateria;Platyhelminthes;Cestoda;Eucestoda;Cyclophyllidea;Taeniidae;Hydatigera;Hydatigera taeniaeformis</t>
  </si>
  <si>
    <t>UP000046396</t>
  </si>
  <si>
    <t>Rhizophagus sp. MUCL 43196</t>
  </si>
  <si>
    <t>Eukaryota;Opisthokonta;Fungi;Fungi incertae sedis;Mucoromycota;Glomeromycotina;Glomeromycetes;Glomerales;Glomeraceae;Rhizophagus;unclassified Rhizophagus;Rhizophagus sp. MUCL 43196</t>
  </si>
  <si>
    <t>UP000263633</t>
  </si>
  <si>
    <t>Trichinella papuae</t>
  </si>
  <si>
    <t>Eukaryota;Opisthokonta;Metazoa;Eumetazoa;Bilateria;Protostomia;Ecdysozoa;Nematoda;Enoplea;Dorylaimia;Trichinellida;Trichinellidae;Trichinella;Trichinella papuae</t>
  </si>
  <si>
    <t>UP000054843</t>
  </si>
  <si>
    <t>Echinococcus granulosus</t>
  </si>
  <si>
    <t>Eukaryota;Opisthokonta;Metazoa;Eumetazoa;Bilateria;Platyhelminthes;Cestoda;Eucestoda;Cyclophyllidea;Taeniidae;Echinococcus;Echinococcus granulosus group;Echinococcus granulosus</t>
  </si>
  <si>
    <t>UP000019149</t>
  </si>
  <si>
    <t>Hymenolepis diminuta</t>
  </si>
  <si>
    <t>Eukaryota;Opisthokonta;Metazoa;Eumetazoa;Bilateria;Platyhelminthes;Cestoda;Eucestoda;Cyclophyllidea;Hymenolepididae;Hymenolepis;Hymenolepis diminuta</t>
  </si>
  <si>
    <t>UP000046397</t>
  </si>
  <si>
    <t>Trichobilharzia regenti</t>
  </si>
  <si>
    <t>Eukaryota;Opisthokonta;Metazoa;Eumetazoa;Bilateria;Platyhelminthes;Trematoda;Digenea;Strigeidida;Schistosomatoidea;Schistosomatidae;Trichobilharzia;Trichobilharzia regenti</t>
  </si>
  <si>
    <t>UP000050795</t>
  </si>
  <si>
    <t>Fusarium kuroshium</t>
  </si>
  <si>
    <t>Eukaryota;Opisthokonta;Fungi;Dikarya;Ascomycota;saccharomyceta;Pezizomycotina;leotiomyceta;sordariomyceta;Sordariomycetes;Hypocreomycetidae;Hypocreales;Nectriaceae;Fusarium;Fusarium solani species complex;Fusarium kuroshium</t>
  </si>
  <si>
    <t>Ascomycota</t>
  </si>
  <si>
    <t>UP000277212</t>
  </si>
  <si>
    <t>Paxillus rubicundulus Ve08.2h10</t>
  </si>
  <si>
    <t>Eukaryota;Opisthokonta;Fungi;Dikarya;Basidiomycota;Agaricomycotina;Agaricomycetes;Agaricomycetidae;Boletales;Paxilineae;Paxillaceae;Paxillus;Paxillus rubicundulus;Paxillus rubicundulus Ve08.2h10</t>
  </si>
  <si>
    <t>UP000054538</t>
  </si>
  <si>
    <t>Macrostomum lignano</t>
  </si>
  <si>
    <t>Eukaryota;Opisthokonta;Metazoa;Eumetazoa;Bilateria;Platyhelminthes;Rhabditophora;Macrostomorpha;Macrostomida;Macrostomidae;Macrostomum;Macrostomum lignano</t>
  </si>
  <si>
    <t>UP000215902</t>
  </si>
  <si>
    <t>Gonium pectorale</t>
  </si>
  <si>
    <t>Eukaryota;Viridiplantae;Chlorophyta;Chlorophyceae;Chlamydomonadales;Volvocaceae;Gonium;Gonium pectorale</t>
  </si>
  <si>
    <t>UP000075714</t>
  </si>
  <si>
    <t>Brugia timori</t>
  </si>
  <si>
    <t>Eukaryota;Opisthokonta;Metazoa;Eumetazoa;Bilateria;Protostomia;Ecdysozoa;Nematoda;Chromadorea;Rhabditida;Spirurina;Spiruromorpha;Filarioidea;Onchocercidae;Brugia;Brugia timori</t>
  </si>
  <si>
    <t>UP000050602</t>
  </si>
  <si>
    <t>Tetrahymena thermophila SB210</t>
  </si>
  <si>
    <t>Eukaryota;Alveolata;Ciliophora;Intramacronucleata;Oligohymenophorea;Hymenostomatida;Tetrahymenina;Tetrahymenidae;Tetrahymena;Tetrahymena thermophila;Tetrahymena thermophila SB210</t>
  </si>
  <si>
    <t>Alveolata</t>
  </si>
  <si>
    <t>Ciliophora</t>
  </si>
  <si>
    <t>Intramacronucleata</t>
  </si>
  <si>
    <t>Oligohymenophorea</t>
  </si>
  <si>
    <t>UP000009168</t>
  </si>
  <si>
    <t>Klebsormidium nitens</t>
  </si>
  <si>
    <t>Eukaryota;Viridiplantae;Streptophyta;Klebsormidiophyceae;Klebsormidiales;Klebsormidiaceae;Klebsormidium;Klebsormidium nitens</t>
  </si>
  <si>
    <t>Klebsormidiophyceae</t>
  </si>
  <si>
    <t>Klebsormidiales</t>
  </si>
  <si>
    <t>UP000054558</t>
  </si>
  <si>
    <t>Pseudogymnoascus sp. VKM F-4517 (FW-2822)</t>
  </si>
  <si>
    <t>Eukaryota;Opisthokonta;Fungi;Dikarya;Ascomycota;saccharomyceta;Pezizomycotina;leotiomyceta;sordariomyceta;Leotiomycetes;Leotiomycetes incertae sedis;Pseudeurotiaceae;Pseudogymnoascus;unclassified Pseudogymnoascus;Pseudogymnoascus sp. VKM F-4517 (FW-2822)</t>
  </si>
  <si>
    <t>UP000029270</t>
  </si>
  <si>
    <t>Amazona aestiva</t>
  </si>
  <si>
    <t>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sittaciformes;Psittacidae;Amazona;Amazona aestiva</t>
  </si>
  <si>
    <t>UP000051836</t>
  </si>
  <si>
    <t>Galerina marginata CBS 339.88</t>
  </si>
  <si>
    <t>Eukaryota;Opisthokonta;Fungi;Dikarya;Basidiomycota;Agaricomycotina;Agaricomycetes;Agaricomycetidae;Agaricales;Strophariaceae;Galerina;Galerina marginata;Galerina marginata CBS 339.88</t>
  </si>
  <si>
    <t>UP000027222</t>
  </si>
  <si>
    <t>Trichinella pseudospiralis</t>
  </si>
  <si>
    <t>Eukaryota;Opisthokonta;Metazoa;Eumetazoa;Bilateria;Protostomia;Ecdysozoa;Nematoda;Enoplea;Dorylaimia;Trichinellida;Trichinellidae;Trichinella;Trichinella pseudospiralis</t>
  </si>
  <si>
    <t>UP000054815</t>
  </si>
  <si>
    <t>Theileria equi strain WA</t>
  </si>
  <si>
    <t>Eukaryota;Alveolata;Apicomplexa;Aconoidasida;Piroplasmida;Theileriidae;Theileria;Theileria equi;Theileria equi strain WA</t>
  </si>
  <si>
    <t>Apicomplexa</t>
  </si>
  <si>
    <t>Aconoidasida</t>
  </si>
  <si>
    <t>Piroplasmida</t>
  </si>
  <si>
    <t>UP000031512</t>
  </si>
  <si>
    <t>Gracilariopsis chorda</t>
  </si>
  <si>
    <t>Eukaryota;Rhodophyta;Florideophyceae;Rhodymeniophycidae;Gracilariales;Gracilariaceae;Gracilariopsis;Gracilariopsis chorda</t>
  </si>
  <si>
    <t>Gracilariales</t>
  </si>
  <si>
    <t>UP000247409</t>
  </si>
  <si>
    <t>Mesocestoides corti</t>
  </si>
  <si>
    <t>Eukaryota;Opisthokonta;Metazoa;Eumetazoa;Bilateria;Platyhelminthes;Cestoda;Eucestoda;Cyclophyllidea;Mesocestoididae;Mesocestoides;Mesocestoides corti</t>
  </si>
  <si>
    <t>UP000267029</t>
  </si>
  <si>
    <t>Thecamonas trahens ATCC 50062</t>
  </si>
  <si>
    <t>Eukaryota;Apusozoa;Apusomonadidae;Thecamonas;Thecamonas trahens;Thecamonas trahens ATCC 50062</t>
  </si>
  <si>
    <t>Apusozoa</t>
  </si>
  <si>
    <t>Apusomonadidae</t>
  </si>
  <si>
    <t>Thecamonas</t>
  </si>
  <si>
    <t>Thecamonas trahens</t>
  </si>
  <si>
    <t>UP000054408</t>
  </si>
  <si>
    <t>Exidia glandulosa HHB12029</t>
  </si>
  <si>
    <t>Eukaryota;Opisthokonta;Fungi;Dikarya;Basidiomycota;Agaricomycotina;Agaricomycetes;Agaricomycetes incertae sedis;Auriculariales;Exidiaceae;Exidia;Exidia glandulosa;Exidia glandulosa HHB12029</t>
  </si>
  <si>
    <t>UP000077266</t>
  </si>
  <si>
    <t>Puccinia sorghi</t>
  </si>
  <si>
    <t>Eukaryota;Opisthokonta;Fungi;Dikarya;Basidiomycota;Pucciniomycotina;Pucciniomycetes;Pucciniales;Pucciniaceae;Puccinia;Puccinia sorghi</t>
  </si>
  <si>
    <t>UP000037035</t>
  </si>
  <si>
    <t>Echinococcus multilocularis</t>
  </si>
  <si>
    <t>Eukaryota;Opisthokonta;Metazoa;Eumetazoa;Bilateria;Platyhelminthes;Cestoda;Eucestoda;Cyclophyllidea;Taeniidae;Echinococcus;Echinococcus multilocularis</t>
  </si>
  <si>
    <t>UP000017246</t>
  </si>
  <si>
    <t>Puccinia graminis f. sp. tritici CRL 75-36-700-3</t>
  </si>
  <si>
    <t>Eukaryota;Opisthokonta;Fungi;Dikarya;Basidiomycota;Pucciniomycotina;Pucciniomycetes;Pucciniales;Pucciniaceae;Puccinia;Puccinia graminis;Puccinia graminis f. sp. tritici;Puccinia graminis f. sp. tritici CRL 75-36-700-3</t>
  </si>
  <si>
    <t>UP000008783</t>
  </si>
  <si>
    <t>Phaeodactylum tricornutum CCAP 1055/1</t>
  </si>
  <si>
    <t>Eukaryota;Stramenopiles;Bacillariophyta;Bacillariophyceae;Bacillariophycidae;Naviculales;Phaeodactylaceae;Phaeodactylum;Phaeodactylum tricornutum;Phaeodactylum tricornutum CCAP 1055/1</t>
  </si>
  <si>
    <t>Bacillariophyta</t>
  </si>
  <si>
    <t>Bacillariophyceae</t>
  </si>
  <si>
    <t>Bacillariophycidae</t>
  </si>
  <si>
    <t>UP000000759</t>
  </si>
  <si>
    <t>Laccaria amethystina LaAM-08-1</t>
  </si>
  <si>
    <t>Eukaryota;Opisthokonta;Fungi;Dikarya;Basidiomycota;Agaricomycotina;Agaricomycetes;Agaricomycetidae;Agaricales;Tricholomataceae;Laccaria;Laccaria amethystina;Laccaria amethystina LaAM-08-1</t>
  </si>
  <si>
    <t>UP000054477</t>
  </si>
  <si>
    <t>Pseudocercospora musae</t>
  </si>
  <si>
    <t>Eukaryota;Opisthokonta;Fungi;Dikarya;Ascomycota;saccharomyceta;Pezizomycotina;leotiomyceta;dothideomyceta;Dothideomycetes;Dothideomycetidae;Capnodiales;Mycosphaerellaceae;Pseudocercospora;Pseudocercospora musae</t>
  </si>
  <si>
    <t>UP000073492</t>
  </si>
  <si>
    <t>Chilo suppressalis</t>
  </si>
  <si>
    <t>Eukaryota;Opisthokonta;Metazoa;Eumetazoa;Bilateria;Protostomia;Ecdysozoa;Panarthropoda;Arthropoda;Mandibulata;Pancrustacea;Hexapoda;Insecta;Dicondylia;Pterygota;Neoptera;Holometabola;Amphiesmenoptera;Lepidoptera;Glossata;Neolepidoptera;Heteroneura;Ditrysia;Obtectomera;Pyraloidea;Crambidae;Crambinae;Chilo;Chilo suppressalis</t>
  </si>
  <si>
    <t>UP000283053</t>
  </si>
  <si>
    <t>Armillaria solidipes</t>
  </si>
  <si>
    <t>Eukaryota;Opisthokonta;Fungi;Dikarya;Basidiomycota;Agaricomycotina;Agaricomycetes;Agaricomycetidae;Agaricales;Physalacriaceae;Armillaria;Armillaria solidipes</t>
  </si>
  <si>
    <t>UP000218334</t>
  </si>
  <si>
    <t>Taenia asiatica</t>
  </si>
  <si>
    <t>Eukaryota;Opisthokonta;Metazoa;Eumetazoa;Bilateria;Platyhelminthes;Cestoda;Eucestoda;Cyclophyllidea;Taeniidae;Taenia;Taenia asiatica</t>
  </si>
  <si>
    <t>UP000046400</t>
  </si>
  <si>
    <t>Micromonas pusilla CCMP1545</t>
  </si>
  <si>
    <t>Eukaryota;Viridiplantae;Chlorophyta;Mamiellophyceae;Mamiellales;Mamiellaceae;Micromonas;Micromonas pusilla;Micromonas pusilla CCMP1545</t>
  </si>
  <si>
    <t>UP000001876</t>
  </si>
  <si>
    <t>Zostera marina</t>
  </si>
  <si>
    <t>Eukaryota;Viridiplantae;Streptophyta;Streptophytina;Embryophyta;Tracheophyta;Euphyllophyta;Spermatophyta;Magnoliopsida;Mesangiospermae;Liliopsida;Alismatales;Zosteraceae;Zostera;Zostera marina</t>
  </si>
  <si>
    <t>Embryophyta</t>
  </si>
  <si>
    <t>UP000036987</t>
  </si>
  <si>
    <t>Hyaloscypha variabilis F</t>
  </si>
  <si>
    <t>Eukaryota;Opisthokonta;Fungi;Dikarya;Ascomycota;saccharomyceta;Pezizomycotina;leotiomyceta;sordariomyceta;Leotiomycetes;Helotiales;Hyaloscyphaceae;Hyaloscypha;Hyaloscypha variabilis;Hyaloscypha variabilis F</t>
  </si>
  <si>
    <t>UP000235786</t>
  </si>
  <si>
    <t>Micromonas commoda</t>
  </si>
  <si>
    <t>Eukaryota;Viridiplantae;Chlorophyta;Mamiellophyceae;Mamiellales;Mamiellaceae;Micromonas;Micromonas commoda</t>
  </si>
  <si>
    <t>UP000002009</t>
  </si>
  <si>
    <t>Puccinia striiformis</t>
  </si>
  <si>
    <t>Eukaryota;Opisthokonta;Fungi;Dikarya;Basidiomycota;Pucciniomycotina;Pucciniomycetes;Pucciniales;Pucciniaceae;Puccinia;Puccinia striiformis</t>
  </si>
  <si>
    <t>UP000239156</t>
  </si>
  <si>
    <t>Moniliophthora roreri</t>
  </si>
  <si>
    <t>Eukaryota;Opisthokonta;Fungi;Dikarya;Basidiomycota;Agaricomycotina;Agaricomycetes;Agaricomycetidae;Agaricales;Marasmiaceae;Moniliophthora;Moniliophthora roreri</t>
  </si>
  <si>
    <t>UP000054988</t>
  </si>
  <si>
    <t>Phytophthora kernoviae</t>
  </si>
  <si>
    <t>Eukaryota;Stramenopiles;Oomycetes;Peronosporales;Peronosporaceae;Phytophthora;Phytophthora kernoviae</t>
  </si>
  <si>
    <t>UP000285624</t>
  </si>
  <si>
    <t>Chlorella variabilis</t>
  </si>
  <si>
    <t>Eukaryota;Viridiplantae;Chlorophyta;Trebouxiophyceae;Chlorellales;Chlorellaceae;Chlorella clade;Chlorella;Chlorella variabilis</t>
  </si>
  <si>
    <t>UP000008141</t>
  </si>
  <si>
    <t>Coccomyxa subellipsoidea C-169</t>
  </si>
  <si>
    <t>Eukaryota;Viridiplantae;Chlorophyta;Trebouxiophyceae;Elliptochloris clade;Coccomyxa;Coccomyxa subellipsoidea;Coccomyxa subellipsoidea C-169</t>
  </si>
  <si>
    <t>Elliptochloris clade</t>
  </si>
  <si>
    <t>UP000007264</t>
  </si>
  <si>
    <t>Brugia pahangi</t>
  </si>
  <si>
    <t>Eukaryota;Opisthokonta;Metazoa;Eumetazoa;Bilateria;Protostomia;Ecdysozoa;Nematoda;Chromadorea;Rhabditida;Spirurina;Spiruromorpha;Filarioidea;Onchocercidae;Brugia;Brugia pahangi</t>
  </si>
  <si>
    <t>UP000038020</t>
  </si>
  <si>
    <t>Puccinia striiformis f. sp. tritici PST-78</t>
  </si>
  <si>
    <t>Eukaryota;Opisthokonta;Fungi;Dikarya;Basidiomycota;Pucciniomycotina;Pucciniomycetes;Pucciniales;Pucciniaceae;Puccinia;Puccinia striiformis;Puccinia striiformis f. sp. tritici;Puccinia striiformis f. sp. tritici PST-78</t>
  </si>
  <si>
    <t>UP000054564</t>
  </si>
  <si>
    <t>Tulasnella calospora MUT 4182</t>
  </si>
  <si>
    <t>Eukaryota;Opisthokonta;Fungi;Dikarya;Basidiomycota;Agaricomycotina;Agaricomycetes;Agaricomycetes incertae sedis;Cantharellales;Tulasnellaceae;Tulasnella;Tulasnella calospora;Tulasnella calospora MUT 4182</t>
  </si>
  <si>
    <t>UP000054248</t>
  </si>
  <si>
    <t>Caenorhabditis japonica</t>
  </si>
  <si>
    <t>Eukaryota;Opisthokonta;Metazoa;Eumetazoa;Bilateria;Protostomia;Ecdysozoa;Nematoda;Chromadorea;Rhabditida;Rhabditina;Rhabditomorpha;Rhabditoidea;Rhabditidae;Peloderinae;Caenorhabditis;Caenorhabditis japonica</t>
  </si>
  <si>
    <t>UP000005237</t>
  </si>
  <si>
    <t>Angiostrongylus cantonensis</t>
  </si>
  <si>
    <t>Eukaryota;Opisthokonta;Metazoa;Eumetazoa;Bilateria;Protostomia;Ecdysozoa;Nematoda;Chromadorea;Strongylida;Metastrongyloidea;Angiostrongylidae;Angiostrongylus;Angiostrongylus cantonensis</t>
  </si>
  <si>
    <t>UP000035642</t>
  </si>
  <si>
    <t>Fusarium oxysporum f. sp. raphani 54005</t>
  </si>
  <si>
    <t>Eukaryota;Opisthokonta;Fungi;Dikarya;Ascomycota;saccharomyceta;Pezizomycotina;leotiomyceta;sordariomyceta;Sordariomycetes;Hypocreomycetidae;Hypocreales;Nectriaceae;Fusarium;Fusarium oxysporum species complex;Fusarium oxysporum;Fusarium oxysporum f. sp. raphani;Fusarium oxysporum f. sp. raphani 54005</t>
  </si>
  <si>
    <t>UP000030663</t>
  </si>
  <si>
    <t>Rhizopogon vinicolor AM-OR11-026</t>
  </si>
  <si>
    <t>Eukaryota;Opisthokonta;Fungi;Dikarya;Basidiomycota;Agaricomycotina;Agaricomycetes;Agaricomycetidae;Boletales;Suillineae;Rhizopogonaceae;Rhizopogon;Rhizopogon vinicolor;Rhizopogon vinicolor AM-OR11-026</t>
  </si>
  <si>
    <t>UP000092154</t>
  </si>
  <si>
    <t>Trichuris trichiura</t>
  </si>
  <si>
    <t>Eukaryota;Opisthokonta;Metazoa;Eumetazoa;Bilateria;Protostomia;Ecdysozoa;Nematoda;Enoplea;Dorylaimia;Trichinellida;Trichuridae;Trichuris;Trichuris trichiura</t>
  </si>
  <si>
    <t>UP000030665</t>
  </si>
  <si>
    <t>Chlorella sorokiniana</t>
  </si>
  <si>
    <t>Eukaryota;Viridiplantae;Chlorophyta;Trebouxiophyceae;Chlorellales;Chlorellaceae;Chlorella clade;Chlorella;Chlorella sorokiniana</t>
  </si>
  <si>
    <t>UP000239899</t>
  </si>
  <si>
    <t>Chlamydomonas eustigma</t>
  </si>
  <si>
    <t>Eukaryota;Viridiplantae;Chlorophyta;Chlorophyceae;Chlamydomonadales;Chlamydomonadaceae;Chlamydomonas;Chlamydomonas eustigma</t>
  </si>
  <si>
    <t>UP000232323</t>
  </si>
  <si>
    <t>Periconia macrospinosa</t>
  </si>
  <si>
    <t>Eukaryota;Opisthokonta;Fungi;Dikarya;Ascomycota;saccharomyceta;Pezizomycotina;leotiomyceta;dothideomyceta;Dothideomycetes;Pleosporomycetidae;Pleosporales;Massarineae;Periconiaceae;Periconia;Periconia macrospinosa</t>
  </si>
  <si>
    <t>UP000244855</t>
  </si>
  <si>
    <t>Mucuna pruriens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Mucuna;Mucuna pruriens</t>
  </si>
  <si>
    <t>UP000257109</t>
  </si>
  <si>
    <t>Hyaloscypha bicolor E</t>
  </si>
  <si>
    <t>Eukaryota;Opisthokonta;Fungi;Dikarya;Ascomycota;saccharomyceta;Pezizomycotina;leotiomyceta;sordariomyceta;Leotiomycetes;Helotiales;Hyaloscyphaceae;Hyaloscypha;Hyaloscypha bicolor;Hyaloscypha bicolor E</t>
  </si>
  <si>
    <t>UP000235371</t>
  </si>
  <si>
    <t>Phialocephala scopiformis</t>
  </si>
  <si>
    <t>Eukaryota;Opisthokonta;Fungi;Dikarya;Ascomycota;saccharomyceta;Pezizomycotina;leotiomyceta;sordariomyceta;Leotiomycetes;Helotiales;Helotiales incertae sedis;Phialocephala;Phialocephala scopiformis</t>
  </si>
  <si>
    <t>UP000070700</t>
  </si>
  <si>
    <t>Gonapodya prolifera JEL478</t>
  </si>
  <si>
    <t>Eukaryota;Opisthokonta;Fungi;Fungi incertae sedis;Chytridiomycota;Monoblepharidomycetes;Monoblepharidales;Gonapodyaceae;Gonapodya;Gonapodya prolifera;Gonapodya prolifera JEL478</t>
  </si>
  <si>
    <t>Chytridiomycota</t>
  </si>
  <si>
    <t>UP000070544</t>
  </si>
  <si>
    <t>Eucalyptus grandis</t>
  </si>
  <si>
    <t>Eukaryota;Viridiplantae;Streptophyta;Streptophytina;Embryophyta;Tracheophyta;Euphyllophyta;Spermatophyta;Magnoliopsida;Mesangiospermae;eudicotyledons;Gunneridae;Pentapetalae;rosids;malvids;Myrtales;Myrtaceae;Myrtoideae;Eucalypteae;Eucalyptus;Eucalyptus grandis</t>
  </si>
  <si>
    <t>UP000030711</t>
  </si>
  <si>
    <t>Rodentolepis nana</t>
  </si>
  <si>
    <t>Eukaryota;Opisthokonta;Metazoa;Eumetazoa;Bilateria;Platyhelminthes;Cestoda;Eucestoda;Cyclophyllidea;Hymenolepididae;Rodentolepis;Rodentolepis nana</t>
  </si>
  <si>
    <t>UP000046398</t>
  </si>
  <si>
    <t>Suillus luteus UH-Slu-Lm8-n1</t>
  </si>
  <si>
    <t>Eukaryota;Opisthokonta;Fungi;Dikarya;Basidiomycota;Agaricomycotina;Agaricomycetes;Agaricomycetidae;Boletales;Suillineae;Suillaceae;Suillus;Suillus luteus;Suillus luteus UH-Slu-Lm8-n1</t>
  </si>
  <si>
    <t>UP000054485</t>
  </si>
  <si>
    <t>Micractinium conductrix</t>
  </si>
  <si>
    <t>Eukaryota;Viridiplantae;Chlorophyta;Trebouxiophyceae;Chlorellales;Chlorellaceae;Chlorella clade;Micractinium;Micractinium conductrix</t>
  </si>
  <si>
    <t>UP000239649</t>
  </si>
  <si>
    <t>Cadophora sp. DSE1049</t>
  </si>
  <si>
    <t>Eukaryota;Opisthokonta;Fungi;Dikarya;Ascomycota;saccharomyceta;Pezizomycotina;leotiomyceta;sordariomyceta;Leotiomycetes;Helotiales;Helotiales incertae sedis;Cadophora;unclassified Cadophora;Cadophora sp. DSE1049</t>
  </si>
  <si>
    <t>UP000244409</t>
  </si>
  <si>
    <t>Moniliophthora perniciosa FA553</t>
  </si>
  <si>
    <t>Eukaryota;Opisthokonta;Fungi;Dikarya;Basidiomycota;Agaricomycotina;Agaricomycetes;Agaricomycetidae;Agaricales;Marasmiaceae;Moniliophthora;Moniliophthora perniciosa;Moniliophthora perniciosa FA553</t>
  </si>
  <si>
    <t>UP000000741</t>
  </si>
  <si>
    <t>Polyporus brumalis</t>
  </si>
  <si>
    <t>Eukaryota;Opisthokonta;Fungi;Dikarya;Basidiomycota;Agaricomycotina;Agaricomycetes;Agaricomycetes incertae sedis;Polyporales;Polyporaceae;Polyporus;Polyporus brumalis</t>
  </si>
  <si>
    <t>UP000256964</t>
  </si>
  <si>
    <t>Moniliophthora roreri MCA 2997</t>
  </si>
  <si>
    <t>Eukaryota;Opisthokonta;Fungi;Dikarya;Basidiomycota;Agaricomycotina;Agaricomycetes;Agaricomycetidae;Agaricales;Marasmiaceae;Moniliophthora;Moniliophthora roreri;Moniliophthora roreri MCA 2997</t>
  </si>
  <si>
    <t>UP000017559</t>
  </si>
  <si>
    <t>Amanita muscaria Koide BX008</t>
  </si>
  <si>
    <t>Eukaryota;Opisthokonta;Fungi;Dikarya;Basidiomycota;Agaricomycotina;Agaricomycetes;Agaricomycetidae;Agaricales;Amanitaceae;Amanita;Amanita muscaria;Amanita muscaria Koide BX008</t>
  </si>
  <si>
    <t>UP000054549</t>
  </si>
  <si>
    <t>Trifolium pratense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Hologalegina;IRL clade;Trifolieae;Trifolium;Trifolium pratense</t>
  </si>
  <si>
    <t>UP000236291</t>
  </si>
  <si>
    <t>Onchocerca ochengi</t>
  </si>
  <si>
    <t>Eukaryota;Opisthokonta;Metazoa;Eumetazoa;Bilateria;Protostomia;Ecdysozoa;Nematoda;Chromadorea;Rhabditida;Spirurina;Spiruromorpha;Filarioidea;Onchocercidae;Onchocerca;Onchocerca ochengi</t>
  </si>
  <si>
    <t>UP000077448</t>
  </si>
  <si>
    <t>Angiostrongylus costaricensis</t>
  </si>
  <si>
    <t>Eukaryota;Opisthokonta;Metazoa;Eumetazoa;Bilateria;Protostomia;Ecdysozoa;Nematoda;Chromadorea;Strongylida;Metastrongyloidea;Angiostrongylidae;Angiostrongylus;Angiostrongylus costaricensis</t>
  </si>
  <si>
    <t>UP000267027</t>
  </si>
  <si>
    <t>Fusarium oxysporum Fo5176</t>
  </si>
  <si>
    <t>Eukaryota;Opisthokonta;Fungi;Dikarya;Ascomycota;saccharomyceta;Pezizomycotina;leotiomyceta;sordariomyceta;Sordariomycetes;Hypocreomycetidae;Hypocreales;Nectriaceae;Fusarium;Fusarium oxysporum species complex;Fusarium oxysporum;Fusarium oxysporum Fo5176</t>
  </si>
  <si>
    <t>UP000002489</t>
  </si>
  <si>
    <t>Ascobolus immersus RN42</t>
  </si>
  <si>
    <t>Eukaryota;Opisthokonta;Fungi;Dikarya;Ascomycota;saccharomyceta;Pezizomycotina;Pezizomycetes;Pezizales;Ascobolaceae;Ascobolus;Ascobolus immersus;Ascobolus immersus RN42</t>
  </si>
  <si>
    <t>UP000275078</t>
  </si>
  <si>
    <t>Babesia bigemina</t>
  </si>
  <si>
    <t>Eukaryota;Alveolata;Apicomplexa;Aconoidasida;Piroplasmida;Babesiidae;Babesia;Babesia bigemina</t>
  </si>
  <si>
    <t>UP000033188</t>
  </si>
  <si>
    <t>Choiromyces venosus 120613-1</t>
  </si>
  <si>
    <t>Eukaryota;Opisthokonta;Fungi;Dikarya;Ascomycota;saccharomyceta;Pezizomycotina;Pezizomycetes;Pezizales;Tuberaceae;Choiromyces;Choiromyces venosus;Choiromyces venosus 120613-1</t>
  </si>
  <si>
    <t>UP000276215</t>
  </si>
  <si>
    <t>Albugo candida</t>
  </si>
  <si>
    <t>Eukaryota;Stramenopiles;Oomycetes;Albuginales;Albuginaceae;Albugo;Albugo candida</t>
  </si>
  <si>
    <t>Albuginales</t>
  </si>
  <si>
    <t>Albuginaceae</t>
  </si>
  <si>
    <t>UP000053237</t>
  </si>
  <si>
    <t>Capsaspora owczarzaki ATCC 30864</t>
  </si>
  <si>
    <t>Capsaspora</t>
  </si>
  <si>
    <t>UP000008743</t>
  </si>
  <si>
    <t>Solanum tuberosum</t>
  </si>
  <si>
    <t>Eukaryota;Viridiplantae;Streptophyta;Streptophytina;Embryophyta;Tracheophyta;Euphyllophyta;Spermatophyta;Magnoliopsida;Mesangiospermae;eudicotyledons;Gunneridae;Pentapetalae;asterids;lamiids;Solanales;Solanaceae;Solanoideae;Solaneae;Solanum;Solanum tuberosum</t>
  </si>
  <si>
    <t>UP000011115</t>
  </si>
  <si>
    <t>Pseudogymnoascus sp. VKM F-4513 (FW-928)</t>
  </si>
  <si>
    <t>Eukaryota;Opisthokonta;Fungi;Dikarya;Ascomycota;saccharomyceta;Pezizomycotina;leotiomyceta;sordariomyceta;Leotiomycetes;Leotiomycetes incertae sedis;Pseudeurotiaceae;Pseudogymnoascus;unclassified Pseudogymnoascus;Pseudogymnoascus sp. VKM F-4513 (FW-928)</t>
  </si>
  <si>
    <t>UP000029288</t>
  </si>
  <si>
    <t>Fusarium sp. FOSC 3-a</t>
  </si>
  <si>
    <t>Eukaryota;Opisthokonta;Fungi;Dikarya;Ascomycota;saccharomyceta;Pezizomycotina;leotiomyceta;sordariomyceta;Sordariomycetes;Hypocreomycetidae;Hypocreales;Nectriaceae;Fusarium;Fusarium oxysporum species complex;Fusarium sp. FOSC 3-a</t>
  </si>
  <si>
    <t>UP000030753</t>
  </si>
  <si>
    <t>Corynespora cassiicola Philippines</t>
  </si>
  <si>
    <t>Eukaryota;Opisthokonta;Fungi;Dikarya;Ascomycota;saccharomyceta;Pezizomycotina;leotiomyceta;dothideomyceta;Dothideomycetes;Pleosporomycetidae;Pleosporales;Corynesporascaceae;Corynespora;Corynespora cassiicola;Corynespora cassiicola Philippines</t>
  </si>
  <si>
    <t>UP000240883</t>
  </si>
  <si>
    <t>Enterobius vermicularis</t>
  </si>
  <si>
    <t>Eukaryota;Opisthokonta;Metazoa;Eumetazoa;Bilateria;Protostomia;Ecdysozoa;Nematoda;Chromadorea;Rhabditida;Spirurina;Oxyuridomorpha;Oxyuroidea;Oxyuridae;Enterobius;Enterobius vermicularis</t>
  </si>
  <si>
    <t>UP000274131</t>
  </si>
  <si>
    <t>Piloderma croceum F 1598</t>
  </si>
  <si>
    <t>Eukaryota;Opisthokonta;Fungi;Dikarya;Basidiomycota;Agaricomycotina;Agaricomycetes;Agaricomycetidae;Atheliales;Atheliaceae;Piloderma;Piloderma croceum;Piloderma croceum F 1598</t>
  </si>
  <si>
    <t>UP000054166</t>
  </si>
  <si>
    <t>Peronospora effusa</t>
  </si>
  <si>
    <t>Eukaryota;Stramenopiles;Oomycetes;Peronosporales;Peronosporaceae;Peronospora;Peronospora effusa</t>
  </si>
  <si>
    <t>UP000282087</t>
  </si>
  <si>
    <t>Dictyostelium discoideum</t>
  </si>
  <si>
    <t>Eukaryota;Amoebozoa;Evosea;Eumycetozoa;Dictyostelids;Dictyosteliales;Dictyosteliaceae;Dictyostelium;Dictyostelium discoideum</t>
  </si>
  <si>
    <t>Evosea</t>
  </si>
  <si>
    <t>Eumycetozoa</t>
  </si>
  <si>
    <t>Dictyostelids</t>
  </si>
  <si>
    <t>UP000002195</t>
  </si>
  <si>
    <t>Fusarium oxysporum</t>
  </si>
  <si>
    <t>Eukaryota;Opisthokonta;Fungi;Dikarya;Ascomycota;saccharomyceta;Pezizomycotina;leotiomyceta;sordariomyceta;Sordariomycetes;Hypocreomycetidae;Hypocreales;Nectriaceae;Fusarium;Fusarium oxysporum species complex;Fusarium oxysporum</t>
  </si>
  <si>
    <t>UP000219369</t>
  </si>
  <si>
    <t>Planoprotostelium fungivorum</t>
  </si>
  <si>
    <t>Eukaryota;Amoebozoa;Evosea;Variosea;Cavosteliaceae;Planoprotostelium;Planoprotostelium fungivorum</t>
  </si>
  <si>
    <t>Variosea</t>
  </si>
  <si>
    <t>Cavosteliaceae</t>
  </si>
  <si>
    <t>UP000241769</t>
  </si>
  <si>
    <t>Rhizoctonia solani AG-1 IB</t>
  </si>
  <si>
    <t>Eukaryota;Opisthokonta;Fungi;Dikarya;Basidiomycota;Agaricomycotina;Agaricomycetes;Agaricomycetes incertae sedis;Cantharellales;Ceratobasidiaceae;Rhizoctonia;Rhizoctonia solani;Rhizoctonia solani AG-1;Rhizoctonia solani AG-1 IB</t>
  </si>
  <si>
    <t>UP000059188</t>
  </si>
  <si>
    <t>Punica granatum</t>
  </si>
  <si>
    <t>Eukaryota;Viridiplantae;Streptophyta;Streptophytina;Embryophyta;Tracheophyta;Euphyllophyta;Spermatophyta;Magnoliopsida;Mesangiospermae;eudicotyledons;Gunneridae;Pentapetalae;rosids;malvids;Myrtales;Lythraceae;Punica;Punica granatum</t>
  </si>
  <si>
    <t>UP000233551</t>
  </si>
  <si>
    <t>Toxoplasma gondii VEG</t>
  </si>
  <si>
    <t>Eukaryota;Alveolata;Apicomplexa;Conoidasida;Coccidia;Eucoccidiorida;Eimeriorina;Sarcocystidae;Toxoplasma;Toxoplasma gondii;Toxoplasma gondii type III;Toxoplasma gondii VEG</t>
  </si>
  <si>
    <t>Conoidasida</t>
  </si>
  <si>
    <t>Coccidia</t>
  </si>
  <si>
    <t>UP000002226</t>
  </si>
  <si>
    <t>Pezoloma ericae</t>
  </si>
  <si>
    <t>Eukaryota;Opisthokonta;Fungi;Dikarya;Ascomycota;saccharomyceta;Pezizomycotina;leotiomyceta;sordariomyceta;Leotiomycetes;Helotiales;Leotiaceae;Pezoloma;Pezoloma ericae species complex;Pezoloma ericae</t>
  </si>
  <si>
    <t>UP000235672</t>
  </si>
  <si>
    <t>Rhizoclosmatium globosum</t>
  </si>
  <si>
    <t>Eukaryota;Opisthokonta;Fungi;Fungi incertae sedis;Chytridiomycota;Chytridiomycetes;Chytridiales;Chytriomycetaceae;Rhizoclosmatium;Rhizoclosmatium globosum</t>
  </si>
  <si>
    <t>UP000193642</t>
  </si>
  <si>
    <t>Scleroderma citrinum Foug A</t>
  </si>
  <si>
    <t>Eukaryota;Opisthokonta;Fungi;Dikarya;Basidiomycota;Agaricomycotina;Agaricomycetes;Agaricomycetidae;Boletales;Sclerodermatineae;Sclerodermataceae;Scleroderma;Scleroderma citrinum;Scleroderma citrinum Foug A</t>
  </si>
  <si>
    <t>UP000053989</t>
  </si>
  <si>
    <t>Oidiodendron maius Zn</t>
  </si>
  <si>
    <t>Eukaryota;Opisthokonta;Fungi;Dikarya;Ascomycota;saccharomyceta;Pezizomycotina;leotiomyceta;sordariomyceta;Leotiomycetes;Leotiomycetes incertae sedis;Myxotrichaceae;Oidiodendron;Oidiodendron maius;Oidiodendron maius Zn</t>
  </si>
  <si>
    <t>UP000054321</t>
  </si>
  <si>
    <t>Fusarium oxysporum f. sp. lycopersici 4287</t>
  </si>
  <si>
    <t>Eukaryota;Opisthokonta;Fungi;Dikarya;Ascomycota;saccharomyceta;Pezizomycotina;leotiomyceta;sordariomyceta;Sordariomycetes;Hypocreomycetidae;Hypocreales;Nectriaceae;Fusarium;Fusarium oxysporum species complex;Fusarium oxysporum;Fusarium oxysporum f. sp. lycopersici;Fusarium oxysporum f. sp. lycopersici 4287</t>
  </si>
  <si>
    <t>UP000009097</t>
  </si>
  <si>
    <t>Pisolithus microcarpus 441</t>
  </si>
  <si>
    <t>Eukaryota;Opisthokonta;Fungi;Dikarya;Basidiomycota;Agaricomycotina;Agaricomycetes;Agaricomycetidae;Boletales;Sclerodermatineae;Pisolithaceae;Pisolithus;Pisolithus microcarpus;Pisolithus microcarpus 441</t>
  </si>
  <si>
    <t>UP000054018</t>
  </si>
  <si>
    <t>Hypsizygus marmoreus</t>
  </si>
  <si>
    <t>Eukaryota;Opisthokonta;Fungi;Dikarya;Basidiomycota;Agaricomycotina;Agaricomycetes;Agaricomycetidae;Agaricales;Lyophyllaceae;Hypsizygus;Hypsizygus marmoreus</t>
  </si>
  <si>
    <t>UP000076154</t>
  </si>
  <si>
    <t>Fusarium oxysporum f. sp. radicis-cucumerinum</t>
  </si>
  <si>
    <t>Eukaryota;Opisthokonta;Fungi;Dikarya;Ascomycota;saccharomyceta;Pezizomycotina;leotiomyceta;sordariomyceta;Sordariomycetes;Hypocreomycetidae;Hypocreales;Nectriaceae;Fusarium;Fusarium oxysporum species complex;Fusarium oxysporum;Fusarium oxysporum f. sp. radicis-cucumerinum</t>
  </si>
  <si>
    <t>UP000219602</t>
  </si>
  <si>
    <t>Selaginella moellendorffii</t>
  </si>
  <si>
    <t>Eukaryota;Viridiplantae;Streptophyta;Streptophytina;Embryophyta;Tracheophyta;Lycopodiopsida;Selaginellales;Selaginellaceae;Selaginella;Selaginella moellendorffii</t>
  </si>
  <si>
    <t>UP000001514</t>
  </si>
  <si>
    <t>Botryobasidium botryosum FD-172 SS1</t>
  </si>
  <si>
    <t>Eukaryota;Opisthokonta;Fungi;Dikarya;Basidiomycota;Agaricomycotina;Agaricomycetes;Agaricomycetes incertae sedis;Cantharellales;Botryobasidiaceae;Botryobasidium;Botryobasidium botryosum;Botryobasidium botryosum FD-172 SS1</t>
  </si>
  <si>
    <t>UP000027195</t>
  </si>
  <si>
    <t>Heterostelium album PN500</t>
  </si>
  <si>
    <t>Eukaryota;Amoebozoa;Evosea;Eumycetozoa;Dictyostelids;Acytosteliales;Acytosteliaceae;Heterostelium;Heterostelium album;Heterostelium album PN500</t>
  </si>
  <si>
    <t>UP000001396</t>
  </si>
  <si>
    <t>Dictyostelium purpureum</t>
  </si>
  <si>
    <t>Eukaryota;Amoebozoa;Evosea;Eumycetozoa;Dictyostelids;Dictyosteliales;Dictyosteliaceae;Dictyostelium;Dictyostelium purpureum</t>
  </si>
  <si>
    <t>UP000001064</t>
  </si>
  <si>
    <t>Colletotrichum gloeosporioides Cg-14</t>
  </si>
  <si>
    <t>Eukaryota;Opisthokonta;Fungi;Dikarya;Ascomycota;saccharomyceta;Pezizomycotina;leotiomyceta;sordariomyceta;Sordariomycetes;Hypocreomycetidae;Glomerellales;Glomerellaceae;Colletotrichum;Colletotrichum gloeosporioides;Colletotrichum gloeosporioides Cg-14</t>
  </si>
  <si>
    <t>UP000015530</t>
  </si>
  <si>
    <t>Jaapia argillacea MUCL 33604</t>
  </si>
  <si>
    <t>Eukaryota;Opisthokonta;Fungi;Dikarya;Basidiomycota;Agaricomycotina;Agaricomycetes;Agaricomycetidae;Jaapiales;Jaapiaceae;Jaapia;Jaapia argillacea;Jaapia argillacea MUCL 33604</t>
  </si>
  <si>
    <t>UP000027265</t>
  </si>
  <si>
    <t>Botrytis cinerea T4</t>
  </si>
  <si>
    <t>Eukaryota;Opisthokonta;Fungi;Dikarya;Ascomycota;saccharomyceta;Pezizomycotina;leotiomyceta;sordariomyceta;Leotiomycetes;Helotiales;Sclerotiniaceae;Botrytis;Botrytis cinerea;Botrytis cinerea T4</t>
  </si>
  <si>
    <t>UP000008177</t>
  </si>
  <si>
    <t>Ectocarpus siliculosus</t>
  </si>
  <si>
    <t>Eukaryota;Stramenopiles;PX clade;Phaeophyceae;Ectocarpales;Ectocarpaceae;Ectocarpus;Ectocarpus siliculosus</t>
  </si>
  <si>
    <t>PX clade</t>
  </si>
  <si>
    <t>Phaeophyceae</t>
  </si>
  <si>
    <t>Ectocarpales</t>
  </si>
  <si>
    <t>UP000002630</t>
  </si>
  <si>
    <t>Theileria parva</t>
  </si>
  <si>
    <t>Eukaryota;Alveolata;Apicomplexa;Aconoidasida;Piroplasmida;Theileriidae;Theileria;Theileria parva</t>
  </si>
  <si>
    <t>UP000001949</t>
  </si>
  <si>
    <t>Fusarium sp. AF-8</t>
  </si>
  <si>
    <t>Eukaryota;Opisthokonta;Fungi;Dikarya;Ascomycota;saccharomyceta;Pezizomycotina;leotiomyceta;sordariomyceta;Sordariomycetes;Hypocreomycetidae;Hypocreales;Nectriaceae;Fusarium;Fusarium solani species complex;Fusarium sp. AF-8</t>
  </si>
  <si>
    <t>UP000288168</t>
  </si>
  <si>
    <t>Melampsora larici-populina 98AG31</t>
  </si>
  <si>
    <t>Eukaryota;Opisthokonta;Fungi;Dikarya;Basidiomycota;Pucciniomycotina;Pucciniomycetes;Pucciniales;Melampsoraceae;Melampsora;Melampsora larici-populina;Melampsora larici-populina 98AG31</t>
  </si>
  <si>
    <t>UP000001072</t>
  </si>
  <si>
    <t>Cavenderia fasciculata SH3</t>
  </si>
  <si>
    <t>Eukaryota;Amoebozoa;Evosea;Eumycetozoa;Dictyostelids;Acytosteliales;Cavenderiaceae;Cavenderia;Cavenderia fasciculata;Cavenderia fasciculata SH3</t>
  </si>
  <si>
    <t>UP000007797</t>
  </si>
  <si>
    <t>Onchocerca volvulus</t>
  </si>
  <si>
    <t>Eukaryota;Opisthokonta;Metazoa;Eumetazoa;Bilateria;Protostomia;Ecdysozoa;Nematoda;Chromadorea;Rhabditida;Spirurina;Spiruromorpha;Filarioidea;Onchocercidae;Onchocerca;Onchocerca volvulus</t>
  </si>
  <si>
    <t>UP000024404</t>
  </si>
  <si>
    <t>Phialocephala subalpina</t>
  </si>
  <si>
    <t>Eukaryota;Opisthokonta;Fungi;Dikarya;Ascomycota;saccharomyceta;Pezizomycotina;leotiomyceta;sordariomyceta;Leotiomycetes;Helotiales;Helotiales incertae sedis;Phialocephala;Phialocephala fortinii species complex;Phialocephala subalpina</t>
  </si>
  <si>
    <t>UP000184330</t>
  </si>
  <si>
    <t>Colletotrichum higginsianum IMI 349063</t>
  </si>
  <si>
    <t>Eukaryota;Opisthokonta;Fungi;Dikarya;Ascomycota;saccharomyceta;Pezizomycotina;leotiomyceta;sordariomyceta;Sordariomycetes;Hypocreomycetidae;Glomerellales;Glomerellaceae;Colletotrichum;Colletotrichum higginsianum;Colletotrichum higginsianum IMI 349063</t>
  </si>
  <si>
    <t>UP000007174</t>
  </si>
  <si>
    <t>Onchocerca flexuosa</t>
  </si>
  <si>
    <t>Eukaryota;Opisthokonta;Metazoa;Eumetazoa;Bilateria;Protostomia;Ecdysozoa;Nematoda;Chromadorea;Rhabditida;Spirurina;Spiruromorpha;Filarioidea;Onchocercidae;Onchocerca;Onchocerca flexuosa</t>
  </si>
  <si>
    <t>UP000050787</t>
  </si>
  <si>
    <t>Dendroctonus ponderosae</t>
  </si>
  <si>
    <t>Eukaryota;Opisthokonta;Metazoa;Eumetazoa;Bilateria;Protostomia;Ecdysozoa;Panarthropoda;Arthropoda;Mandibulata;Pancrustacea;Hexapoda;Insecta;Dicondylia;Pterygota;Neoptera;Holometabola;Coleoptera;Polyphaga;Cucujiformia;Curculionoidea;Curculionidae;Scolytinae;Dendroctonus;Dendroctonus ponderosae</t>
  </si>
  <si>
    <t>UP000030742</t>
  </si>
  <si>
    <t>Besnoitia besnoiti</t>
  </si>
  <si>
    <t>Eukaryota;Alveolata;Apicomplexa;Conoidasida;Coccidia;Eucoccidiorida;Eimeriorina;Sarcocystidae;Besnoitia;Besnoitia besnoiti</t>
  </si>
  <si>
    <t>UP000224006</t>
  </si>
  <si>
    <t>Fusarium nygamai</t>
  </si>
  <si>
    <t>Eukaryota;Opisthokonta;Fungi;Dikarya;Ascomycota;saccharomyceta;Pezizomycotina;leotiomyceta;sordariomyceta;Sordariomycetes;Hypocreomycetidae;Hypocreales;Nectriaceae;Fusarium;Fusarium fujikuroi species complex;Fusarium nygamai</t>
  </si>
  <si>
    <t>UP000236664</t>
  </si>
  <si>
    <t>Hammondia hammondi</t>
  </si>
  <si>
    <t>Eukaryota;Alveolata;Apicomplexa;Conoidasida;Coccidia;Eucoccidiorida;Eimeriorina;Sarcocystidae;Hammondia;Hammondia hammondi</t>
  </si>
  <si>
    <t>UP000027470</t>
  </si>
  <si>
    <t>Theileria orientalis strain Shintoku</t>
  </si>
  <si>
    <t>Eukaryota;Alveolata;Apicomplexa;Aconoidasida;Piroplasmida;Theileriidae;Theileria;Theileria orientalis;Theileria orientalis strain Shintoku</t>
  </si>
  <si>
    <t>UP000003786</t>
  </si>
  <si>
    <t>Psilocybe cyanescens</t>
  </si>
  <si>
    <t>Eukaryota;Opisthokonta;Fungi;Dikarya;Basidiomycota;Agaricomycotina;Agaricomycetes;Agaricomycetidae;Agaricales;Strophariaceae;Psilocybe;Psilocybe cyanescens</t>
  </si>
  <si>
    <t>UP000283269</t>
  </si>
  <si>
    <t>Fusarium verticillioides 7600</t>
  </si>
  <si>
    <t>Eukaryota;Opisthokonta;Fungi;Dikarya;Ascomycota;saccharomyceta;Pezizomycotina;leotiomyceta;sordariomyceta;Sordariomycetes;Hypocreomycetidae;Hypocreales;Nectriaceae;Fusarium;Fusarium fujikuroi species complex;Fusarium verticillioides;Fusarium verticillioides 7600</t>
  </si>
  <si>
    <t>UP000009096</t>
  </si>
  <si>
    <t>Clohesyomyces aquaticus</t>
  </si>
  <si>
    <t>Eukaryota;Opisthokonta;Fungi;Dikarya;Ascomycota;saccharomyceta;Pezizomycotina;leotiomyceta;dothideomyceta;Dothideomycetes;Pleosporomycetidae;Pleosporales;Lindgomycetaceae;Clohesyomyces;Clohesyomyces aquaticus</t>
  </si>
  <si>
    <t>UP000193144</t>
  </si>
  <si>
    <t>Bathycoccus prasinos</t>
  </si>
  <si>
    <t>Eukaryota;Viridiplantae;Chlorophyta;Mamiellophyceae;Mamiellales;Bathycoccaceae;Bathycoccus;Bathycoccus prasinos</t>
  </si>
  <si>
    <t>UP000198341</t>
  </si>
  <si>
    <t>[Nectria] haematococca mpVI 77-13-4</t>
  </si>
  <si>
    <t>Eukaryota;Opisthokonta;Fungi;Dikarya;Ascomycota;saccharomyceta;Pezizomycotina;leotiomyceta;sordariomyceta;Sordariomycetes;Hypocreomycetidae;Hypocreales;Nectriaceae;Fusarium;Fusarium solani species complex;[Nectria] haematococca;[Nectria] haematococca mpVI;[Nectria] haematococca mpVI 77-13-4</t>
  </si>
  <si>
    <t>UP000005206</t>
  </si>
  <si>
    <t>Amborella trichopoda</t>
  </si>
  <si>
    <t>Eukaryota;Viridiplantae;Streptophyta;Streptophytina;Embryophyta;Tracheophyta;Euphyllophyta;Spermatophyta;Magnoliopsida;Amborellales;Amborellaceae;Amborella;Amborella trichopoda</t>
  </si>
  <si>
    <t>UP000017836</t>
  </si>
  <si>
    <t>Caenorhabditis remanei</t>
  </si>
  <si>
    <t>Eukaryota;Opisthokonta;Metazoa;Eumetazoa;Bilateria;Protostomia;Ecdysozoa;Nematoda;Chromadorea;Rhabditida;Rhabditina;Rhabditomorpha;Rhabditoidea;Rhabditidae;Peloderinae;Caenorhabditis;Caenorhabditis remanei</t>
  </si>
  <si>
    <t>UP000008281</t>
  </si>
  <si>
    <t>Pseudogymnoascus sp. VKM F-4518 (FW-2643)</t>
  </si>
  <si>
    <t>Eukaryota;Opisthokonta;Fungi;Dikarya;Ascomycota;saccharomyceta;Pezizomycotina;leotiomyceta;sordariomyceta;Leotiomycetes;Leotiomycetes incertae sedis;Pseudeurotiaceae;Pseudogymnoascus;unclassified Pseudogymnoascus;Pseudogymnoascus sp. VKM F-4518 (FW-2643)</t>
  </si>
  <si>
    <t>UP000029284</t>
  </si>
  <si>
    <t>Plasmodium yoelii yoelii</t>
  </si>
  <si>
    <t>Eukaryota;Alveolata;Apicomplexa;Aconoidasida;Haemosporida;Plasmodiidae;Plasmodium;Plasmodium (Vinckeia);Plasmodium yoelii;Plasmodium yoelii yoelii</t>
  </si>
  <si>
    <t>Haemosporida</t>
  </si>
  <si>
    <t>UP000008553</t>
  </si>
  <si>
    <t>Physcomitrella patens</t>
  </si>
  <si>
    <t>Eukaryota;Viridiplantae;Streptophyta;Streptophytina;Embryophyta;Bryophyta;Bryophytina;Bryopsida;Funariidae;Funariales;Funariaceae;Physcomitrella;Physcomitrella patens</t>
  </si>
  <si>
    <t>UP000006727</t>
  </si>
  <si>
    <t>Pestalotiopsis fici W106-1</t>
  </si>
  <si>
    <t>Eukaryota;Opisthokonta;Fungi;Dikarya;Ascomycota;saccharomyceta;Pezizomycotina;leotiomyceta;sordariomyceta;Sordariomycetes;Xylariomycetidae;Xylariales;Sporocadaceae;Pestalotiopsis;Pestalotiopsis fici;Pestalotiopsis fici W106-1</t>
  </si>
  <si>
    <t>UP000030651</t>
  </si>
  <si>
    <t>Ganoderma sinense ZZ0214-1</t>
  </si>
  <si>
    <t>Eukaryota;Opisthokonta;Fungi;Dikarya;Basidiomycota;Agaricomycotina;Agaricomycetes;Agaricomycetes incertae sedis;Polyporales;Polyporaceae;Ganoderma;Ganoderma sinense;Ganoderma sinense ZZ0214-1</t>
  </si>
  <si>
    <t>UP000230002</t>
  </si>
  <si>
    <t>Colletotrichum fructicola Nara gc5</t>
  </si>
  <si>
    <t>Eukaryota;Opisthokonta;Fungi;Dikarya;Ascomycota;saccharomyceta;Pezizomycotina;leotiomyceta;sordariomyceta;Sordariomycetes;Hypocreomycetidae;Glomerellales;Glomerellaceae;Colletotrichum;Colletotrichum fructicola;Colletotrichum fructicola Nara gc5</t>
  </si>
  <si>
    <t>UP000011096</t>
  </si>
  <si>
    <t>Fusarium oxysporum f. sp. cubense race 1</t>
  </si>
  <si>
    <t>Eukaryota;Opisthokonta;Fungi;Dikarya;Ascomycota;saccharomyceta;Pezizomycotina;leotiomyceta;sordariomyceta;Sordariomycetes;Hypocreomycetidae;Hypocreales;Nectriaceae;Fusarium;Fusarium oxysporum species complex;Fusarium oxysporum;Fusarium oxysporum f. sp. cubense;Fusarium oxysporum f. sp. cubense race 1</t>
  </si>
  <si>
    <t>UP000016928</t>
  </si>
  <si>
    <t>Vitrella brassicaformis CCMP3155</t>
  </si>
  <si>
    <t>Eukaryota;Alveolata;Colpodellida;Vitrellaceae;Vitrella;Vitrella brassicaformis;Vitrella brassicaformis CCMP3155</t>
  </si>
  <si>
    <t>Colpodellida</t>
  </si>
  <si>
    <t>Vitrellaceae</t>
  </si>
  <si>
    <t>Vitrella</t>
  </si>
  <si>
    <t>UP000041254</t>
  </si>
  <si>
    <t>Hebeloma cylindrosporum h7</t>
  </si>
  <si>
    <t>Eukaryota;Opisthokonta;Fungi;Dikarya;Basidiomycota;Agaricomycotina;Agaricomycetes;Agaricomycetidae;Agaricales;Cortinariaceae;Hebeloma;Hebeloma cylindrosporum;Hebeloma cylindrosporum h7</t>
  </si>
  <si>
    <t>UP000053424</t>
  </si>
  <si>
    <t>Fusarium sp. AF-6</t>
  </si>
  <si>
    <t>Eukaryota;Opisthokonta;Fungi;Dikarya;Ascomycota;saccharomyceta;Pezizomycotina;leotiomyceta;sordariomyceta;Sordariomycetes;Hypocreomycetidae;Hypocreales;Nectriaceae;Fusarium;Fusarium solani species complex;Fusarium sp. AF-6</t>
  </si>
  <si>
    <t>UP000287544</t>
  </si>
  <si>
    <t>Theileria annulata</t>
  </si>
  <si>
    <t>Eukaryota;Alveolata;Apicomplexa;Aconoidasida;Piroplasmida;Theileriidae;Theileria;Theileria annulata</t>
  </si>
  <si>
    <t>UP000001950</t>
  </si>
  <si>
    <t>Peniophora sp. CONT</t>
  </si>
  <si>
    <t>Eukaryota;Opisthokonta;Fungi;Dikarya;Basidiomycota;Agaricomycotina;Agaricomycetes;Agaricomycetes incertae sedis;Russulales;Peniophoraceae;Peniophora;unclassified Peniophora;Peniophora sp. CONT</t>
  </si>
  <si>
    <t>UP000077086</t>
  </si>
  <si>
    <t>Aspergillus calidoustus</t>
  </si>
  <si>
    <t>Eukaryota;Opisthokonta;Fungi;Dikarya;Ascomycota;saccharomyceta;Pezizomycotina;leotiomyceta;Eurotiomycetes;Eurotiomycetidae;Eurotiales;Aspergillaceae;Aspergillus;Aspergillus calidoustus</t>
  </si>
  <si>
    <t>UP000054771</t>
  </si>
  <si>
    <t>Grifola frondosa</t>
  </si>
  <si>
    <t>Eukaryota;Opisthokonta;Fungi;Dikarya;Basidiomycota;Agaricomycotina;Agaricomycetes;Agaricomycetes incertae sedis;Polyporales;Grifolaceae;Grifola;Grifola frondosa</t>
  </si>
  <si>
    <t>UP000092993</t>
  </si>
  <si>
    <t>Pyrenochaeta sp. DS3sAY3a</t>
  </si>
  <si>
    <t>Eukaryota;Opisthokonta;Fungi;Dikarya;Ascomycota;saccharomyceta;Pezizomycotina;leotiomyceta;dothideomyceta;Dothideomycetes;Pleosporomycetidae;Pleosporales;Pleosporineae;Cucurbitariaceae;Pyrenochaeta;unclassified Pyrenochaeta;Pyrenochaeta sp. DS3sAY3a</t>
  </si>
  <si>
    <t>UP000077535</t>
  </si>
  <si>
    <t>Saccharomyces kudriavzevii IFO 1802</t>
  </si>
  <si>
    <t>Eukaryota;Opisthokonta;Fungi;Dikarya;Ascomycota;saccharomyceta;Saccharomycotina;Saccharomycetes;Saccharomycetales;Saccharomycetaceae;Saccharomyces;Saccharomyces kudriavzevii;Saccharomyces kudriavzevii IFO 1802</t>
  </si>
  <si>
    <t>UP000002753</t>
  </si>
  <si>
    <t>Puccinia triticina 1-1 BBBD Race 1</t>
  </si>
  <si>
    <t>Eukaryota;Opisthokonta;Fungi;Dikarya;Basidiomycota;Pucciniomycotina;Pucciniomycetes;Pucciniales;Pucciniaceae;Puccinia;Puccinia triticina;Puccinia triticina 1-1 BBBD Race 1</t>
  </si>
  <si>
    <t>UP000005240</t>
  </si>
  <si>
    <t>Armillaria ostoyae</t>
  </si>
  <si>
    <t>Eukaryota;Opisthokonta;Fungi;Dikarya;Basidiomycota;Agaricomycotina;Agaricomycetes;Agaricomycetidae;Agaricales;Physalacriaceae;Armillaria;Armillaria ostoyae</t>
  </si>
  <si>
    <t>UP000219338</t>
  </si>
  <si>
    <t>Fusarium fujikuroi IMI 58289</t>
  </si>
  <si>
    <t>Eukaryota;Opisthokonta;Fungi;Dikarya;Ascomycota;saccharomyceta;Pezizomycotina;leotiomyceta;sordariomyceta;Sordariomycetes;Hypocreomycetidae;Hypocreales;Nectriaceae;Fusarium;Fusarium fujikuroi species complex;Fusarium fujikuroi;Fusarium fujikuroi IMI 58289</t>
  </si>
  <si>
    <t>UP000016800</t>
  </si>
  <si>
    <t>Syphacia muris</t>
  </si>
  <si>
    <t>Eukaryota;Opisthokonta;Metazoa;Eumetazoa;Bilateria;Protostomia;Ecdysozoa;Nematoda;Chromadorea;Rhabditida;Spirurina;Oxyuridomorpha;Oxyuroidea;Oxyuridae;Syphacia;Syphacia muris</t>
  </si>
  <si>
    <t>UP000046393</t>
  </si>
  <si>
    <t>Babesia bovis</t>
  </si>
  <si>
    <t>Eukaryota;Alveolata;Apicomplexa;Aconoidasida;Piroplasmida;Babesiidae;Babesia;Babesia bovis</t>
  </si>
  <si>
    <t>UP000002173</t>
  </si>
  <si>
    <t>Paraphaeosphaeria sporulosa</t>
  </si>
  <si>
    <t>Eukaryota;Opisthokonta;Fungi;Dikarya;Ascomycota;saccharomyceta;Pezizomycotina;leotiomyceta;dothideomyceta;Dothideomycetes;Pleosporomycetidae;Pleosporales;Massarineae;Didymosphaeriaceae;Paraphaeosphaeria;Paraphaeosphaeria sporulosa</t>
  </si>
  <si>
    <t>UP000077069</t>
  </si>
  <si>
    <t>Rhizoctonia solani 123E</t>
  </si>
  <si>
    <t>Eukaryota;Opisthokonta;Fungi;Dikarya;Basidiomycota;Agaricomycotina;Agaricomycetes;Agaricomycetes incertae sedis;Cantharellales;Ceratobasidiaceae;Rhizoctonia;Rhizoctonia solani;Rhizoctonia solani AG-3;Rhizoctonia solani 123E</t>
  </si>
  <si>
    <t>UP000027456</t>
  </si>
  <si>
    <t>Piromyces sp. E2</t>
  </si>
  <si>
    <t>Eukaryota;Opisthokonta;Fungi;Fungi incertae sedis;Chytridiomycota;Neocallimastigomycetes;Neocallimastigales;Neocallimastigaceae;Piromyces;unclassified Piromyces;Piromyces sp. E2</t>
  </si>
  <si>
    <t>UP000195826</t>
  </si>
  <si>
    <t>Pseudocercospora eumusae</t>
  </si>
  <si>
    <t>Eukaryota;Opisthokonta;Fungi;Dikarya;Ascomycota;saccharomyceta;Pezizomycotina;leotiomyceta;dothideomyceta;Dothideomycetes;Dothideomycetidae;Capnodiales;Mycosphaerellaceae;Pseudocercospora;Pseudocercospora eumusae</t>
  </si>
  <si>
    <t>UP000070133</t>
  </si>
  <si>
    <t>Thelazia callipaeda</t>
  </si>
  <si>
    <t>Eukaryota;Opisthokonta;Metazoa;Eumetazoa;Bilateria;Protostomia;Ecdysozoa;Nematoda;Chromadorea;Rhabditida;Spirurina;Spiruromorpha;Thelazioidea;Thelaziidae;Thelazia;Thelazia callipaeda</t>
  </si>
  <si>
    <t>UP000276776</t>
  </si>
  <si>
    <t>Penicillium flavigenum</t>
  </si>
  <si>
    <t>Eukaryota;Opisthokonta;Fungi;Dikarya;Ascomycota;saccharomyceta;Pezizomycotina;leotiomyceta;Eurotiomycetes;Eurotiomycetidae;Eurotiales;Aspergillaceae;Penicillium;Penicillium flavigenum</t>
  </si>
  <si>
    <t>UP000191342</t>
  </si>
  <si>
    <t>Colletotrichum orchidophilum</t>
  </si>
  <si>
    <t>Eukaryota;Opisthokonta;Fungi;Dikarya;Ascomycota;saccharomyceta;Pezizomycotina;leotiomyceta;sordariomyceta;Sordariomycetes;Hypocreomycetidae;Glomerellales;Glomerellaceae;Colletotrichum;Colletotrichum orchidophilum</t>
  </si>
  <si>
    <t>UP000176998</t>
  </si>
  <si>
    <t>Dracunculus medinensis</t>
  </si>
  <si>
    <t>Eukaryota;Opisthokonta;Metazoa;Eumetazoa;Bilateria;Protostomia;Ecdysozoa;Nematoda;Chromadorea;Rhabditida;Spirurina;Dracunculoidea;Dracunculidae;Dracunculus;Dracunculus medinensis</t>
  </si>
  <si>
    <t>UP000274756</t>
  </si>
  <si>
    <t>Gaeumannomyces tritici R3-111a-1</t>
  </si>
  <si>
    <t>Eukaryota;Opisthokonta;Fungi;Dikarya;Ascomycota;saccharomyceta;Pezizomycotina;leotiomyceta;sordariomyceta;Sordariomycetes;Sordariomycetidae;Magnaporthales;Magnaporthaceae;Gaeumannomyces;Gaeumannomyces tritici;Gaeumannomyces tritici R3-111a-1</t>
  </si>
  <si>
    <t>UP000006039</t>
  </si>
  <si>
    <t>Sclerotinia sclerotiorum 1980 UF-70</t>
  </si>
  <si>
    <t>Eukaryota;Opisthokonta;Fungi;Dikarya;Ascomycota;saccharomyceta;Pezizomycotina;leotiomyceta;sordariomyceta;Leotiomycetes;Helotiales;Sclerotiniaceae;Sclerotinia;Sclerotinia sclerotiorum;Sclerotinia sclerotiorum 1980 UF-70</t>
  </si>
  <si>
    <t>UP000001312</t>
  </si>
  <si>
    <t>Stagonospora sp. SRC1lsM3a</t>
  </si>
  <si>
    <t>Eukaryota;Opisthokonta;Fungi;Dikarya;Ascomycota;saccharomyceta;Pezizomycotina;leotiomyceta;dothideomyceta;Dothideomycetes;Pleosporomycetidae;Pleosporales;Massarineae;Massarinaceae;Stagonospora;Stagonospora sp. SRC1lsM3a</t>
  </si>
  <si>
    <t>UP000077206</t>
  </si>
  <si>
    <t>Penicillium camemberti FM 013</t>
  </si>
  <si>
    <t>Eukaryota;Opisthokonta;Fungi;Dikarya;Ascomycota;saccharomyceta;Pezizomycotina;leotiomyceta;Eurotiomycetes;Eurotiomycetidae;Eurotiales;Aspergillaceae;Penicillium;Penicillium camemberti;Penicillium camemberti FM 013</t>
  </si>
  <si>
    <t>UP000053732</t>
  </si>
  <si>
    <t>Fusarium proliferatum</t>
  </si>
  <si>
    <t>Eukaryota;Opisthokonta;Fungi;Dikarya;Ascomycota;saccharomyceta;Pezizomycotina;leotiomyceta;sordariomyceta;Sordariomycetes;Hypocreomycetidae;Hypocreales;Nectriaceae;Fusarium;Fusarium fujikuroi species complex;Fusarium proliferatum</t>
  </si>
  <si>
    <t>UP000251714</t>
  </si>
  <si>
    <t>Piromyces finnis</t>
  </si>
  <si>
    <t>Eukaryota;Opisthokonta;Fungi;Fungi incertae sedis;Chytridiomycota;Neocallimastigomycetes;Neocallimastigales;Neocallimastigaceae;Piromyces;Piromyces finnis</t>
  </si>
  <si>
    <t>UP000193719</t>
  </si>
  <si>
    <t>Spinacia oleracea</t>
  </si>
  <si>
    <t>Eukaryota;Viridiplantae;Streptophyta;Streptophytina;Embryophyta;Tracheophyta;Euphyllophyta;Spermatophyta;Magnoliopsida;Mesangiospermae;eudicotyledons;Gunneridae;Pentapetalae;Caryophyllales;Chenopodiaceae;Chenopodioideae;Anserineae;Spinacia;Spinacia oleracea</t>
  </si>
  <si>
    <t>UP000054095</t>
  </si>
  <si>
    <t>Serpula lacrymans var. lacrymans S7.3</t>
  </si>
  <si>
    <t>Eukaryota;Opisthokonta;Fungi;Dikarya;Basidiomycota;Agaricomycotina;Agaricomycetes;Agaricomycetidae;Boletales;Coniophorineae;Serpulaceae;Serpula;Serpula lacrymans;Serpula lacrymans var. lacrymans;Serpula lacrymans var. lacrymans S7.3</t>
  </si>
  <si>
    <t>UP000008063</t>
  </si>
  <si>
    <t>Volvox carteri f. nagariensis</t>
  </si>
  <si>
    <t>Eukaryota;Viridiplantae;Chlorophyta;Chlorophyceae;Chlamydomonadales;Volvocaceae;Volvox;Volvox carteri;Volvox carteri f. nagariensis</t>
  </si>
  <si>
    <t>UP000001058</t>
  </si>
  <si>
    <t>fungal sp. No.14919</t>
  </si>
  <si>
    <t>Eukaryota;Opisthokonta;Fungi;unclassified Fungi;fungal sp. No.14919</t>
  </si>
  <si>
    <t>unclassified Fungi</t>
  </si>
  <si>
    <t>UP000189293</t>
  </si>
  <si>
    <t>Brugia malayi</t>
  </si>
  <si>
    <t>Eukaryota;Opisthokonta;Metazoa;Eumetazoa;Bilateria;Protostomia;Ecdysozoa;Nematoda;Chromadorea;Rhabditida;Spirurina;Spiruromorpha;Filarioidea;Onchocercidae;Brugia;Brugia malayi</t>
  </si>
  <si>
    <t>UP000006672</t>
  </si>
  <si>
    <t>Pseudogymnoascus sp. VKM F-4515 (FW-2607)</t>
  </si>
  <si>
    <t>Eukaryota;Opisthokonta;Fungi;Dikarya;Ascomycota;saccharomyceta;Pezizomycotina;leotiomyceta;sordariomyceta;Leotiomycetes;Leotiomycetes incertae sedis;Pseudeurotiaceae;Pseudogymnoascus;unclassified Pseudogymnoascus;Pseudogymnoascus sp. VKM F-4515 (FW-2607)</t>
  </si>
  <si>
    <t>UP000029302</t>
  </si>
  <si>
    <t>Arachis hypogaea</t>
  </si>
  <si>
    <t>Eukaryota;Viridiplantae;Streptophyta;Streptophytina;Embryophyta;Tracheophyta;Euphyllophyta;Spermatophyta;Magnoliopsida;Mesangiospermae;eudicotyledons;Gunneridae;Pentapetalae;rosids;fabids;Fabales;Fabaceae;Papilionoideae;50 kb inversion clade;dalbergioids sensu lato;Dalbergieae;Pterocarpus clade;Arachis;Arachis hypogaea</t>
  </si>
  <si>
    <t>UP000289738</t>
  </si>
  <si>
    <t>Fusarium sp. AF-4</t>
  </si>
  <si>
    <t>Eukaryota;Opisthokonta;Fungi;Dikarya;Ascomycota;saccharomyceta;Pezizomycotina;leotiomyceta;sordariomyceta;Sordariomycetes;Hypocreomycetidae;Hypocreales;Nectriaceae;Fusarium;Fusarium solani species complex;Fusarium sp. AF-4</t>
  </si>
  <si>
    <t>UP000287144</t>
  </si>
  <si>
    <t>Coleophoma cylindrospora</t>
  </si>
  <si>
    <t>Eukaryota;Opisthokonta;Fungi;Dikarya;Ascomycota;saccharomyceta;Pezizomycotina;leotiomyceta;sordariomyceta;Leotiomycetes;Helotiales;Helotiales incertae sedis;Coleophoma;Coleophoma cylindrospora</t>
  </si>
  <si>
    <t>UP000256645</t>
  </si>
  <si>
    <t>Pseudogymnoascus sp. VKM F-4519 (FW-2642)</t>
  </si>
  <si>
    <t>Eukaryota;Opisthokonta;Fungi;Dikarya;Ascomycota;saccharomyceta;Pezizomycotina;leotiomyceta;sordariomyceta;Leotiomycetes;Leotiomycetes incertae sedis;Pseudeurotiaceae;Pseudogymnoascus;unclassified Pseudogymnoascus;Pseudogymnoascus sp. VKM F-4519 (FW-2642)</t>
  </si>
  <si>
    <t>UP000029315</t>
  </si>
  <si>
    <t>Penicillium polonicum</t>
  </si>
  <si>
    <t>Eukaryota;Opisthokonta;Fungi;Dikarya;Ascomycota;saccharomyceta;Pezizomycotina;leotiomyceta;Eurotiomycetes;Eurotiomycetidae;Eurotiales;Aspergillaceae;Penicillium;Penicillium polonicum</t>
  </si>
  <si>
    <t>UP000191408</t>
  </si>
  <si>
    <t>Dictyocaulus viviparus</t>
  </si>
  <si>
    <t>Eukaryota;Opisthokonta;Metazoa;Eumetazoa;Bilateria;Protostomia;Ecdysozoa;Nematoda;Chromadorea;Strongylida;Trichostrongyloidea;Dictyocaulidae;Dictyocaulinae;Dictyocaulus;Dictyocaulus viviparus</t>
  </si>
  <si>
    <t>UP000053766</t>
  </si>
  <si>
    <t>Fusarium graminearum PH-1</t>
  </si>
  <si>
    <t>Eukaryota;Opisthokonta;Fungi;Dikarya;Ascomycota;saccharomyceta;Pezizomycotina;leotiomyceta;sordariomyceta;Sordariomycetes;Hypocreomycetidae;Hypocreales;Nectriaceae;Fusarium;Fusarium sambucinum species complex;Fusarium graminearum;Fusarium graminearum PH-1</t>
  </si>
  <si>
    <t>UP000070720</t>
  </si>
  <si>
    <t>Fusarium oxysporum f. sp. cubense race 4</t>
  </si>
  <si>
    <t>Eukaryota;Opisthokonta;Fungi;Dikarya;Ascomycota;saccharomyceta;Pezizomycotina;leotiomyceta;sordariomyceta;Sordariomycetes;Hypocreomycetidae;Hypocreales;Nectriaceae;Fusarium;Fusarium oxysporum species complex;Fusarium oxysporum;Fusarium oxysporum f. sp. cubense;Fusarium oxysporum f. sp. cubense race 4</t>
  </si>
  <si>
    <t>UP000016929</t>
  </si>
  <si>
    <t>Trametes pubescens</t>
  </si>
  <si>
    <t>Eukaryota;Opisthokonta;Fungi;Dikarya;Basidiomycota;Agaricomycotina;Agaricomycetes;Agaricomycetes incertae sedis;Polyporales;Polyporaceae;Trametes;Trametes pubescens</t>
  </si>
  <si>
    <t>UP000184267</t>
  </si>
  <si>
    <t>Pochonia chlamydosporia 170</t>
  </si>
  <si>
    <t>Eukaryota;Opisthokonta;Fungi;Dikarya;Ascomycota;saccharomyceta;Pezizomycotina;leotiomyceta;sordariomyceta;Sordariomycetes;Hypocreomycetidae;Hypocreales;Clavicipitaceae;Pochonia;Pochonia chlamydosporia;Pochonia chlamydosporia 170</t>
  </si>
  <si>
    <t>UP000078397</t>
  </si>
  <si>
    <t>Rhizopogon vesiculosus</t>
  </si>
  <si>
    <t>Eukaryota;Opisthokonta;Fungi;Dikarya;Basidiomycota;Agaricomycotina;Agaricomycetes;Agaricomycetidae;Boletales;Suillineae;Rhizopogonaceae;Rhizopogon;Rhizopogon vesiculosus</t>
  </si>
  <si>
    <t>UP000183567</t>
  </si>
  <si>
    <t>Hypholoma sublateritium FD-334 SS-4</t>
  </si>
  <si>
    <t>Eukaryota;Opisthokonta;Fungi;Dikarya;Basidiomycota;Agaricomycotina;Agaricomycetes;Agaricomycetidae;Agaricales;Strophariaceae;Hypholoma;Hypholoma sublateritium;Hypholoma sublateritium FD-334 SS-4</t>
  </si>
  <si>
    <t>UP000054270</t>
  </si>
  <si>
    <t>Ascochyta rabiei</t>
  </si>
  <si>
    <t>Eukaryota;Opisthokonta;Fungi;Dikarya;Ascomycota;saccharomyceta;Pezizomycotina;leotiomyceta;dothideomyceta;Dothideomycetes;Pleosporomycetidae;Pleosporales;Pleosporineae;Didymellaceae;Ascochyta;Ascochyta rabiei</t>
  </si>
  <si>
    <t>UP000076837</t>
  </si>
  <si>
    <t>Aspergillus niger CBS 513.88</t>
  </si>
  <si>
    <t>Eukaryota;Opisthokonta;Fungi;Dikarya;Ascomycota;saccharomyceta;Pezizomycotina;leotiomyceta;Eurotiomycetes;Eurotiomycetidae;Eurotiales;Aspergillaceae;Aspergillus;Aspergillus niger;Aspergillus niger CBS 513.88</t>
  </si>
  <si>
    <t>UP000006706</t>
  </si>
  <si>
    <t>Fusarium poae</t>
  </si>
  <si>
    <t>Eukaryota;Opisthokonta;Fungi;Dikarya;Ascomycota;saccharomyceta;Pezizomycotina;leotiomyceta;sordariomyceta;Sordariomycetes;Hypocreomycetidae;Hypocreales;Nectriaceae;Fusarium;Fusarium sambucinum species complex;Fusarium poae</t>
  </si>
  <si>
    <t>UP000091967</t>
  </si>
  <si>
    <t>Trichoderma harzianum CBS 226.95</t>
  </si>
  <si>
    <t>Eukaryota;Opisthokonta;Fungi;Dikarya;Ascomycota;saccharomyceta;Pezizomycotina;leotiomyceta;sordariomyceta;Sordariomycetes;Hypocreomycetidae;Hypocreales;Hypocreaceae;Trichoderma;Trichoderma harzianum;Trichoderma harzianum CBS 226.95</t>
  </si>
  <si>
    <t>UP000241690</t>
  </si>
  <si>
    <t>Penicillium subrubescens</t>
  </si>
  <si>
    <t>Eukaryota;Opisthokonta;Fungi;Dikarya;Ascomycota;saccharomyceta;Pezizomycotina;leotiomyceta;Eurotiomycetes;Eurotiomycetidae;Eurotiales;Aspergillaceae;Penicillium;Penicillium subrubescens</t>
  </si>
  <si>
    <t>UP000186955</t>
  </si>
  <si>
    <t>Rhizoctonia solani AG-1 IA</t>
  </si>
  <si>
    <t>Eukaryota;Opisthokonta;Fungi;Dikarya;Basidiomycota;Agaricomycotina;Agaricomycetes;Agaricomycetes incertae sedis;Cantharellales;Ceratobasidiaceae;Rhizoctonia;Rhizoctonia solani;Rhizoctonia solani AG-1;Rhizoctonia solani AG-1 IA</t>
  </si>
  <si>
    <t>UP000011668</t>
  </si>
  <si>
    <t>Fusarium venenatum</t>
  </si>
  <si>
    <t>Eukaryota;Opisthokonta;Fungi;Dikarya;Ascomycota;saccharomyceta;Pezizomycotina;leotiomyceta;sordariomyceta;Sordariomycetes;Hypocreomycetidae;Hypocreales;Nectriaceae;Fusarium;Fusarium sambucinum species complex;Fusarium venenatum</t>
  </si>
  <si>
    <t>UP000245910</t>
  </si>
  <si>
    <t>Elaeophora elaphi</t>
  </si>
  <si>
    <t>Eukaryota;Opisthokonta;Metazoa;Eumetazoa;Bilateria;Protostomia;Ecdysozoa;Nematoda;Chromadorea;Rhabditida;Spirurina;Spiruromorpha;Filarioidea;Onchocercidae;Elaeophora;Elaeophora elaphi</t>
  </si>
  <si>
    <t>UP000050640</t>
  </si>
  <si>
    <t>Solanum lycopersicum</t>
  </si>
  <si>
    <t>Eukaryota;Viridiplantae;Streptophyta;Streptophytina;Embryophyta;Tracheophyta;Euphyllophyta;Spermatophyta;Magnoliopsida;Mesangiospermae;eudicotyledons;Gunneridae;Pentapetalae;asterids;lamiids;Solanales;Solanaceae;Solanoideae;Solaneae;Solanum;Lycopersicon;Solanum lycopersicum</t>
  </si>
  <si>
    <t>UP000004994</t>
  </si>
  <si>
    <t>Rosa chinensis</t>
  </si>
  <si>
    <t>Eukaryota;Viridiplantae;Streptophyta;Streptophytina;Embryophyta;Tracheophyta;Euphyllophyta;Spermatophyta;Magnoliopsida;Mesangiospermae;eudicotyledons;Gunneridae;Pentapetalae;rosids;fabids;Rosales;Rosaceae;Rosoideae;Rosoideae incertae sedis;Rosa;Rosa chinensis</t>
  </si>
  <si>
    <t>UP000238479</t>
  </si>
  <si>
    <t>Macrophomina phaseolina MS6</t>
  </si>
  <si>
    <t>Eukaryota;Opisthokonta;Fungi;Dikarya;Ascomycota;saccharomyceta;Pezizomycotina;leotiomyceta;dothideomyceta;Dothideomycetes;Dothideomycetes incertae sedis;Botryosphaeriales;Botryosphaeriaceae;Macrophomina;Macrophomina phaseolina;Macrophomina phaseolina MS6</t>
  </si>
  <si>
    <t>UP000007129</t>
  </si>
  <si>
    <t>Colletotrichum salicis</t>
  </si>
  <si>
    <t>Eukaryota;Opisthokonta;Fungi;Dikarya;Ascomycota;saccharomyceta;Pezizomycotina;leotiomyceta;sordariomyceta;Sordariomycetes;Hypocreomycetidae;Glomerellales;Glomerellaceae;Colletotrichum;Colletotrichum salicis</t>
  </si>
  <si>
    <t>UP000070121</t>
  </si>
  <si>
    <t>Colletotrichum fioriniae PJ7</t>
  </si>
  <si>
    <t>Eukaryota;Opisthokonta;Fungi;Dikarya;Ascomycota;saccharomyceta;Pezizomycotina;leotiomyceta;sordariomyceta;Sordariomycetes;Hypocreomycetidae;Glomerellales;Glomerellaceae;Colletotrichum;Colletotrichum fioriniae;Colletotrichum fioriniae PJ7</t>
  </si>
  <si>
    <t>UP000020467</t>
  </si>
  <si>
    <t>Laetiporus sulphureus 93-53</t>
  </si>
  <si>
    <t>Eukaryota;Opisthokonta;Fungi;Dikarya;Basidiomycota;Agaricomycotina;Agaricomycetes;Agaricomycetes incertae sedis;Polyporales;Laetiporaceae;Laetiporus;Laetiporus sulphureus;Laetiporus sulphureus 93-53</t>
  </si>
  <si>
    <t>UP000076871</t>
  </si>
  <si>
    <t>Venturia inaequalis</t>
  </si>
  <si>
    <t>Eukaryota;Opisthokonta;Fungi;Dikarya;Ascomycota;saccharomyceta;Pezizomycotina;leotiomyceta;dothideomyceta;Dothideomycetes;Dothideomycetes incertae sedis;Venturiales;Venturiaceae;Venturia;Venturia inaequalis</t>
  </si>
  <si>
    <t>UP000254829</t>
  </si>
  <si>
    <t>Aspergillus welwitschiae</t>
  </si>
  <si>
    <t>Eukaryota;Opisthokonta;Fungi;Dikarya;Ascomycota;saccharomyceta;Pezizomycotina;leotiomyceta;Eurotiomycetes;Eurotiomycetidae;Eurotiales;Aspergillaceae;Aspergillus;Aspergillus welwitschiae</t>
  </si>
  <si>
    <t>UP000253729</t>
  </si>
  <si>
    <t>Coniochaeta ligniaria NRRL 30616</t>
  </si>
  <si>
    <t>Eukaryota;Opisthokonta;Fungi;Dikarya;Ascomycota;saccharomyceta;Pezizomycotina;leotiomyceta;sordariomyceta;Sordariomycetes;Sordariomycetidae;Coniochaetales;Coniochaetaceae;Coniochaeta;Coniochaeta ligniaria;Coniochaeta ligniaria NRRL 30616</t>
  </si>
  <si>
    <t>UP000182658</t>
  </si>
  <si>
    <t>Schizopora paradoxa</t>
  </si>
  <si>
    <t>Eukaryota;Opisthokonta;Fungi;Dikarya;Basidiomycota;Agaricomycotina;Agaricomycetes;Agaricomycetes incertae sedis;Hymenochaetales;Schizoporaceae;Schizopora;Schizopora paradoxa</t>
  </si>
  <si>
    <t>UP000053477</t>
  </si>
  <si>
    <t>Sistotremastrum suecicum HHB10207 ss-3</t>
  </si>
  <si>
    <t>Eukaryota;Opisthokonta;Fungi;Dikarya;Basidiomycota;Agaricomycotina;Agaricomycetes;Agaricomycetes incertae sedis;Trechisporales;Hydnodontaceae;Sistotremastrum;Sistotremastrum suecicum;Sistotremastrum suecicum HHB10207 ss-3</t>
  </si>
  <si>
    <t>UP000076798</t>
  </si>
  <si>
    <t>Coccidioides posadasii str. Silveira</t>
  </si>
  <si>
    <t>Eukaryota;Opisthokonta;Fungi;Dikarya;Ascomycota;saccharomyceta;Pezizomycotina;leotiomyceta;Eurotiomycetes;Eurotiomycetidae;Onygenales;Onygenales incertae sedis;Coccidioides;Coccidioides posadasii;Coccidioides posadasii str. Silveira</t>
  </si>
  <si>
    <t>UP000002497</t>
  </si>
  <si>
    <t>Tieghemostelium lacteum</t>
  </si>
  <si>
    <t>Eukaryota;Amoebozoa;Evosea;Eumycetozoa;Dictyostelids;Dictyosteliales;Raperosteliaceae;Tieghemostelium;Tieghemostelium lacteum</t>
  </si>
  <si>
    <t>UP000076078</t>
  </si>
  <si>
    <t>Diploscapter pachys</t>
  </si>
  <si>
    <t>Eukaryota;Opisthokonta;Metazoa;Eumetazoa;Bilateria;Protostomia;Ecdysozoa;Nematoda;Chromadorea;Rhabditida;Rhabditina;Rhabditomorpha;Rhabditoidea;Rhabditidae;Rhabditidae incertae sedis;Diploscapter;Diploscapter pachys</t>
  </si>
  <si>
    <t>UP000218231</t>
  </si>
  <si>
    <t>Caenorhabditis tropicalis</t>
  </si>
  <si>
    <t>Eukaryota;Opisthokonta;Metazoa;Eumetazoa;Bilateria;Protostomia;Ecdysozoa;Nematoda;Chromadorea;Rhabditida;Rhabditina;Rhabditomorpha;Rhabditoidea;Rhabditidae;Peloderinae;Caenorhabditis;Caenorhabditis tropicalis</t>
  </si>
  <si>
    <t>UP000095282</t>
  </si>
  <si>
    <t>Aspergillus flavus NRRL3357</t>
  </si>
  <si>
    <t>Eukaryota;Opisthokonta;Fungi;Dikarya;Ascomycota;saccharomyceta;Pezizomycotina;leotiomyceta;Eurotiomycetes;Eurotiomycetidae;Eurotiales;Aspergillaceae;Aspergillus;Aspergillus flavus;Aspergillus flavus NRRL3357</t>
  </si>
  <si>
    <t>UP000001875</t>
  </si>
  <si>
    <t>Alternaria alternata</t>
  </si>
  <si>
    <t>Eukaryota;Opisthokonta;Fungi;Dikarya;Ascomycota;saccharomyceta;Pezizomycotina;leotiomyceta;dothideomyceta;Dothideomycetes;Pleosporomycetidae;Pleosporales;Pleosporineae;Pleosporaceae;Alternaria;Alternaria sect. Alternaria;Alternaria alternata complex;Alternaria alternata</t>
  </si>
  <si>
    <t>UP000077248</t>
  </si>
  <si>
    <t>Panaeolus cyanescens</t>
  </si>
  <si>
    <t>Eukaryota;Opisthokonta;Fungi;Dikarya;Basidiomycota;Agaricomycotina;Agaricomycetes;Agaricomycetidae;Agaricales;Bolbitiaceae;Panaeolus;Panaeolus cyanescens</t>
  </si>
  <si>
    <t>UP000284842</t>
  </si>
  <si>
    <t>Cladophialophora psammophila CBS 110553</t>
  </si>
  <si>
    <t>Eukaryota;Opisthokonta;Fungi;Dikarya;Ascomycota;saccharomyceta;Pezizomycotina;leotiomyceta;Eurotiomycetes;Chaetothyriomycetidae;Chaetothyriales;Herpotrichiellaceae;Cladophialophora;Cladophialophora psammophila;Cladophialophora psammophila CBS 110553</t>
  </si>
  <si>
    <t>UP000019471</t>
  </si>
  <si>
    <t>Acanthocheilonema viteae</t>
  </si>
  <si>
    <t>Eukaryota;Opisthokonta;Metazoa;Eumetazoa;Bilateria;Protostomia;Ecdysozoa;Nematoda;Chromadorea;Rhabditida;Spirurina;Spiruromorpha;Filarioidea;Onchocercidae;Acanthocheilonema;Acanthocheilonema viteae</t>
  </si>
  <si>
    <t>UP000276991</t>
  </si>
  <si>
    <t>Coprinopsis cinerea okayama7#130</t>
  </si>
  <si>
    <t>Eukaryota;Opisthokonta;Fungi;Dikarya;Basidiomycota;Agaricomycotina;Agaricomycetes;Agaricomycetidae;Agaricales;Psathyrellaceae;Coprinopsis;Coprinopsis cinerea;Coprinopsis cinerea okayama7#130</t>
  </si>
  <si>
    <t>UP000001861</t>
  </si>
  <si>
    <t>Medicago truncatula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Hologalegina;IRL clade;Trifolieae;Medicago;Medicago truncatula</t>
  </si>
  <si>
    <t>UP000002051</t>
  </si>
  <si>
    <t>Pyronema omphalodes CBS 100304</t>
  </si>
  <si>
    <t>Eukaryota;Opisthokonta;Fungi;Dikarya;Ascomycota;saccharomyceta;Pezizomycotina;Pezizomycetes;Pezizales;Pyronemataceae;Pyronema;Pyronema omphalodes;Pyronema omphalodes CBS 100304</t>
  </si>
  <si>
    <t>UP000018144</t>
  </si>
  <si>
    <t>Strongyloides venezuelensis</t>
  </si>
  <si>
    <t>Eukaryota;Opisthokonta;Metazoa;Eumetazoa;Bilateria;Protostomia;Ecdysozoa;Nematoda;Chromadorea;Rhabditida;Tylenchina;Panagrolaimomorpha;Strongyloidoidea;Strongyloididae;Strongyloides;Strongyloides venezuelensis</t>
  </si>
  <si>
    <t>UP000035680</t>
  </si>
  <si>
    <t>Vitis vinifera</t>
  </si>
  <si>
    <t>Eukaryota;Viridiplantae;Streptophyta;Streptophytina;Embryophyta;Tracheophyta;Euphyllophyta;Spermatophyta;Magnoliopsida;Mesangiospermae;eudicotyledons;Gunneridae;Pentapetalae;rosids;rosids incertae sedis;Vitales;Vitaceae;Viteae;Vitis;Vitis vinifera</t>
  </si>
  <si>
    <t>UP000009183</t>
  </si>
  <si>
    <t>Pseudogymnoascus sp. VKM F-3808</t>
  </si>
  <si>
    <t>Eukaryota;Opisthokonta;Fungi;Dikarya;Ascomycota;saccharomyceta;Pezizomycotina;leotiomyceta;sordariomyceta;Leotiomycetes;Leotiomycetes incertae sedis;Pseudeurotiaceae;Pseudogymnoascus;unclassified Pseudogymnoascus;Pseudogymnoascus sp. VKM F-3808</t>
  </si>
  <si>
    <t>UP000029329</t>
  </si>
  <si>
    <t>Colletotrichum orbiculare MAFF 240422</t>
  </si>
  <si>
    <t>Eukaryota;Opisthokonta;Fungi;Dikarya;Ascomycota;saccharomyceta;Pezizomycotina;leotiomyceta;sordariomyceta;Sordariomycetes;Hypocreomycetidae;Glomerellales;Glomerellaceae;Colletotrichum;Colletotrichum orbiculare;Colletotrichum orbiculare MAFF 240422</t>
  </si>
  <si>
    <t>UP000014480</t>
  </si>
  <si>
    <t>Cephalotus follicularis</t>
  </si>
  <si>
    <t>Eukaryota;Viridiplantae;Streptophyta;Streptophytina;Embryophyta;Tracheophyta;Euphyllophyta;Spermatophyta;Magnoliopsida;Mesangiospermae;eudicotyledons;Gunneridae;Pentapetalae;rosids;fabids;Oxalidales;Cephalotaceae;Cephalotus;Cephalotus follicularis</t>
  </si>
  <si>
    <t>UP000187406</t>
  </si>
  <si>
    <t>Microdochium bolleyi</t>
  </si>
  <si>
    <t>Eukaryota;Opisthokonta;Fungi;Dikarya;Ascomycota;saccharomyceta;Pezizomycotina;leotiomyceta;sordariomyceta;Sordariomycetes;Xylariomycetidae;Xylariales;Microdochiaceae;Microdochium;Microdochium bolleyi</t>
  </si>
  <si>
    <t>UP000070501</t>
  </si>
  <si>
    <t>Heterobasidion irregulare TC 32-1</t>
  </si>
  <si>
    <t>Eukaryota;Opisthokonta;Fungi;Dikarya;Basidiomycota;Agaricomycotina;Agaricomycetes;Agaricomycetes incertae sedis;Russulales;Bondarzewiaceae;Heterobasidion;Heterobasidion annosum species complex;Heterobasidion irregulare;Heterobasidion irregulare TC 32-1</t>
  </si>
  <si>
    <t>UP000030671</t>
  </si>
  <si>
    <t>Diaporthe helianthi</t>
  </si>
  <si>
    <t>Eukaryota;Opisthokonta;Fungi;Dikarya;Ascomycota;saccharomyceta;Pezizomycotina;leotiomyceta;sordariomyceta;Sordariomycetes;Sordariomycetidae;Diaporthales;Diaporthaceae;Diaporthe;Diaporthe helianthi</t>
  </si>
  <si>
    <t>UP000094444</t>
  </si>
  <si>
    <t>Artemisia annua</t>
  </si>
  <si>
    <t>Eukaryota;Viridiplantae;Streptophyta;Streptophytina;Embryophyta;Tracheophyta;Euphyllophyta;Spermatophyta;Magnoliopsida;Mesangiospermae;eudicotyledons;Gunneridae;Pentapetalae;asterids;campanulids;Asterales;Asteraceae;Asteroideae;Anthemideae;Artemisiinae;Artemisia;Artemisia annua</t>
  </si>
  <si>
    <t>UP000245207</t>
  </si>
  <si>
    <t>Schizophyllum commune H4-8</t>
  </si>
  <si>
    <t>Eukaryota;Opisthokonta;Fungi;Dikarya;Basidiomycota;Agaricomycotina;Agaricomycetes;Agaricomycetidae;Agaricales;Schizophyllaceae;Schizophyllum;Schizophyllum commune;Schizophyllum commune H4-8</t>
  </si>
  <si>
    <t>UP000007431</t>
  </si>
  <si>
    <t>Exophiala aquamarina CBS 119918</t>
  </si>
  <si>
    <t>Eukaryota;Opisthokonta;Fungi;Dikarya;Ascomycota;saccharomyceta;Pezizomycotina;leotiomyceta;Eurotiomycetes;Chaetothyriomycetidae;Chaetothyriales;Herpotrichiellaceae;Exophiala;Exophiala aquamarina;Exophiala aquamarina CBS 119918</t>
  </si>
  <si>
    <t>UP000027920</t>
  </si>
  <si>
    <t>Neolentinus lepideus HHB14362 ss-1</t>
  </si>
  <si>
    <t>Eukaryota;Opisthokonta;Fungi;Dikarya;Basidiomycota;Agaricomycotina;Agaricomycetes;Agaricomycetes incertae sedis;Gloeophyllales;Gloeophyllaceae;Neolentinus;Neolentinus lepideus;Neolentinus lepideus HHB14362 ss-1</t>
  </si>
  <si>
    <t>UP000076761</t>
  </si>
  <si>
    <t>Glarea lozoyensis ATCC 20868</t>
  </si>
  <si>
    <t>Eukaryota;Opisthokonta;Fungi;Dikarya;Ascomycota;saccharomyceta;Pezizomycotina;leotiomyceta;sordariomyceta;Leotiomycetes;Helotiales;Helotiaceae;Glarea;Glarea lozoyensis;Glarea lozoyensis ATCC 20868</t>
  </si>
  <si>
    <t>UP000016922</t>
  </si>
  <si>
    <t>Aspergillus lacticoffeatus CBS 101883</t>
  </si>
  <si>
    <t>Eukaryota;Opisthokonta;Fungi;Dikarya;Ascomycota;saccharomyceta;Pezizomycotina;leotiomyceta;Eurotiomycetes;Eurotiomycetidae;Eurotiales;Aspergillaceae;Aspergillus;Aspergillus niger;Aspergillus lacticoffeatus CBS 101883</t>
  </si>
  <si>
    <t>UP000247441</t>
  </si>
  <si>
    <t>Sparassis crispa</t>
  </si>
  <si>
    <t>Eukaryota;Opisthokonta;Fungi;Dikarya;Basidiomycota;Agaricomycotina;Agaricomycetes;Agaricomycetes incertae sedis;Polyporales;Sparassidaceae;Sparassis;Sparassis crispa</t>
  </si>
  <si>
    <t>UP000287166</t>
  </si>
  <si>
    <t>Calocera cornea HHB12733</t>
  </si>
  <si>
    <t>Eukaryota;Opisthokonta;Fungi;Dikarya;Basidiomycota;Agaricomycotina;Dacrymycetes;Dacrymycetales;Dacrymycetaceae;Calocera;Calocera cornea;Calocera cornea HHB12733</t>
  </si>
  <si>
    <t>UP000076842</t>
  </si>
  <si>
    <t>Pseudocercospora fijiensis CIRAD86</t>
  </si>
  <si>
    <t>Eukaryota;Opisthokonta;Fungi;Dikarya;Ascomycota;saccharomyceta;Pezizomycotina;leotiomyceta;dothideomyceta;Dothideomycetes;Dothideomycetidae;Capnodiales;Mycosphaerellaceae;Pseudocercospora;Pseudocercospora fijiensis;Pseudocercospora fijiensis CIRAD86</t>
  </si>
  <si>
    <t>UP000016932</t>
  </si>
  <si>
    <t>Fusarium sp. FIESC_12</t>
  </si>
  <si>
    <t>Eukaryota;Opisthokonta;Fungi;Dikarya;Ascomycota;saccharomyceta;Pezizomycotina;leotiomyceta;sordariomyceta;Sordariomycetes;Hypocreomycetidae;Hypocreales;Nectriaceae;Fusarium;Fusarium incarnatum-equiseti species complex;Fusarium sp. FIESC_12</t>
  </si>
  <si>
    <t>UP000265631</t>
  </si>
  <si>
    <t>Sistotremastrum niveocremeum HHB9708</t>
  </si>
  <si>
    <t>Eukaryota;Opisthokonta;Fungi;Dikarya;Basidiomycota;Agaricomycotina;Agaricomycetes;Agaricomycetes incertae sedis;Trechisporales;Hydnodontaceae;Sistotremastrum;Sistotremastrum niveocremeum;Sistotremastrum niveocremeum HHB9708</t>
  </si>
  <si>
    <t>UP000076722</t>
  </si>
  <si>
    <t>Aspergillus brasiliensis CBS 101740</t>
  </si>
  <si>
    <t>Eukaryota;Opisthokonta;Fungi;Dikarya;Ascomycota;saccharomyceta;Pezizomycotina;leotiomyceta;Eurotiomycetes;Eurotiomycetidae;Eurotiales;Aspergillaceae;Aspergillus;Aspergillus brasiliensis;Aspergillus brasiliensis CBS 101740</t>
  </si>
  <si>
    <t>UP000184499</t>
  </si>
  <si>
    <t>Gymnopilus dilepis</t>
  </si>
  <si>
    <t>Eukaryota;Opisthokonta;Fungi;Dikarya;Basidiomycota;Agaricomycotina;Agaricomycetes;Agaricomycetidae;Agaricales;Cortinariaceae;Gymnopilus;Gymnopilus dilepis</t>
  </si>
  <si>
    <t>UP000284706</t>
  </si>
  <si>
    <t>Plasmodiophora brassicae</t>
  </si>
  <si>
    <t>Eukaryota;Rhizaria;Endomyxa;Plasmodiophorida;Plasmodiophoridae;Plasmodiophora;Plasmodiophora brassicae</t>
  </si>
  <si>
    <t>Rhizaria</t>
  </si>
  <si>
    <t>Endomyxa</t>
  </si>
  <si>
    <t>Plasmodiophorida</t>
  </si>
  <si>
    <t>Plasmodiophoridae</t>
  </si>
  <si>
    <t>UP000039324</t>
  </si>
  <si>
    <t>Aspergillus luchuensis</t>
  </si>
  <si>
    <t>Eukaryota;Opisthokonta;Fungi;Dikarya;Ascomycota;saccharomyceta;Pezizomycotina;leotiomyceta;Eurotiomycetes;Eurotiomycetidae;Eurotiales;Aspergillaceae;Aspergillus;Aspergillus luchuensis</t>
  </si>
  <si>
    <t>UP000075230</t>
  </si>
  <si>
    <t>Aspergillus ellipticus CBS 707.79</t>
  </si>
  <si>
    <t>Eukaryota;Opisthokonta;Fungi;Dikarya;Ascomycota;saccharomyceta;Pezizomycotina;leotiomyceta;Eurotiomycetes;Eurotiomycetidae;Eurotiales;Aspergillaceae;Aspergillus;Aspergillus ellipticus;Aspergillus ellipticus CBS 707.79</t>
  </si>
  <si>
    <t>UP000247810</t>
  </si>
  <si>
    <t>Bipolaris maydis C5</t>
  </si>
  <si>
    <t>Eukaryota;Opisthokonta;Fungi;Dikarya;Ascomycota;saccharomyceta;Pezizomycotina;leotiomyceta;dothideomyceta;Dothideomycetes;Pleosporomycetidae;Pleosporales;Pleosporineae;Pleosporaceae;Bipolaris;Bipolaris maydis;Bipolaris maydis C5</t>
  </si>
  <si>
    <t>UP000016936</t>
  </si>
  <si>
    <t>Cladophialophora immunda</t>
  </si>
  <si>
    <t>Eukaryota;Opisthokonta;Fungi;Dikarya;Ascomycota;saccharomyceta;Pezizomycotina;leotiomyceta;Eurotiomycetes;Chaetothyriomycetidae;Chaetothyriales;Herpotrichiellaceae;Cladophialophora;Cladophialophora immunda</t>
  </si>
  <si>
    <t>UP000054466</t>
  </si>
  <si>
    <t>Strongyloides stercoralis</t>
  </si>
  <si>
    <t>Eukaryota;Opisthokonta;Metazoa;Eumetazoa;Bilateria;Protostomia;Ecdysozoa;Nematoda;Chromadorea;Rhabditida;Tylenchina;Panagrolaimomorpha;Strongyloidoidea;Strongyloididae;Strongyloides;Strongyloides stercoralis</t>
  </si>
  <si>
    <t>UP000035681</t>
  </si>
  <si>
    <t>Parastagonospora nodorum SN15</t>
  </si>
  <si>
    <t>Eukaryota;Opisthokonta;Fungi;Dikarya;Ascomycota;saccharomyceta;Pezizomycotina;leotiomyceta;dothideomyceta;Dothideomycetes;Pleosporomycetidae;Pleosporales;Pleosporineae;Phaeosphaeriaceae;Parastagonospora;Parastagonospora nodorum;Parastagonospora nodorum SN15</t>
  </si>
  <si>
    <t>UP000001055</t>
  </si>
  <si>
    <t>Scytalidium lignicola</t>
  </si>
  <si>
    <t>Eukaryota;Opisthokonta;Fungi;Dikarya;Ascomycota;saccharomyceta;Pezizomycotina;leotiomyceta;sordariomyceta;Leotiomycetes;Leotiomycetes incertae sedis;Scytalidium;Scytalidium lignicola</t>
  </si>
  <si>
    <t>UP000258309</t>
  </si>
  <si>
    <t>Penicillium rubens Wisconsin 54-1255</t>
  </si>
  <si>
    <t>Eukaryota;Opisthokonta;Fungi;Dikarya;Ascomycota;saccharomyceta;Pezizomycotina;leotiomyceta;Eurotiomycetes;Eurotiomycetidae;Eurotiales;Aspergillaceae;Penicillium;Penicillium chrysogenum species complex;Penicillium rubens;Penicillium rubens Wisconsin 54-1255</t>
  </si>
  <si>
    <t>UP000000724</t>
  </si>
  <si>
    <t>Coccidioides immitis RS</t>
  </si>
  <si>
    <t>Eukaryota;Opisthokonta;Fungi;Dikarya;Ascomycota;saccharomyceta;Pezizomycotina;leotiomyceta;Eurotiomycetes;Eurotiomycetidae;Onygenales;Onygenales incertae sedis;Coccidioides;Coccidioides immitis;Coccidioides immitis RS</t>
  </si>
  <si>
    <t>UP000001261</t>
  </si>
  <si>
    <t>Leucoagaricus sp. SymC.cos</t>
  </si>
  <si>
    <t>Eukaryota;Opisthokonta;Fungi;Dikarya;Basidiomycota;Agaricomycotina;Agaricomycetes;Agaricomycetidae;Agaricales;Agaricaceae;Leucoagaricus;unclassified Leucoagaricus;Leucoagaricus sp. SymC.cos</t>
  </si>
  <si>
    <t>UP000070249</t>
  </si>
  <si>
    <t>Coffea canephora</t>
  </si>
  <si>
    <t>Eukaryota;Viridiplantae;Streptophyta;Streptophytina;Embryophyta;Tracheophyta;Euphyllophyta;Spermatophyta;Magnoliopsida;Mesangiospermae;eudicotyledons;Gunneridae;Pentapetalae;asterids;lamiids;Gentianales;Rubiaceae;Ixoroideae;Gardenieae complex;Bertiereae - Coffeeae clade;Coffeeae;Coffea;Coffea canephora</t>
  </si>
  <si>
    <t>UP000295252</t>
  </si>
  <si>
    <t>Colletotrichum sublineola</t>
  </si>
  <si>
    <t>Eukaryota;Opisthokonta;Fungi;Dikarya;Ascomycota;saccharomyceta;Pezizomycotina;leotiomyceta;sordariomyceta;Sordariomycetes;Hypocreomycetidae;Glomerellales;Glomerellaceae;Colletotrichum;Colletotrichum sublineola</t>
  </si>
  <si>
    <t>UP000027238</t>
  </si>
  <si>
    <t>Neonectria ditissima</t>
  </si>
  <si>
    <t>Eukaryota;Opisthokonta;Fungi;Dikarya;Ascomycota;saccharomyceta;Pezizomycotina;leotiomyceta;sordariomyceta;Sordariomycetes;Hypocreomycetidae;Hypocreales;Nectriaceae;Neonectria;Neonectria ditissima</t>
  </si>
  <si>
    <t>UP000050424</t>
  </si>
  <si>
    <t>Pyricularia oryzae 70-15</t>
  </si>
  <si>
    <t>Eukaryota;Opisthokonta;Fungi;Dikarya;Ascomycota;saccharomyceta;Pezizomycotina;leotiomyceta;sordariomyceta;Sordariomycetes;Sordariomycetidae;Magnaporthales;Pyriculariaceae;Pyricularia;Pyricularia oryzae;Pyricularia oryzae 70-15</t>
  </si>
  <si>
    <t>UP000009058</t>
  </si>
  <si>
    <t>Microbotryum silenes-dioicae</t>
  </si>
  <si>
    <t>Eukaryota;Opisthokonta;Fungi;Dikarya;Basidiomycota;Pucciniomycotina;Microbotryomycetes;Microbotryales;Microbotryaceae;Microbotryum;Microbotryum silenes-dioicae</t>
  </si>
  <si>
    <t>UP000249464</t>
  </si>
  <si>
    <t>Anaeromyces robustus</t>
  </si>
  <si>
    <t>Eukaryota;Opisthokonta;Fungi;Fungi incertae sedis;Chytridiomycota;Neocallimastigomycetes;Neocallimastigales;Neocallimastigaceae;Anaeromyces;Anaeromyces robustus</t>
  </si>
  <si>
    <t>UP000193944</t>
  </si>
  <si>
    <t>Trametes coccinea BRFM310</t>
  </si>
  <si>
    <t>Eukaryota;Opisthokonta;Fungi;Dikarya;Basidiomycota;Agaricomycotina;Agaricomycetes;Agaricomycetes incertae sedis;Polyporales;Polyporaceae;Trametes;Trametes coccinea;Trametes coccinea BRFM310</t>
  </si>
  <si>
    <t>UP000193067</t>
  </si>
  <si>
    <t>Pseudogymnoascus sp. VKM F-3557</t>
  </si>
  <si>
    <t>Eukaryota;Opisthokonta;Fungi;Dikarya;Ascomycota;saccharomyceta;Pezizomycotina;leotiomyceta;sordariomyceta;Leotiomycetes;Leotiomycetes incertae sedis;Pseudeurotiaceae;Pseudogymnoascus;unclassified Pseudogymnoascus;Pseudogymnoascus sp. VKM F-3557</t>
  </si>
  <si>
    <t>UP000029320</t>
  </si>
  <si>
    <t>Leptosphaeria maculans JN3</t>
  </si>
  <si>
    <t>Eukaryota;Opisthokonta;Fungi;Dikarya;Ascomycota;saccharomyceta;Pezizomycotina;leotiomyceta;dothideomyceta;Dothideomycetes;Pleosporomycetidae;Pleosporales;Pleosporineae;Leptosphaeriaceae;Leptosphaeria;Leptosphaeria maculans species complex;Leptosphaeria maculans;Leptosphaeria maculans 'brassicae' group;Leptosphaeria maculans JN3</t>
  </si>
  <si>
    <t>UP000002668</t>
  </si>
  <si>
    <t>Aspergillus sclerotiicarbonarius CBS 121057</t>
  </si>
  <si>
    <t>Eukaryota;Opisthokonta;Fungi;Dikarya;Ascomycota;saccharomyceta;Pezizomycotina;leotiomyceta;Eurotiomycetes;Eurotiomycetidae;Eurotiales;Aspergillaceae;Aspergillus;Aspergillus sclerotiicarbonarius;Aspergillus sclerotiicarbonarius CBS 121057</t>
  </si>
  <si>
    <t>UP000248423</t>
  </si>
  <si>
    <t>Pseudomassariella vexata</t>
  </si>
  <si>
    <t>Eukaryota;Opisthokonta;Fungi;Dikarya;Ascomycota;saccharomyceta;Pezizomycotina;leotiomyceta;sordariomyceta;Sordariomycetes;Xylariomycetidae;Xylariales;Pseudomassariaceae;Pseudomassariella;Pseudomassariella vexata</t>
  </si>
  <si>
    <t>UP000193689</t>
  </si>
  <si>
    <t>Fonsecaea pedrosoi CBS 271.37</t>
  </si>
  <si>
    <t>Eukaryota;Opisthokonta;Fungi;Dikarya;Ascomycota;saccharomyceta;Pezizomycotina;leotiomyceta;Eurotiomycetes;Chaetothyriomycetidae;Chaetothyriales;Herpotrichiellaceae;Fonsecaea;Fonsecaea pedrosoi;Fonsecaea pedrosoi CBS 271.37</t>
  </si>
  <si>
    <t>UP000053029</t>
  </si>
  <si>
    <t>Postia placenta MAD-698-R-SB12</t>
  </si>
  <si>
    <t>Eukaryota;Opisthokonta;Fungi;Dikarya;Basidiomycota;Agaricomycotina;Agaricomycetes;Agaricomycetes incertae sedis;Polyporales;Dacryobolaceae;Postia;Postia placenta;Postia placenta MAD-698-R-SB12</t>
  </si>
  <si>
    <t>UP000194127</t>
  </si>
  <si>
    <t>Naegleria gruberi</t>
  </si>
  <si>
    <t>Eukaryota;Heterolobosea;Tetramitia;Eutetramitia;Vahlkampfiidae;Naegleria;Naegleria gruberi</t>
  </si>
  <si>
    <t>Heterolobosea</t>
  </si>
  <si>
    <t>Tetramitia</t>
  </si>
  <si>
    <t>Eutetramitia</t>
  </si>
  <si>
    <t>Vahlkampfiidae</t>
  </si>
  <si>
    <t>UP000006671</t>
  </si>
  <si>
    <t>Colletotrichum tofieldiae</t>
  </si>
  <si>
    <t>Eukaryota;Opisthokonta;Fungi;Dikarya;Ascomycota;saccharomyceta;Pezizomycotina;leotiomyceta;sordariomyceta;Sordariomycetes;Hypocreomycetidae;Glomerellales;Glomerellaceae;Colletotrichum;Colletotrichum tofieldiae</t>
  </si>
  <si>
    <t>UP000076552</t>
  </si>
  <si>
    <t>Wuchereria bancrofti</t>
  </si>
  <si>
    <t>Eukaryota;Opisthokonta;Metazoa;Eumetazoa;Bilateria;Protostomia;Ecdysozoa;Nematoda;Chromadorea;Rhabditida;Spirurina;Spiruromorpha;Filarioidea;Onchocercidae;Wuchereria;Wuchereria bancrofti</t>
  </si>
  <si>
    <t>UP000093561</t>
  </si>
  <si>
    <t>Rosellinia necatrix</t>
  </si>
  <si>
    <t>Eukaryota;Opisthokonta;Fungi;Dikarya;Ascomycota;saccharomyceta;Pezizomycotina;leotiomyceta;sordariomyceta;Sordariomycetes;Xylariomycetidae;Xylariales;Xylariaceae;Rosellinia;Rosellinia necatrix</t>
  </si>
  <si>
    <t>UP000054516</t>
  </si>
  <si>
    <t>Prunus yedoensis var. nudiflora</t>
  </si>
  <si>
    <t>Eukaryota;Viridiplantae;Streptophyta;Streptophytina;Embryophyta;Tracheophyta;Euphyllophyta;Spermatophyta;Magnoliopsida;Mesangiospermae;eudicotyledons;Gunneridae;Pentapetalae;rosids;fabids;Rosales;Rosaceae;Amygdaloideae;Amygdaleae;Prunus;Prunus yedoensis;Prunus yedoensis var. nudiflora</t>
  </si>
  <si>
    <t>UP000250321</t>
  </si>
  <si>
    <t>Allomyces macrogynus ATCC 38327</t>
  </si>
  <si>
    <t>Eukaryota;Opisthokonta;Fungi;Fungi incertae sedis;Blastocladiomycota;Blastocladiomycetes;Blastocladiales;Blastocladiaceae;Allomyces;Allomyces macrogynus;Allomyces macrogynus ATCC 38327</t>
  </si>
  <si>
    <t>UP000054350</t>
  </si>
  <si>
    <t>Macleaya cordata</t>
  </si>
  <si>
    <t>Eukaryota;Viridiplantae;Streptophyta;Streptophytina;Embryophyta;Tracheophyta;Euphyllophyta;Spermatophyta;Magnoliopsida;Mesangiospermae;Ranunculales;Papaveraceae;Papaveroideae;Macleaya;Macleaya cordata</t>
  </si>
  <si>
    <t>UP000195402</t>
  </si>
  <si>
    <t>Trichoderma virens Gv29-8</t>
  </si>
  <si>
    <t>Eukaryota;Opisthokonta;Fungi;Dikarya;Ascomycota;saccharomyceta;Pezizomycotina;leotiomyceta;sordariomyceta;Sordariomycetes;Hypocreomycetidae;Hypocreales;Hypocreaceae;Trichoderma;Trichoderma virens;Trichoderma virens Gv29-8</t>
  </si>
  <si>
    <t>UP000007115</t>
  </si>
  <si>
    <t>Fonsecaea multimorphosa CBS 102226</t>
  </si>
  <si>
    <t>Eukaryota;Opisthokonta;Fungi;Dikarya;Ascomycota;saccharomyceta;Pezizomycotina;leotiomyceta;Eurotiomycetes;Chaetothyriomycetidae;Chaetothyriales;Herpotrichiellaceae;Fonsecaea;Fonsecaea multimorphosa;Fonsecaea multimorphosa CBS 102226</t>
  </si>
  <si>
    <t>UP000053411</t>
  </si>
  <si>
    <t>Linderina pennispora</t>
  </si>
  <si>
    <t>Eukaryota;Opisthokonta;Fungi;Fungi incertae sedis;Zoopagomycota;Kickxellomycotina;Kickxellomycetes;Kickxellales;Kickxellaceae;Linderina;Linderina pennispora</t>
  </si>
  <si>
    <t>Zoopagomycota</t>
  </si>
  <si>
    <t>UP000193922</t>
  </si>
  <si>
    <t>Fusarium culmorum</t>
  </si>
  <si>
    <t>Eukaryota;Opisthokonta;Fungi;Dikarya;Ascomycota;saccharomyceta;Pezizomycotina;leotiomyceta;sordariomyceta;Sordariomycetes;Hypocreomycetidae;Hypocreales;Nectriaceae;Fusarium;Fusarium sambucinum species complex;Fusarium culmorum</t>
  </si>
  <si>
    <t>UP000241587</t>
  </si>
  <si>
    <t>Aquilegia coerulea</t>
  </si>
  <si>
    <t>Eukaryota;Viridiplantae;Streptophyta;Streptophytina;Embryophyta;Tracheophyta;Euphyllophyta;Spermatophyta;Magnoliopsida;Mesangiospermae;Ranunculales;Ranunculaceae;Thalictroideae;Aquilegia;Aquilegia coerulea</t>
  </si>
  <si>
    <t>UP000230069</t>
  </si>
  <si>
    <t>Tuber borchii</t>
  </si>
  <si>
    <t>Eukaryota;Opisthokonta;Fungi;Dikarya;Ascomycota;saccharomyceta;Pezizomycotina;Pezizomycetes;Pezizales;Tuberaceae;Tuber;Tuber borchii</t>
  </si>
  <si>
    <t>UP000244722</t>
  </si>
  <si>
    <t>Aspergillus tubingensis CBS 134.48</t>
  </si>
  <si>
    <t>Eukaryota;Opisthokonta;Fungi;Dikarya;Ascomycota;saccharomyceta;Pezizomycotina;leotiomyceta;Eurotiomycetes;Eurotiomycetidae;Eurotiales;Aspergillaceae;Aspergillus;Aspergillus tubingensis;Aspergillus tubingensis CBS 134.48</t>
  </si>
  <si>
    <t>UP000184304</t>
  </si>
  <si>
    <t>Calocera viscosa TUFC12733</t>
  </si>
  <si>
    <t>Eukaryota;Opisthokonta;Fungi;Dikarya;Basidiomycota;Agaricomycotina;Dacrymycetes;Dacrymycetales;Dacrymycetaceae;Calocera;Calocera viscosa;Calocera viscosa TUFC12733</t>
  </si>
  <si>
    <t>UP000076738</t>
  </si>
  <si>
    <t>Penicillium roqueforti FM164</t>
  </si>
  <si>
    <t>Eukaryota;Opisthokonta;Fungi;Dikarya;Ascomycota;saccharomyceta;Pezizomycotina;leotiomyceta;Eurotiomycetes;Eurotiomycetidae;Eurotiales;Aspergillaceae;Penicillium;Penicillium roqueforti;Penicillium roqueforti FM164</t>
  </si>
  <si>
    <t>UP000030686</t>
  </si>
  <si>
    <t>Aspergillus sclerotioniger CBS 115572</t>
  </si>
  <si>
    <t>Eukaryota;Opisthokonta;Fungi;Dikarya;Ascomycota;saccharomyceta;Pezizomycotina;leotiomyceta;Eurotiomycetes;Eurotiomycetidae;Eurotiales;Aspergillaceae;Aspergillus;Aspergillus sclerotioniger;Aspergillus sclerotioniger CBS 115572</t>
  </si>
  <si>
    <t>UP000246702</t>
  </si>
  <si>
    <t>Cercospora beticola</t>
  </si>
  <si>
    <t>Eukaryota;Opisthokonta;Fungi;Dikarya;Ascomycota;saccharomyceta;Pezizomycotina;leotiomyceta;dothideomyceta;Dothideomycetes;Dothideomycetidae;Capnodiales;Mycosphaerellaceae;Cercospora;Cercospora beticola</t>
  </si>
  <si>
    <t>UP000230605</t>
  </si>
  <si>
    <t>Aspergillus bombycis</t>
  </si>
  <si>
    <t>Eukaryota;Opisthokonta;Fungi;Dikarya;Ascomycota;saccharomyceta;Pezizomycotina;leotiomyceta;Eurotiomycetes;Eurotiomycetidae;Eurotiales;Aspergillaceae;Aspergillus;Aspergillus bombycis</t>
  </si>
  <si>
    <t>UP000179179</t>
  </si>
  <si>
    <t>Hypoxylon sp. CO27-5</t>
  </si>
  <si>
    <t>Eukaryota;Opisthokonta;Fungi;Dikarya;Ascomycota;saccharomyceta;Pezizomycotina;leotiomyceta;sordariomyceta;Sordariomycetes;Xylariomycetidae;Xylariales;Hypoxylaceae;Hypoxylon;unclassified Hypoxylon;Hypoxylon sp. CO27-5</t>
  </si>
  <si>
    <t>UP000194361</t>
  </si>
  <si>
    <t>Rhynchosporium commune</t>
  </si>
  <si>
    <t>Eukaryota;Opisthokonta;Fungi;Dikarya;Ascomycota;saccharomyceta;Pezizomycotina;leotiomyceta;sordariomyceta;Leotiomycetes;Helotiales;Helotiales incertae sedis;Rhynchosporium;Rhynchosporium commune</t>
  </si>
  <si>
    <t>UP000178129</t>
  </si>
  <si>
    <t>Wolfiporia cocos MD-104 SS10</t>
  </si>
  <si>
    <t>Eukaryota;Opisthokonta;Fungi;Dikarya;Basidiomycota;Agaricomycotina;Agaricomycetes;Agaricomycetes incertae sedis;Polyporales;Laetiporaceae;Wolfiporia;Wolfiporia cocos;Wolfiporia cocos MD-104 SS10</t>
  </si>
  <si>
    <t>UP000218811</t>
  </si>
  <si>
    <t>Bipolaris sorokiniana ND90Pr</t>
  </si>
  <si>
    <t>Eukaryota;Opisthokonta;Fungi;Dikarya;Ascomycota;saccharomyceta;Pezizomycotina;leotiomyceta;dothideomyceta;Dothideomycetes;Pleosporomycetidae;Pleosporales;Pleosporineae;Pleosporaceae;Bipolaris;Bipolaris sorokiniana;Bipolaris sorokiniana ND90Pr</t>
  </si>
  <si>
    <t>UP000016934</t>
  </si>
  <si>
    <t>Daedalea quercina L-15889</t>
  </si>
  <si>
    <t>Eukaryota;Opisthokonta;Fungi;Dikarya;Basidiomycota;Agaricomycotina;Agaricomycetes;Agaricomycetes incertae sedis;Polyporales;Fomitopsidaceae;Daedalea;Daedalea quercina;Daedalea quercina L-15889</t>
  </si>
  <si>
    <t>UP000076727</t>
  </si>
  <si>
    <t>Aspergillus indologenus CBS 114.80</t>
  </si>
  <si>
    <t>Eukaryota;Opisthokonta;Fungi;Dikarya;Ascomycota;saccharomyceta;Pezizomycotina;leotiomyceta;Eurotiomycetes;Eurotiomycetidae;Eurotiales;Aspergillaceae;Aspergillus;Aspergillus indologenus;Aspergillus indologenus CBS 114.80</t>
  </si>
  <si>
    <t>UP000248817</t>
  </si>
  <si>
    <t>Loa loa</t>
  </si>
  <si>
    <t>Eukaryota;Opisthokonta;Metazoa;Eumetazoa;Bilateria;Protostomia;Ecdysozoa;Nematoda;Chromadorea;Rhabditida;Spirurina;Spiruromorpha;Filarioidea;Onchocercidae;Loa;Loa loa</t>
  </si>
  <si>
    <t>UP000095285</t>
  </si>
  <si>
    <t>Xylaria grammica</t>
  </si>
  <si>
    <t>Eukaryota;Opisthokonta;Fungi;Dikarya;Ascomycota;saccharomyceta;Pezizomycotina;leotiomyceta;sordariomyceta;Sordariomycetes;Xylariomycetidae;Xylariales;Xylariaceae;Xylaria;Xylaria grammica</t>
  </si>
  <si>
    <t>UP000286045</t>
  </si>
  <si>
    <t>Penicillium arizonense</t>
  </si>
  <si>
    <t>Eukaryota;Opisthokonta;Fungi;Dikarya;Ascomycota;saccharomyceta;Pezizomycotina;leotiomyceta;Eurotiomycetes;Eurotiomycetidae;Eurotiales;Aspergillaceae;Penicillium;Penicillium arizonense</t>
  </si>
  <si>
    <t>UP000177622</t>
  </si>
  <si>
    <t>Aspergillus arachidicola</t>
  </si>
  <si>
    <t>Eukaryota;Opisthokonta;Fungi;Dikarya;Ascomycota;saccharomyceta;Pezizomycotina;leotiomyceta;Eurotiomycetes;Eurotiomycetidae;Eurotiales;Aspergillaceae;Aspergillus;Aspergillus arachidicola</t>
  </si>
  <si>
    <t>UP000231358</t>
  </si>
  <si>
    <t>Fonsecaea erecta</t>
  </si>
  <si>
    <t>Eukaryota;Opisthokonta;Fungi;Dikarya;Ascomycota;saccharomyceta;Pezizomycotina;leotiomyceta;Eurotiomycetes;Chaetothyriomycetidae;Chaetothyriales;Herpotrichiellaceae;Fonsecaea;Fonsecaea erecta</t>
  </si>
  <si>
    <t>UP000078343</t>
  </si>
  <si>
    <t>Gelatoporia subvermispora B</t>
  </si>
  <si>
    <t>Eukaryota;Opisthokonta;Fungi;Dikarya;Basidiomycota;Agaricomycotina;Agaricomycetes;Agaricomycetes incertae sedis;Polyporales;Gelatoporiaceae;Gelatoporia;Gelatoporia subvermispora;Gelatoporia subvermispora B</t>
  </si>
  <si>
    <t>UP000016930</t>
  </si>
  <si>
    <t>Aspergillus violaceofuscus CBS 115571</t>
  </si>
  <si>
    <t>Eukaryota;Opisthokonta;Fungi;Dikarya;Ascomycota;saccharomyceta;Pezizomycotina;leotiomyceta;Eurotiomycetes;Eurotiomycetidae;Eurotiales;Aspergillaceae;Aspergillus;Aspergillus violaceofuscus;Aspergillus violaceofuscus CBS 115571</t>
  </si>
  <si>
    <t>UP000249829</t>
  </si>
  <si>
    <t>Aspergillus oryzae RIB40</t>
  </si>
  <si>
    <t>Eukaryota;Opisthokonta;Fungi;Dikarya;Ascomycota;saccharomyceta;Pezizomycotina;leotiomyceta;Eurotiomycetes;Eurotiomycetidae;Eurotiales;Aspergillaceae;Aspergillus;Aspergillus oryzae;Aspergillus oryzae RIB40</t>
  </si>
  <si>
    <t>UP000006564</t>
  </si>
  <si>
    <t>Pyrenophora tritici-repentis Pt-1C-BFP</t>
  </si>
  <si>
    <t>Eukaryota;Opisthokonta;Fungi;Dikarya;Ascomycota;saccharomyceta;Pezizomycotina;leotiomyceta;dothideomyceta;Dothideomycetes;Pleosporomycetidae;Pleosporales;Pleosporineae;Pleosporaceae;Pyrenophora;Pyrenophora tritici-repentis;Pyrenophora tritici-repentis Pt-1C-BFP</t>
  </si>
  <si>
    <t>UP000001471</t>
  </si>
  <si>
    <t>Helicosporidium sp. ATCC 50920</t>
  </si>
  <si>
    <t>Eukaryota;Viridiplantae;Chlorophyta;Trebouxiophyceae;Chlorellales;Chlorellaceae;Helicosporidium;unclassified Helicosporidium;Helicosporidium sp. ATCC 50920</t>
  </si>
  <si>
    <t>UP000026042</t>
  </si>
  <si>
    <t>Pyrenophora tritici-repentis</t>
  </si>
  <si>
    <t>Eukaryota;Opisthokonta;Fungi;Dikarya;Ascomycota;saccharomyceta;Pezizomycotina;leotiomyceta;dothideomyceta;Dothideomycetes;Pleosporomycetidae;Pleosporales;Pleosporineae;Pleosporaceae;Pyrenophora;Pyrenophora tritici-repentis</t>
  </si>
  <si>
    <t>UP000245403</t>
  </si>
  <si>
    <t>Exophiala spinifera</t>
  </si>
  <si>
    <t>Eukaryota;Opisthokonta;Fungi;Dikarya;Ascomycota;saccharomyceta;Pezizomycotina;leotiomyceta;Eurotiomycetes;Chaetothyriomycetidae;Chaetothyriales;Herpotrichiellaceae;Exophiala;Exophiala spinifera</t>
  </si>
  <si>
    <t>UP000053328</t>
  </si>
  <si>
    <t>Terfezia boudieri ATCC MYA-4762</t>
  </si>
  <si>
    <t>Eukaryota;Opisthokonta;Fungi;Dikarya;Ascomycota;saccharomyceta;Pezizomycotina;Pezizomycetes;Pezizales;Pezizaceae;Terfezia;Terfezia boudieri;Terfezia boudieri ATCC MYA-4762</t>
  </si>
  <si>
    <t>UP000267821</t>
  </si>
  <si>
    <t>Epicoccum nigrum</t>
  </si>
  <si>
    <t>Eukaryota;Opisthokonta;Fungi;Dikarya;Ascomycota;saccharomyceta;Pezizomycotina;leotiomyceta;dothideomyceta;Dothideomycetes;Pleosporomycetidae;Pleosporales;Pleosporineae;Didymellaceae;Epicoccum;Epicoccum nigrum</t>
  </si>
  <si>
    <t>UP000193240</t>
  </si>
  <si>
    <t>Colletotrichum graminicola M1.001</t>
  </si>
  <si>
    <t>Eukaryota;Opisthokonta;Fungi;Dikarya;Ascomycota;saccharomyceta;Pezizomycotina;leotiomyceta;sordariomyceta;Sordariomycetes;Hypocreomycetidae;Glomerellales;Glomerellaceae;Colletotrichum;Colletotrichum graminicola;Colletotrichum graminicola M1.001</t>
  </si>
  <si>
    <t>UP000008782</t>
  </si>
  <si>
    <t>Exophiala xenobiotica</t>
  </si>
  <si>
    <t>Eukaryota;Opisthokonta;Fungi;Dikarya;Ascomycota;saccharomyceta;Pezizomycotina;leotiomyceta;Eurotiomycetes;Chaetothyriomycetidae;Chaetothyriales;Herpotrichiellaceae;Exophiala;Exophiala xenobiotica</t>
  </si>
  <si>
    <t>UP000054342</t>
  </si>
  <si>
    <t>Aspergillus uvarum CBS 121591</t>
  </si>
  <si>
    <t>Eukaryota;Opisthokonta;Fungi;Dikarya;Ascomycota;saccharomyceta;Pezizomycotina;leotiomyceta;Eurotiomycetes;Eurotiomycetidae;Eurotiales;Aspergillaceae;Aspergillus;Aspergillus uvarum;Aspergillus uvarum CBS 121591</t>
  </si>
  <si>
    <t>UP000248340</t>
  </si>
  <si>
    <t>Serendipita vermifera MAFF 305830</t>
  </si>
  <si>
    <t>Eukaryota;Opisthokonta;Fungi;Dikarya;Basidiomycota;Agaricomycotina;Agaricomycetes;Agaricomycetes incertae sedis;Sebacinales;Serendipitaceae;Serendipita;Serendipita vermifera;Serendipita vermifera MAFF 305830</t>
  </si>
  <si>
    <t>UP000054097</t>
  </si>
  <si>
    <t>Bipolaris oryzae ATCC 44560</t>
  </si>
  <si>
    <t>Eukaryota;Opisthokonta;Fungi;Dikarya;Ascomycota;saccharomyceta;Pezizomycotina;leotiomyceta;dothideomyceta;Dothideomycetes;Pleosporomycetidae;Pleosporales;Pleosporineae;Pleosporaceae;Bipolaris;Bipolaris oryzae;Bipolaris oryzae ATCC 44560</t>
  </si>
  <si>
    <t>UP000054032</t>
  </si>
  <si>
    <t>Fusarium sporotrichioides</t>
  </si>
  <si>
    <t>Eukaryota;Opisthokonta;Fungi;Dikarya;Ascomycota;saccharomyceta;Pezizomycotina;leotiomyceta;sordariomyceta;Sordariomycetes;Hypocreomycetidae;Hypocreales;Nectriaceae;Fusarium;Fusarium sambucinum species complex;Fusarium sporotrichioides</t>
  </si>
  <si>
    <t>UP000266152</t>
  </si>
  <si>
    <t>Fusarium langsethiae</t>
  </si>
  <si>
    <t>Eukaryota;Opisthokonta;Fungi;Dikarya;Ascomycota;saccharomyceta;Pezizomycotina;leotiomyceta;sordariomyceta;Sordariomycetes;Hypocreomycetidae;Hypocreales;Nectriaceae;Fusarium;Fusarium sambucinum species complex;Fusarium langsethiae</t>
  </si>
  <si>
    <t>UP000037904</t>
  </si>
  <si>
    <t>Spizellomyces punctatus DAOM BR117</t>
  </si>
  <si>
    <t>Eukaryota;Opisthokonta;Fungi;Fungi incertae sedis;Chytridiomycota;Chytridiomycetes;Spizellomycetales;Spizellomycetaceae;Spizellomyces;Spizellomyces punctatus;Spizellomyces punctatus DAOM BR117</t>
  </si>
  <si>
    <t>UP000053201</t>
  </si>
  <si>
    <t>Aspergillus nomius NRRL 13137</t>
  </si>
  <si>
    <t>Eukaryota;Opisthokonta;Fungi;Dikarya;Ascomycota;saccharomyceta;Pezizomycotina;leotiomyceta;Eurotiomycetes;Eurotiomycetidae;Eurotiales;Aspergillaceae;Aspergillus;Aspergillus nomius;Aspergillus nomius NRRL 13137</t>
  </si>
  <si>
    <t>UP000037505</t>
  </si>
  <si>
    <t>Cercospora berteroae</t>
  </si>
  <si>
    <t>Eukaryota;Opisthokonta;Fungi;Dikarya;Ascomycota;saccharomyceta;Pezizomycotina;leotiomyceta;dothideomyceta;Dothideomycetes;Dothideomycetidae;Capnodiales;Mycosphaerellaceae;Cercospora;Cercospora berteroae</t>
  </si>
  <si>
    <t>UP000237631</t>
  </si>
  <si>
    <t>Aspergillus eucalypticola CBS 122712</t>
  </si>
  <si>
    <t>Eukaryota;Opisthokonta;Fungi;Dikarya;Ascomycota;saccharomyceta;Pezizomycotina;leotiomyceta;Eurotiomycetes;Eurotiomycetidae;Eurotiales;Aspergillaceae;Aspergillus;Aspergillus eucalypticola;Aspergillus eucalypticola CBS 122712</t>
  </si>
  <si>
    <t>UP000246171</t>
  </si>
  <si>
    <t>Exophiala oligosperma</t>
  </si>
  <si>
    <t>Eukaryota;Opisthokonta;Fungi;Dikarya;Ascomycota;saccharomyceta;Pezizomycotina;leotiomyceta;Eurotiomycetes;Chaetothyriomycetidae;Chaetothyriales;Herpotrichiellaceae;Exophiala;Exophiala oligosperma</t>
  </si>
  <si>
    <t>UP000053342</t>
  </si>
  <si>
    <t>Rhizoctonia solani</t>
  </si>
  <si>
    <t>Eukaryota;Opisthokonta;Fungi;Dikarya;Basidiomycota;Agaricomycotina;Agaricomycetes;Agaricomycetes incertae sedis;Cantharellales;Ceratobasidiaceae;Rhizoctonia;Rhizoctonia solani</t>
  </si>
  <si>
    <t>UP000044841</t>
  </si>
  <si>
    <t>Cucumis sativus</t>
  </si>
  <si>
    <t>Eukaryota;Viridiplantae;Streptophyta;Streptophytina;Embryophyta;Tracheophyta;Euphyllophyta;Spermatophyta;Magnoliopsida;Mesangiospermae;eudicotyledons;Gunneridae;Pentapetalae;rosids;fabids;Cucurbitales;Cucurbitaceae;Benincaseae;Cucumis;Cucumis sativus</t>
  </si>
  <si>
    <t>UP000029981</t>
  </si>
  <si>
    <t>Penicillium solitum</t>
  </si>
  <si>
    <t>Eukaryota;Opisthokonta;Fungi;Dikarya;Ascomycota;saccharomyceta;Pezizomycotina;leotiomyceta;Eurotiomycetes;Eurotiomycetidae;Eurotiales;Aspergillaceae;Penicillium;Penicillium solitum</t>
  </si>
  <si>
    <t>UP000191612</t>
  </si>
  <si>
    <t>Capsicum annuum</t>
  </si>
  <si>
    <t>Eukaryota;Viridiplantae;Streptophyta;Streptophytina;Embryophyta;Tracheophyta;Euphyllophyta;Spermatophyta;Magnoliopsida;Mesangiospermae;eudicotyledons;Gunneridae;Pentapetalae;asterids;lamiids;Solanales;Solanaceae;Solanoideae;Capsiceae;Capsicum;Capsicum annuum</t>
  </si>
  <si>
    <t>UP000222542</t>
  </si>
  <si>
    <t>Phialophora attae</t>
  </si>
  <si>
    <t>Eukaryota;Opisthokonta;Fungi;Dikarya;Ascomycota;saccharomyceta;Pezizomycotina;leotiomyceta;Eurotiomycetes;Chaetothyriomycetidae;Chaetothyriales;Herpotrichiellaceae;Phialophora;Phialophora attae</t>
  </si>
  <si>
    <t>UP000038010</t>
  </si>
  <si>
    <t>Phlebiopsis gigantea 11061_1 CR5-6</t>
  </si>
  <si>
    <t>Eukaryota;Opisthokonta;Fungi;Dikarya;Basidiomycota;Agaricomycotina;Agaricomycetes;Agaricomycetes incertae sedis;Polyporales;Phanerochaetaceae;Phlebiopsis;Phlebiopsis gigantea;Phlebiopsis gigantea 11061_1 CR5-6</t>
  </si>
  <si>
    <t>UP000053257</t>
  </si>
  <si>
    <t>Beauveria bassiana D1-5</t>
  </si>
  <si>
    <t>Eukaryota;Opisthokonta;Fungi;Dikarya;Ascomycota;saccharomyceta;Pezizomycotina;leotiomyceta;sordariomyceta;Sordariomycetes;Hypocreomycetidae;Hypocreales;Cordycipitaceae;Beauveria;Beauveria bassiana;Beauveria bassiana D1-5</t>
  </si>
  <si>
    <t>UP000030106</t>
  </si>
  <si>
    <t>Fusarium coffeatum</t>
  </si>
  <si>
    <t>Eukaryota;Opisthokonta;Fungi;Dikarya;Ascomycota;saccharomyceta;Pezizomycotina;leotiomyceta;sordariomyceta;Sordariomycetes;Hypocreomycetidae;Hypocreales;Nectriaceae;Fusarium;Fusarium incarnatum-equiseti species complex;Fusarium coffeatum</t>
  </si>
  <si>
    <t>UP000253153</t>
  </si>
  <si>
    <t>Purpureocillium lilacinum</t>
  </si>
  <si>
    <t>Eukaryota;Opisthokonta;Fungi;Dikarya;Ascomycota;saccharomyceta;Pezizomycotina;leotiomyceta;sordariomyceta;Sordariomycetes;Hypocreomycetidae;Hypocreales;Ophiocordycipitaceae;Purpureocillium;Purpureocillium lilacinum</t>
  </si>
  <si>
    <t>UP000078340</t>
  </si>
  <si>
    <t>Gloeophyllum trabeum ATCC 11539</t>
  </si>
  <si>
    <t>Eukaryota;Opisthokonta;Fungi;Dikarya;Basidiomycota;Agaricomycotina;Agaricomycetes;Agaricomycetes incertae sedis;Gloeophyllales;Gloeophyllaceae;Gloeophyllum;Gloeophyllum trabeum;Gloeophyllum trabeum ATCC 11539</t>
  </si>
  <si>
    <t>UP000030669</t>
  </si>
  <si>
    <t>Penicillium nalgiovense</t>
  </si>
  <si>
    <t>Eukaryota;Opisthokonta;Fungi;Dikarya;Ascomycota;saccharomyceta;Pezizomycotina;leotiomyceta;Eurotiomycetes;Eurotiomycetidae;Eurotiales;Aspergillaceae;Penicillium;Penicillium nalgiovense</t>
  </si>
  <si>
    <t>UP000191691</t>
  </si>
  <si>
    <t>Penicillium freii</t>
  </si>
  <si>
    <t>Eukaryota;Opisthokonta;Fungi;Dikarya;Ascomycota;saccharomyceta;Pezizomycotina;leotiomyceta;Eurotiomycetes;Eurotiomycetidae;Eurotiales;Aspergillaceae;Penicillium;Penicillium freii</t>
  </si>
  <si>
    <t>UP000055045</t>
  </si>
  <si>
    <t>Zymoseptoria tritici ST99CH_3D7</t>
  </si>
  <si>
    <t>Eukaryota;Opisthokonta;Fungi;Dikarya;Ascomycota;saccharomyceta;Pezizomycotina;leotiomyceta;dothideomyceta;Dothideomycetes;Dothideomycetidae;Capnodiales;Mycosphaerellaceae;Zymoseptoria;Zymoseptoria tritici;Zymoseptoria tritici ST99CH_3D7</t>
  </si>
  <si>
    <t>UP000215127</t>
  </si>
  <si>
    <t>Pyrenophora teres f. teres 0-1</t>
  </si>
  <si>
    <t>Eukaryota;Opisthokonta;Fungi;Dikarya;Ascomycota;saccharomyceta;Pezizomycotina;leotiomyceta;dothideomyceta;Dothideomycetes;Pleosporomycetidae;Pleosporales;Pleosporineae;Pleosporaceae;Pyrenophora;Pyrenophora teres;Pyrenophora teres f. teres;Pyrenophora teres f. teres 0-1</t>
  </si>
  <si>
    <t>UP000001067</t>
  </si>
  <si>
    <t>Hypoxylon sp. CI-4A</t>
  </si>
  <si>
    <t>Eukaryota;Opisthokonta;Fungi;Dikarya;Ascomycota;saccharomyceta;Pezizomycotina;leotiomyceta;sordariomyceta;Sordariomycetes;Xylariomycetidae;Xylariales;Hypoxylaceae;Hypoxylon;unclassified Hypoxylon;Hypoxylon sp. CI-4A</t>
  </si>
  <si>
    <t>UP000242955</t>
  </si>
  <si>
    <t>Exserohilum turcica Et28A</t>
  </si>
  <si>
    <t>Eukaryota;Opisthokonta;Fungi;Dikarya;Ascomycota;saccharomyceta;Pezizomycotina;leotiomyceta;dothideomyceta;Dothideomycetes;Pleosporomycetidae;Pleosporales;Pleosporineae;Pleosporaceae;Exserohilum;Exserohilum turcicum;Exserohilum turcica Et28A</t>
  </si>
  <si>
    <t>UP000016935</t>
  </si>
  <si>
    <t>Eutypa lata UCREL1</t>
  </si>
  <si>
    <t>Eukaryota;Opisthokonta;Fungi;Dikarya;Ascomycota;saccharomyceta;Pezizomycotina;leotiomyceta;sordariomyceta;Sordariomycetes;Xylariomycetidae;Xylariales;Diatrypaceae;Eutypa;Eutypa lata;Eutypa lata UCREL1</t>
  </si>
  <si>
    <t>UP000012174</t>
  </si>
  <si>
    <t>Metarhizium robertsii ARSEF 23</t>
  </si>
  <si>
    <t>Eukaryota;Opisthokonta;Fungi;Dikarya;Ascomycota;saccharomyceta;Pezizomycotina;leotiomyceta;sordariomyceta;Sordariomycetes;Hypocreomycetidae;Hypocreales;Clavicipitaceae;Metarhizium;Metarhizium robertsii;Metarhizium robertsii ARSEF 23</t>
  </si>
  <si>
    <t>UP000002498</t>
  </si>
  <si>
    <t>Aspergillus ibericus CBS 121593</t>
  </si>
  <si>
    <t>Eukaryota;Opisthokonta;Fungi;Dikarya;Ascomycota;saccharomyceta;Pezizomycotina;leotiomyceta;Eurotiomycetes;Eurotiomycetidae;Eurotiales;Aspergillaceae;Aspergillus;Aspergillus ibericus;Aspergillus ibericus CBS 121593</t>
  </si>
  <si>
    <t>UP000249402</t>
  </si>
  <si>
    <t>Morchella conica CCBAS932</t>
  </si>
  <si>
    <t>Eukaryota;Opisthokonta;Fungi;Dikarya;Ascomycota;saccharomyceta;Pezizomycotina;Pezizomycetes;Pezizales;Morchellaceae;Morchella;Morchella conica;Morchella conica CCBAS932</t>
  </si>
  <si>
    <t>UP000277580</t>
  </si>
  <si>
    <t>Aspergillus mulundensis</t>
  </si>
  <si>
    <t>Eukaryota;Opisthokonta;Fungi;Dikarya;Ascomycota;saccharomyceta;Pezizomycotina;leotiomyceta;Eurotiomycetes;Eurotiomycetidae;Eurotiales;Aspergillaceae;Aspergillus;Aspergillus mulundensis</t>
  </si>
  <si>
    <t>UP000256690</t>
  </si>
  <si>
    <t>Trichophyton equinum CBS 127.97</t>
  </si>
  <si>
    <t>Eukaryota;Opisthokonta;Fungi;Dikarya;Ascomycota;saccharomyceta;Pezizomycotina;leotiomyceta;Eurotiomycetes;Eurotiomycetidae;Onygenales;Arthrodermataceae;Trichophyton;Trichophyton equinum;Trichophyton equinum CBS 127.97</t>
  </si>
  <si>
    <t>UP000009169</t>
  </si>
  <si>
    <t>Pseudogymnoascus sp. VKM F-4520 (FW-2644)</t>
  </si>
  <si>
    <t>Eukaryota;Opisthokonta;Fungi;Dikarya;Ascomycota;saccharomyceta;Pezizomycotina;leotiomyceta;sordariomyceta;Leotiomycetes;Leotiomycetes incertae sedis;Pseudeurotiaceae;Pseudogymnoascus;unclassified Pseudogymnoascus;Pseudogymnoascus sp. VKM F-4520 (FW-2644)</t>
  </si>
  <si>
    <t>UP000029308</t>
  </si>
  <si>
    <t>Aspergillus parasiticus SU-1</t>
  </si>
  <si>
    <t>Eukaryota;Opisthokonta;Fungi;Dikarya;Ascomycota;saccharomyceta;Pezizomycotina;leotiomyceta;Eurotiomycetes;Eurotiomycetidae;Eurotiales;Aspergillaceae;Aspergillus;Aspergillus parasiticus;Aspergillus parasiticus SU-1</t>
  </si>
  <si>
    <t>UP000033540</t>
  </si>
  <si>
    <t>Ramularia collo-cygni</t>
  </si>
  <si>
    <t>Eukaryota;Opisthokonta;Fungi;Dikarya;Ascomycota;saccharomyceta;Pezizomycotina;leotiomyceta;dothideomyceta;Dothideomycetes;Dothideomycetidae;Capnodiales;Mycosphaerellaceae;Ramularia;Ramularia collo-cygni</t>
  </si>
  <si>
    <t>UP000225277</t>
  </si>
  <si>
    <t>Trichoderma harzianum</t>
  </si>
  <si>
    <t>Eukaryota;Opisthokonta;Fungi;Dikarya;Ascomycota;saccharomyceta;Pezizomycotina;leotiomyceta;sordariomyceta;Sordariomycetes;Hypocreomycetidae;Hypocreales;Hypocreaceae;Trichoderma;Trichoderma harzianum</t>
  </si>
  <si>
    <t>UP000034112</t>
  </si>
  <si>
    <t>Trichophyton rubrum CBS 118892</t>
  </si>
  <si>
    <t>Eukaryota;Opisthokonta;Fungi;Dikarya;Ascomycota;saccharomyceta;Pezizomycotina;leotiomyceta;Eurotiomycetes;Eurotiomycetidae;Onygenales;Arthrodermataceae;Trichophyton;Trichophyton rubrum;Trichophyton rubrum CBS 118892</t>
  </si>
  <si>
    <t>UP000008864</t>
  </si>
  <si>
    <t>Aspergillus kawachii IFO 4308</t>
  </si>
  <si>
    <t>Eukaryota;Opisthokonta;Fungi;Dikarya;Ascomycota;saccharomyceta;Pezizomycotina;leotiomyceta;Eurotiomycetes;Eurotiomycetidae;Eurotiales;Aspergillaceae;Aspergillus;Aspergillus kawachii;Aspergillus kawachii IFO 4308</t>
  </si>
  <si>
    <t>UP000006812</t>
  </si>
  <si>
    <t>Arthrobotrys oligospora ATCC 24927</t>
  </si>
  <si>
    <t>Eukaryota;Opisthokonta;Fungi;Dikarya;Ascomycota;saccharomyceta;Pezizomycotina;Orbiliomycetes;Orbiliales;Orbiliaceae;Arthrobotrys;Arthrobotrys oligospora;Arthrobotrys oligospora ATCC 24927</t>
  </si>
  <si>
    <t>UP000008784</t>
  </si>
  <si>
    <t>Parasponia andersonii</t>
  </si>
  <si>
    <t>Eukaryota;Viridiplantae;Streptophyta;Streptophytina;Embryophyta;Tracheophyta;Euphyllophyta;Spermatophyta;Magnoliopsida;Mesangiospermae;eudicotyledons;Gunneridae;Pentapetalae;rosids;fabids;Rosales;Cannabaceae;Parasponia;Parasponia andersonii</t>
  </si>
  <si>
    <t>UP000237105</t>
  </si>
  <si>
    <t>Aspergillus oryzae</t>
  </si>
  <si>
    <t>Eukaryota;Opisthokonta;Fungi;Dikarya;Ascomycota;saccharomyceta;Pezizomycotina;leotiomyceta;Eurotiomycetes;Eurotiomycetidae;Eurotiales;Aspergillaceae;Aspergillus;Aspergillus oryzae</t>
  </si>
  <si>
    <t>UP000190312</t>
  </si>
  <si>
    <t>Penicillium brasilianum</t>
  </si>
  <si>
    <t>Eukaryota;Opisthokonta;Fungi;Dikarya;Ascomycota;saccharomyceta;Pezizomycotina;leotiomyceta;Eurotiomycetes;Eurotiomycetidae;Eurotiales;Aspergillaceae;Penicillium;Penicillium brasilianum</t>
  </si>
  <si>
    <t>UP000042958</t>
  </si>
  <si>
    <t>Fusarium longipes</t>
  </si>
  <si>
    <t>Eukaryota;Opisthokonta;Fungi;Dikarya;Ascomycota;saccharomyceta;Pezizomycotina;leotiomyceta;sordariomyceta;Sordariomycetes;Hypocreomycetidae;Hypocreales;Nectriaceae;Fusarium;Fusarium sambucinum species complex;Fusarium longipes</t>
  </si>
  <si>
    <t>UP000266234</t>
  </si>
  <si>
    <t>Metarhizium anisopliae BRIP 53293</t>
  </si>
  <si>
    <t>Eukaryota;Opisthokonta;Fungi;Dikarya;Ascomycota;saccharomyceta;Pezizomycotina;leotiomyceta;sordariomyceta;Sordariomycetes;Hypocreomycetidae;Hypocreales;Clavicipitaceae;Metarhizium;Metarhizium anisopliae;Metarhizium anisopliae BRIP 53293</t>
  </si>
  <si>
    <t>UP000054544</t>
  </si>
  <si>
    <t>Metarhizium majus ARSEF 297</t>
  </si>
  <si>
    <t>Eukaryota;Opisthokonta;Fungi;Dikarya;Ascomycota;saccharomyceta;Pezizomycotina;leotiomyceta;sordariomyceta;Sordariomycetes;Hypocreomycetidae;Hypocreales;Clavicipitaceae;Metarhizium;Metarhizium majus;Metarhizium majus ARSEF 297</t>
  </si>
  <si>
    <t>UP000031176</t>
  </si>
  <si>
    <t>Rhinocladiella mackenziei CBS 650.93</t>
  </si>
  <si>
    <t>Eukaryota;Opisthokonta;Fungi;Dikarya;Ascomycota;saccharomyceta;Pezizomycotina;leotiomyceta;Eurotiomycetes;Chaetothyriomycetidae;Chaetothyriales;Herpotrichiellaceae;Rhinocladiella;Rhinocladiella mackenziei;Rhinocladiella mackenziei CBS 650.93</t>
  </si>
  <si>
    <t>UP000053617</t>
  </si>
  <si>
    <t>Penicillium antarcticum</t>
  </si>
  <si>
    <t>Eukaryota;Opisthokonta;Fungi;Dikarya;Ascomycota;saccharomyceta;Pezizomycotina;leotiomyceta;Eurotiomycetes;Eurotiomycetidae;Eurotiales;Aspergillaceae;Penicillium;Penicillium antarcticum</t>
  </si>
  <si>
    <t>UP000191672</t>
  </si>
  <si>
    <t>Aspergillus homomorphus CBS 101889</t>
  </si>
  <si>
    <t>Eukaryota;Opisthokonta;Fungi;Dikarya;Ascomycota;saccharomyceta;Pezizomycotina;leotiomyceta;Eurotiomycetes;Eurotiomycetidae;Eurotiales;Aspergillaceae;Aspergillus;Aspergillus homomorphus;Aspergillus homomorphus CBS 101889</t>
  </si>
  <si>
    <t>UP000248961</t>
  </si>
  <si>
    <t>Stachybotrys chartarum IBT 40288</t>
  </si>
  <si>
    <t>Eukaryota;Opisthokonta;Fungi;Dikarya;Ascomycota;saccharomyceta;Pezizomycotina;leotiomyceta;sordariomyceta;Sordariomycetes;Hypocreomycetidae;Hypocreales;Stachybotryaceae;Stachybotrys;Stachybotrys chartarum;Stachybotrys chartarum IBT 40288</t>
  </si>
  <si>
    <t>UP000028540</t>
  </si>
  <si>
    <t>Ricinus communis</t>
  </si>
  <si>
    <t>Eukaryota;Viridiplantae;Streptophyta;Streptophytina;Embryophyta;Tracheophyta;Euphyllophyta;Spermatophyta;Magnoliopsida;Mesangiospermae;eudicotyledons;Gunneridae;Pentapetalae;rosids;fabids;Malpighiales;Euphorbiaceae;Acalyphoideae;Acalypheae;Ricinus;Ricinus communis</t>
  </si>
  <si>
    <t>UP000008311</t>
  </si>
  <si>
    <t>Puccinia coronata var. avenae f. sp. avenae</t>
  </si>
  <si>
    <t>Eukaryota;Opisthokonta;Fungi;Dikarya;Basidiomycota;Pucciniomycotina;Pucciniomycetes;Pucciniales;Pucciniaceae;Puccinia;Puccinia coronata;Puccinia coronata var. avenae;Puccinia coronata var. avenae f. sp. avenae</t>
  </si>
  <si>
    <t>UP000235388</t>
  </si>
  <si>
    <t>Coniella lustricola</t>
  </si>
  <si>
    <t>Eukaryota;Opisthokonta;Fungi;Dikarya;Ascomycota;saccharomyceta;Pezizomycotina;leotiomyceta;sordariomyceta;Sordariomycetes;Sordariomycetidae;Diaporthales;Schizoparmaceae;Coniella;Coniella lustricola</t>
  </si>
  <si>
    <t>UP000241462</t>
  </si>
  <si>
    <t>Aspergillus sclerotialis</t>
  </si>
  <si>
    <t>Eukaryota;Opisthokonta;Fungi;Dikarya;Ascomycota;saccharomyceta;Pezizomycotina;leotiomyceta;Eurotiomycetes;Eurotiomycetidae;Eurotiales;Aspergillaceae;Aspergillus;Aspergillus sclerotialis</t>
  </si>
  <si>
    <t>UP000266188</t>
  </si>
  <si>
    <t>Vigna angularis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angularis</t>
  </si>
  <si>
    <t>UP000053144</t>
  </si>
  <si>
    <t>Penicillium sp. 'occitanis'</t>
  </si>
  <si>
    <t>Eukaryota;Opisthokonta;Fungi;Dikarya;Ascomycota;saccharomyceta;Pezizomycotina;leotiomyceta;Eurotiomycetes;Eurotiomycetidae;Eurotiales;Aspergillaceae;Penicillium;unclassified Penicillium;Penicillium sp. 'occitanis'</t>
  </si>
  <si>
    <t>UP000218381</t>
  </si>
  <si>
    <t>Nicotiana sylvestris</t>
  </si>
  <si>
    <t>Eukaryota;Viridiplantae;Streptophyta;Streptophytina;Embryophyta;Tracheophyta;Euphyllophyta;Spermatophyta;Magnoliopsida;Mesangiospermae;eudicotyledons;Gunneridae;Pentapetalae;asterids;lamiids;Solanales;Solanaceae;Nicotianoideae;Nicotianeae;Nicotiana;Nicotiana sylvestris</t>
  </si>
  <si>
    <t>UP000189701</t>
  </si>
  <si>
    <t>Magnaporthiopsis poae ATCC 64411</t>
  </si>
  <si>
    <t>Eukaryota;Opisthokonta;Fungi;Dikarya;Ascomycota;saccharomyceta;Pezizomycotina;leotiomyceta;sordariomyceta;Sordariomycetes;Sordariomycetidae;Magnaporthales;Magnaporthaceae;Magnaporthiopsis;Magnaporthiopsis poae;Magnaporthiopsis poae ATCC 64411</t>
  </si>
  <si>
    <t>UP000011715</t>
  </si>
  <si>
    <t>Agaricus bisporus var. burnettii JB137-S8</t>
  </si>
  <si>
    <t>Eukaryota;Opisthokonta;Fungi;Dikarya;Basidiomycota;Agaricomycotina;Agaricomycetes;Agaricomycetidae;Agaricales;Agaricaceae;Agaricus;Agaricus bisporus;Agaricus bisporus var. burnettii;Agaricus bisporus var. burnettii JB137-S8</t>
  </si>
  <si>
    <t>UP000008493</t>
  </si>
  <si>
    <t>Cladophialophora carrionii</t>
  </si>
  <si>
    <t>Eukaryota;Opisthokonta;Fungi;Dikarya;Ascomycota;saccharomyceta;Pezizomycotina;leotiomyceta;Eurotiomycetes;Chaetothyriomycetidae;Chaetothyriales;Herpotrichiellaceae;Cladophialophora;Cladophialophora carrionii</t>
  </si>
  <si>
    <t>UP000094526</t>
  </si>
  <si>
    <t>Trichoderma gamsii</t>
  </si>
  <si>
    <t>Eukaryota;Opisthokonta;Fungi;Dikarya;Ascomycota;saccharomyceta;Pezizomycotina;leotiomyceta;sordariomyceta;Sordariomycetes;Hypocreomycetidae;Hypocreales;Hypocreaceae;Trichoderma;Trichoderma gamsii</t>
  </si>
  <si>
    <t>UP000054821</t>
  </si>
  <si>
    <t>Neurospora tetrasperma FGSC 2509</t>
  </si>
  <si>
    <t>Eukaryota;Opisthokonta;Fungi;Dikarya;Ascomycota;saccharomyceta;Pezizomycotina;leotiomyceta;sordariomyceta;Sordariomycetes;Sordariomycetidae;Sordariales;Sordariaceae;Neurospora;Neurospora tetrasperma;Neurospora tetrasperma FGSC 2509</t>
  </si>
  <si>
    <t>UP000008513</t>
  </si>
  <si>
    <t>Daldinia sp. EC12</t>
  </si>
  <si>
    <t>Eukaryota;Opisthokonta;Fungi;Dikarya;Ascomycota;saccharomyceta;Pezizomycotina;leotiomyceta;sordariomyceta;Sordariomycetes;Xylariomycetidae;Xylariales;Hypoxylaceae;Daldinia;unclassified Daldinia;Daldinia sp. EC12</t>
  </si>
  <si>
    <t>UP000243732</t>
  </si>
  <si>
    <t>Valsa mali</t>
  </si>
  <si>
    <t>Eukaryota;Opisthokonta;Fungi;Dikarya;Ascomycota;saccharomyceta;Pezizomycotina;leotiomyceta;sordariomyceta;Sordariomycetes;Sordariomycetidae;Diaporthales;Valsaceae;Valsa;Valsa mali</t>
  </si>
  <si>
    <t>UP000078559</t>
  </si>
  <si>
    <t>Aspergillus awamori</t>
  </si>
  <si>
    <t>Eukaryota;Opisthokonta;Fungi;Dikarya;Ascomycota;saccharomyceta;Pezizomycotina;leotiomyceta;Eurotiomycetes;Eurotiomycetidae;Eurotiales;Aspergillaceae;Aspergillus;Aspergillus awamori</t>
  </si>
  <si>
    <t>UP000286921</t>
  </si>
  <si>
    <t>Termitomyces sp. J132</t>
  </si>
  <si>
    <t>Eukaryota;Opisthokonta;Fungi;Dikarya;Basidiomycota;Agaricomycotina;Agaricomycetes;Agaricomycetidae;Agaricales;Lyophyllaceae;Termitomyces;unclassified Termitomyces;Termitomyces sp. J132</t>
  </si>
  <si>
    <t>UP000053712</t>
  </si>
  <si>
    <t>Cylindrobasidium torrendii FP15055 ss-10</t>
  </si>
  <si>
    <t>Eukaryota;Opisthokonta;Fungi;Dikarya;Basidiomycota;Agaricomycotina;Agaricomycetes;Agaricomycetidae;Agaricales;Physalacriaceae;Cylindrobasidium;Cylindrobasidium torrendii;Cylindrobasidium torrendii FP15055 ss-10</t>
  </si>
  <si>
    <t>UP000054007</t>
  </si>
  <si>
    <t>Cajanus cajan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Cajanus;Cajanus cajan</t>
  </si>
  <si>
    <t>UP000075243</t>
  </si>
  <si>
    <t>Phanerochaete carnosa HHB-10118-sp</t>
  </si>
  <si>
    <t>Eukaryota;Opisthokonta;Fungi;Dikarya;Basidiomycota;Agaricomycotina;Agaricomycetes;Agaricomycetes incertae sedis;Polyporales;Phanerochaetaceae;Phanerochaete;Phanerochaete carnosa;Phanerochaete carnosa HHB-10118-sp</t>
  </si>
  <si>
    <t>UP000008370</t>
  </si>
  <si>
    <t>Cyphellophora europaea CBS 101466</t>
  </si>
  <si>
    <t>Eukaryota;Opisthokonta;Fungi;Dikarya;Ascomycota;saccharomyceta;Pezizomycotina;leotiomyceta;Eurotiomycetes;Chaetothyriomycetidae;Chaetothyriales;Cyphellophoraceae;Cyphellophora;Cyphellophora europaea;Cyphellophora europaea CBS 101466</t>
  </si>
  <si>
    <t>UP000030752</t>
  </si>
  <si>
    <t>Penicillium expansum</t>
  </si>
  <si>
    <t>Eukaryota;Opisthokonta;Fungi;Dikarya;Ascomycota;saccharomyceta;Pezizomycotina;leotiomyceta;Eurotiomycetes;Eurotiomycetidae;Eurotiales;Aspergillaceae;Penicillium;Penicillium expansum</t>
  </si>
  <si>
    <t>UP000030143</t>
  </si>
  <si>
    <t>Fomitopsis pinicola FP-58527 SS1</t>
  </si>
  <si>
    <t>Eukaryota;Opisthokonta;Fungi;Dikarya;Basidiomycota;Agaricomycotina;Agaricomycetes;Agaricomycetes incertae sedis;Polyporales;Fomitopsidaceae;Fomitopsis;Fomitopsis pinicola;Fomitopsis pinicola FP-58527 SS1</t>
  </si>
  <si>
    <t>UP000015241</t>
  </si>
  <si>
    <t>Chaetomium globosum CBS 148.51</t>
  </si>
  <si>
    <t>Eukaryota;Opisthokonta;Fungi;Dikarya;Ascomycota;saccharomyceta;Pezizomycotina;leotiomyceta;sordariomyceta;Sordariomycetes;Sordariomycetidae;Sordariales;Chaetomiaceae;Chaetomium;Chaetomium globosum;Chaetomium globosum CBS 148.51</t>
  </si>
  <si>
    <t>UP000001056</t>
  </si>
  <si>
    <t>Aspergillus carbonarius ITEM 5010</t>
  </si>
  <si>
    <t>Eukaryota;Opisthokonta;Fungi;Dikarya;Ascomycota;saccharomyceta;Pezizomycotina;leotiomyceta;Eurotiomycetes;Eurotiomycetidae;Eurotiales;Aspergillaceae;Aspergillus;Aspergillus carbonarius;Aspergillus carbonarius ITEM 5010</t>
  </si>
  <si>
    <t>UP000188318</t>
  </si>
  <si>
    <t>Botrytis cinerea BcDW1</t>
  </si>
  <si>
    <t>Eukaryota;Opisthokonta;Fungi;Dikarya;Ascomycota;saccharomyceta;Pezizomycotina;leotiomyceta;sordariomyceta;Leotiomycetes;Helotiales;Sclerotiniaceae;Botrytis;Botrytis cinerea;Botrytis cinerea BcDW1</t>
  </si>
  <si>
    <t>UP000012045</t>
  </si>
  <si>
    <t>Cordyceps confragosa RCEF 1005</t>
  </si>
  <si>
    <t>Eukaryota;Opisthokonta;Fungi;Dikarya;Ascomycota;saccharomyceta;Pezizomycotina;leotiomyceta;sordariomyceta;Sordariomycetes;Hypocreomycetidae;Hypocreales;Cordycipitaceae;Cordyceps;Cordyceps confragosa;Cordyceps confragosa RCEF 1005</t>
  </si>
  <si>
    <t>UP000076881</t>
  </si>
  <si>
    <t>Pseudogymnoascus sp. WSF 3629</t>
  </si>
  <si>
    <t>Eukaryota;Opisthokonta;Fungi;Dikarya;Ascomycota;saccharomyceta;Pezizomycotina;leotiomyceta;sordariomyceta;Leotiomycetes;Leotiomycetes incertae sedis;Pseudeurotiaceae;Pseudogymnoascus;unclassified Pseudogymnoascus;Pseudogymnoascus sp. WSF 3629</t>
  </si>
  <si>
    <t>UP000091997</t>
  </si>
  <si>
    <t>Capsicum baccatum</t>
  </si>
  <si>
    <t>Eukaryota;Viridiplantae;Streptophyta;Streptophytina;Embryophyta;Tracheophyta;Euphyllophyta;Spermatophyta;Magnoliopsida;Mesangiospermae;eudicotyledons;Gunneridae;Pentapetalae;asterids;lamiids;Solanales;Solanaceae;Solanoideae;Capsiceae;Capsicum;Capsicum baccatum</t>
  </si>
  <si>
    <t>UP000224567</t>
  </si>
  <si>
    <t>Dactylellina haptotyla CBS 200.50</t>
  </si>
  <si>
    <t>Eukaryota;Opisthokonta;Fungi;Dikarya;Ascomycota;saccharomyceta;Pezizomycotina;Orbiliomycetes;Orbiliales;Orbiliaceae;Dactylellina;Dactylellina haptotyla;Dactylellina haptotyla CBS 200.50</t>
  </si>
  <si>
    <t>UP000015100</t>
  </si>
  <si>
    <t>Caenorhabditis latens</t>
  </si>
  <si>
    <t>Eukaryota;Opisthokonta;Metazoa;Eumetazoa;Bilateria;Protostomia;Ecdysozoa;Nematoda;Chromadorea;Rhabditida;Rhabditina;Rhabditomorpha;Rhabditoidea;Rhabditidae;Peloderinae;Caenorhabditis;Caenorhabditis latens</t>
  </si>
  <si>
    <t>UP000216463</t>
  </si>
  <si>
    <t>Aspergillus niger ATCC 1015</t>
  </si>
  <si>
    <t>Eukaryota;Opisthokonta;Fungi;Dikarya;Ascomycota;saccharomyceta;Pezizomycotina;leotiomyceta;Eurotiomycetes;Eurotiomycetidae;Eurotiales;Aspergillaceae;Aspergillus;Aspergillus niger;Aspergillus niger ATCC 1015</t>
  </si>
  <si>
    <t>UP000009038</t>
  </si>
  <si>
    <t>Nicotiana attenuata</t>
  </si>
  <si>
    <t>Eukaryota;Viridiplantae;Streptophyta;Streptophytina;Embryophyta;Tracheophyta;Euphyllophyta;Spermatophyta;Magnoliopsida;Mesangiospermae;eudicotyledons;Gunneridae;Pentapetalae;asterids;lamiids;Solanales;Solanaceae;Nicotianoideae;Nicotianeae;Nicotiana;Nicotiana attenuata</t>
  </si>
  <si>
    <t>UP000187609</t>
  </si>
  <si>
    <t>Trichoderma longibrachiatum ATCC 18648</t>
  </si>
  <si>
    <t>Eukaryota;Opisthokonta;Fungi;Dikarya;Ascomycota;saccharomyceta;Pezizomycotina;leotiomyceta;sordariomyceta;Sordariomycetes;Hypocreomycetidae;Hypocreales;Hypocreaceae;Trichoderma;Trichoderma longibrachiatum;Trichoderma longibrachiatum ATCC 18648</t>
  </si>
  <si>
    <t>UP000240760</t>
  </si>
  <si>
    <t>Phialophora americana</t>
  </si>
  <si>
    <t>Eukaryota;Opisthokonta;Fungi;Dikarya;Ascomycota;saccharomyceta;Pezizomycotina;leotiomyceta;Eurotiomycetes;Chaetothyriomycetidae;Chaetothyriales;Herpotrichiellaceae;Phialophora;Phialophora americana</t>
  </si>
  <si>
    <t>UP000054266</t>
  </si>
  <si>
    <t>Plasmodium falciparum 3D7</t>
  </si>
  <si>
    <t>Eukaryota;Alveolata;Apicomplexa;Aconoidasida;Haemosporida;Plasmodiidae;Plasmodium;Plasmodium (Laverania);Plasmodium falciparum;Plasmodium falciparum 3D7</t>
  </si>
  <si>
    <t>UP000001450</t>
  </si>
  <si>
    <t>Aspergillus sydowii CBS 593.65</t>
  </si>
  <si>
    <t>Eukaryota;Opisthokonta;Fungi;Dikarya;Ascomycota;saccharomyceta;Pezizomycotina;leotiomyceta;Eurotiomycetes;Eurotiomycetidae;Eurotiales;Aspergillaceae;Aspergillus;Aspergillus sydowii;Aspergillus sydowii CBS 593.65</t>
  </si>
  <si>
    <t>UP000184356</t>
  </si>
  <si>
    <t>Apostasia shenzhenica</t>
  </si>
  <si>
    <t>Eukaryota;Viridiplantae;Streptophyta;Streptophytina;Embryophyta;Tracheophyta;Euphyllophyta;Spermatophyta;Magnoliopsida;Mesangiospermae;Liliopsida;Petrosaviidae;Asparagales;Orchidaceae;Apostasioideae;Apostasia;Apostasia shenzhenica</t>
  </si>
  <si>
    <t>UP000236161</t>
  </si>
  <si>
    <t>Aspergillus aculeatus ATCC 16872</t>
  </si>
  <si>
    <t>Eukaryota;Opisthokonta;Fungi;Dikarya;Ascomycota;saccharomyceta;Pezizomycotina;leotiomyceta;Eurotiomycetes;Eurotiomycetidae;Eurotiales;Aspergillaceae;Aspergillus;Aspergillus aculeatus;Aspergillus aculeatus ATCC 16872</t>
  </si>
  <si>
    <t>UP000184546</t>
  </si>
  <si>
    <t>Aspergillus heteromorphus CBS 117.55</t>
  </si>
  <si>
    <t>Eukaryota;Opisthokonta;Fungi;Dikarya;Ascomycota;saccharomyceta;Pezizomycotina;leotiomyceta;Eurotiomycetes;Eurotiomycetidae;Eurotiales;Aspergillaceae;Aspergillus;Aspergillus heteromorphus;Aspergillus heteromorphus CBS 117.55</t>
  </si>
  <si>
    <t>UP000247233</t>
  </si>
  <si>
    <t>Diplodia corticola</t>
  </si>
  <si>
    <t>Eukaryota;Opisthokonta;Fungi;Dikarya;Ascomycota;saccharomyceta;Pezizomycotina;leotiomyceta;dothideomyceta;Dothideomycetes;Dothideomycetes incertae sedis;Botryosphaeriales;Botryosphaeriaceae;Diplodia;Diplodia corticola</t>
  </si>
  <si>
    <t>UP000183809</t>
  </si>
  <si>
    <t>Jatropha curcas</t>
  </si>
  <si>
    <t>Eukaryota;Viridiplantae;Streptophyta;Streptophytina;Embryophyta;Tracheophyta;Euphyllophyta;Spermatophyta;Magnoliopsida;Mesangiospermae;eudicotyledons;Gunneridae;Pentapetalae;rosids;fabids;Malpighiales;Euphorbiaceae;Crotonoideae;Jatropheae;Jatropha;Jatropha curcas</t>
  </si>
  <si>
    <t>UP000027138</t>
  </si>
  <si>
    <t>Plasmodium vivax Sal-1</t>
  </si>
  <si>
    <t>Eukaryota;Alveolata;Apicomplexa;Aconoidasida;Haemosporida;Plasmodiidae;Plasmodium;Plasmodium (Plasmodium);Plasmodium vivax;Plasmodium vivax Sal-1</t>
  </si>
  <si>
    <t>UP000008333</t>
  </si>
  <si>
    <t>Torrubiella hemipterigena</t>
  </si>
  <si>
    <t>Eukaryota;Opisthokonta;Fungi;Dikarya;Ascomycota;saccharomyceta;Pezizomycotina;leotiomyceta;sordariomyceta;Sordariomycetes;Hypocreomycetidae;Hypocreales;Clavicipitaceae;Torrubiella;Torrubiella hemipterigena</t>
  </si>
  <si>
    <t>UP000039046</t>
  </si>
  <si>
    <t>Valsa mali var. pyri</t>
  </si>
  <si>
    <t>Eukaryota;Opisthokonta;Fungi;Dikarya;Ascomycota;saccharomyceta;Pezizomycotina;leotiomyceta;sordariomyceta;Sordariomycetes;Sordariomycetidae;Diaporthales;Valsaceae;Valsa;Valsa mali;Valsa mali var. pyri</t>
  </si>
  <si>
    <t>UP000078576</t>
  </si>
  <si>
    <t>Prunus persica</t>
  </si>
  <si>
    <t>Eukaryota;Viridiplantae;Streptophyta;Streptophytina;Embryophyta;Tracheophyta;Euphyllophyta;Spermatophyta;Magnoliopsida;Mesangiospermae;eudicotyledons;Gunneridae;Pentapetalae;rosids;fabids;Rosales;Rosaceae;Amygdaloideae;Amygdaleae;Prunus;Prunus persica</t>
  </si>
  <si>
    <t>UP000006882</t>
  </si>
  <si>
    <t>Diaporthe ampelina</t>
  </si>
  <si>
    <t>Eukaryota;Opisthokonta;Fungi;Dikarya;Ascomycota;saccharomyceta;Pezizomycotina;leotiomyceta;sordariomyceta;Sordariomycetes;Sordariomycetidae;Diaporthales;Diaporthaceae;Diaporthe;Diaporthe ampelina</t>
  </si>
  <si>
    <t>UP000034680</t>
  </si>
  <si>
    <t>Phialophora cf. hyalina BP 5553</t>
  </si>
  <si>
    <t>Eukaryota;Opisthokonta;Fungi;Dikarya;Ascomycota;saccharomyceta;Pezizomycotina;leotiomyceta;sordariomyceta;Leotiomycetes;Leotiomycetes incertae sedis;Phialophora;Phialophora cf. hyalina BP 5553</t>
  </si>
  <si>
    <t>UP000254866</t>
  </si>
  <si>
    <t>Pseudogymnoascus verrucosus</t>
  </si>
  <si>
    <t>Eukaryota;Opisthokonta;Fungi;Dikarya;Ascomycota;saccharomyceta;Pezizomycotina;leotiomyceta;sordariomyceta;Leotiomycetes;Leotiomycetes incertae sedis;Pseudeurotiaceae;Pseudogymnoascus;Pseudogymnoascus verrucosus</t>
  </si>
  <si>
    <t>UP000091956</t>
  </si>
  <si>
    <t>Pseudogymnoascus sp. 23342-1-I1</t>
  </si>
  <si>
    <t>Eukaryota;Opisthokonta;Fungi;Dikarya;Ascomycota;saccharomyceta;Pezizomycotina;leotiomyceta;sordariomyceta;Leotiomycetes;Leotiomycetes incertae sedis;Pseudeurotiaceae;Pseudogymnoascus;unclassified Pseudogymnoascus;Pseudogymnoascus sp. 23342-1-I1</t>
  </si>
  <si>
    <t>UP000091879</t>
  </si>
  <si>
    <t>Stachybotrys chlorohalonata IBT 40285</t>
  </si>
  <si>
    <t>Eukaryota;Opisthokonta;Fungi;Dikarya;Ascomycota;saccharomyceta;Pezizomycotina;leotiomyceta;sordariomyceta;Sordariomycetes;Hypocreomycetidae;Hypocreales;Stachybotryaceae;Stachybotrys;Stachybotrys chlorohalonata;Stachybotrys chlorohalonata IBT 40285</t>
  </si>
  <si>
    <t>UP000028524</t>
  </si>
  <si>
    <t>Podospora anserina S mat+</t>
  </si>
  <si>
    <t>Eukaryota;Opisthokonta;Fungi;Dikarya;Ascomycota;saccharomyceta;Pezizomycotina;leotiomyceta;sordariomyceta;Sordariomycetes;Sordariomycetidae;Sordariales;Chaetomiaceae;Podospora;Podospora anserina;Podospora anserina S mat+</t>
  </si>
  <si>
    <t>UP000001197</t>
  </si>
  <si>
    <t>Beauveria bassiana</t>
  </si>
  <si>
    <t>Eukaryota;Opisthokonta;Fungi;Dikarya;Ascomycota;saccharomyceta;Pezizomycotina;leotiomyceta;sordariomyceta;Sordariomycetes;Hypocreomycetidae;Hypocreales;Cordycipitaceae;Beauveria;Beauveria bassiana</t>
  </si>
  <si>
    <t>UP000235728</t>
  </si>
  <si>
    <t>Theobroma cacao</t>
  </si>
  <si>
    <t>Eukaryota;Viridiplantae;Streptophyta;Streptophytina;Embryophyta;Tracheophyta;Euphyllophyta;Spermatophyta;Magnoliopsida;Mesangiospermae;eudicotyledons;Gunneridae;Pentapetalae;rosids;malvids;Malvales;Malvaceae;Byttnerioideae;Theobroma;Theobroma cacao</t>
  </si>
  <si>
    <t>UP000026915</t>
  </si>
  <si>
    <t>Aspergillus versicolor CBS 583.65</t>
  </si>
  <si>
    <t>Eukaryota;Opisthokonta;Fungi;Dikarya;Ascomycota;saccharomyceta;Pezizomycotina;leotiomyceta;Eurotiomycetes;Eurotiomycetidae;Eurotiales;Aspergillaceae;Aspergillus;Aspergillus versicolor;Aspergillus versicolor CBS 583.65</t>
  </si>
  <si>
    <t>UP000184073</t>
  </si>
  <si>
    <t>Zymoseptoria brevis</t>
  </si>
  <si>
    <t>Eukaryota;Opisthokonta;Fungi;Dikarya;Ascomycota;saccharomyceta;Pezizomycotina;leotiomyceta;dothideomyceta;Dothideomycetes;Dothideomycetidae;Capnodiales;Mycosphaerellaceae;Zymoseptoria;Zymoseptoria brevis</t>
  </si>
  <si>
    <t>UP000033647</t>
  </si>
  <si>
    <t>Conidiobolus coronatus NRRL 28638</t>
  </si>
  <si>
    <t>Eukaryota;Opisthokonta;Fungi;Fungi incertae sedis;Zoopagomycota;Entomophthoromycotina;Entomophthoromycetes;Entomophthorales;Ancylistaceae;Conidiobolus;Conidiobolus coronatus;Conidiobolus coronatus NRRL 28638</t>
  </si>
  <si>
    <t>UP000070444</t>
  </si>
  <si>
    <t>Valsa malicola</t>
  </si>
  <si>
    <t>Eukaryota;Opisthokonta;Fungi;Dikarya;Ascomycota;saccharomyceta;Pezizomycotina;leotiomyceta;sordariomyceta;Sordariomycetes;Sordariomycetidae;Diaporthales;Valsaceae;Valsa;Valsa malicola</t>
  </si>
  <si>
    <t>UP000283895</t>
  </si>
  <si>
    <t>Aspergillus nidulans FGSC A4</t>
  </si>
  <si>
    <t>Eukaryota;Opisthokonta;Fungi;Dikarya;Ascomycota;saccharomyceta;Pezizomycotina;leotiomyceta;Eurotiomycetes;Eurotiomycetidae;Eurotiales;Aspergillaceae;Aspergillus;Aspergillus nidulans;Aspergillus nidulans FGSC A4</t>
  </si>
  <si>
    <t>UP000000560</t>
  </si>
  <si>
    <t>Coccidioides immitis H538.4</t>
  </si>
  <si>
    <t>Eukaryota;Opisthokonta;Fungi;Dikarya;Ascomycota;saccharomyceta;Pezizomycotina;leotiomyceta;Eurotiomycetes;Eurotiomycetidae;Onygenales;Onygenales incertae sedis;Coccidioides;Coccidioides immitis;Coccidioides immitis H538.4</t>
  </si>
  <si>
    <t>UP000054563</t>
  </si>
  <si>
    <t>Caenorhabditis nigoni</t>
  </si>
  <si>
    <t>Eukaryota;Opisthokonta;Metazoa;Eumetazoa;Bilateria;Protostomia;Ecdysozoa;Nematoda;Chromadorea;Rhabditida;Rhabditina;Rhabditomorpha;Rhabditoidea;Rhabditidae;Peloderinae;Caenorhabditis;Caenorhabditis nigoni</t>
  </si>
  <si>
    <t>UP000230233</t>
  </si>
  <si>
    <t>Trichoderma arundinaceum</t>
  </si>
  <si>
    <t>Eukaryota;Opisthokonta;Fungi;Dikarya;Ascomycota;saccharomyceta;Pezizomycotina;leotiomyceta;sordariomyceta;Sordariomycetes;Hypocreomycetidae;Hypocreales;Hypocreaceae;Trichoderma;Trichoderma arundinaceum</t>
  </si>
  <si>
    <t>UP000266272</t>
  </si>
  <si>
    <t>Capronia epimyces CBS 606.96</t>
  </si>
  <si>
    <t>Eukaryota;Opisthokonta;Fungi;Dikarya;Ascomycota;saccharomyceta;Pezizomycotina;leotiomyceta;Eurotiomycetes;Chaetothyriomycetidae;Chaetothyriales;Herpotrichiellaceae;Capronia;Capronia epimyces;Capronia epimyces CBS 606.96</t>
  </si>
  <si>
    <t>UP000019478</t>
  </si>
  <si>
    <t>Coccidioides immitis RMSCC 3703</t>
  </si>
  <si>
    <t>Eukaryota;Opisthokonta;Fungi;Dikarya;Ascomycota;saccharomyceta;Pezizomycotina;leotiomyceta;Eurotiomycetes;Eurotiomycetidae;Onygenales;Onygenales incertae sedis;Coccidioides;Coccidioides immitis;Coccidioides immitis RMSCC 3703</t>
  </si>
  <si>
    <t>UP000054559</t>
  </si>
  <si>
    <t>Aspergillus fischeri NRRL 181</t>
  </si>
  <si>
    <t>Eukaryota;Opisthokonta;Fungi;Dikarya;Ascomycota;saccharomyceta;Pezizomycotina;leotiomyceta;Eurotiomycetes;Eurotiomycetidae;Eurotiales;Aspergillaceae;Aspergillus;Aspergillus fischeri;Aspergillus fischeri NRRL 181</t>
  </si>
  <si>
    <t>UP000006702</t>
  </si>
  <si>
    <t>Talaromyces amestolkiae</t>
  </si>
  <si>
    <t>Eukaryota;Opisthokonta;Fungi;Dikarya;Ascomycota;saccharomyceta;Pezizomycotina;leotiomyceta;Eurotiomycetes;Eurotiomycetidae;Eurotiales;Trichocomaceae;Talaromyces;Talaromyces amestolkiae</t>
  </si>
  <si>
    <t>UP000249363</t>
  </si>
  <si>
    <t>Coccidioides immitis RMSCC 2394</t>
  </si>
  <si>
    <t>Eukaryota;Opisthokonta;Fungi;Dikarya;Ascomycota;saccharomyceta;Pezizomycotina;leotiomyceta;Eurotiomycetes;Eurotiomycetidae;Onygenales;Onygenales incertae sedis;Coccidioides;Coccidioides immitis;Coccidioides immitis RMSCC 2394</t>
  </si>
  <si>
    <t>UP000054565</t>
  </si>
  <si>
    <t>Microbotryum saponariae</t>
  </si>
  <si>
    <t>Eukaryota;Opisthokonta;Fungi;Dikarya;Basidiomycota;Pucciniomycotina;Microbotryomycetes;Microbotryales;Microbotryaceae;Microbotryum;Microbotryum saponariae</t>
  </si>
  <si>
    <t>UP000249723</t>
  </si>
  <si>
    <t>Aspergillus niger</t>
  </si>
  <si>
    <t>Eukaryota;Opisthokonta;Fungi;Dikarya;Ascomycota;saccharomyceta;Pezizomycotina;leotiomyceta;Eurotiomycetes;Eurotiomycetidae;Eurotiales;Aspergillaceae;Aspergillus;Aspergillus niger</t>
  </si>
  <si>
    <t>UP000068243</t>
  </si>
  <si>
    <t>Aspergillus steynii IBT 23096</t>
  </si>
  <si>
    <t>Eukaryota;Opisthokonta;Fungi;Dikarya;Ascomycota;saccharomyceta;Pezizomycotina;leotiomyceta;Eurotiomycetes;Eurotiomycetidae;Eurotiales;Aspergillaceae;Aspergillus;Aspergillus steynii;Aspergillus steynii IBT 23096</t>
  </si>
  <si>
    <t>UP000234275</t>
  </si>
  <si>
    <t>Neofusicoccum parvum UCRNP2</t>
  </si>
  <si>
    <t>Eukaryota;Opisthokonta;Fungi;Dikarya;Ascomycota;saccharomyceta;Pezizomycotina;leotiomyceta;dothideomyceta;Dothideomycetes;Dothideomycetes incertae sedis;Botryosphaeriales;Botryosphaeriaceae;Neofusicoccum;Neofusicoccum parvum;Neofusicoccum parvum UCRNP2</t>
  </si>
  <si>
    <t>UP000013521</t>
  </si>
  <si>
    <t>Beauveria bassiana ARSEF 2860</t>
  </si>
  <si>
    <t>Eukaryota;Opisthokonta;Fungi;Dikarya;Ascomycota;saccharomyceta;Pezizomycotina;leotiomyceta;sordariomyceta;Sordariomycetes;Hypocreomycetidae;Hypocreales;Cordycipitaceae;Beauveria;Beauveria bassiana;Beauveria bassiana ARSEF 2860</t>
  </si>
  <si>
    <t>UP000002762</t>
  </si>
  <si>
    <t>Penicillium steckii</t>
  </si>
  <si>
    <t>Eukaryota;Opisthokonta;Fungi;Dikarya;Ascomycota;saccharomyceta;Pezizomycotina;leotiomyceta;Eurotiomycetes;Eurotiomycetidae;Eurotiales;Aspergillaceae;Penicillium;Penicillium steckii</t>
  </si>
  <si>
    <t>UP000191285</t>
  </si>
  <si>
    <t>Penicillium nordicum</t>
  </si>
  <si>
    <t>Eukaryota;Opisthokonta;Fungi;Dikarya;Ascomycota;saccharomyceta;Pezizomycotina;leotiomyceta;Eurotiomycetes;Eurotiomycetidae;Eurotiales;Aspergillaceae;Penicillium;Penicillium nordicum</t>
  </si>
  <si>
    <t>UP000037696</t>
  </si>
  <si>
    <t>Amanita thiersii Skay4041</t>
  </si>
  <si>
    <t>Eukaryota;Opisthokonta;Fungi;Dikarya;Basidiomycota;Agaricomycotina;Agaricomycetes;Agaricomycetidae;Agaricales;Amanitaceae;Amanita;Amanita thiersii;Amanita thiersii Skay4041</t>
  </si>
  <si>
    <t>UP000242287</t>
  </si>
  <si>
    <t>Colletotrichum chlorophyti</t>
  </si>
  <si>
    <t>Eukaryota;Opisthokonta;Fungi;Dikarya;Ascomycota;saccharomyceta;Pezizomycotina;leotiomyceta;sordariomyceta;Sordariomycetes;Hypocreomycetidae;Glomerellales;Glomerellaceae;Colletotrichum;Colletotrichum chlorophyti</t>
  </si>
  <si>
    <t>UP000186583</t>
  </si>
  <si>
    <t>Pseudogymnoascus sp. 05NY08</t>
  </si>
  <si>
    <t>Eukaryota;Opisthokonta;Fungi;Dikarya;Ascomycota;saccharomyceta;Pezizomycotina;leotiomyceta;sordariomyceta;Leotiomycetes;Leotiomycetes incertae sedis;Pseudeurotiaceae;Pseudogymnoascus;unclassified Pseudogymnoascus;Pseudogymnoascus sp. 05NY08</t>
  </si>
  <si>
    <t>UP000092096</t>
  </si>
  <si>
    <t>Blastomyces percursus</t>
  </si>
  <si>
    <t>Eukaryota;Opisthokonta;Fungi;Dikarya;Ascomycota;saccharomyceta;Pezizomycotina;leotiomyceta;Eurotiomycetes;Eurotiomycetidae;Onygenales;Ajellomycetaceae;Blastomyces;Blastomyces percursus</t>
  </si>
  <si>
    <t>UP000242791</t>
  </si>
  <si>
    <t>Nicotiana tabacum</t>
  </si>
  <si>
    <t>Eukaryota;Viridiplantae;Streptophyta;Streptophytina;Embryophyta;Tracheophyta;Euphyllophyta;Spermatophyta;Magnoliopsida;Mesangiospermae;eudicotyledons;Gunneridae;Pentapetalae;asterids;lamiids;Solanales;Solanaceae;Nicotianoideae;Nicotianeae;Nicotiana;Nicotiana tabacum</t>
  </si>
  <si>
    <t>UP000084051</t>
  </si>
  <si>
    <t>Oryza sativa Japonica Group</t>
  </si>
  <si>
    <t>Eukaryota;Viridiplantae;Streptophyta;Streptophytina;Embryophyta;Tracheophyta;Euphyllophyta;Spermatophyta;Magnoliopsida;Mesangiospermae;Liliopsida;Petrosaviidae;commelinids;Poales;Poaceae;BOP clade;Oryzoideae;Oryzeae;Oryzinae;Oryza;Oryza sativa;Oryza sativa Japonica Group</t>
  </si>
  <si>
    <t>UP000059680</t>
  </si>
  <si>
    <t>Penicillium vulpinum</t>
  </si>
  <si>
    <t>Eukaryota;Opisthokonta;Fungi;Dikarya;Ascomycota;saccharomyceta;Pezizomycotina;leotiomyceta;Eurotiomycetes;Eurotiomycetidae;Eurotiales;Aspergillaceae;Penicillium;Penicillium vulpinum</t>
  </si>
  <si>
    <t>UP000191518</t>
  </si>
  <si>
    <t>Colletotrichum incanum</t>
  </si>
  <si>
    <t>Eukaryota;Opisthokonta;Fungi;Dikarya;Ascomycota;saccharomyceta;Pezizomycotina;leotiomyceta;sordariomyceta;Sordariomycetes;Hypocreomycetidae;Glomerellales;Glomerellaceae;Colletotrichum;Colletotrichum incanum</t>
  </si>
  <si>
    <t>UP000076584</t>
  </si>
  <si>
    <t>Dacryopinax primogenitus</t>
  </si>
  <si>
    <t>Eukaryota;Opisthokonta;Fungi;Dikarya;Basidiomycota;Agaricomycotina;Dacrymycetes;Dacrymycetales;Dacrymycetaceae;Dacryopinax;Dacryopinax primogenitus</t>
  </si>
  <si>
    <t>UP000030653</t>
  </si>
  <si>
    <t>Pseudogymnoascus sp. 24MN13</t>
  </si>
  <si>
    <t>Eukaryota;Opisthokonta;Fungi;Dikarya;Ascomycota;saccharomyceta;Pezizomycotina;leotiomyceta;sordariomyceta;Leotiomycetes;Leotiomycetes incertae sedis;Pseudeurotiaceae;Pseudogymnoascus;unclassified Pseudogymnoascus;Pseudogymnoascus sp. 24MN13</t>
  </si>
  <si>
    <t>UP000092157</t>
  </si>
  <si>
    <t>Trema orientale</t>
  </si>
  <si>
    <t>Eukaryota;Viridiplantae;Streptophyta;Streptophytina;Embryophyta;Tracheophyta;Euphyllophyta;Spermatophyta;Magnoliopsida;Mesangiospermae;eudicotyledons;Gunneridae;Pentapetalae;rosids;fabids;Rosales;Cannabaceae;Trema;Trema orientale</t>
  </si>
  <si>
    <t>UP000237000</t>
  </si>
  <si>
    <t>Helicocarpus griseus UAMH5409</t>
  </si>
  <si>
    <t>Eukaryota;Opisthokonta;Fungi;Dikarya;Ascomycota;saccharomyceta;Pezizomycotina;leotiomyceta;Eurotiomycetes;Eurotiomycetidae;Onygenales;Ajellomycetaceae;Helicocarpus;Helicocarpus griseus;Helicocarpus griseus UAMH5409</t>
  </si>
  <si>
    <t>UP000223968</t>
  </si>
  <si>
    <t>Saitozyma podzolica</t>
  </si>
  <si>
    <t>Eukaryota;Opisthokonta;Fungi;Dikarya;Basidiomycota;Agaricomycotina;Tremellomycetes;Tremellales;Trimorphomycetaceae;Saitozyma;Saitozyma podzolica</t>
  </si>
  <si>
    <t>UP000279259</t>
  </si>
  <si>
    <t>Plasmodium knowlesi strain H</t>
  </si>
  <si>
    <t>Eukaryota;Alveolata;Apicomplexa;Aconoidasida;Haemosporida;Plasmodiidae;Plasmodium;Plasmodium (Plasmodium);Plasmodium knowlesi;Plasmodium knowlesi strain H</t>
  </si>
  <si>
    <t>UP000031513</t>
  </si>
  <si>
    <t>Cercospora zeina</t>
  </si>
  <si>
    <t>Eukaryota;Opisthokonta;Fungi;Dikarya;Ascomycota;saccharomyceta;Pezizomycotina;leotiomyceta;dothideomyceta;Dothideomycetes;Dothideomycetidae;Capnodiales;Mycosphaerellaceae;Cercospora;Cercospora zeina</t>
  </si>
  <si>
    <t>UP000234720</t>
  </si>
  <si>
    <t>Exophiala sideris</t>
  </si>
  <si>
    <t>Eukaryota;Opisthokonta;Fungi;Dikarya;Ascomycota;saccharomyceta;Pezizomycotina;leotiomyceta;Eurotiomycetes;Chaetothyriomycetidae;Chaetothyriales;Herpotrichiellaceae;Exophiala;Exophiala sideris</t>
  </si>
  <si>
    <t>UP000053599</t>
  </si>
  <si>
    <t>Trametes cinnabarina</t>
  </si>
  <si>
    <t>Eukaryota;Opisthokonta;Fungi;Dikarya;Basidiomycota;Agaricomycotina;Agaricomycetes;Agaricomycetes incertae sedis;Polyporales;Polyporaceae;Trametes;Trametes cinnabarina</t>
  </si>
  <si>
    <t>UP000029665</t>
  </si>
  <si>
    <t>Sclerotinia borealis F-4128</t>
  </si>
  <si>
    <t>Eukaryota;Opisthokonta;Fungi;Dikarya;Ascomycota;saccharomyceta;Pezizomycotina;leotiomyceta;sordariomyceta;Leotiomycetes;Helotiales;Sclerotiniaceae;Sclerotinia;Sclerotinia borealis;Sclerotinia borealis F-4128</t>
  </si>
  <si>
    <t>UP000019487</t>
  </si>
  <si>
    <t>Ophiocordyceps camponoti-rufipedis</t>
  </si>
  <si>
    <t>Eukaryota;Opisthokonta;Fungi;Dikarya;Ascomycota;saccharomyceta;Pezizomycotina;leotiomyceta;sordariomyceta;Sordariomycetes;Hypocreomycetidae;Hypocreales;Ophiocordycipitaceae;Ophiocordyceps;Ophiocordyceps camponoti-rufipedis</t>
  </si>
  <si>
    <t>UP000226431</t>
  </si>
  <si>
    <t>Corchorus olitorius</t>
  </si>
  <si>
    <t>Eukaryota;Viridiplantae;Streptophyta;Streptophytina;Embryophyta;Tracheophyta;Euphyllophyta;Spermatophyta;Magnoliopsida;Mesangiospermae;eudicotyledons;Gunneridae;Pentapetalae;rosids;malvids;Malvales;Malvaceae;Grewioideae;Apeibeae;Corchorus;Corchorus olitorius</t>
  </si>
  <si>
    <t>UP000187203</t>
  </si>
  <si>
    <t>Cladophialophora yegresii CBS 114405</t>
  </si>
  <si>
    <t>Eukaryota;Opisthokonta;Fungi;Dikarya;Ascomycota;saccharomyceta;Pezizomycotina;leotiomyceta;Eurotiomycetes;Chaetothyriomycetidae;Chaetothyriales;Herpotrichiellaceae;Cladophialophora;Cladophialophora yegresii;Cladophialophora yegresii CBS 114405</t>
  </si>
  <si>
    <t>UP000019473</t>
  </si>
  <si>
    <t>Aspergillus cristatus</t>
  </si>
  <si>
    <t>Eukaryota;Opisthokonta;Fungi;Dikarya;Ascomycota;saccharomyceta;Pezizomycotina;leotiomyceta;Eurotiomycetes;Eurotiomycetidae;Eurotiales;Aspergillaceae;Aspergillus;Aspergillus cristatus</t>
  </si>
  <si>
    <t>UP000094569</t>
  </si>
  <si>
    <t>Batrachochytrium salamandrivorans</t>
  </si>
  <si>
    <t>Eukaryota;Opisthokonta;Fungi;Fungi incertae sedis;Chytridiomycota;Chytridiomycetes;Rhizophydiales;Rhizophydiales incertae sedis;Batrachochytrium;Batrachochytrium salamandrivorans</t>
  </si>
  <si>
    <t>UP000189906</t>
  </si>
  <si>
    <t>Vigna angularis var. angularis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angularis;Vigna angularis var. angularis</t>
  </si>
  <si>
    <t>UP000291084</t>
  </si>
  <si>
    <t>Cytospora leucostoma</t>
  </si>
  <si>
    <t>Eukaryota;Opisthokonta;Fungi;Dikarya;Ascomycota;saccharomyceta;Pezizomycotina;leotiomyceta;sordariomyceta;Sordariomycetes;Sordariomycetidae;Diaporthales;Valsaceae;Cytospora;Cytospora leucostoma</t>
  </si>
  <si>
    <t>UP000285146</t>
  </si>
  <si>
    <t>Aspergillus saccharolyticus JOP 1030-1</t>
  </si>
  <si>
    <t>Eukaryota;Opisthokonta;Fungi;Dikarya;Ascomycota;saccharomyceta;Pezizomycotina;leotiomyceta;Eurotiomycetes;Eurotiomycetidae;Eurotiales;Aspergillaceae;Aspergillus;Aspergillus saccharolyticus;Aspergillus saccharolyticus JOP 1030-1</t>
  </si>
  <si>
    <t>UP000248349</t>
  </si>
  <si>
    <t>Cordyceps fumosorosea ARSEF 2679</t>
  </si>
  <si>
    <t>Eukaryota;Opisthokonta;Fungi;Dikarya;Ascomycota;saccharomyceta;Pezizomycotina;leotiomyceta;sordariomyceta;Sordariomycetes;Hypocreomycetidae;Hypocreales;Cordycipitaceae;Cordyceps;Cordyceps fumosorosea;Cordyceps fumosorosea ARSEF 2679</t>
  </si>
  <si>
    <t>UP000076744</t>
  </si>
  <si>
    <t>Marssonina brunnea f. sp. 'multigermtubi' MB_m1</t>
  </si>
  <si>
    <t>Eukaryota;Opisthokonta;Fungi;Dikarya;Ascomycota;saccharomyceta;Pezizomycotina;leotiomyceta;sordariomyceta;Leotiomycetes;Helotiales;Dermateaceae;Marssonina;Marssonina brunnea;Marssonina brunnea f. sp. 'multigermtubi';Marssonina brunnea f. sp. 'multigermtubi' MB_m1</t>
  </si>
  <si>
    <t>UP000006753</t>
  </si>
  <si>
    <t>Trichoderma asperellum CBS 433.97</t>
  </si>
  <si>
    <t>Eukaryota;Opisthokonta;Fungi;Dikarya;Ascomycota;saccharomyceta;Pezizomycotina;leotiomyceta;sordariomyceta;Sordariomycetes;Hypocreomycetidae;Hypocreales;Hypocreaceae;Trichoderma;Trichoderma asperellum;Trichoderma asperellum CBS 433.97</t>
  </si>
  <si>
    <t>UP000240493</t>
  </si>
  <si>
    <t>Talaromyces marneffei ATCC 18224</t>
  </si>
  <si>
    <t>Eukaryota;Opisthokonta;Fungi;Dikarya;Ascomycota;saccharomyceta;Pezizomycotina;leotiomyceta;Eurotiomycetes;Eurotiomycetidae;Eurotiales;Trichocomaceae;Talaromyces;Talaromyces marneffei;Talaromyces marneffei ATCC 18224</t>
  </si>
  <si>
    <t>UP000001294</t>
  </si>
  <si>
    <t>Aspergillus udagawae</t>
  </si>
  <si>
    <t>Eukaryota;Opisthokonta;Fungi;Dikarya;Ascomycota;saccharomyceta;Pezizomycotina;leotiomyceta;Eurotiomycetes;Eurotiomycetidae;Eurotiales;Aspergillaceae;Aspergillus;Aspergillus udagawae</t>
  </si>
  <si>
    <t>UP000036893</t>
  </si>
  <si>
    <t>Spraguea lophii 42_110</t>
  </si>
  <si>
    <t>Eukaryota;Opisthokonta;Fungi;Fungi incertae sedis;Microsporidia;Apansporoblastina;Spraguidae;Spraguea;Spraguea lophii;Spraguea lophii 42_110</t>
  </si>
  <si>
    <t>Microsporidia</t>
  </si>
  <si>
    <t>UP000014978</t>
  </si>
  <si>
    <t>Penicillium italicum</t>
  </si>
  <si>
    <t>Eukaryota;Opisthokonta;Fungi;Dikarya;Ascomycota;saccharomyceta;Pezizomycotina;leotiomyceta;Eurotiomycetes;Eurotiomycetidae;Eurotiales;Aspergillaceae;Penicillium;Penicillium italicum</t>
  </si>
  <si>
    <t>UP000030104</t>
  </si>
  <si>
    <t>Caenorhabditis brenneri</t>
  </si>
  <si>
    <t>Eukaryota;Opisthokonta;Metazoa;Eumetazoa;Bilateria;Protostomia;Ecdysozoa;Nematoda;Chromadorea;Rhabditida;Rhabditina;Rhabditomorpha;Rhabditoidea;Rhabditidae;Peloderinae;Caenorhabditis;Caenorhabditis brenneri</t>
  </si>
  <si>
    <t>UP000008068</t>
  </si>
  <si>
    <t>Cyanidioschyzon merolae strain 10D</t>
  </si>
  <si>
    <t>Eukaryota;Rhodophyta;Bangiophyceae;Cyanidiales;Cyanidiaceae;Cyanidioschyzon;Cyanidioschyzon merolae;Cyanidioschyzon merolae strain 10D</t>
  </si>
  <si>
    <t>Bangiophyceae</t>
  </si>
  <si>
    <t>Cyanidiales</t>
  </si>
  <si>
    <t>Cyanidiaceae</t>
  </si>
  <si>
    <t>UP000007014</t>
  </si>
  <si>
    <t>Penicillium oxalicum 114-2</t>
  </si>
  <si>
    <t>Eukaryota;Opisthokonta;Fungi;Dikarya;Ascomycota;saccharomyceta;Pezizomycotina;leotiomyceta;Eurotiomycetes;Eurotiomycetidae;Eurotiales;Aspergillaceae;Penicillium;Penicillium oxalicum;Penicillium oxalicum 114-2</t>
  </si>
  <si>
    <t>UP000019376</t>
  </si>
  <si>
    <t>Neocallimastix californiae</t>
  </si>
  <si>
    <t>Eukaryota;Opisthokonta;Fungi;Fungi incertae sedis;Chytridiomycota;Neocallimastigomycetes;Neocallimastigales;Neocallimastigaceae;Neocallimastix;Neocallimastix californiae</t>
  </si>
  <si>
    <t>UP000193920</t>
  </si>
  <si>
    <t>Talaromyces stipitatus ATCC 10500</t>
  </si>
  <si>
    <t>Eukaryota;Opisthokonta;Fungi;Dikarya;Ascomycota;saccharomyceta;Pezizomycotina;leotiomyceta;Eurotiomycetes;Eurotiomycetidae;Eurotiales;Trichocomaceae;Talaromyces;Talaromyces stipitatus;Talaromyces stipitatus ATCC 10500</t>
  </si>
  <si>
    <t>UP000001745</t>
  </si>
  <si>
    <t>Polytolypa hystricis UAMH7299</t>
  </si>
  <si>
    <t>Eukaryota;Opisthokonta;Fungi;Dikarya;Ascomycota;saccharomyceta;Pezizomycotina;leotiomyceta;Eurotiomycetes;Eurotiomycetidae;Onygenales;Ajellomycetaceae;Polytolypa;Polytolypa hystricis;Polytolypa hystricis UAMH7299</t>
  </si>
  <si>
    <t>UP000224634</t>
  </si>
  <si>
    <t>Capsicum chinense</t>
  </si>
  <si>
    <t>Eukaryota;Viridiplantae;Streptophyta;Streptophytina;Embryophyta;Tracheophyta;Euphyllophyta;Spermatophyta;Magnoliopsida;Mesangiospermae;eudicotyledons;Gunneridae;Pentapetalae;asterids;lamiids;Solanales;Solanaceae;Solanoideae;Capsiceae;Capsicum;Capsicum chinense</t>
  </si>
  <si>
    <t>UP000224522</t>
  </si>
  <si>
    <t>Talaromyces islandicus</t>
  </si>
  <si>
    <t>Eukaryota;Opisthokonta;Fungi;Dikarya;Ascomycota;saccharomyceta;Pezizomycotina;leotiomyceta;Eurotiomycetes;Eurotiomycetidae;Eurotiales;Trichocomaceae;Talaromyces;Talaromyces islandicus</t>
  </si>
  <si>
    <t>UP000054383</t>
  </si>
  <si>
    <t>Dothistroma septosporum NZE10</t>
  </si>
  <si>
    <t>Eukaryota;Opisthokonta;Fungi;Dikarya;Ascomycota;saccharomyceta;Pezizomycotina;leotiomyceta;dothideomyceta;Dothideomycetes;Dothideomycetidae;Capnodiales;Mycosphaerellaceae;Dothistroma;Dothistroma septosporum;Dothistroma septosporum NZE10</t>
  </si>
  <si>
    <t>UP000016933</t>
  </si>
  <si>
    <t>Aspergillus wentii DTO 134E9</t>
  </si>
  <si>
    <t>Eukaryota;Opisthokonta;Fungi;Dikarya;Ascomycota;saccharomyceta;Pezizomycotina;leotiomyceta;Eurotiomycetes;Eurotiomycetidae;Eurotiales;Aspergillaceae;Aspergillus;Aspergillus wentii;Aspergillus wentii DTO 134E9</t>
  </si>
  <si>
    <t>UP000184383</t>
  </si>
  <si>
    <t>Mortierella elongata AG-77</t>
  </si>
  <si>
    <t>Eukaryota;Opisthokonta;Fungi;Fungi incertae sedis;Mucoromycota;Mortierellomycotina;Mortierellomycetes;Mortierellales;Mortierellaceae;Mortierella;Mortierella elongata;Mortierella elongata AG-77</t>
  </si>
  <si>
    <t>UP000078512</t>
  </si>
  <si>
    <t>Litomosoides sigmodontis</t>
  </si>
  <si>
    <t>Eukaryota;Opisthokonta;Metazoa;Eumetazoa;Bilateria;Protostomia;Ecdysozoa;Nematoda;Chromadorea;Rhabditida;Spirurina;Spiruromorpha;Filarioidea;Onchocercidae;Litomosoides;Litomosoides sigmodontis</t>
  </si>
  <si>
    <t>UP000277928</t>
  </si>
  <si>
    <t>Sordaria macrospora k-hell</t>
  </si>
  <si>
    <t>Eukaryota;Opisthokonta;Fungi;Dikarya;Ascomycota;saccharomyceta;Pezizomycotina;leotiomyceta;sordariomyceta;Sordariomycetes;Sordariomycetidae;Sordariales;Sordariaceae;Sordaria;Sordaria macrospora;Sordaria macrospora k-hell</t>
  </si>
  <si>
    <t>UP000001881</t>
  </si>
  <si>
    <t>Arthrobotrys flagrans</t>
  </si>
  <si>
    <t>Eukaryota;Opisthokonta;Fungi;Dikarya;Ascomycota;saccharomyceta;Pezizomycotina;Orbiliomycetes;Orbiliales;Orbiliaceae;Arthrobotrys;Arthrobotrys flagrans</t>
  </si>
  <si>
    <t>UP000283090</t>
  </si>
  <si>
    <t>Tilletia controversa</t>
  </si>
  <si>
    <t>Eukaryota;Opisthokonta;Fungi;Dikarya;Basidiomycota;Ustilaginomycotina;Exobasidiomycetes;Tilletiales;Tilletiaceae;Tilletia;Tilletia controversa</t>
  </si>
  <si>
    <t>UP000077684</t>
  </si>
  <si>
    <t>Oryza brachyantha</t>
  </si>
  <si>
    <t>Eukaryota;Viridiplantae;Streptophyta;Streptophytina;Embryophyta;Tracheophyta;Euphyllophyta;Spermatophyta;Magnoliopsida;Mesangiospermae;Liliopsida;Petrosaviidae;commelinids;Poales;Poaceae;BOP clade;Oryzoideae;Oryzeae;Oryzinae;Oryza;Oryza brachyantha</t>
  </si>
  <si>
    <t>UP000006038</t>
  </si>
  <si>
    <t>Rasamsonia emersonii CBS 393.64</t>
  </si>
  <si>
    <t>Eukaryota;Opisthokonta;Fungi;Dikarya;Ascomycota;saccharomyceta;Pezizomycotina;leotiomyceta;Eurotiomycetes;Eurotiomycetidae;Eurotiales;Trichocomaceae;Rasamsonia;Rasamsonia emersonii;Rasamsonia emersonii CBS 393.64</t>
  </si>
  <si>
    <t>UP000053958</t>
  </si>
  <si>
    <t>Metarhizium acridum CQMa 102</t>
  </si>
  <si>
    <t>Eukaryota;Opisthokonta;Fungi;Dikarya;Ascomycota;saccharomyceta;Pezizomycotina;leotiomyceta;sordariomyceta;Sordariomycetes;Hypocreomycetidae;Hypocreales;Clavicipitaceae;Metarhizium;Metarhizium acridum;Metarhizium acridum CQMa 102</t>
  </si>
  <si>
    <t>UP000002499</t>
  </si>
  <si>
    <t>Plasmodium berghei ANKA</t>
  </si>
  <si>
    <t>Eukaryota;Alveolata;Apicomplexa;Aconoidasida;Haemosporida;Plasmodiidae;Plasmodium;Plasmodium (Vinckeia);Plasmodium berghei;Plasmodium berghei ANKA</t>
  </si>
  <si>
    <t>UP000074855</t>
  </si>
  <si>
    <t>Valsa sordida</t>
  </si>
  <si>
    <t>Eukaryota;Opisthokonta;Fungi;Dikarya;Ascomycota;saccharomyceta;Pezizomycotina;leotiomyceta;sordariomyceta;Sordariomycetes;Sordariomycetidae;Diaporthales;Valsaceae;Valsa;Valsa sordida</t>
  </si>
  <si>
    <t>UP000284375</t>
  </si>
  <si>
    <t>Verruconis gallopava</t>
  </si>
  <si>
    <t>Eukaryota;Opisthokonta;Fungi;Dikarya;Ascomycota;saccharomyceta;Pezizomycotina;leotiomyceta;dothideomyceta;Dothideomycetes;Dothideomycetes incertae sedis;Venturiales;Sympoventuriaceae;Verruconis;Verruconis gallopava</t>
  </si>
  <si>
    <t>UP000053259</t>
  </si>
  <si>
    <t>Pyrrhoderma noxium</t>
  </si>
  <si>
    <t>Eukaryota;Opisthokonta;Fungi;Dikarya;Basidiomycota;Agaricomycotina;Agaricomycetes;Agaricomycetes incertae sedis;Hymenochaetales;Hymenochaetaceae;Pyrrhoderma;Pyrrhoderma noxium</t>
  </si>
  <si>
    <t>UP000217199</t>
  </si>
  <si>
    <t>Pseudogymnoascus sp. VKM F-103</t>
  </si>
  <si>
    <t>Eukaryota;Opisthokonta;Fungi;Dikarya;Ascomycota;saccharomyceta;Pezizomycotina;leotiomyceta;sordariomyceta;Leotiomycetes;Leotiomycetes incertae sedis;Pseudeurotiaceae;Pseudogymnoascus;unclassified Pseudogymnoascus;Pseudogymnoascus sp. VKM F-103</t>
  </si>
  <si>
    <t>UP000029295</t>
  </si>
  <si>
    <t>Cucumis melo</t>
  </si>
  <si>
    <t>Eukaryota;Viridiplantae;Streptophyta;Streptophytina;Embryophyta;Tracheophyta;Euphyllophyta;Spermatophyta;Magnoliopsida;Mesangiospermae;eudicotyledons;Gunneridae;Pentapetalae;rosids;fabids;Cucurbitales;Cucurbitaceae;Benincaseae;Cucumis;Cucumis melo</t>
  </si>
  <si>
    <t>UP000089565</t>
  </si>
  <si>
    <t>Daucus carota subsp. sativus</t>
  </si>
  <si>
    <t>Eukaryota;Viridiplantae;Streptophyta;Streptophytina;Embryophyta;Tracheophyta;Euphyllophyta;Spermatophyta;Magnoliopsida;Mesangiospermae;eudicotyledons;Gunneridae;Pentapetalae;asterids;campanulids;Apiales;Apiineae;Apiaceae;Apioideae;Scandiceae;Daucinae;Daucus;Daucus sect. Daucus;Daucus carota;Daucus carota subsp. sativus</t>
  </si>
  <si>
    <t>UP000077755</t>
  </si>
  <si>
    <t>Thermothielavioides terrestris NRRL 8126</t>
  </si>
  <si>
    <t>Eukaryota;Opisthokonta;Fungi;Dikarya;Ascomycota;saccharomyceta;Pezizomycotina;leotiomyceta;sordariomyceta;Sordariomycetes;Sordariomycetidae;Sordariales;Chaetomiaceae;Thermothielavioides;Thermothielavioides terrestris;Thermothielavioides terrestris NRRL 8126</t>
  </si>
  <si>
    <t>UP000008181</t>
  </si>
  <si>
    <t>Neurospora crassa OR74A</t>
  </si>
  <si>
    <t>Eukaryota;Opisthokonta;Fungi;Dikarya;Ascomycota;saccharomyceta;Pezizomycotina;leotiomyceta;sordariomyceta;Sordariomycetes;Sordariomycetidae;Sordariales;Sordariaceae;Neurospora;Neurospora crassa;Neurospora crassa OR74A</t>
  </si>
  <si>
    <t>UP000001805</t>
  </si>
  <si>
    <t>Coemansia reversa NRRL 1564</t>
  </si>
  <si>
    <t>Eukaryota;Opisthokonta;Fungi;Fungi incertae sedis;Zoopagomycota;Kickxellomycotina;Kickxellomycetes;Kickxellales;Kickxellaceae;Coemansia;Coemansia reversa;Coemansia reversa NRRL 1564</t>
  </si>
  <si>
    <t>UP000242474</t>
  </si>
  <si>
    <t>Aegilops tauschii subsp. strangulata</t>
  </si>
  <si>
    <t>Eukaryota;Viridiplantae;Streptophyta;Streptophytina;Embryophyta;Tracheophyta;Euphyllophyta;Spermatophyta;Magnoliopsida;Mesangiospermae;Liliopsida;Petrosaviidae;commelinids;Poales;Poaceae;BOP clade;Pooideae;Triticodae;Triticeae;Triticinae;Aegilops;Aegilops tauschii;Aegilops tauschii subsp. strangulata</t>
  </si>
  <si>
    <t>UP000015105</t>
  </si>
  <si>
    <t>Blastomyces dermatitidis ER-3</t>
  </si>
  <si>
    <t>Eukaryota;Opisthokonta;Fungi;Dikarya;Ascomycota;saccharomyceta;Pezizomycotina;leotiomyceta;Eurotiomycetes;Eurotiomycetidae;Onygenales;Ajellomycetaceae;Blastomyces;Blastomyces dermatitidis;Blastomyces dermatitidis ER-3</t>
  </si>
  <si>
    <t>UP000002039</t>
  </si>
  <si>
    <t>Trichoderma citrinoviride</t>
  </si>
  <si>
    <t>Eukaryota;Opisthokonta;Fungi;Dikarya;Ascomycota;saccharomyceta;Pezizomycotina;leotiomyceta;sordariomyceta;Sordariomycetes;Hypocreomycetidae;Hypocreales;Hypocreaceae;Trichoderma;Trichoderma citrinoviride</t>
  </si>
  <si>
    <t>UP000241546</t>
  </si>
  <si>
    <t>Madurella mycetomatis</t>
  </si>
  <si>
    <t>Eukaryota;Opisthokonta;Fungi;Dikarya;Ascomycota;saccharomyceta;Pezizomycotina;leotiomyceta;sordariomyceta;Sordariomycetes;Sordariomycetidae;Sordariales;Sordariales incertae sedis;Madurella;Madurella mycetomatis</t>
  </si>
  <si>
    <t>UP000078237</t>
  </si>
  <si>
    <t>Sorghum bicolor</t>
  </si>
  <si>
    <t>Eukaryota;Viridiplantae;Streptophyta;Streptophytina;Embryophyta;Tracheophyta;Euphyllophyta;Spermatophyta;Magnoliopsida;Mesangiospermae;Liliopsida;Petrosaviidae;commelinids;Poales;Poaceae;PACMAD clade;Panicoideae;Andropogonodae;Andropogoneae;Sorghinae;Sorghum;Sorghum bicolor</t>
  </si>
  <si>
    <t>UP000000768</t>
  </si>
  <si>
    <t>Aspergillus thermomutatus</t>
  </si>
  <si>
    <t>Eukaryota;Opisthokonta;Fungi;Dikarya;Ascomycota;saccharomyceta;Pezizomycotina;leotiomyceta;Eurotiomycetes;Eurotiomycetidae;Eurotiales;Aspergillaceae;Aspergillus;Aspergillus thermomutatus</t>
  </si>
  <si>
    <t>UP000215305</t>
  </si>
  <si>
    <t>fungal sp. No.11243</t>
  </si>
  <si>
    <t>Eukaryota;Opisthokonta;Fungi;unclassified Fungi;fungal sp. No.11243</t>
  </si>
  <si>
    <t>UP000054361</t>
  </si>
  <si>
    <t>Blastomyces gilchristii SLH14081</t>
  </si>
  <si>
    <t>Eukaryota;Opisthokonta;Fungi;Dikarya;Ascomycota;saccharomyceta;Pezizomycotina;leotiomyceta;Eurotiomycetes;Eurotiomycetidae;Onygenales;Ajellomycetaceae;Blastomyces;Blastomyces gilchristii;Blastomyces gilchristii SLH14081</t>
  </si>
  <si>
    <t>UP000002038</t>
  </si>
  <si>
    <t>Aspergillus lentulus</t>
  </si>
  <si>
    <t>Eukaryota;Opisthokonta;Fungi;Dikarya;Ascomycota;saccharomyceta;Pezizomycotina;leotiomyceta;Eurotiomycetes;Eurotiomycetidae;Eurotiales;Aspergillaceae;Aspergillus;Aspergillus lentulus</t>
  </si>
  <si>
    <t>UP000051487</t>
  </si>
  <si>
    <t>Thermothielavioides terrestris</t>
  </si>
  <si>
    <t>Eukaryota;Opisthokonta;Fungi;Dikarya;Ascomycota;saccharomyceta;Pezizomycotina;leotiomyceta;sordariomyceta;Sordariomycetes;Sordariomycetidae;Sordariales;Chaetomiaceae;Thermothielavioides;Thermothielavioides terrestris</t>
  </si>
  <si>
    <t>UP000289323</t>
  </si>
  <si>
    <t>Cordyceps militaris CM01</t>
  </si>
  <si>
    <t>Eukaryota;Opisthokonta;Fungi;Dikarya;Ascomycota;saccharomyceta;Pezizomycotina;leotiomyceta;sordariomyceta;Sordariomycetes;Hypocreomycetidae;Hypocreales;Cordycipitaceae;Cordyceps;Cordyceps militaris;Cordyceps militaris CM01</t>
  </si>
  <si>
    <t>UP000001610</t>
  </si>
  <si>
    <t>Aspergillus fumigatus Af293</t>
  </si>
  <si>
    <t>Eukaryota;Opisthokonta;Fungi;Dikarya;Ascomycota;saccharomyceta;Pezizomycotina;leotiomyceta;Eurotiomycetes;Eurotiomycetidae;Eurotiales;Aspergillaceae;Aspergillus;Aspergillus fumigatus;Aspergillus fumigatus Af293</t>
  </si>
  <si>
    <t>UP000002530</t>
  </si>
  <si>
    <t>Amorphotheca resinae ATCC 22711</t>
  </si>
  <si>
    <t>Eukaryota;Opisthokonta;Fungi;Dikarya;Ascomycota;saccharomyceta;Pezizomycotina;leotiomyceta;sordariomyceta;Leotiomycetes;Leotiomycetes incertae sedis;Myxotrichaceae;Amorphotheca;Amorphotheca resinae;Amorphotheca resinae ATCC 22711</t>
  </si>
  <si>
    <t>UP000241818</t>
  </si>
  <si>
    <t>Penicillium griseofulvum</t>
  </si>
  <si>
    <t>Eukaryota;Opisthokonta;Fungi;Dikarya;Ascomycota;saccharomyceta;Pezizomycotina;leotiomyceta;Eurotiomycetes;Eurotiomycetidae;Eurotiales;Aspergillaceae;Penicillium;Penicillium griseofulvum</t>
  </si>
  <si>
    <t>UP000070168</t>
  </si>
  <si>
    <t>Beauveria brongniartii RCEF 3172</t>
  </si>
  <si>
    <t>Eukaryota;Opisthokonta;Fungi;Dikarya;Ascomycota;saccharomyceta;Pezizomycotina;leotiomyceta;sordariomyceta;Sordariomycetes;Hypocreomycetidae;Hypocreales;Cordycipitaceae;Beauveria;Beauveria brongniartii;Beauveria brongniartii RCEF 3172</t>
  </si>
  <si>
    <t>UP000076863</t>
  </si>
  <si>
    <t>Histoplasma capsulatum H143</t>
  </si>
  <si>
    <t>Eukaryota;Opisthokonta;Fungi;Dikarya;Ascomycota;saccharomyceta;Pezizomycotina;leotiomyceta;Eurotiomycetes;Eurotiomycetidae;Onygenales;Ajellomycetaceae;Histoplasma;Histoplasma capsulatum;Histoplasma capsulatum H143</t>
  </si>
  <si>
    <t>UP000002624</t>
  </si>
  <si>
    <t>Coniochaeta pulveracea</t>
  </si>
  <si>
    <t>Eukaryota;Opisthokonta;Fungi;Dikarya;Ascomycota;saccharomyceta;Pezizomycotina;leotiomyceta;sordariomyceta;Sordariomycetes;Sordariomycetidae;Coniochaetales;Coniochaetaceae;Coniochaeta;Coniochaeta pulveracea</t>
  </si>
  <si>
    <t>UP000275385</t>
  </si>
  <si>
    <t>Talaromyces atroroseus</t>
  </si>
  <si>
    <t>Eukaryota;Opisthokonta;Fungi;Dikarya;Ascomycota;saccharomyceta;Pezizomycotina;leotiomyceta;Eurotiomycetes;Eurotiomycetidae;Eurotiales;Trichocomaceae;Talaromyces;Talaromyces atroroseus</t>
  </si>
  <si>
    <t>UP000214365</t>
  </si>
  <si>
    <t>Sporothrix insectorum RCEF 264</t>
  </si>
  <si>
    <t>Eukaryota;Opisthokonta;Fungi;Dikarya;Ascomycota;saccharomyceta;Pezizomycotina;leotiomyceta;sordariomyceta;Sordariomycetes;Sordariomycetidae;Ophiostomatales;Ophiostomataceae;Sporothrix;Sporothrix insectorum;Sporothrix insectorum RCEF 264</t>
  </si>
  <si>
    <t>UP000076874</t>
  </si>
  <si>
    <t>Saitoella complicata NRRL Y-17804</t>
  </si>
  <si>
    <t>Eukaryota;Opisthokonta;Fungi;Dikarya;Ascomycota;Taphrinomycotina;Taphrinomycotina incertae sedis;Saitoella;Saitoella complicata;Saitoella complicata NRRL Y-17804</t>
  </si>
  <si>
    <t>UP000033140</t>
  </si>
  <si>
    <t>Aureobasidium pullulans EXF-150</t>
  </si>
  <si>
    <t>Eukaryota;Opisthokonta;Fungi;Dikarya;Ascomycota;saccharomyceta;Pezizomycotina;leotiomyceta;dothideomyceta;Dothideomycetes;Dothideomycetidae;Dothideales;Saccotheciaceae;Aureobasidium;Aureobasidium pullulans;Aureobasidium pullulans EXF-150</t>
  </si>
  <si>
    <t>UP000030706</t>
  </si>
  <si>
    <t>Populus trichocarpa</t>
  </si>
  <si>
    <t>Eukaryota;Viridiplantae;Streptophyta;Streptophytina;Embryophyta;Tracheophyta;Euphyllophyta;Spermatophyta;Magnoliopsida;Mesangiospermae;eudicotyledons;Gunneridae;Pentapetalae;rosids;fabids;Malpighiales;Salicaceae;Saliceae;Populus;Populus trichocarpa</t>
  </si>
  <si>
    <t>UP000006729</t>
  </si>
  <si>
    <t>Histoplasma capsulatum H88</t>
  </si>
  <si>
    <t>Eukaryota;Opisthokonta;Fungi;Dikarya;Ascomycota;saccharomyceta;Pezizomycotina;leotiomyceta;Eurotiomycetes;Eurotiomycetidae;Onygenales;Ajellomycetaceae;Histoplasma;Histoplasma capsulatum;Histoplasma capsulatum H88</t>
  </si>
  <si>
    <t>UP000008142</t>
  </si>
  <si>
    <t>Panicum hallii var. hallii</t>
  </si>
  <si>
    <t>Eukaryota;Viridiplantae;Streptophyta;Streptophytina;Embryophyta;Tracheophyta;Euphyllophyta;Spermatophyta;Magnoliopsida;Mesangiospermae;Liliopsida;Petrosaviidae;commelinids;Poales;Poaceae;PACMAD clade;Panicoideae;Panicodae;Paniceae;Panicinae;Panicum;Panicum sect. Panicum;Panicum hallii;Panicum hallii var. hallii</t>
  </si>
  <si>
    <t>UP000244336</t>
  </si>
  <si>
    <t>Serendipita indica DSM 11827</t>
  </si>
  <si>
    <t>Eukaryota;Opisthokonta;Fungi;Dikarya;Basidiomycota;Agaricomycotina;Agaricomycetes;Agaricomycetes incertae sedis;Sebacinales;Serendipitaceae;Serendipita;Serendipita indica;Serendipita indica DSM 11827</t>
  </si>
  <si>
    <t>UP000007148</t>
  </si>
  <si>
    <t>Trichoderma atroviride IMI 206040</t>
  </si>
  <si>
    <t>Eukaryota;Opisthokonta;Fungi;Dikarya;Ascomycota;saccharomyceta;Pezizomycotina;leotiomyceta;sordariomyceta;Sordariomycetes;Hypocreomycetidae;Hypocreales;Hypocreaceae;Trichoderma;Trichoderma atroviride;Trichoderma atroviride IMI 206040</t>
  </si>
  <si>
    <t>UP000005426</t>
  </si>
  <si>
    <t>Manihot esculenta</t>
  </si>
  <si>
    <t>Eukaryota;Viridiplantae;Streptophyta;Streptophytina;Embryophyta;Tracheophyta;Euphyllophyta;Spermatophyta;Magnoliopsida;Mesangiospermae;eudicotyledons;Gunneridae;Pentapetalae;rosids;fabids;Malpighiales;Euphorbiaceae;Crotonoideae;Manihoteae;Manihot;Manihot esculenta</t>
  </si>
  <si>
    <t>UP000091857</t>
  </si>
  <si>
    <t>Sodiomyces alkalinus F11</t>
  </si>
  <si>
    <t>Eukaryota;Opisthokonta;Fungi;Dikarya;Ascomycota;saccharomyceta;Pezizomycotina;leotiomyceta;sordariomyceta;Sordariomycetes;Hypocreomycetidae;Glomerellales;Plectosphaerellaceae;Sodiomyces;Sodiomyces alkalinus;Sodiomyces alkalinus F11</t>
  </si>
  <si>
    <t>UP000272025</t>
  </si>
  <si>
    <t>Tuber magnatum</t>
  </si>
  <si>
    <t>Eukaryota;Opisthokonta;Fungi;Dikarya;Ascomycota;saccharomyceta;Pezizomycotina;Pezizomycetes;Pezizales;Tuberaceae;Tuber;Tuber magnatum</t>
  </si>
  <si>
    <t>UP000246991</t>
  </si>
  <si>
    <t>Talaromyces marneffei PM1</t>
  </si>
  <si>
    <t>Eukaryota;Opisthokonta;Fungi;Dikarya;Ascomycota;saccharomyceta;Pezizomycotina;leotiomyceta;Eurotiomycetes;Eurotiomycetidae;Eurotiales;Trichocomaceae;Talaromyces;Talaromyces marneffei;Talaromyces marneffei PM1</t>
  </si>
  <si>
    <t>UP000029285</t>
  </si>
  <si>
    <t>Pseudogymnoascus sp. VKM F-4516 (FW-969)</t>
  </si>
  <si>
    <t>Eukaryota;Opisthokonta;Fungi;Dikarya;Ascomycota;saccharomyceta;Pezizomycotina;leotiomyceta;sordariomyceta;Leotiomycetes;Leotiomycetes incertae sedis;Pseudeurotiaceae;Pseudogymnoascus;unclassified Pseudogymnoascus;Pseudogymnoascus sp. VKM F-4516 (FW-969)</t>
  </si>
  <si>
    <t>UP000029268</t>
  </si>
  <si>
    <t>Marssonina coronariae</t>
  </si>
  <si>
    <t>Eukaryota;Opisthokonta;Fungi;Dikarya;Ascomycota;saccharomyceta;Pezizomycotina;leotiomyceta;sordariomyceta;Leotiomycetes;Helotiales;Dermateaceae;Marssonina;Marssonina coronariae</t>
  </si>
  <si>
    <t>UP000242519</t>
  </si>
  <si>
    <t>Rhodotorula taiwanensis</t>
  </si>
  <si>
    <t>Eukaryota;Opisthokonta;Fungi;Dikarya;Basidiomycota;Pucciniomycotina;Microbotryomycetes;Sporidiobolales;Sporidiobolaceae;Rhodotorula;Rhodotorula taiwanensis</t>
  </si>
  <si>
    <t>UP000237144</t>
  </si>
  <si>
    <t>Phoenix dactylifera</t>
  </si>
  <si>
    <t>Eukaryota;Viridiplantae;Streptophyta;Streptophytina;Embryophyta;Tracheophyta;Euphyllophyta;Spermatophyta;Magnoliopsida;Mesangiospermae;Liliopsida;Petrosaviidae;commelinids;Arecales;Arecaceae;Coryphoideae;Phoeniceae;Phoenix;Phoenix dactylifera</t>
  </si>
  <si>
    <t>UP000228380</t>
  </si>
  <si>
    <t>Helianthus annuus</t>
  </si>
  <si>
    <t>Eukaryota;Viridiplantae;Streptophyta;Streptophytina;Embryophyta;Tracheophyta;Euphyllophyta;Spermatophyta;Magnoliopsida;Mesangiospermae;eudicotyledons;Gunneridae;Pentapetalae;asterids;campanulids;Asterales;Asteraceae;Asteroideae;Heliantheae alliance;Heliantheae;Helianthus;Helianthus annuus</t>
  </si>
  <si>
    <t>UP000215914</t>
  </si>
  <si>
    <t>Glycine max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Glycine;Soja;Glycine max</t>
  </si>
  <si>
    <t>UP000008827</t>
  </si>
  <si>
    <t>Exophiala dermatitidis NIH/UT8656</t>
  </si>
  <si>
    <t>Eukaryota;Opisthokonta;Fungi;Dikarya;Ascomycota;saccharomyceta;Pezizomycotina;leotiomyceta;Eurotiomycetes;Chaetothyriomycetidae;Chaetothyriales;Herpotrichiellaceae;Exophiala;Exophiala dermatitidis;Exophiala dermatitidis NIH/UT8656</t>
  </si>
  <si>
    <t>UP000007304</t>
  </si>
  <si>
    <t>Lobosporangium transversale</t>
  </si>
  <si>
    <t>Eukaryota;Opisthokonta;Fungi;Fungi incertae sedis;Mucoromycota;Mortierellomycotina;Mortierellomycetes;Mortierellales;Mortierellaceae;Lobosporangium;Lobosporangium transversale</t>
  </si>
  <si>
    <t>UP000193648</t>
  </si>
  <si>
    <t>Histoplasma capsulatum NAm1</t>
  </si>
  <si>
    <t>Eukaryota;Opisthokonta;Fungi;Dikarya;Ascomycota;saccharomyceta;Pezizomycotina;leotiomyceta;Eurotiomycetes;Eurotiomycetidae;Onygenales;Ajellomycetaceae;Histoplasma;Histoplasma capsulatum;Histoplasma capsulatum NAm1</t>
  </si>
  <si>
    <t>UP000009297</t>
  </si>
  <si>
    <t>Fibroporia radiculosa</t>
  </si>
  <si>
    <t>Eukaryota;Opisthokonta;Fungi;Dikarya;Basidiomycota;Agaricomycotina;Agaricomycetes;Agaricomycetes incertae sedis;Polyporales;Polyporales incertae sedis;Fibroporia;Fibroporia radiculosa</t>
  </si>
  <si>
    <t>UP000006352</t>
  </si>
  <si>
    <t>Capronia coronata CBS 617.96</t>
  </si>
  <si>
    <t>Eukaryota;Opisthokonta;Fungi;Dikarya;Ascomycota;saccharomyceta;Pezizomycotina;leotiomyceta;Eurotiomycetes;Chaetothyriomycetidae;Chaetothyriales;Herpotrichiellaceae;Capronia;Capronia coronata;Capronia coronata CBS 617.96</t>
  </si>
  <si>
    <t>UP000019484</t>
  </si>
  <si>
    <t>Elsinoe australis</t>
  </si>
  <si>
    <t>Eukaryota;Opisthokonta;Fungi;Dikarya;Ascomycota;saccharomyceta;Pezizomycotina;leotiomyceta;dothideomyceta;Dothideomycetes;Dothideomycetidae;Myriangiales;Elsinoaceae;Elsinoe;Elsinoe australis</t>
  </si>
  <si>
    <t>UP000243723</t>
  </si>
  <si>
    <t>Aspergillus novofumigatus IBT 16806</t>
  </si>
  <si>
    <t>Eukaryota;Opisthokonta;Fungi;Dikarya;Ascomycota;saccharomyceta;Pezizomycotina;leotiomyceta;Eurotiomycetes;Eurotiomycetidae;Eurotiales;Aspergillaceae;Aspergillus;Aspergillus novofumigatus;Aspergillus novofumigatus IBT 16806</t>
  </si>
  <si>
    <t>UP000234474</t>
  </si>
  <si>
    <t>Exophiala mesophila</t>
  </si>
  <si>
    <t>Eukaryota;Opisthokonta;Fungi;Dikarya;Ascomycota;saccharomyceta;Pezizomycotina;leotiomyceta;Eurotiomycetes;Chaetothyriomycetidae;Chaetothyriales;Herpotrichiellaceae;Exophiala;Exophiala mesophila</t>
  </si>
  <si>
    <t>UP000054302</t>
  </si>
  <si>
    <t>Aspergillus turcosus</t>
  </si>
  <si>
    <t>Eukaryota;Opisthokonta;Fungi;Dikarya;Ascomycota;saccharomyceta;Pezizomycotina;leotiomyceta;Eurotiomycetes;Eurotiomycetidae;Eurotiales;Aspergillaceae;Aspergillus;Aspergillus turcosus</t>
  </si>
  <si>
    <t>UP000215289</t>
  </si>
  <si>
    <t>Setaria italica</t>
  </si>
  <si>
    <t>Eukaryota;Viridiplantae;Streptophyta;Streptophytina;Embryophyta;Tracheophyta;Euphyllophyta;Spermatophyta;Magnoliopsida;Mesangiospermae;Liliopsida;Petrosaviidae;commelinids;Poales;Poaceae;PACMAD clade;Panicoideae;Panicodae;Paniceae;Cenchrinae;Setaria;Setaria italica</t>
  </si>
  <si>
    <t>UP000004995</t>
  </si>
  <si>
    <t>Escovopsis weberi</t>
  </si>
  <si>
    <t>Eukaryota;Opisthokonta;Fungi;Dikarya;Ascomycota;saccharomyceta;Pezizomycotina;leotiomyceta;sordariomyceta;Sordariomycetes;Hypocreomycetidae;Hypocreales;Hypocreaceae;Escovopsis;Escovopsis weberi</t>
  </si>
  <si>
    <t>UP000053831</t>
  </si>
  <si>
    <t>Apiotrichum porosum</t>
  </si>
  <si>
    <t>Eukaryota;Opisthokonta;Fungi;Dikarya;Basidiomycota;Agaricomycotina;Tremellomycetes;Trichosporonales;Trichosporonaceae;Apiotrichum;Apiotrichum porosum</t>
  </si>
  <si>
    <t>UP000279236</t>
  </si>
  <si>
    <t>Aspergillus clavatus NRRL 1</t>
  </si>
  <si>
    <t>Eukaryota;Opisthokonta;Fungi;Dikarya;Ascomycota;saccharomyceta;Pezizomycotina;leotiomyceta;Eurotiomycetes;Eurotiomycetidae;Eurotiales;Aspergillaceae;Aspergillus;Aspergillus clavatus;Aspergillus clavatus NRRL 1</t>
  </si>
  <si>
    <t>UP000006701</t>
  </si>
  <si>
    <t>Kwoniella bestiolae CBS 10118</t>
  </si>
  <si>
    <t>Eukaryota;Opisthokonta;Fungi;Dikarya;Basidiomycota;Agaricomycotina;Tremellomycetes;Tremellales;Cryptococcaceae;Kwoniella;Kwoniella bestiolae;Kwoniella bestiolae CBS 10118</t>
  </si>
  <si>
    <t>UP000092730</t>
  </si>
  <si>
    <t>Trichoderma reesei QM6a</t>
  </si>
  <si>
    <t>Eukaryota;Opisthokonta;Fungi;Dikarya;Ascomycota;saccharomyceta;Pezizomycotina;leotiomyceta;sordariomyceta;Sordariomycetes;Hypocreomycetidae;Hypocreales;Hypocreaceae;Trichoderma;Trichoderma reesei;Trichoderma reesei QM6a</t>
  </si>
  <si>
    <t>UP000008984</t>
  </si>
  <si>
    <t>Diplocarpon rosae</t>
  </si>
  <si>
    <t>Eukaryota;Opisthokonta;Fungi;Dikarya;Ascomycota;saccharomyceta;Pezizomycotina;leotiomyceta;sordariomyceta;Leotiomycetes;Helotiales;Dermateaceae;Diplocarpon;Diplocarpon rosae</t>
  </si>
  <si>
    <t>UP000218527</t>
  </si>
  <si>
    <t>Strongyloides papillosus</t>
  </si>
  <si>
    <t>Eukaryota;Opisthokonta;Metazoa;Eumetazoa;Bilateria;Protostomia;Ecdysozoa;Nematoda;Chromadorea;Rhabditida;Tylenchina;Panagrolaimomorpha;Strongyloidoidea;Strongyloididae;Strongyloides;Strongyloides papillosus</t>
  </si>
  <si>
    <t>UP000046392</t>
  </si>
  <si>
    <t>Penicillium digitatum PHI26</t>
  </si>
  <si>
    <t>Eukaryota;Opisthokonta;Fungi;Dikarya;Ascomycota;saccharomyceta;Pezizomycotina;leotiomyceta;Eurotiomycetes;Eurotiomycetidae;Eurotiales;Aspergillaceae;Penicillium;Penicillium digitatum;Penicillium digitatum PHI26</t>
  </si>
  <si>
    <t>UP000009882</t>
  </si>
  <si>
    <t>Phlebia centrifuga</t>
  </si>
  <si>
    <t>Eukaryota;Opisthokonta;Fungi;Dikarya;Basidiomycota;Agaricomycotina;Agaricomycetes;Agaricomycetes incertae sedis;Polyporales;Meruliaceae;Phlebia;Phlebia centrifuga</t>
  </si>
  <si>
    <t>UP000186601</t>
  </si>
  <si>
    <t>Stemphylium lycopersici</t>
  </si>
  <si>
    <t>Eukaryota;Opisthokonta;Fungi;Dikarya;Ascomycota;saccharomyceta;Pezizomycotina;leotiomyceta;dothideomyceta;Dothideomycetes;Pleosporomycetidae;Pleosporales;Pleosporineae;Pleosporaceae;Stemphylium;Stemphylium lycopersici</t>
  </si>
  <si>
    <t>UP000249619</t>
  </si>
  <si>
    <t>Thermothelomyces thermophilus ATCC 42464</t>
  </si>
  <si>
    <t>Eukaryota;Opisthokonta;Fungi;Dikarya;Ascomycota;saccharomyceta;Pezizomycotina;leotiomyceta;sordariomyceta;Sordariomycetes;Sordariomycetidae;Sordariales;Chaetomiaceae;Thermothelomyces;Thermothelomyces thermophilus;Thermothelomyces thermophilus ATCC 42464</t>
  </si>
  <si>
    <t>UP000007322</t>
  </si>
  <si>
    <t>Pseudogymnoascus destructans 20631-21</t>
  </si>
  <si>
    <t>Eukaryota;Opisthokonta;Fungi;Dikarya;Ascomycota;saccharomyceta;Pezizomycotina;leotiomyceta;sordariomyceta;Leotiomycetes;Leotiomycetes incertae sedis;Pseudeurotiaceae;Pseudogymnoascus;Pseudogymnoascus destructans;Pseudogymnoascus destructans 20631-21</t>
  </si>
  <si>
    <t>UP000011064</t>
  </si>
  <si>
    <t>Schistosoma mansoni</t>
  </si>
  <si>
    <t>Eukaryota;Opisthokonta;Metazoa;Eumetazoa;Bilateria;Platyhelminthes;Trematoda;Digenea;Strigeidida;Schistosomatoidea;Schistosomatidae;Schistosoma;Schistosoma mansoni</t>
  </si>
  <si>
    <t>UP000008854</t>
  </si>
  <si>
    <t>Trichoderma parareesei</t>
  </si>
  <si>
    <t>Eukaryota;Opisthokonta;Fungi;Dikarya;Ascomycota;saccharomyceta;Pezizomycotina;leotiomyceta;sordariomyceta;Sordariomycetes;Hypocreomycetidae;Hypocreales;Hypocreaceae;Trichoderma;Trichoderma parareesei</t>
  </si>
  <si>
    <t>UP000219286</t>
  </si>
  <si>
    <t>Rachicladosporium sp. CCFEE 5018</t>
  </si>
  <si>
    <t>Eukaryota;Opisthokonta;Fungi;Dikarya;Ascomycota;saccharomyceta;Pezizomycotina;leotiomyceta;dothideomyceta;Dothideomycetes;Dothideomycetidae;Capnodiales;Cladosporiaceae;Rachicladosporium;Rachicladosporium sp. CCFEE 5018</t>
  </si>
  <si>
    <t>UP000192386</t>
  </si>
  <si>
    <t>Aspergillus glaucus CBS 516.65</t>
  </si>
  <si>
    <t>Eukaryota;Opisthokonta;Fungi;Dikarya;Ascomycota;saccharomyceta;Pezizomycotina;leotiomyceta;Eurotiomycetes;Eurotiomycetidae;Eurotiales;Aspergillaceae;Aspergillus;Aspergillus glaucus;Aspergillus glaucus CBS 516.65</t>
  </si>
  <si>
    <t>UP000184300</t>
  </si>
  <si>
    <t>Penicillium coprophilum</t>
  </si>
  <si>
    <t>Eukaryota;Opisthokonta;Fungi;Dikarya;Ascomycota;saccharomyceta;Pezizomycotina;leotiomyceta;Eurotiomycetes;Eurotiomycetidae;Eurotiales;Aspergillaceae;Penicillium;Penicillium coprophilum</t>
  </si>
  <si>
    <t>UP000191500</t>
  </si>
  <si>
    <t>Vigna radiata var. radiata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radiata;Vigna radiata var. radiata</t>
  </si>
  <si>
    <t>UP000087766</t>
  </si>
  <si>
    <t>Corchorus capsularis</t>
  </si>
  <si>
    <t>Eukaryota;Viridiplantae;Streptophyta;Streptophytina;Embryophyta;Tracheophyta;Euphyllophyta;Spermatophyta;Magnoliopsida;Mesangiospermae;eudicotyledons;Gunneridae;Pentapetalae;rosids;malvids;Malvales;Malvaceae;Grewioideae;Apeibeae;Corchorus;Corchorus capsularis</t>
  </si>
  <si>
    <t>UP000188268</t>
  </si>
  <si>
    <t>Gossypium raimondii</t>
  </si>
  <si>
    <t>Eukaryota;Viridiplantae;Streptophyta;Streptophytina;Embryophyta;Tracheophyta;Euphyllophyta;Spermatophyta;Magnoliopsida;Mesangiospermae;eudicotyledons;Gunneridae;Pentapetalae;rosids;malvids;Malvales;Malvaceae;Malvoideae;Gossypium;Gossypium raimondii</t>
  </si>
  <si>
    <t>UP000032304</t>
  </si>
  <si>
    <t>Emergomyces pasteurianus Ep9510</t>
  </si>
  <si>
    <t>Eukaryota;Opisthokonta;Fungi;Dikarya;Ascomycota;saccharomyceta;Pezizomycotina;leotiomyceta;Eurotiomycetes;Eurotiomycetidae;Onygenales;Ajellomycetaceae;Emergomyces;Emergomyces pasteurianus;Emergomyces pasteurianus Ep9510</t>
  </si>
  <si>
    <t>UP000182235</t>
  </si>
  <si>
    <t>Vittaforma corneae ATCC 50505</t>
  </si>
  <si>
    <t>Eukaryota;Opisthokonta;Fungi;Fungi incertae sedis;Microsporidia;Apansporoblastina;Nosematidae;Vittaforma;Vittaforma corneae;Vittaforma corneae ATCC 50505</t>
  </si>
  <si>
    <t>UP000011082</t>
  </si>
  <si>
    <t>Malus domestica</t>
  </si>
  <si>
    <t>Eukaryota;Viridiplantae;Streptophyta;Streptophytina;Embryophyta;Tracheophyta;Euphyllophyta;Spermatophyta;Magnoliopsida;Mesangiospermae;eudicotyledons;Gunneridae;Pentapetalae;rosids;fabids;Rosales;Rosaceae;Amygdaloideae;Maleae;Malus;Malus domestica</t>
  </si>
  <si>
    <t>UP000290289</t>
  </si>
  <si>
    <t>Triticum aestivum</t>
  </si>
  <si>
    <t>Eukaryota;Viridiplantae;Streptophyta;Streptophytina;Embryophyta;Tracheophyta;Euphyllophyta;Spermatophyta;Magnoliopsida;Mesangiospermae;Liliopsida;Petrosaviidae;commelinids;Poales;Poaceae;BOP clade;Pooideae;Triticodae;Triticeae;Triticinae;Triticum;Triticum aestivum</t>
  </si>
  <si>
    <t>UP000019116</t>
  </si>
  <si>
    <t>Dendrobium catenatum</t>
  </si>
  <si>
    <t>Eukaryota;Viridiplantae;Streptophyta;Streptophytina;Embryophyta;Tracheophyta;Euphyllophyta;Spermatophyta;Magnoliopsida;Mesangiospermae;Liliopsida;Petrosaviidae;Asparagales;Orchidaceae;Epidendroideae;Malaxideae;Dendrobiinae;Dendrobium;Dendrobium catenatum</t>
  </si>
  <si>
    <t>UP000233837</t>
  </si>
  <si>
    <t>Nannizzia gypsea CBS 118893</t>
  </si>
  <si>
    <t>Eukaryota;Opisthokonta;Fungi;Dikarya;Ascomycota;saccharomyceta;Pezizomycotina;leotiomyceta;Eurotiomycetes;Eurotiomycetidae;Onygenales;Arthrodermataceae;Nannizzia;Nannizzia gypsea;Nannizzia gypsea CBS 118893</t>
  </si>
  <si>
    <t>UP000002669</t>
  </si>
  <si>
    <t>Panicum miliaceum</t>
  </si>
  <si>
    <t>Eukaryota;Viridiplantae;Streptophyta;Streptophytina;Embryophyta;Tracheophyta;Euphyllophyta;Spermatophyta;Magnoliopsida;Mesangiospermae;Liliopsida;Petrosaviidae;commelinids;Poales;Poaceae;PACMAD clade;Panicoideae;Panicodae;Paniceae;Panicinae;Panicum;Panicum miliaceum</t>
  </si>
  <si>
    <t>UP000275267</t>
  </si>
  <si>
    <t>Tolypocladium paradoxum</t>
  </si>
  <si>
    <t>Eukaryota;Opisthokonta;Fungi;Dikarya;Ascomycota;saccharomyceta;Pezizomycotina;leotiomyceta;sordariomyceta;Sordariomycetes;Hypocreomycetidae;Hypocreales;Ophiocordycipitaceae;Tolypocladium;Tolypocladium paradoxum</t>
  </si>
  <si>
    <t>UP000237481</t>
  </si>
  <si>
    <t>Acremonium chrysogenum ATCC 11550</t>
  </si>
  <si>
    <t>Eukaryota;Opisthokonta;Fungi;Dikarya;Ascomycota;saccharomyceta;Pezizomycotina;leotiomyceta;sordariomyceta;Sordariomycetes;Hypocreomycetidae;Hypocreales;Hypocreales incertae sedis;Acremonium;Acremonium chrysogenum;Acremonium chrysogenum ATCC 11550</t>
  </si>
  <si>
    <t>UP000029964</t>
  </si>
  <si>
    <t>Phialosimplex sp. HF37</t>
  </si>
  <si>
    <t>Eukaryota;Opisthokonta;Fungi;Dikarya;Ascomycota;saccharomyceta;Pezizomycotina;leotiomyceta;Eurotiomycetes;Eurotiomycetidae;Eurotiales;Aspergillaceae;Phialosimplex;unclassified Phialosimplex;Phialosimplex sp. HF37</t>
  </si>
  <si>
    <t>UP000272442</t>
  </si>
  <si>
    <t>Triticum urartu</t>
  </si>
  <si>
    <t>Eukaryota;Viridiplantae;Streptophyta;Streptophytina;Embryophyta;Tracheophyta;Euphyllophyta;Spermatophyta;Magnoliopsida;Mesangiospermae;Liliopsida;Petrosaviidae;commelinids;Poales;Poaceae;BOP clade;Pooideae;Triticodae;Triticeae;Triticinae;Triticum;Triticum urartu</t>
  </si>
  <si>
    <t>UP000015106</t>
  </si>
  <si>
    <t>Acidomyces richmondensis BFW</t>
  </si>
  <si>
    <t>Eukaryota;Opisthokonta;Fungi;Dikarya;Ascomycota;saccharomyceta;Pezizomycotina;leotiomyceta;dothideomyceta;Dothideomycetes;Dothideomycetidae;Capnodiales;Capnodiales incertae sedis;Acidomyces;Acidomyces richmondensis;Acidomyces richmondensis BFW</t>
  </si>
  <si>
    <t>UP000075602</t>
  </si>
  <si>
    <t>Ophiostoma piceae UAMH 11346</t>
  </si>
  <si>
    <t>Eukaryota;Opisthokonta;Fungi;Dikarya;Ascomycota;saccharomyceta;Pezizomycotina;leotiomyceta;sordariomyceta;Sordariomycetes;Sordariomycetidae;Ophiostomatales;Ophiostomataceae;Ophiostoma;Ophiostoma piceae;Ophiostoma piceae UAMH 11346</t>
  </si>
  <si>
    <t>UP000016923</t>
  </si>
  <si>
    <t>Byssochlamys spectabilis No. 5</t>
  </si>
  <si>
    <t>Eukaryota;Opisthokonta;Fungi;Dikarya;Ascomycota;saccharomyceta;Pezizomycotina;leotiomyceta;Eurotiomycetes;Eurotiomycetidae;Eurotiales;Thermoascaceae;Byssochlamys;Byssochlamys spectabilis;Byssochlamys spectabilis No. 5</t>
  </si>
  <si>
    <t>UP000018001</t>
  </si>
  <si>
    <t>Caenorhabditis elegans</t>
  </si>
  <si>
    <t>Eukaryota;Opisthokonta;Metazoa;Eumetazoa;Bilateria;Protostomia;Ecdysozoa;Nematoda;Chromadorea;Rhabditida;Rhabditina;Rhabditomorpha;Rhabditoidea;Rhabditidae;Peloderinae;Caenorhabditis;Caenorhabditis elegans</t>
  </si>
  <si>
    <t>UP000001940</t>
  </si>
  <si>
    <t>Aspergillus ochraceoroseus IBT 24754</t>
  </si>
  <si>
    <t>Eukaryota;Opisthokonta;Fungi;Dikarya;Ascomycota;saccharomyceta;Pezizomycotina;leotiomyceta;Eurotiomycetes;Eurotiomycetidae;Eurotiales;Aspergillaceae;Aspergillus;Aspergillus ochraceoroseus;Aspergillus ochraceoroseus IBT 24754</t>
  </si>
  <si>
    <t>UP000244073</t>
  </si>
  <si>
    <t>Basidiobolus meristosporus CBS 931.73</t>
  </si>
  <si>
    <t>Eukaryota;Opisthokonta;Fungi;Fungi incertae sedis;Zoopagomycota;Entomophthoromycotina;Basidiobolomycetes;Basidiobolales;Basidiobolaceae;Basidiobolus;Basidiobolus meristosporus;Basidiobolus meristosporus CBS 931.73</t>
  </si>
  <si>
    <t>UP000193498</t>
  </si>
  <si>
    <t>Glycine soja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Glycine;Soja;Glycine soja</t>
  </si>
  <si>
    <t>UP000289340</t>
  </si>
  <si>
    <t>Claviceps purpurea 20.1</t>
  </si>
  <si>
    <t>Eukaryota;Opisthokonta;Fungi;Dikarya;Ascomycota;saccharomyceta;Pezizomycotina;leotiomyceta;sordariomyceta;Sordariomycetes;Hypocreomycetidae;Hypocreales;Clavicipitaceae;Claviceps;Claviceps purpurea;Claviceps purpurea 20.1</t>
  </si>
  <si>
    <t>UP000016801</t>
  </si>
  <si>
    <t>Paracoccidioides lutzii Pb01</t>
  </si>
  <si>
    <t>Eukaryota;Opisthokonta;Fungi;Dikarya;Ascomycota;saccharomyceta;Pezizomycotina;leotiomyceta;Eurotiomycetes;Eurotiomycetidae;Onygenales;Onygenales incertae sedis;Paracoccidioides;Paracoccidioides lutzii;Paracoccidioides lutzii Pb01</t>
  </si>
  <si>
    <t>UP000002059</t>
  </si>
  <si>
    <t>Ophiocordyceps polyrhachis-furcata BCC 54312</t>
  </si>
  <si>
    <t>Eukaryota;Opisthokonta;Fungi;Dikarya;Ascomycota;saccharomyceta;Pezizomycotina;leotiomyceta;sordariomyceta;Sordariomycetes;Hypocreomycetidae;Hypocreales;Ophiocordycipitaceae;Ophiocordyceps;Ophiocordyceps polyrhachis-furcata;Ophiocordyceps polyrhachis-furcata BCC 54312</t>
  </si>
  <si>
    <t>UP000253664</t>
  </si>
  <si>
    <t>Galdieria sulphuraria</t>
  </si>
  <si>
    <t>Eukaryota;Rhodophyta;Bangiophyceae;Cyanidiales;Cyanidiaceae;Galdieria;Galdieria sulphuraria</t>
  </si>
  <si>
    <t>UP000030680</t>
  </si>
  <si>
    <t>Oryza sativa Indica Group</t>
  </si>
  <si>
    <t>Eukaryota;Viridiplantae;Streptophyta;Streptophytina;Embryophyta;Tracheophyta;Euphyllophyta;Spermatophyta;Magnoliopsida;Mesangiospermae;Liliopsida;Petrosaviidae;commelinids;Poales;Poaceae;BOP clade;Oryzoideae;Oryzeae;Oryzinae;Oryza;Oryza sativa;Oryza sativa Indica Group</t>
  </si>
  <si>
    <t>UP000007015</t>
  </si>
  <si>
    <t>Salvia splendens</t>
  </si>
  <si>
    <t>Eukaryota;Viridiplantae;Streptophyta;Streptophytina;Embryophyta;Tracheophyta;Euphyllophyta;Spermatophyta;Magnoliopsida;Mesangiospermae;eudicotyledons;Gunneridae;Pentapetalae;asterids;lamiids;Lamiales;Lamiaceae;Nepetoideae;Mentheae;Salvia;Calosphace;core Calosphace;Salvia splendens</t>
  </si>
  <si>
    <t>UP000298416</t>
  </si>
  <si>
    <t>Zymoseptoria tritici IPO323</t>
  </si>
  <si>
    <t>Eukaryota;Opisthokonta;Fungi;Dikarya;Ascomycota;saccharomyceta;Pezizomycotina;leotiomyceta;dothideomyceta;Dothideomycetes;Dothideomycetidae;Capnodiales;Mycosphaerellaceae;Zymoseptoria;Zymoseptoria tritici;Zymoseptoria tritici IPO323</t>
  </si>
  <si>
    <t>UP000008062</t>
  </si>
  <si>
    <t>Metarhizium rileyi RCEF 4871</t>
  </si>
  <si>
    <t>Eukaryota;Opisthokonta;Fungi;Dikarya;Ascomycota;saccharomyceta;Pezizomycotina;leotiomyceta;sordariomyceta;Sordariomycetes;Hypocreomycetidae;Hypocreales;Clavicipitaceae;Metarhizium;Metarhizium rileyi;Metarhizium rileyi RCEF 4871</t>
  </si>
  <si>
    <t>UP000243498</t>
  </si>
  <si>
    <t>Zea mays</t>
  </si>
  <si>
    <t>Eukaryota;Viridiplantae;Streptophyta;Streptophytina;Embryophyta;Tracheophyta;Euphyllophyta;Spermatophyta;Magnoliopsida;Mesangiospermae;Liliopsida;Petrosaviidae;commelinids;Poales;Poaceae;PACMAD clade;Panicoideae;Andropogonodae;Andropogoneae;Tripsacinae;Zea;Zea mays</t>
  </si>
  <si>
    <t>UP000007305</t>
  </si>
  <si>
    <t>Emmonsia sp. CAC-2015a</t>
  </si>
  <si>
    <t>Eukaryota;Opisthokonta;Fungi;Dikarya;Ascomycota;saccharomyceta;Pezizomycotina;leotiomyceta;Eurotiomycetes;Eurotiomycetidae;Onygenales;Ajellomycetaceae;Emmonsia;unclassified Emmonsia;Emmonsia sp. CAC-2015a</t>
  </si>
  <si>
    <t>UP000091918</t>
  </si>
  <si>
    <t>Oryza rufipogon</t>
  </si>
  <si>
    <t>Eukaryota;Viridiplantae;Streptophyta;Streptophytina;Embryophyta;Tracheophyta;Euphyllophyta;Spermatophyta;Magnoliopsida;Mesangiospermae;Liliopsida;Petrosaviidae;commelinids;Poales;Poaceae;BOP clade;Oryzoideae;Oryzeae;Oryzinae;Oryza;Oryza rufipogon</t>
  </si>
  <si>
    <t>UP000008022</t>
  </si>
  <si>
    <t>Sporothrix schenckii ATCC 58251</t>
  </si>
  <si>
    <t>Eukaryota;Opisthokonta;Fungi;Dikarya;Ascomycota;saccharomyceta;Pezizomycotina;leotiomyceta;sordariomyceta;Sordariomycetes;Sordariomycetidae;Ophiostomatales;Ophiostomataceae;Sporothrix;Sporothrix schenckii;Sporothrix schenckii ATCC 58251</t>
  </si>
  <si>
    <t>UP000018087</t>
  </si>
  <si>
    <t>Smittium culicis</t>
  </si>
  <si>
    <t>Eukaryota;Opisthokonta;Fungi;Fungi incertae sedis;Zoopagomycota;Kickxellomycotina;Harpellomycetes;Harpellales;Legeriomycetaceae;Smittium;Smittium culicis</t>
  </si>
  <si>
    <t>UP000187283</t>
  </si>
  <si>
    <t>Citrus sinensis</t>
  </si>
  <si>
    <t>Eukaryota;Viridiplantae;Streptophyta;Streptophytina;Embryophyta;Tracheophyta;Euphyllophyta;Spermatophyta;Magnoliopsida;Mesangiospermae;eudicotyledons;Gunneridae;Pentapetalae;rosids;malvids;Sapindales;Rutaceae;Aurantioideae;Citrus;Citrus sinensis</t>
  </si>
  <si>
    <t>UP000027120</t>
  </si>
  <si>
    <t>Aureobasidium subglaciale EXF-2481</t>
  </si>
  <si>
    <t>Eukaryota;Opisthokonta;Fungi;Dikarya;Ascomycota;saccharomyceta;Pezizomycotina;leotiomyceta;dothideomyceta;Dothideomycetes;Dothideomycetidae;Dothideales;Saccotheciaceae;Aureobasidium;Aureobasidium subglaciale;Aureobasidium subglaciale EXF-2481</t>
  </si>
  <si>
    <t>UP000030641</t>
  </si>
  <si>
    <t>Cryptococcus gattii VGII R265</t>
  </si>
  <si>
    <t>Eukaryota;Opisthokonta;Fungi;Dikarya;Basidiomycota;Agaricomycotina;Tremellomycetes;Tremellales;Cryptococcaceae;Cryptococcus;Cryptococcus gattii species complex;Cryptococcus gattii VGII;Cryptococcus gattii VGII R265</t>
  </si>
  <si>
    <t>UP000029445</t>
  </si>
  <si>
    <t>Batrachochytrium dendrobatidis JAM81</t>
  </si>
  <si>
    <t>Eukaryota;Opisthokonta;Fungi;Fungi incertae sedis;Chytridiomycota;Chytridiomycetes;Rhizophydiales;Rhizophydiales incertae sedis;Batrachochytrium;Batrachochytrium dendrobatidis;Batrachochytrium dendrobatidis JAM81</t>
  </si>
  <si>
    <t>UP000007241</t>
  </si>
  <si>
    <t>Kwoniella dejecticola CBS 10117</t>
  </si>
  <si>
    <t>Eukaryota;Opisthokonta;Fungi;Dikarya;Basidiomycota;Agaricomycotina;Tremellomycetes;Tremellales;Cryptococcaceae;Kwoniella;Kwoniella dejecticola;Kwoniella dejecticola CBS 10117</t>
  </si>
  <si>
    <t>UP000078595</t>
  </si>
  <si>
    <t>Batrachochytrium dendrobatidis JEL423</t>
  </si>
  <si>
    <t>Eukaryota;Opisthokonta;Fungi;Fungi incertae sedis;Chytridiomycota;Chytridiomycetes;Rhizophydiales;Rhizophydiales incertae sedis;Batrachochytrium;Batrachochytrium dendrobatidis;Batrachochytrium dendrobatidis JEL423</t>
  </si>
  <si>
    <t>UP000077115</t>
  </si>
  <si>
    <t>Ophiocordyceps unilateralis</t>
  </si>
  <si>
    <t>Eukaryota;Opisthokonta;Fungi;Dikarya;Ascomycota;saccharomyceta;Pezizomycotina;leotiomyceta;sordariomyceta;Sordariomycetes;Hypocreomycetidae;Hypocreales;Ophiocordycipitaceae;Ophiocordyceps;Ophiocordyceps unilateralis</t>
  </si>
  <si>
    <t>UP000037136</t>
  </si>
  <si>
    <t>Blastomyces silverae</t>
  </si>
  <si>
    <t>Eukaryota;Opisthokonta;Fungi;Dikarya;Ascomycota;saccharomyceta;Pezizomycotina;leotiomyceta;Eurotiomycetes;Eurotiomycetidae;Onygenales;Ajellomycetaceae;Blastomyces;Blastomyces silverae</t>
  </si>
  <si>
    <t>UP000053573</t>
  </si>
  <si>
    <t>Brachypodium distachyon</t>
  </si>
  <si>
    <t>Eukaryota;Viridiplantae;Streptophyta;Streptophytina;Embryophyta;Tracheophyta;Euphyllophyta;Spermatophyta;Magnoliopsida;Mesangiospermae;Liliopsida;Petrosaviidae;commelinids;Poales;Poaceae;BOP clade;Pooideae;Brachypodieae;Brachypodium;Brachypodium distachyon</t>
  </si>
  <si>
    <t>UP000008810</t>
  </si>
  <si>
    <t>Pseudogymnoascus sp. VKM F-4246</t>
  </si>
  <si>
    <t>Eukaryota;Opisthokonta;Fungi;Dikarya;Ascomycota;saccharomyceta;Pezizomycotina;leotiomyceta;sordariomyceta;Leotiomycetes;Leotiomycetes incertae sedis;Pseudeurotiaceae;Pseudogymnoascus;unclassified Pseudogymnoascus;Pseudogymnoascus sp. VKM F-4246</t>
  </si>
  <si>
    <t>UP000029299</t>
  </si>
  <si>
    <t>Lomentospora prolificans</t>
  </si>
  <si>
    <t>Eukaryota;Opisthokonta;Fungi;Dikarya;Ascomycota;saccharomyceta;Pezizomycotina;leotiomyceta;sordariomyceta;Sordariomycetes;Hypocreomycetidae;Microascales;Microascaceae;Lomentospora;Lomentospora prolificans</t>
  </si>
  <si>
    <t>UP000233524</t>
  </si>
  <si>
    <t>Trichosporon asahii var. asahii CBS 8904</t>
  </si>
  <si>
    <t>Eukaryota;Opisthokonta;Fungi;Dikarya;Basidiomycota;Agaricomycotina;Tremellomycetes;Trichosporonales;Trichosporonaceae;Trichosporon;Trichosporon asahii;Trichosporon asahii var. asahii;Trichosporon asahii var. asahii CBS 8904</t>
  </si>
  <si>
    <t>UP000006757</t>
  </si>
  <si>
    <t>Oryza glaberrima</t>
  </si>
  <si>
    <t>Eukaryota;Viridiplantae;Streptophyta;Streptophytina;Embryophyta;Tracheophyta;Euphyllophyta;Spermatophyta;Magnoliopsida;Mesangiospermae;Liliopsida;Petrosaviidae;commelinids;Poales;Poaceae;BOP clade;Oryzoideae;Oryzeae;Oryzinae;Oryza;Oryza glaberrima</t>
  </si>
  <si>
    <t>UP000007306</t>
  </si>
  <si>
    <t>Aureobasidium melanogenum CBS 110374</t>
  </si>
  <si>
    <t>Eukaryota;Opisthokonta;Fungi;Dikarya;Ascomycota;saccharomyceta;Pezizomycotina;leotiomyceta;dothideomyceta;Dothideomycetes;Dothideomycetidae;Dothideales;Saccotheciaceae;Aureobasidium;Aureobasidium melanogenum;Aureobasidium melanogenum CBS 110374</t>
  </si>
  <si>
    <t>UP000030672</t>
  </si>
  <si>
    <t>Hordeum vulgare subsp. vulgare</t>
  </si>
  <si>
    <t>Eukaryota;Viridiplantae;Streptophyta;Streptophytina;Embryophyta;Tracheophyta;Euphyllophyta;Spermatophyta;Magnoliopsida;Mesangiospermae;Liliopsida;Petrosaviidae;commelinids;Poales;Poaceae;BOP clade;Pooideae;Triticodae;Triticeae;Hordeinae;Hordeum;Hordeum vulgare;Hordeum vulgare subsp. vulgare</t>
  </si>
  <si>
    <t>UP000011116</t>
  </si>
  <si>
    <t>Moelleriella libera RCEF 2490</t>
  </si>
  <si>
    <t>Eukaryota;Opisthokonta;Fungi;Dikarya;Ascomycota;saccharomyceta;Pezizomycotina;leotiomyceta;sordariomyceta;Sordariomycetes;Hypocreomycetidae;Hypocreales;Clavicipitaceae;Moelleriella;Moelleriella libera;Moelleriella libera RCEF 2490</t>
  </si>
  <si>
    <t>UP000078544</t>
  </si>
  <si>
    <t>Kwoniella mangroviensis CBS 10435</t>
  </si>
  <si>
    <t>Eukaryota;Opisthokonta;Fungi;Dikarya;Basidiomycota;Agaricomycotina;Tremellomycetes;Tremellales;Cryptococcaceae;Kwoniella;Kwoniella mangrovensis;Kwoniella mangroviensis CBS 10435</t>
  </si>
  <si>
    <t>UP000092583</t>
  </si>
  <si>
    <t>Verticillium dahliae VdLs.17</t>
  </si>
  <si>
    <t>Eukaryota;Opisthokonta;Fungi;Dikarya;Ascomycota;saccharomyceta;Pezizomycotina;leotiomyceta;sordariomyceta;Sordariomycetes;Hypocreomycetidae;Glomerellales;Plectosphaerellaceae;Verticillium;Verticillium dahliae;Verticillium dahliae VdLs.17</t>
  </si>
  <si>
    <t>UP000001611</t>
  </si>
  <si>
    <t>Ustilaginoidea virens</t>
  </si>
  <si>
    <t>Eukaryota;Opisthokonta;Fungi;Dikarya;Ascomycota;saccharomyceta;Pezizomycotina;leotiomyceta;sordariomyceta;Sordariomycetes;Hypocreomycetidae;Hypocreales;Hypocreales incertae sedis;Ustilaginoidea;Ustilaginoidea virens</t>
  </si>
  <si>
    <t>UP000027002</t>
  </si>
  <si>
    <t>Rutstroemia sp. NJR-2017a WRK4</t>
  </si>
  <si>
    <t>Eukaryota;Opisthokonta;Fungi;Dikarya;Ascomycota;saccharomyceta;Pezizomycotina;leotiomyceta;sordariomyceta;Leotiomycetes;Helotiales;Rutstroemiaceae;Rutstroemia;Rutstroemia sp. NJR-2017a WRK4</t>
  </si>
  <si>
    <t>UP000238813</t>
  </si>
  <si>
    <t>Baudoinia panamericana UAMH 10762</t>
  </si>
  <si>
    <t>Eukaryota;Opisthokonta;Fungi;Dikarya;Ascomycota;saccharomyceta;Pezizomycotina;leotiomyceta;dothideomyceta;Dothideomycetes;Dothideomycetidae;Capnodiales;Teratosphaeriaceae;Baudoinia;Baudoinia panamericana;Baudoinia panamericana UAMH 10762</t>
  </si>
  <si>
    <t>UP000011761</t>
  </si>
  <si>
    <t>Paracoccidioides brasiliensis Pb18</t>
  </si>
  <si>
    <t>Eukaryota;Opisthokonta;Fungi;Dikarya;Ascomycota;saccharomyceta;Pezizomycotina;leotiomyceta;Eurotiomycetes;Eurotiomycetidae;Onygenales;Onygenales incertae sedis;Paracoccidioides;Paracoccidioides brasiliensis;Paracoccidioides brasiliensis Pb18</t>
  </si>
  <si>
    <t>UP000001628</t>
  </si>
  <si>
    <t>Metarhizium album ARSEF 1941</t>
  </si>
  <si>
    <t>Eukaryota;Opisthokonta;Fungi;Dikarya;Ascomycota;saccharomyceta;Pezizomycotina;leotiomyceta;sordariomyceta;Sordariomycetes;Hypocreomycetidae;Hypocreales;Clavicipitaceae;Metarhizium;Metarhizium album;Metarhizium album ARSEF 1941</t>
  </si>
  <si>
    <t>UP000030816</t>
  </si>
  <si>
    <t>Gossypium hirsutum</t>
  </si>
  <si>
    <t>Eukaryota;Viridiplantae;Streptophyta;Streptophytina;Embryophyta;Tracheophyta;Euphyllophyta;Spermatophyta;Magnoliopsida;Mesangiospermae;eudicotyledons;Gunneridae;Pentapetalae;rosids;malvids;Malvales;Malvaceae;Malvoideae;Gossypium;Gossypium hirsutum</t>
  </si>
  <si>
    <t>UP000189702</t>
  </si>
  <si>
    <t>Edhazardia aedis USNM 41457</t>
  </si>
  <si>
    <t>Eukaryota;Opisthokonta;Fungi;Fungi incertae sedis;Microsporidia;Microsporidia incertae sedis;Culicosporidae;Edhazardia;Edhazardia aedis;Edhazardia aedis USNM 41457</t>
  </si>
  <si>
    <t>UP000003163</t>
  </si>
  <si>
    <t>Oryza punctata</t>
  </si>
  <si>
    <t>Eukaryota;Viridiplantae;Streptophyta;Streptophytina;Embryophyta;Tracheophyta;Euphyllophyta;Spermatophyta;Magnoliopsida;Mesangiospermae;Liliopsida;Petrosaviidae;commelinids;Poales;Poaceae;BOP clade;Oryzoideae;Oryzeae;Oryzinae;Oryza;Oryza punctata</t>
  </si>
  <si>
    <t>UP000026962</t>
  </si>
  <si>
    <t>Aspergillus terreus NIH2624</t>
  </si>
  <si>
    <t>Eukaryota;Opisthokonta;Fungi;Dikarya;Ascomycota;saccharomyceta;Pezizomycotina;leotiomyceta;Eurotiomycetes;Eurotiomycetidae;Eurotiales;Aspergillaceae;Aspergillus;Aspergillus terreus;Aspergillus terreus NIH2624</t>
  </si>
  <si>
    <t>UP000007963</t>
  </si>
  <si>
    <t>Cutaneotrichosporon oleaginosum</t>
  </si>
  <si>
    <t>Eukaryota;Opisthokonta;Fungi;Dikarya;Basidiomycota;Agaricomycotina;Tremellomycetes;Trichosporonales;Trichosporonaceae;Cutaneotrichosporon;Cutaneotrichosporon oleaginosum</t>
  </si>
  <si>
    <t>UP000053611</t>
  </si>
  <si>
    <t>Citrus clementina</t>
  </si>
  <si>
    <t>Eukaryota;Viridiplantae;Streptophyta;Streptophytina;Embryophyta;Tracheophyta;Euphyllophyta;Spermatophyta;Magnoliopsida;Mesangiospermae;eudicotyledons;Gunneridae;Pentapetalae;rosids;malvids;Sapindales;Rutaceae;Aurantioideae;Citrus;Citrus clementina</t>
  </si>
  <si>
    <t>UP000030687</t>
  </si>
  <si>
    <t>Grosmannia clavigera kw1407</t>
  </si>
  <si>
    <t>Eukaryota;Opisthokonta;Fungi;Dikarya;Ascomycota;saccharomyceta;Pezizomycotina;leotiomyceta;sordariomyceta;Sordariomycetes;Sordariomycetidae;Ophiostomatales;Ophiostomataceae;Grosmannia;Grosmannia clavigera;Grosmannia clavigera kw1407</t>
  </si>
  <si>
    <t>UP000007796</t>
  </si>
  <si>
    <t>Rachicladosporium antarcticum</t>
  </si>
  <si>
    <t>Eukaryota;Opisthokonta;Fungi;Dikarya;Ascomycota;saccharomyceta;Pezizomycotina;leotiomyceta;dothideomyceta;Dothideomycetes;Dothideomycetidae;Capnodiales;Cladosporiaceae;Rachicladosporium;Rachicladosporium antarcticum</t>
  </si>
  <si>
    <t>UP000192596</t>
  </si>
  <si>
    <t>Sphaceloma murrayae</t>
  </si>
  <si>
    <t>Eukaryota;Opisthokonta;Fungi;Dikarya;Ascomycota;saccharomyceta;Pezizomycotina;leotiomyceta;dothideomyceta;Dothideomycetes;Dothideomycetidae;Myriangiales;Elsinoaceae;Sphaceloma;Sphaceloma murrayae</t>
  </si>
  <si>
    <t>UP000243797</t>
  </si>
  <si>
    <t>Cicer arietinum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Hologalegina;IRL clade;Cicereae;Cicer;Cicer arietinum</t>
  </si>
  <si>
    <t>UP000087171</t>
  </si>
  <si>
    <t>Drechmeria coniospora</t>
  </si>
  <si>
    <t>Eukaryota;Opisthokonta;Fungi;Dikarya;Ascomycota;saccharomyceta;Pezizomycotina;leotiomyceta;sordariomyceta;Sordariomycetes;Hypocreomycetidae;Hypocreales;Ophiocordycipitaceae;Drechmeria;Drechmeria coniospora</t>
  </si>
  <si>
    <t>UP000076580</t>
  </si>
  <si>
    <t>Citrus unshiu</t>
  </si>
  <si>
    <t>Eukaryota;Viridiplantae;Streptophyta;Streptophytina;Embryophyta;Tracheophyta;Euphyllophyta;Spermatophyta;Magnoliopsida;Mesangiospermae;eudicotyledons;Gunneridae;Pentapetalae;rosids;malvids;Sapindales;Rutaceae;Aurantioideae;Citrus;Citrus unshiu</t>
  </si>
  <si>
    <t>UP000236630</t>
  </si>
  <si>
    <t>Verticillium dahliae</t>
  </si>
  <si>
    <t>Eukaryota;Opisthokonta;Fungi;Dikarya;Ascomycota;saccharomyceta;Pezizomycotina;leotiomyceta;sordariomyceta;Sordariomycetes;Hypocreomycetidae;Glomerellales;Plectosphaerellaceae;Verticillium;Verticillium dahliae</t>
  </si>
  <si>
    <t>UP000236507</t>
  </si>
  <si>
    <t>Aureobasidium namibiae CBS 147.97</t>
  </si>
  <si>
    <t>Eukaryota;Opisthokonta;Fungi;Dikarya;Ascomycota;saccharomyceta;Pezizomycotina;leotiomyceta;dothideomyceta;Dothideomycetes;Dothideomycetidae;Dothideales;Saccotheciaceae;Aureobasidium;Aureobasidium namibiae;Aureobasidium namibiae CBS 147.97</t>
  </si>
  <si>
    <t>UP000027730</t>
  </si>
  <si>
    <t>Xylona heveae TC161</t>
  </si>
  <si>
    <t>Eukaryota;Opisthokonta;Fungi;Dikarya;Ascomycota;saccharomyceta;Pezizomycotina;leotiomyceta;Xylonomycetes;Xylonales;Xylonaceae;Xylona;Xylona heveae;Xylona heveae TC161</t>
  </si>
  <si>
    <t>UP000076632</t>
  </si>
  <si>
    <t>Verticillium alfalfae VaMs.102</t>
  </si>
  <si>
    <t>Eukaryota;Opisthokonta;Fungi;Dikarya;Ascomycota;saccharomyceta;Pezizomycotina;leotiomyceta;sordariomyceta;Sordariomycetes;Hypocreomycetidae;Glomerellales;Plectosphaerellaceae;Verticillium;Verticillium alfalfae;Verticillium alfalfae VaMs.102</t>
  </si>
  <si>
    <t>UP000008698</t>
  </si>
  <si>
    <t>Ophiocordyceps australis</t>
  </si>
  <si>
    <t>Eukaryota;Opisthokonta;Fungi;Dikarya;Ascomycota;saccharomyceta;Pezizomycotina;leotiomyceta;sordariomyceta;Sordariomycetes;Hypocreomycetidae;Hypocreales;Ophiocordycipitaceae;Ophiocordyceps;Ophiocordyceps australis</t>
  </si>
  <si>
    <t>UP000226192</t>
  </si>
  <si>
    <t>Gossypium barbadense</t>
  </si>
  <si>
    <t>Eukaryota;Viridiplantae;Streptophyta;Streptophytina;Embryophyta;Tracheophyta;Euphyllophyta;Spermatophyta;Magnoliopsida;Mesangiospermae;eudicotyledons;Gunneridae;Pentapetalae;rosids;malvids;Malvales;Malvaceae;Malvoideae;Gossypium;Gossypium barbadense</t>
  </si>
  <si>
    <t>UP000239050</t>
  </si>
  <si>
    <t>Lipomyces starkeyi NRRL Y-11557</t>
  </si>
  <si>
    <t>Eukaryota;Opisthokonta;Fungi;Dikarya;Ascomycota;saccharomyceta;Saccharomycotina;Saccharomycetes;Saccharomycetales;Lipomycetaceae;Lipomyces;Lipomyces starkeyi;Lipomyces starkeyi NRRL Y-11557</t>
  </si>
  <si>
    <t>UP000094385</t>
  </si>
  <si>
    <t>Pleurotus ostreatus PC15</t>
  </si>
  <si>
    <t>Eukaryota;Opisthokonta;Fungi;Dikarya;Basidiomycota;Agaricomycotina;Agaricomycetes;Agaricomycetidae;Agaricales;Pleurotaceae;Pleurotus;Pleurotus ostreatus;Pleurotus ostreatus PC15</t>
  </si>
  <si>
    <t>UP000027073</t>
  </si>
  <si>
    <t>Sphaerulina musiva SO2202</t>
  </si>
  <si>
    <t>Eukaryota;Opisthokonta;Fungi;Dikarya;Ascomycota;saccharomyceta;Pezizomycotina;leotiomyceta;dothideomyceta;Dothideomycetes;Dothideomycetidae;Capnodiales;Mycosphaerellaceae;Sphaerulina;Sphaerulina musiva;Sphaerulina musiva SO2202</t>
  </si>
  <si>
    <t>UP000016931</t>
  </si>
  <si>
    <t>Phycomyces blakesleeanus NRRL 1555(-)</t>
  </si>
  <si>
    <t>Eukaryota;Opisthokonta;Fungi;Fungi incertae sedis;Mucoromycota;Mucoromycotina;Mucoromycetes;Mucorales;Phycomycetaceae;Phycomyces;Phycomyces blakesleeanus;Phycomyces blakesleeanus NRRL 1555(-)</t>
  </si>
  <si>
    <t>UP000077315</t>
  </si>
  <si>
    <t>Aspergillus ruber CBS 135680</t>
  </si>
  <si>
    <t>Eukaryota;Opisthokonta;Fungi;Dikarya;Ascomycota;saccharomyceta;Pezizomycotina;leotiomyceta;Eurotiomycetes;Eurotiomycetidae;Eurotiales;Aspergillaceae;Aspergillus;Aspergillus ruber;Aspergillus ruber CBS 135680</t>
  </si>
  <si>
    <t>UP000019804</t>
  </si>
  <si>
    <t>Diplodia seriata</t>
  </si>
  <si>
    <t>Eukaryota;Opisthokonta;Fungi;Dikarya;Ascomycota;saccharomyceta;Pezizomycotina;leotiomyceta;dothideomyceta;Dothideomycetes;Dothideomycetes incertae sedis;Botryosphaeriales;Botryosphaeriaceae;Diplodia;Diplodia seriata</t>
  </si>
  <si>
    <t>UP000190776</t>
  </si>
  <si>
    <t>Acaromyces ingoldii</t>
  </si>
  <si>
    <t>Eukaryota;Opisthokonta;Fungi;Dikarya;Basidiomycota;Ustilaginomycotina;Exobasidiomycetes;Exobasidiales;Cryptobasidiaceae;Acaromyces;Acaromyces ingoldii</t>
  </si>
  <si>
    <t>UP000245768</t>
  </si>
  <si>
    <t>Ceraceosorus bombacis</t>
  </si>
  <si>
    <t>Eukaryota;Opisthokonta;Fungi;Dikarya;Basidiomycota;Ustilaginomycotina;Exobasidiomycetes;Ceraceosorales;Ceraceosoraceae;Ceraceosorus;Ceraceosorus bombacis</t>
  </si>
  <si>
    <t>UP000054845</t>
  </si>
  <si>
    <t>Microbotryum intermedium</t>
  </si>
  <si>
    <t>Eukaryota;Opisthokonta;Fungi;Dikarya;Basidiomycota;Pucciniomycotina;Microbotryomycetes;Microbotryales;Microbotryaceae;Microbotryum;Microbotryum intermedium</t>
  </si>
  <si>
    <t>UP000198372</t>
  </si>
  <si>
    <t>Phaseolus vulgaris</t>
  </si>
  <si>
    <t>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Phaseolus;Phaseolus vulgaris</t>
  </si>
  <si>
    <t>UP000000226</t>
  </si>
  <si>
    <t>Trichophyton interdigitale MR816</t>
  </si>
  <si>
    <t>Eukaryota;Opisthokonta;Fungi;Dikarya;Ascomycota;saccharomyceta;Pezizomycotina;leotiomyceta;Eurotiomycetes;Eurotiomycetidae;Onygenales;Arthrodermataceae;Trichophyton;Trichophyton interdigitale;Trichophyton interdigitale MR816</t>
  </si>
  <si>
    <t>UP000024533</t>
  </si>
  <si>
    <t>Trichophyton benhamiae CBS 112371</t>
  </si>
  <si>
    <t>Eukaryota;Opisthokonta;Fungi;Dikarya;Ascomycota;saccharomyceta;Pezizomycotina;leotiomyceta;Eurotiomycetes;Eurotiomycetidae;Onygenales;Arthrodermataceae;Trichophyton;Trichophyton benhamiae;Trichophyton benhamiae CBS 112371</t>
  </si>
  <si>
    <t>UP000008866</t>
  </si>
  <si>
    <t>Tilletia walkeri</t>
  </si>
  <si>
    <t>Eukaryota;Opisthokonta;Fungi;Dikarya;Basidiomycota;Ustilaginomycotina;Exobasidiomycetes;Tilletiales;Tilletiaceae;Tilletia;Tilletia walkeri</t>
  </si>
  <si>
    <t>UP000078113</t>
  </si>
  <si>
    <t>Strongyloides ratti</t>
  </si>
  <si>
    <t>Eukaryota;Opisthokonta;Metazoa;Eumetazoa;Bilateria;Protostomia;Ecdysozoa;Nematoda;Chromadorea;Rhabditida;Tylenchina;Panagrolaimomorpha;Strongyloidoidea;Strongyloididae;Strongyloides;Strongyloides ratti</t>
  </si>
  <si>
    <t>UP000035682</t>
  </si>
  <si>
    <t>Naematelia encephala</t>
  </si>
  <si>
    <t>Eukaryota;Opisthokonta;Fungi;Dikarya;Basidiomycota;Agaricomycotina;Tremellomycetes;Tremellales;Naemateliaceae;Naematelia;Naematelia encephala</t>
  </si>
  <si>
    <t>UP000193986</t>
  </si>
  <si>
    <t>Kwoniella heveanensis BCC8398</t>
  </si>
  <si>
    <t>Eukaryota;Opisthokonta;Fungi;Dikarya;Basidiomycota;Agaricomycotina;Tremellomycetes;Tremellales;Cryptococcaceae;Kwoniella;Kwoniella heveanensis;Kwoniella heveanensis BCC8398</t>
  </si>
  <si>
    <t>UP000092666</t>
  </si>
  <si>
    <t>Erythranthe guttata</t>
  </si>
  <si>
    <t>Eukaryota;Viridiplantae;Streptophyta;Streptophytina;Embryophyta;Tracheophyta;Euphyllophyta;Spermatophyta;Magnoliopsida;Mesangiospermae;eudicotyledons;Gunneridae;Pentapetalae;asterids;lamiids;Lamiales;Phrymaceae;Erythranthe;Erythranthe guttata</t>
  </si>
  <si>
    <t>UP000030748</t>
  </si>
  <si>
    <t>Penicilliopsis zonata CBS 506.65</t>
  </si>
  <si>
    <t>Eukaryota;Opisthokonta;Fungi;Dikarya;Ascomycota;saccharomyceta;Pezizomycotina;leotiomyceta;Eurotiomycetes;Eurotiomycetidae;Eurotiales;Aspergillaceae;Penicilliopsis;Penicilliopsis zonata;Penicilliopsis zonata CBS 506.65</t>
  </si>
  <si>
    <t>UP000184188</t>
  </si>
  <si>
    <t>Leucosporidium creatinivorum</t>
  </si>
  <si>
    <t>Eukaryota;Opisthokonta;Fungi;Dikarya;Basidiomycota;Pucciniomycotina;Microbotryomycetes;Leucosporidiales;Leucosporidiaceae;Leucosporidium;Leucosporidium creatinivorum</t>
  </si>
  <si>
    <t>UP000193467</t>
  </si>
  <si>
    <t>Kwoniella pini CBS 10737</t>
  </si>
  <si>
    <t>Eukaryota;Opisthokonta;Fungi;Dikarya;Basidiomycota;Agaricomycotina;Tremellomycetes;Tremellales;Cryptococcaceae;Kwoniella;Kwoniella pini;Kwoniella pini CBS 10737</t>
  </si>
  <si>
    <t>UP000094020</t>
  </si>
  <si>
    <t>Ceraceosorus guamensis</t>
  </si>
  <si>
    <t>Eukaryota;Opisthokonta;Fungi;Dikarya;Basidiomycota;Ustilaginomycotina;Exobasidiomycetes;Ceraceosorales;Ceraceosoraceae;Ceraceosorus;Ceraceosorus guamensis</t>
  </si>
  <si>
    <t>UP000245783</t>
  </si>
  <si>
    <t>Ananas comosus</t>
  </si>
  <si>
    <t>Eukaryota;Viridiplantae;Streptophyta;Streptophytina;Embryophyta;Tracheophyta;Euphyllophyta;Spermatophyta;Magnoliopsida;Mesangiospermae;Liliopsida;Petrosaviidae;commelinids;Poales;Bromeliaceae;Bromelioideae;Ananas;Ananas comosus</t>
  </si>
  <si>
    <t>UP000092600</t>
  </si>
  <si>
    <t>Aspergillus rambellii</t>
  </si>
  <si>
    <t>Eukaryota;Opisthokonta;Fungi;Dikarya;Ascomycota;saccharomyceta;Pezizomycotina;leotiomyceta;Eurotiomycetes;Eurotiomycetidae;Eurotiales;Aspergillaceae;Aspergillus;Aspergillus rambellii</t>
  </si>
  <si>
    <t>UP000034291</t>
  </si>
  <si>
    <t>Uncinocarpus reesii 1704</t>
  </si>
  <si>
    <t>Eukaryota;Opisthokonta;Fungi;Dikarya;Ascomycota;saccharomyceta;Pezizomycotina;leotiomyceta;Eurotiomycetes;Eurotiomycetidae;Onygenales;Onygenaceae;Uncinocarpus;Uncinocarpus reesii;Uncinocarpus reesii 1704</t>
  </si>
  <si>
    <t>UP000002058</t>
  </si>
  <si>
    <t>Aspergillus taichungensis</t>
  </si>
  <si>
    <t>Eukaryota;Opisthokonta;Fungi;Dikarya;Ascomycota;saccharomyceta;Pezizomycotina;leotiomyceta;Eurotiomycetes;Eurotiomycetidae;Eurotiales;Aspergillaceae;Aspergillus;Aspergillus taichungensis</t>
  </si>
  <si>
    <t>UP000235023</t>
  </si>
  <si>
    <t>Leersia perrieri</t>
  </si>
  <si>
    <t>Eukaryota;Viridiplantae;Streptophyta;Streptophytina;Embryophyta;Tracheophyta;Euphyllophyta;Spermatophyta;Magnoliopsida;Mesangiospermae;Liliopsida;Petrosaviidae;commelinids;Poales;Poaceae;BOP clade;Oryzoideae;Oryzeae;Oryzinae;Leersia;Leersia perrieri</t>
  </si>
  <si>
    <t>UP000032180</t>
  </si>
  <si>
    <t>Aspergillus candidus</t>
  </si>
  <si>
    <t>Eukaryota;Opisthokonta;Fungi;Dikarya;Ascomycota;saccharomyceta;Pezizomycotina;leotiomyceta;Eurotiomycetes;Eurotiomycetidae;Eurotiales;Aspergillaceae;Aspergillus;Aspergillus candidus</t>
  </si>
  <si>
    <t>UP000234585</t>
  </si>
  <si>
    <t>Sporisorium scitamineum</t>
  </si>
  <si>
    <t>Eukaryota;Opisthokonta;Fungi;Dikarya;Basidiomycota;Ustilaginomycotina;Ustilaginomycetes;Ustilaginales;Ustilaginaceae;Sporisorium;Sporisorium scitamineum</t>
  </si>
  <si>
    <t>UP000242770</t>
  </si>
  <si>
    <t>Oryza barthii</t>
  </si>
  <si>
    <t>Eukaryota;Viridiplantae;Streptophyta;Streptophytina;Embryophyta;Tracheophyta;Euphyllophyta;Spermatophyta;Magnoliopsida;Mesangiospermae;Liliopsida;Petrosaviidae;commelinids;Poales;Poaceae;BOP clade;Oryzoideae;Oryzeae;Oryzinae;Oryza;Oryza barthii</t>
  </si>
  <si>
    <t>UP000026960</t>
  </si>
  <si>
    <t>Cynara cardunculus var. scolymus</t>
  </si>
  <si>
    <t>Eukaryota;Viridiplantae;Streptophyta;Streptophytina;Embryophyta;Tracheophyta;Euphyllophyta;Spermatophyta;Magnoliopsida;Mesangiospermae;eudicotyledons;Gunneridae;Pentapetalae;asterids;campanulids;Asterales;Asteraceae;Carduoideae;Cardueae;Carduinae;Cynara;Cynara cardunculus;Cynara cardunculus subsp. cardunculus;Cynara cardunculus var. scolymus</t>
  </si>
  <si>
    <t>UP000243975</t>
  </si>
  <si>
    <t>Verticillium nonalfalfae</t>
  </si>
  <si>
    <t>Eukaryota;Opisthokonta;Fungi;Dikarya;Ascomycota;saccharomyceta;Pezizomycotina;leotiomyceta;sordariomyceta;Sordariomycetes;Hypocreomycetidae;Glomerellales;Plectosphaerellaceae;Verticillium;Verticillium nonalfalfae</t>
  </si>
  <si>
    <t>UP000267145</t>
  </si>
  <si>
    <t>Juglans regia</t>
  </si>
  <si>
    <t>Eukaryota;Viridiplantae;Streptophyta;Streptophytina;Embryophyta;Tracheophyta;Euphyllophyta;Spermatophyta;Magnoliopsida;Mesangiospermae;eudicotyledons;Gunneridae;Pentapetalae;rosids;fabids;Fagales;Juglandaceae;Juglans;Juglans regia</t>
  </si>
  <si>
    <t>UP000235220</t>
  </si>
  <si>
    <t>Tolypocladium capitatum</t>
  </si>
  <si>
    <t>Eukaryota;Opisthokonta;Fungi;Dikarya;Ascomycota;saccharomyceta;Pezizomycotina;leotiomyceta;sordariomyceta;Sordariomycetes;Hypocreomycetidae;Hypocreales;Ophiocordycipitaceae;Tolypocladium;Tolypocladium capitatum</t>
  </si>
  <si>
    <t>UP000236621</t>
  </si>
  <si>
    <t>Paramicrosporidium saccamoebae</t>
  </si>
  <si>
    <t>Eukaryota;Opisthokonta;Fungi;Fungi incertae sedis;Cryptomycota;Paramicrosporidium;Paramicrosporidium saccamoebae</t>
  </si>
  <si>
    <t>UP000240830</t>
  </si>
  <si>
    <t>Oryza glumipatula</t>
  </si>
  <si>
    <t>Eukaryota;Viridiplantae;Streptophyta;Streptophytina;Embryophyta;Tracheophyta;Euphyllophyta;Spermatophyta;Magnoliopsida;Mesangiospermae;Liliopsida;Petrosaviidae;commelinids;Poales;Poaceae;BOP clade;Oryzoideae;Oryzeae;Oryzinae;Oryza;Oryza glumipatula</t>
  </si>
  <si>
    <t>UP000026961</t>
  </si>
  <si>
    <t>Cordyceps sp. RAO-2017</t>
  </si>
  <si>
    <t>Eukaryota;Opisthokonta;Fungi;Dikarya;Ascomycota;saccharomyceta;Pezizomycotina;leotiomyceta;sordariomyceta;Sordariomycetes;Hypocreomycetidae;Hypocreales;Cordycipitaceae;Cordyceps;unclassified Cordyceps;Cordyceps sp. RAO-2017</t>
  </si>
  <si>
    <t>UP000221130</t>
  </si>
  <si>
    <t>Rhodotorula toruloides</t>
  </si>
  <si>
    <t>Eukaryota;Opisthokonta;Fungi;Dikarya;Basidiomycota;Pucciniomycotina;Microbotryomycetes;Sporidiobolales;Sporidiobolaceae;Rhodotorula;Rhodotorula toruloides</t>
  </si>
  <si>
    <t>UP000199069</t>
  </si>
  <si>
    <t>Tuber melanosporum Mel28</t>
  </si>
  <si>
    <t>Eukaryota;Opisthokonta;Fungi;Dikarya;Ascomycota;saccharomyceta;Pezizomycotina;Pezizomycetes;Pezizales;Tuberaceae;Tuber;Tuber melanosporum;Tuber melanosporum Mel28</t>
  </si>
  <si>
    <t>UP000006911</t>
  </si>
  <si>
    <t>Meira miltonrushii</t>
  </si>
  <si>
    <t>Eukaryota;Opisthokonta;Fungi;Dikarya;Basidiomycota;Ustilaginomycotina;Exobasidiomycetes;Exobasidiales;Brachybasidiaceae;Meira;Meira miltonrushii</t>
  </si>
  <si>
    <t>UP000245771</t>
  </si>
  <si>
    <t>Coniosporium apollinis CBS 100218</t>
  </si>
  <si>
    <t>Eukaryota;Opisthokonta;Fungi;Dikarya;Ascomycota;saccharomyceta;Pezizomycotina;leotiomyceta;dothideomyceta;Dothideomycetes;Dothideomycetes incertae sedis;Coniosporium;Coniosporium apollinis;Coniosporium apollinis CBS 100218</t>
  </si>
  <si>
    <t>UP000016924</t>
  </si>
  <si>
    <t>Byssochlamys spectabilis</t>
  </si>
  <si>
    <t>Eukaryota;Opisthokonta;Fungi;Dikarya;Ascomycota;saccharomyceta;Pezizomycotina;leotiomyceta;Eurotiomycetes;Eurotiomycetidae;Eurotiales;Thermoascaceae;Byssochlamys;Byssochlamys spectabilis</t>
  </si>
  <si>
    <t>UP000283841</t>
  </si>
  <si>
    <t>Kockovaella imperatae</t>
  </si>
  <si>
    <t>Eukaryota;Opisthokonta;Fungi;Dikarya;Basidiomycota;Agaricomycotina;Tremellomycetes;Tremellales;Cuniculitremaceae;Kockovaella;Kockovaella imperatae</t>
  </si>
  <si>
    <t>UP000193218</t>
  </si>
  <si>
    <t>Yamadazyma tenuis ATCC 10573</t>
  </si>
  <si>
    <t>Eukaryota;Opisthokonta;Fungi;Dikarya;Ascomycota;saccharomyceta;Saccharomycotina;Saccharomycetes;Saccharomycetales;Debaryomycetaceae;Yamadazyma;Yamadazyma tenuis;Yamadazyma tenuis ATCC 10573</t>
  </si>
  <si>
    <t>UP000000707</t>
  </si>
  <si>
    <t>Nelumbo nucifera</t>
  </si>
  <si>
    <t>Eukaryota;Viridiplantae;Streptophyta;Streptophytina;Embryophyta;Tracheophyta;Euphyllophyta;Spermatophyta;Magnoliopsida;Mesangiospermae;Proteales;Nelumbonaceae;Nelumbo;Nelumbo nucifera</t>
  </si>
  <si>
    <t>UP000189703</t>
  </si>
  <si>
    <t>Histoplasma capsulatum G186AR</t>
  </si>
  <si>
    <t>Eukaryota;Opisthokonta;Fungi;Dikarya;Ascomycota;saccharomyceta;Pezizomycotina;leotiomyceta;Eurotiomycetes;Eurotiomycetidae;Onygenales;Ajellomycetaceae;Histoplasma;Histoplasma capsulatum;Histoplasma capsulatum G186AR</t>
  </si>
  <si>
    <t>UP000001631</t>
  </si>
  <si>
    <t>Microbotryum lychnidis-dioicae p1A1 Lamole</t>
  </si>
  <si>
    <t>Eukaryota;Opisthokonta;Fungi;Dikarya;Basidiomycota;Pucciniomycotina;Microbotryomycetes;Microbotryales;Microbotryaceae;Microbotryum;Microbotryum lychnidis-dioicae;Microbotryum lychnidis-dioicae p1A1 Lamole</t>
  </si>
  <si>
    <t>UP000017200</t>
  </si>
  <si>
    <t>Tolypocladium ophioglossoides CBS 100239</t>
  </si>
  <si>
    <t>Eukaryota;Opisthokonta;Fungi;Dikarya;Ascomycota;saccharomyceta;Pezizomycotina;leotiomyceta;sordariomyceta;Sordariomycetes;Hypocreomycetidae;Hypocreales;Ophiocordycipitaceae;Tolypocladium;Tolypocladium ophioglossoides;Tolypocladium ophioglossoides CBS 100239</t>
  </si>
  <si>
    <t>UP000036947</t>
  </si>
  <si>
    <t>Musa acuminata subsp. malaccensis</t>
  </si>
  <si>
    <t>Eukaryota;Viridiplantae;Streptophyta;Streptophytina;Embryophyta;Tracheophyta;Euphyllophyta;Spermatophyta;Magnoliopsida;Mesangiospermae;Liliopsida;Petrosaviidae;commelinids;Zingiberales;Musaceae;Musa;Musa acuminata;Musa acuminata subsp. malaccensis</t>
  </si>
  <si>
    <t>UP000012960</t>
  </si>
  <si>
    <t>Oryza meridionalis</t>
  </si>
  <si>
    <t>Eukaryota;Viridiplantae;Streptophyta;Streptophytina;Embryophyta;Tracheophyta;Euphyllophyta;Spermatophyta;Magnoliopsida;Mesangiospermae;Liliopsida;Petrosaviidae;commelinids;Poales;Poaceae;BOP clade;Oryzoideae;Oryzeae;Oryzinae;Oryza;Oryza meridionalis</t>
  </si>
  <si>
    <t>UP000008021</t>
  </si>
  <si>
    <t>Ceratocystis fimbriata CBS 114723</t>
  </si>
  <si>
    <t>Eukaryota;Opisthokonta;Fungi;Dikarya;Ascomycota;saccharomyceta;Pezizomycotina;leotiomyceta;sordariomyceta;Sordariomycetes;Hypocreomycetidae;Microascales;Ceratocystidaceae;Ceratocystis;Ceratocystis fimbriata;Ceratocystis fimbriata CBS 114723</t>
  </si>
  <si>
    <t>UP000222788</t>
  </si>
  <si>
    <t>Oryza sativa f. spontanea</t>
  </si>
  <si>
    <t>Eukaryota;Viridiplantae;Streptophyta;Streptophytina;Embryophyta;Tracheophyta;Euphyllophyta;Spermatophyta;Magnoliopsida;Mesangiospermae;Liliopsida;Petrosaviidae;commelinids;Poales;Poaceae;BOP clade;Oryzoideae;Oryzeae;Oryzinae;Oryza;Oryza sativa;Oryza sativa f. spontanea</t>
  </si>
  <si>
    <t>UP000006591</t>
  </si>
  <si>
    <t>Caenorhabditis briggsae</t>
  </si>
  <si>
    <t>Eukaryota;Opisthokonta;Metazoa;Eumetazoa;Bilateria;Protostomia;Ecdysozoa;Nematoda;Chromadorea;Rhabditida;Rhabditina;Rhabditomorpha;Rhabditoidea;Rhabditidae;Peloderinae;Caenorhabditis;Caenorhabditis briggsae</t>
  </si>
  <si>
    <t>UP000008549</t>
  </si>
  <si>
    <t>Rutstroemia sp. NJR-2017a BBW</t>
  </si>
  <si>
    <t>Eukaryota;Opisthokonta;Fungi;Dikarya;Ascomycota;saccharomyceta;Pezizomycotina;leotiomyceta;sordariomyceta;Leotiomycetes;Helotiales;Rutstroemiaceae;Rutstroemia;Rutstroemia sp. NJR-2017a BBW</t>
  </si>
  <si>
    <t>UP000238072</t>
  </si>
  <si>
    <t>Chaetomium thermophilum var. thermophilum DSM 1495</t>
  </si>
  <si>
    <t>Eukaryota;Opisthokonta;Fungi;Dikarya;Ascomycota;saccharomyceta;Pezizomycotina;leotiomyceta;sordariomyceta;Sordariomycetes;Sordariomycetidae;Sordariales;Chaetomiaceae;Chaetomium;Chaetomium thermophilum;Chaetomium thermophilum var. thermophilum;Chaetomium thermophilum var. thermophilum DSM 1495</t>
  </si>
  <si>
    <t>UP000008066</t>
  </si>
  <si>
    <t>Giardia lamblia ATCC 50803</t>
  </si>
  <si>
    <t>Eukaryota;Fornicata;Diplomonadida;Hexamitidae;Giardiinae;Giardia;Giardia intestinalis;Giardia lamblia ATCC 50803</t>
  </si>
  <si>
    <t>Fornicata</t>
  </si>
  <si>
    <t>Diplomonadida</t>
  </si>
  <si>
    <t>Hexamitidae</t>
  </si>
  <si>
    <t>Giardiinae</t>
  </si>
  <si>
    <t>UP000001548</t>
  </si>
  <si>
    <t>Anncaliia algerae PRA339</t>
  </si>
  <si>
    <t>Eukaryota;Opisthokonta;Fungi;Fungi incertae sedis;Microsporidia;Tubulinosematoidea;Tubulinosematidae;Anncaliia;Anncaliia algerae;Anncaliia algerae PRA339</t>
  </si>
  <si>
    <t>UP000030655</t>
  </si>
  <si>
    <t>Penicillium decumbens</t>
  </si>
  <si>
    <t>Eukaryota;Opisthokonta;Fungi;Dikarya;Ascomycota;saccharomyceta;Pezizomycotina;leotiomyceta;Eurotiomycetes;Eurotiomycetidae;Eurotiales;Aspergillaceae;Penicillium;Penicillium decumbens</t>
  </si>
  <si>
    <t>UP000191522</t>
  </si>
  <si>
    <t>Emmonsia crescens</t>
  </si>
  <si>
    <t>Eukaryota;Opisthokonta;Fungi;Dikarya;Ascomycota;saccharomyceta;Pezizomycotina;leotiomyceta;Eurotiomycetes;Eurotiomycetidae;Onygenales;Ajellomycetaceae;Emmonsia;Emmonsia crescens</t>
  </si>
  <si>
    <t>UP000226031</t>
  </si>
  <si>
    <t>Ustilago hordei Uh4857-4</t>
  </si>
  <si>
    <t>Eukaryota;Opisthokonta;Fungi;Dikarya;Basidiomycota;Ustilaginomycotina;Ustilaginomycetes;Ustilaginales;Ustilaginaceae;Ustilago;Ustilago hordei;Ustilago hordei Uh4857-4</t>
  </si>
  <si>
    <t>UP000006174</t>
  </si>
  <si>
    <t>Cinnamomum micranthum f. kanehirae</t>
  </si>
  <si>
    <t>Eukaryota;Viridiplantae;Streptophyta;Streptophytina;Embryophyta;Tracheophyta;Euphyllophyta;Spermatophyta;Magnoliopsida;Mesangiospermae;Magnoliidae;Laurales;Lauraceae;Cinnamomum;Cinnamomum micranthum;Cinnamomum micranthum f. kanehirae</t>
  </si>
  <si>
    <t>UP000283530</t>
  </si>
  <si>
    <t>Testicularia cyperi</t>
  </si>
  <si>
    <t>Eukaryota;Opisthokonta;Fungi;Dikarya;Basidiomycota;Ustilaginomycotina;Ustilaginomycetes;Ustilaginales;Anthracoideaceae;Testicularia;Testicularia cyperi</t>
  </si>
  <si>
    <t>UP000246740</t>
  </si>
  <si>
    <t>Trichophyton rubrum</t>
  </si>
  <si>
    <t>Eukaryota;Opisthokonta;Fungi;Dikarya;Ascomycota;saccharomyceta;Pezizomycotina;leotiomyceta;Eurotiomycetes;Eurotiomycetidae;Onygenales;Arthrodermataceae;Trichophyton;Trichophyton rubrum</t>
  </si>
  <si>
    <t>UP000243015</t>
  </si>
  <si>
    <t>Microsporum canis CBS 113480</t>
  </si>
  <si>
    <t>Eukaryota;Opisthokonta;Fungi;Dikarya;Ascomycota;saccharomyceta;Pezizomycotina;leotiomyceta;Eurotiomycetes;Eurotiomycetidae;Onygenales;Arthrodermataceae;Microsporum;Microsporum canis;Microsporum canis CBS 113480</t>
  </si>
  <si>
    <t>UP000002035</t>
  </si>
  <si>
    <t>Tilletiopsis washingtonensis</t>
  </si>
  <si>
    <t>Eukaryota;Opisthokonta;Fungi;Dikarya;Basidiomycota;Ustilaginomycotina;Exobasidiomycetes;Entylomatales;Entylomatales incertae sedis;Tilletiopsis;Tilletiopsis washingtonensis</t>
  </si>
  <si>
    <t>UP000245946</t>
  </si>
  <si>
    <t>Handroanthus impetiginosus</t>
  </si>
  <si>
    <t>Eukaryota;Viridiplantae;Streptophyta;Streptophytina;Embryophyta;Tracheophyta;Euphyllophyta;Spermatophyta;Magnoliopsida;Mesangiospermae;eudicotyledons;Gunneridae;Pentapetalae;asterids;lamiids;Lamiales;Bignoniaceae;Crescentiina;Tabebuia alliance;Handroanthus;Handroanthus impetiginosus</t>
  </si>
  <si>
    <t>UP000231279</t>
  </si>
  <si>
    <t>Pseudogymnoascus sp. VKM F-4281 (FW-2241)</t>
  </si>
  <si>
    <t>Eukaryota;Opisthokonta;Fungi;Dikarya;Ascomycota;saccharomyceta;Pezizomycotina;leotiomyceta;sordariomyceta;Leotiomycetes;Leotiomycetes incertae sedis;Pseudeurotiaceae;Pseudogymnoascus;unclassified Pseudogymnoascus;Pseudogymnoascus sp. VKM F-4281 (FW-2241)</t>
  </si>
  <si>
    <t>UP000029327</t>
  </si>
  <si>
    <t>Ophiocordyceps sp. 'camponoti-leonardi'</t>
  </si>
  <si>
    <t>Eukaryota;Opisthokonta;Fungi;Dikarya;Ascomycota;saccharomyceta;Pezizomycotina;leotiomyceta;sordariomyceta;Sordariomycetes;Hypocreomycetidae;Hypocreales;Ophiocordycipitaceae;Ophiocordyceps;unclassified Ophiocordyceps;Ophiocordyceps sp. 'camponoti-leonardi'</t>
  </si>
  <si>
    <t>UP000252748</t>
  </si>
  <si>
    <t>Actinidia chinensis var. chinensis</t>
  </si>
  <si>
    <t>Eukaryota;Viridiplantae;Streptophyta;Streptophytina;Embryophyta;Tracheophyta;Euphyllophyta;Spermatophyta;Magnoliopsida;Mesangiospermae;eudicotyledons;Gunneridae;Pentapetalae;asterids;Ericales;Actinidiaceae;Actinidia;Actinidia chinensis;Actinidia chinensis var. chinensis</t>
  </si>
  <si>
    <t>UP000241394</t>
  </si>
  <si>
    <t>Lactuca sativa</t>
  </si>
  <si>
    <t>Eukaryota;Viridiplantae;Streptophyta;Streptophytina;Embryophyta;Tracheophyta;Euphyllophyta;Spermatophyta;Magnoliopsida;Mesangiospermae;eudicotyledons;Gunneridae;Pentapetalae;asterids;campanulids;Asterales;Asteraceae;Cichorioideae;Cichorieae;Lactucinae;Lactuca;Lactuca sativa</t>
  </si>
  <si>
    <t>UP000235145</t>
  </si>
  <si>
    <t>Lentinula edodes</t>
  </si>
  <si>
    <t>Eukaryota;Opisthokonta;Fungi;Dikarya;Basidiomycota;Agaricomycotina;Agaricomycetes;Agaricomycetidae;Agaricales;Omphalotaceae;Lentinula;Lentinula edodes</t>
  </si>
  <si>
    <t>UP000188533</t>
  </si>
  <si>
    <t>Hortaea werneckii EXF-2000</t>
  </si>
  <si>
    <t>Eukaryota;Opisthokonta;Fungi;Dikarya;Ascomycota;saccharomyceta;Pezizomycotina;leotiomyceta;dothideomyceta;Dothideomycetes;Dothideomycetidae;Capnodiales;Teratosphaeriaceae;Hortaea;Hortaea werneckii;Hortaea werneckii EXF-2000</t>
  </si>
  <si>
    <t>UP000194280</t>
  </si>
  <si>
    <t>Ophiocordyceps sp. 'camponoti-saundersi'</t>
  </si>
  <si>
    <t>Eukaryota;Opisthokonta;Fungi;Dikarya;Ascomycota;saccharomyceta;Pezizomycotina;leotiomyceta;sordariomyceta;Sordariomycetes;Hypocreomycetidae;Hypocreales;Ophiocordycipitaceae;Ophiocordyceps;unclassified Ophiocordyceps;Ophiocordyceps sp. 'camponoti-saundersi'</t>
  </si>
  <si>
    <t>UP000253071</t>
  </si>
  <si>
    <t>Verticillium longisporum</t>
  </si>
  <si>
    <t>Eukaryota;Opisthokonta;Fungi;Dikarya;Ascomycota;saccharomyceta;Pezizomycotina;leotiomyceta;sordariomyceta;Sordariomycetes;Hypocreomycetidae;Glomerellales;Plectosphaerellaceae;Verticillium;Verticillium longisporum</t>
  </si>
  <si>
    <t>UP000044602</t>
  </si>
  <si>
    <t>Jaminaea rosea</t>
  </si>
  <si>
    <t>Eukaryota;Opisthokonta;Fungi;Dikarya;Basidiomycota;Ustilaginomycotina;Exobasidiomycetes;Microstromatales;Microstromatales incertae sedis;Jaminaea;Jaminaea rosea</t>
  </si>
  <si>
    <t>UP000245884</t>
  </si>
  <si>
    <t>Erysiphe pulchra</t>
  </si>
  <si>
    <t>Eukaryota;Opisthokonta;Fungi;Dikarya;Ascomycota;saccharomyceta;Pezizomycotina;leotiomyceta;sordariomyceta;Leotiomycetes;Erysiphales;Erysiphaceae;Erysiphe;Erysiphe pulchra</t>
  </si>
  <si>
    <t>UP000237438</t>
  </si>
  <si>
    <t>Oidium neolycopersici</t>
  </si>
  <si>
    <t>Eukaryota;Opisthokonta;Fungi;Dikarya;Ascomycota;saccharomyceta;Pezizomycotina;leotiomyceta;sordariomyceta;Leotiomycetes;Erysiphales;Erysiphaceae;Oidium;Oidium neolycopersici</t>
  </si>
  <si>
    <t>UP000286134</t>
  </si>
  <si>
    <t>Tilletiaria anomala UBC 951</t>
  </si>
  <si>
    <t>Eukaryota;Opisthokonta;Fungi;Dikarya;Basidiomycota;Ustilaginomycotina;Exobasidiomycetes;Georgefischeriales;Tilletiariaceae;Tilletiaria;Tilletiaria anomala;Tilletiaria anomala UBC 951</t>
  </si>
  <si>
    <t>UP000027361</t>
  </si>
  <si>
    <t>Ustilago maydis 521</t>
  </si>
  <si>
    <t>Eukaryota;Opisthokonta;Fungi;Dikarya;Basidiomycota;Ustilaginomycotina;Ustilaginomycetes;Ustilaginales;Ustilaginaceae;Ustilago;Ustilago maydis;Ustilago maydis 521</t>
  </si>
  <si>
    <t>UP000000561</t>
  </si>
  <si>
    <t>Geotrichum candidum</t>
  </si>
  <si>
    <t>Eukaryota;Opisthokonta;Fungi;Dikarya;Ascomycota;saccharomyceta;Saccharomycotina;Saccharomycetes;Saccharomycetales;Dipodascaceae;Geotrichum;Geotrichum candidum</t>
  </si>
  <si>
    <t>UP000242525</t>
  </si>
  <si>
    <t>Mixia osmundae IAM 14324</t>
  </si>
  <si>
    <t>Eukaryota;Opisthokonta;Fungi;Dikarya;Basidiomycota;Pucciniomycotina;Mixiomycetes;Mixiales;Mixiaceae;Mixia;Mixia osmundae;Mixia osmundae IAM 14324</t>
  </si>
  <si>
    <t>UP000009131</t>
  </si>
  <si>
    <t>Protomyces lactucaedebilis</t>
  </si>
  <si>
    <t>Eukaryota;Opisthokonta;Fungi;Dikarya;Ascomycota;Taphrinomycotina;Taphrinomycetes;Taphrinales;Protomycetaceae;Protomyces;Protomyces lactucaedebilis</t>
  </si>
  <si>
    <t>UP000193685</t>
  </si>
  <si>
    <t>Wickerhamomyces ciferrii NRRL Y-1031</t>
  </si>
  <si>
    <t>Eukaryota;Opisthokonta;Fungi;Dikarya;Ascomycota;saccharomyceta;Saccharomycotina;Saccharomycetes;Saccharomycetales;Phaffomycetaceae;Wickerhamomyces;Wickerhamomyces ciferrii;Wickerhamomyces ciferrii NRRL Y-1031</t>
  </si>
  <si>
    <t>UP000009328</t>
  </si>
  <si>
    <t>Thalassiosira pseudonana</t>
  </si>
  <si>
    <t>Eukaryota;Stramenopiles;Bacillariophyta;Coscinodiscophyceae;Thalassiosirophycidae;Thalassiosirales;Thalassiosiraceae;Thalassiosira;Thalassiosira pseudonana</t>
  </si>
  <si>
    <t>Coscinodiscophyceae</t>
  </si>
  <si>
    <t>Thalassiosirophycidae</t>
  </si>
  <si>
    <t>UP000001449</t>
  </si>
  <si>
    <t>Pseudomicrostroma glucosiphilum</t>
  </si>
  <si>
    <t>Eukaryota;Opisthokonta;Fungi;Dikarya;Basidiomycota;Ustilaginomycotina;Exobasidiomycetes;Microstromatales;Microstromatales incertae sedis;Pseudomicrostroma;Pseudomicrostroma glucosiphilum</t>
  </si>
  <si>
    <t>UP000245942</t>
  </si>
  <si>
    <t>Rhodotorula sp. JG-1b</t>
  </si>
  <si>
    <t>Eukaryota;Opisthokonta;Fungi;Dikarya;Basidiomycota;Pucciniomycotina;Microbotryomycetes;Sporidiobolales;Sporidiobolaceae;Rhodotorula;unclassified Rhodotorula;Rhodotorula sp. JG-1b</t>
  </si>
  <si>
    <t>UP000062823</t>
  </si>
  <si>
    <t>Sporisorium reilianum SRZ2</t>
  </si>
  <si>
    <t>Eukaryota;Opisthokonta;Fungi;Dikarya;Basidiomycota;Ustilaginomycotina;Ustilaginomycetes;Ustilaginales;Ustilaginaceae;Sporisorium;Sporisorium reilianum;Sporisorium reilianum SRZ2</t>
  </si>
  <si>
    <t>UP000008867</t>
  </si>
  <si>
    <t>Furculomyces boomerangus</t>
  </si>
  <si>
    <t>Eukaryota;Opisthokonta;Fungi;Fungi incertae sedis;Zoopagomycota;Kickxellomycotina;Harpellomycetes;Harpellales;Harpellaceae;Furculomyces;Furculomyces boomerangus</t>
  </si>
  <si>
    <t>UP000245699</t>
  </si>
  <si>
    <t>Cryptococcus amylolentus CBS 6039</t>
  </si>
  <si>
    <t>Eukaryota;Opisthokonta;Fungi;Dikarya;Basidiomycota;Agaricomycotina;Tremellomycetes;Tremellales;Cryptococcaceae;Cryptococcus;Cryptococcus amylolentus;Cryptococcus amylolentus CBS 6039</t>
  </si>
  <si>
    <t>UP000094065</t>
  </si>
  <si>
    <t>Blastomyces parvus</t>
  </si>
  <si>
    <t>Eukaryota;Opisthokonta;Fungi;Dikarya;Ascomycota;saccharomyceta;Pezizomycotina;leotiomyceta;Eurotiomycetes;Eurotiomycetidae;Onygenales;Ajellomycetaceae;Blastomyces;Blastomyces parvus</t>
  </si>
  <si>
    <t>UP000224080</t>
  </si>
  <si>
    <t>Lupinus angustifolius</t>
  </si>
  <si>
    <t>Eukaryota;Viridiplantae;Streptophyta;Streptophytina;Embryophyta;Tracheophyta;Euphyllophyta;Spermatophyta;Magnoliopsida;Mesangiospermae;eudicotyledons;Gunneridae;Pentapetalae;rosids;fabids;Fabales;Fabaceae;Papilionoideae;50 kb inversion clade;genistoids sensu lato;core genistoids;Genisteae;Lupinus;Lupinus angustifolius</t>
  </si>
  <si>
    <t>UP000188354</t>
  </si>
  <si>
    <t>Moesziomyces antarcticus T-34</t>
  </si>
  <si>
    <t>Eukaryota;Opisthokonta;Fungi;Dikarya;Basidiomycota;Ustilaginomycotina;Ustilaginomycetes;Ustilaginales;Ustilaginaceae;Moesziomyces;Moesziomyces antarcticus;Moesziomyces antarcticus T-34</t>
  </si>
  <si>
    <t>UP000011976</t>
  </si>
  <si>
    <t>Erysiphe necator</t>
  </si>
  <si>
    <t>Eukaryota;Opisthokonta;Fungi;Dikarya;Ascomycota;saccharomyceta;Pezizomycotina;leotiomyceta;sordariomyceta;Leotiomycetes;Erysiphales;Erysiphaceae;Erysiphe;Erysiphe necator</t>
  </si>
  <si>
    <t>UP000030854</t>
  </si>
  <si>
    <t>Brettanomyces bruxellensis</t>
  </si>
  <si>
    <t>Eukaryota;Opisthokonta;Fungi;Dikarya;Ascomycota;saccharomyceta;Saccharomycotina;Saccharomycetes;Saccharomycetales;Pichiaceae;Brettanomyces;Brettanomyces bruxellensis</t>
  </si>
  <si>
    <t>UP000259121</t>
  </si>
  <si>
    <t>Smittium simulii</t>
  </si>
  <si>
    <t>Eukaryota;Opisthokonta;Fungi;Fungi incertae sedis;Zoopagomycota;Kickxellomycotina;Harpellomycetes;Harpellales;Legeriomycetaceae;Smittium;Smittium simulii</t>
  </si>
  <si>
    <t>UP000245383</t>
  </si>
  <si>
    <t>Blumeria graminis f. sp. hordei DH14</t>
  </si>
  <si>
    <t>Eukaryota;Opisthokonta;Fungi;Dikarya;Ascomycota;saccharomyceta;Pezizomycotina;leotiomyceta;sordariomyceta;Leotiomycetes;Erysiphales;Erysiphaceae;Blumeria;Blumeria graminis;Blumeria graminis f. sp. hordei;Blumeria graminis f. sp. hordei DH14</t>
  </si>
  <si>
    <t>UP000015441</t>
  </si>
  <si>
    <t>Yarrowia lipolytica CLIB122</t>
  </si>
  <si>
    <t>Eukaryota;Opisthokonta;Fungi;Dikarya;Ascomycota;saccharomyceta;Saccharomycotina;Saccharomycetes;Saccharomycetales;Dipodascaceae;Yarrowia;Yarrowia lipolytica;Yarrowia lipolytica CLIB122</t>
  </si>
  <si>
    <t>UP000001300</t>
  </si>
  <si>
    <t>Ichthyophthirius multifiliis strain G5</t>
  </si>
  <si>
    <t>Eukaryota;Alveolata;Ciliophora;Intramacronucleata;Oligohymenophorea;Hymenostomatida;Ophryoglenina;Ichthyophthirius;Ichthyophthirius multifiliis;Ichthyophthirius multifiliis strain G5</t>
  </si>
  <si>
    <t>UP000008983</t>
  </si>
  <si>
    <t>Trachipleistophora hominis</t>
  </si>
  <si>
    <t>Eukaryota;Opisthokonta;Fungi;Fungi incertae sedis;Microsporidia;Pansporoblastina;Pleistophoridae;Trachipleistophora;Trachipleistophora hominis</t>
  </si>
  <si>
    <t>UP000011185</t>
  </si>
  <si>
    <t>Wickerhamomyces anomalus NRRL Y-366-8</t>
  </si>
  <si>
    <t>Eukaryota;Opisthokonta;Fungi;Dikarya;Ascomycota;saccharomyceta;Saccharomycotina;Saccharomycetes;Saccharomycetales;Phaffomycetaceae;Wickerhamomyces;Wickerhamomyces anomalus;Wickerhamomyces anomalus NRRL Y-366-8</t>
  </si>
  <si>
    <t>UP000094112</t>
  </si>
  <si>
    <t>Nosema ceranae</t>
  </si>
  <si>
    <t>Eukaryota;Opisthokonta;Fungi;Fungi incertae sedis;Microsporidia;Apansporoblastina;Nosematidae;Nosema;Nosema ceranae</t>
  </si>
  <si>
    <t>UP000034350</t>
  </si>
  <si>
    <t>Babjeviella inositovora NRRL Y-12698</t>
  </si>
  <si>
    <t>Eukaryota;Opisthokonta;Fungi;Dikarya;Ascomycota;saccharomyceta;Saccharomycotina;Saccharomycetes;Saccharomycetales;Debaryomycetaceae;Babjeviella;Babjeviella inositovora;Babjeviella inositovora NRRL Y-12698</t>
  </si>
  <si>
    <t>UP000094336</t>
  </si>
  <si>
    <t>Smittium mucronatum</t>
  </si>
  <si>
    <t>Eukaryota;Opisthokonta;Fungi;Fungi incertae sedis;Zoopagomycota;Kickxellomycotina;Harpellomycetes;Harpellales;Legeriomycetaceae;Smittium;Smittium mucronatum</t>
  </si>
  <si>
    <t>UP000187455</t>
  </si>
  <si>
    <t>Brassica oleracea var. oleracea</t>
  </si>
  <si>
    <t>Eukaryota;Viridiplantae;Streptophyta;Streptophytina;Embryophyta;Tracheophyta;Euphyllophyta;Spermatophyta;Magnoliopsida;Mesangiospermae;eudicotyledons;Gunneridae;Pentapetalae;rosids;malvids;Brassicales;Brassicaceae;Brassiceae;Brassica;Brassica oleracea;Brassica oleracea var. oleracea</t>
  </si>
  <si>
    <t>UP000032141</t>
  </si>
  <si>
    <t>Debaryomyces hansenii CBS767</t>
  </si>
  <si>
    <t>Eukaryota;Opisthokonta;Fungi;Dikarya;Ascomycota;saccharomyceta;Saccharomycotina;Saccharomycetes;Saccharomycetales;Debaryomycetaceae;Debaryomyces;Debaryomyces hansenii;Debaryomyces hansenii CBS767</t>
  </si>
  <si>
    <t>UP000000599</t>
  </si>
  <si>
    <t>Candida tropicalis MYA-3404</t>
  </si>
  <si>
    <t>Eukaryota;Opisthokonta;Fungi;Dikarya;Ascomycota;saccharomyceta;Saccharomycotina;Saccharomycetes;Saccharomycetales;Debaryomycetaceae;Candida/Lodderomyces clade;Candida;Candida tropicalis;Candida tropicalis MYA-3404</t>
  </si>
  <si>
    <t>UP000002037</t>
  </si>
  <si>
    <t>Rhizopus delemar RA 99-880</t>
  </si>
  <si>
    <t>Eukaryota;Opisthokonta;Fungi;Fungi incertae sedis;Mucoromycota;Mucoromycotina;Mucoromycetes;Mucorales;Mucorineae;Rhizopodaceae;Rhizopus;Rhizopus delemar;Rhizopus delemar RA 99-880</t>
  </si>
  <si>
    <t>UP000009138</t>
  </si>
  <si>
    <t>Candida albicans SC5314</t>
  </si>
  <si>
    <t>Eukaryota;Opisthokonta;Fungi;Dikarya;Ascomycota;saccharomyceta;Saccharomycotina;Saccharomycetes;Saccharomycetales;Debaryomycetaceae;Candida/Lodderomyces clade;Candida;Candida albicans;Candida albicans SC5314</t>
  </si>
  <si>
    <t>UP000000559</t>
  </si>
  <si>
    <t>Kuraishia capsulata CBS 1993</t>
  </si>
  <si>
    <t>Eukaryota;Opisthokonta;Fungi;Dikarya;Ascomycota;saccharomyceta;Saccharomycotina;Saccharomycetes;Saccharomycetales;Saccharomycetales incertae sedis;Kuraishia;Kuraishia capsulata;Kuraishia capsulata CBS 1993</t>
  </si>
  <si>
    <t>UP000019384</t>
  </si>
  <si>
    <t>Cyberlindnera jadinii NRRL Y-1542</t>
  </si>
  <si>
    <t>Eukaryota;Opisthokonta;Fungi;Dikarya;Ascomycota;saccharomyceta;Saccharomycotina;Saccharomycetes;Saccharomycetales;Phaffomycetaceae;Cyberlindnera;Cyberlindnera jadinii;Cyberlindnera jadinii NRRL Y-1542</t>
  </si>
  <si>
    <t>UP000094389</t>
  </si>
  <si>
    <t>Tubulinosema ratisbonensis</t>
  </si>
  <si>
    <t>Eukaryota;Opisthokonta;Fungi;Fungi incertae sedis;Microsporidia;Tubulinosematoidea;Tubulinosematidae;Tubulinosema;Tubulinosema ratisbonensis</t>
  </si>
  <si>
    <t>UP000282876</t>
  </si>
  <si>
    <t>Malassezia sympodialis ATCC 42132</t>
  </si>
  <si>
    <t>Eukaryota;Opisthokonta;Fungi;Dikarya;Basidiomycota;Ustilaginomycotina;Malasseziomycetes;Malasseziales;Malasseziaceae;Malassezia;Malassezia sympodialis;Malassezia sympodialis ATCC 42132</t>
  </si>
  <si>
    <t>UP000186303</t>
  </si>
  <si>
    <t>Pseudozyma hubeiensis SY62</t>
  </si>
  <si>
    <t>Eukaryota;Opisthokonta;Fungi;Dikarya;Basidiomycota;Ustilaginomycotina;Ustilaginomycetes;Ustilaginales;Ustilaginaceae;Pseudozyma;Pseudozyma hubeiensis;Pseudozyma hubeiensis SY62</t>
  </si>
  <si>
    <t>UP000014071</t>
  </si>
  <si>
    <t>Candida maltosa Xu316</t>
  </si>
  <si>
    <t>Eukaryota;Opisthokonta;Fungi;Dikarya;Ascomycota;saccharomyceta;Saccharomycotina;Saccharomycetes;Saccharomycetales;Debaryomycetaceae;Candida/Lodderomyces clade;Candida;Candida maltosa;Candida maltosa Xu316</t>
  </si>
  <si>
    <t>UP000011777</t>
  </si>
  <si>
    <t>Parastrongyloides trichosuri</t>
  </si>
  <si>
    <t>Eukaryota;Opisthokonta;Metazoa;Eumetazoa;Bilateria;Protostomia;Ecdysozoa;Nematoda;Chromadorea;Rhabditida;Tylenchina;Panagrolaimomorpha;Strongyloidoidea;Strongyloididae;Parastrongyloides;Parastrongyloides trichosuri</t>
  </si>
  <si>
    <t>UP000038045</t>
  </si>
  <si>
    <t>Clavispora lusitaniae ATCC 42720</t>
  </si>
  <si>
    <t>Eukaryota;Opisthokonta;Fungi;Dikarya;Ascomycota;saccharomyceta;Saccharomycotina;Saccharomycetes;Saccharomycetales;Metschnikowiaceae;Clavispora;Clavispora lusitaniae;Clavispora lusitaniae ATCC 42720</t>
  </si>
  <si>
    <t>UP000007703</t>
  </si>
  <si>
    <t>[Candida] intermedia</t>
  </si>
  <si>
    <t>Eukaryota;Opisthokonta;Fungi;Dikarya;Ascomycota;saccharomyceta;Saccharomycotina;Saccharomycetes;Saccharomycetales;Metschnikowiaceae;Clavispora;Clavispora/Candida clade;[Candida] intermedia</t>
  </si>
  <si>
    <t>UP000182334</t>
  </si>
  <si>
    <t>Meyerozyma guilliermondii ATCC 6260</t>
  </si>
  <si>
    <t>Eukaryota;Opisthokonta;Fungi;Dikarya;Ascomycota;saccharomyceta;Saccharomycotina;Saccharomycetes;Saccharomycetales;Debaryomycetaceae;Meyerozyma;Meyerozyma guilliermondii;Meyerozyma guilliermondii ATCC 6260</t>
  </si>
  <si>
    <t>UP000001997</t>
  </si>
  <si>
    <t>Millerozyma farinosa CBS 7064</t>
  </si>
  <si>
    <t>Eukaryota;Opisthokonta;Fungi;Dikarya;Ascomycota;saccharomyceta;Saccharomycotina;Saccharomycetes;Saccharomycetales;Debaryomycetaceae;Millerozyma;Millerozyma farinosa;Millerozyma farinosa CBS 7064</t>
  </si>
  <si>
    <t>UP000005222</t>
  </si>
  <si>
    <t>Suhomyces tanzawaensis NRRL Y-17324</t>
  </si>
  <si>
    <t>Eukaryota;Opisthokonta;Fungi;Dikarya;Ascomycota;saccharomyceta;Saccharomycotina;Saccharomycetes;Saccharomycetales;Debaryomycetaceae;Suhomyces;Suhomyces tanzawaensis;Suhomyces tanzawaensis NRRL Y-17324</t>
  </si>
  <si>
    <t>UP000094285</t>
  </si>
  <si>
    <t>Nosema bombycis CQ1</t>
  </si>
  <si>
    <t>Eukaryota;Opisthokonta;Fungi;Fungi incertae sedis;Microsporidia;Apansporoblastina;Nosematidae;Nosema;Nosema bombycis;Nosema bombycis CQ1</t>
  </si>
  <si>
    <t>UP000016927</t>
  </si>
  <si>
    <t>Metschnikowia bicuspidata var. bicuspidata NRRL YB-4993</t>
  </si>
  <si>
    <t>Eukaryota;Opisthokonta;Fungi;Dikarya;Ascomycota;saccharomyceta;Saccharomycotina;Saccharomycetes;Saccharomycetales;Metschnikowiaceae;Metschnikowia;Metschnikowia bicuspidata;Metschnikowia bicuspidata var. bicuspidata;Metschnikowia bicuspidata var. bicuspidata NRRL YB-4993</t>
  </si>
  <si>
    <t>UP000092555</t>
  </si>
  <si>
    <t>[Candida] arabinofermentans NRRL YB-2248</t>
  </si>
  <si>
    <t>Eukaryota;Opisthokonta;Fungi;Dikarya;Ascomycota;saccharomyceta;Saccharomycotina;Saccharomycetes;Saccharomycetales;Pichiaceae;Ogataea;Ogataea/Candida clade;[Candida] arabinofermentans;[Candida] arabinofermentans NRRL YB-2248</t>
  </si>
  <si>
    <t>UP000094801</t>
  </si>
  <si>
    <t>Rhodotorula graminis WP1</t>
  </si>
  <si>
    <t>Eukaryota;Opisthokonta;Fungi;Dikarya;Basidiomycota;Pucciniomycotina;Microbotryomycetes;Sporidiobolales;Sporidiobolaceae;Rhodotorula;Rhodotorula graminis;Rhodotorula graminis WP1</t>
  </si>
  <si>
    <t>UP000053890</t>
  </si>
  <si>
    <t>Lodderomyces elongisporus NRRL YB-4239</t>
  </si>
  <si>
    <t>Eukaryota;Opisthokonta;Fungi;Dikarya;Ascomycota;saccharomyceta;Saccharomycotina;Saccharomycetes;Saccharomycetales;Debaryomycetaceae;Candida/Lodderomyces clade;Lodderomyces;Lodderomyces elongisporus;Lodderomyces elongisporus NRRL YB-4239</t>
  </si>
  <si>
    <t>UP000001996</t>
  </si>
  <si>
    <t>Candida parapsilosis CDC317</t>
  </si>
  <si>
    <t>Eukaryota;Opisthokonta;Fungi;Dikarya;Ascomycota;saccharomyceta;Saccharomycotina;Saccharomycetes;Saccharomycetales;Debaryomycetaceae;Candida/Lodderomyces clade;Candida;Candida parapsilosis;Candida parapsilosis CDC317</t>
  </si>
  <si>
    <t>UP000005221</t>
  </si>
  <si>
    <t>Kalmanozyma brasiliensis GHG001</t>
  </si>
  <si>
    <t>Eukaryota;Opisthokonta;Fungi;Dikarya;Basidiomycota;Ustilaginomycotina;Ustilaginomycetes;Ustilaginales;Ustilaginaceae;Kalmanozyma;Kalmanozyma brasiliensis;Kalmanozyma brasiliensis GHG001</t>
  </si>
  <si>
    <t>UP000019377</t>
  </si>
  <si>
    <t>Morus notabilis</t>
  </si>
  <si>
    <t>Eukaryota;Viridiplantae;Streptophyta;Streptophytina;Embryophyta;Tracheophyta;Euphyllophyta;Spermatophyta;Magnoliopsida;Mesangiospermae;eudicotyledons;Gunneridae;Pentapetalae;rosids;fabids;Rosales;Moraceae;Morus;Morus notabilis</t>
  </si>
  <si>
    <t>UP000030645</t>
  </si>
  <si>
    <t>Malassezia pachydermatis</t>
  </si>
  <si>
    <t>Eukaryota;Opisthokonta;Fungi;Dikarya;Basidiomycota;Ustilaginomycotina;Malasseziomycetes;Malasseziales;Malasseziaceae;Malassezia;Malassezia pachydermatis</t>
  </si>
  <si>
    <t>UP000037751</t>
  </si>
  <si>
    <t>Brassica napus</t>
  </si>
  <si>
    <t>Eukaryota;Viridiplantae;Streptophyta;Streptophytina;Embryophyta;Tracheophyta;Euphyllophyta;Spermatophyta;Magnoliopsida;Mesangiospermae;eudicotyledons;Gunneridae;Pentapetalae;rosids;malvids;Brassicales;Brassicaceae;Brassiceae;Brassica;Brassica napus</t>
  </si>
  <si>
    <t>UP000028999</t>
  </si>
  <si>
    <t>Pichia membranifaciens NRRL Y-2026</t>
  </si>
  <si>
    <t>Eukaryota;Opisthokonta;Fungi;Dikarya;Ascomycota;saccharomyceta;Saccharomycotina;Saccharomycetes;Saccharomycetales;Pichiaceae;Pichia;Pichia membranifaciens;Pichia membranifaciens NRRL Y-2026</t>
  </si>
  <si>
    <t>UP000094455</t>
  </si>
  <si>
    <t>Vavraia culicis subsp. floridensis</t>
  </si>
  <si>
    <t>Eukaryota;Opisthokonta;Fungi;Fungi incertae sedis;Microsporidia;Pansporoblastina;Pleistophoridae;Vavraia;Vavraia culicis;Vavraia culicis subsp. floridensis</t>
  </si>
  <si>
    <t>UP000011081</t>
  </si>
  <si>
    <t>Neolecta irregularis DAH-3</t>
  </si>
  <si>
    <t>Eukaryota;Opisthokonta;Fungi;Dikarya;Ascomycota;Taphrinomycotina;Neolectomycetes;Neolectales;Neolectaceae;Neolecta;Neolecta irregularis;Neolecta irregularis DAH-3</t>
  </si>
  <si>
    <t>UP000186594</t>
  </si>
  <si>
    <t>Hesseltinella vesiculosa</t>
  </si>
  <si>
    <t>Eukaryota;Opisthokonta;Fungi;Fungi incertae sedis;Mucoromycota;Mucoromycotina;Mucoromycetes;Mucorales;Cunninghamellaceae;Hesseltinella;Hesseltinella vesiculosa</t>
  </si>
  <si>
    <t>UP000242146</t>
  </si>
  <si>
    <t>Syncephalastrum racemosum</t>
  </si>
  <si>
    <t>Eukaryota;Opisthokonta;Fungi;Fungi incertae sedis;Mucoromycota;Mucoromycotina;Mucoromycetes;Mucorales;Syncephalastraceae;Syncephalastrum;Syncephalastrum racemosum</t>
  </si>
  <si>
    <t>UP000242180</t>
  </si>
  <si>
    <t>Cyberlindnera fabianii</t>
  </si>
  <si>
    <t>Eukaryota;Opisthokonta;Fungi;Dikarya;Ascomycota;saccharomyceta;Saccharomycotina;Saccharomycetes;Saccharomycetales;Phaffomycetaceae;Cyberlindnera;Cyberlindnera fabianii</t>
  </si>
  <si>
    <t>UP000189513</t>
  </si>
  <si>
    <t>Rhizopus microsporus</t>
  </si>
  <si>
    <t>Eukaryota;Opisthokonta;Fungi;Fungi incertae sedis;Mucoromycota;Mucoromycotina;Mucoromycetes;Mucorales;Mucorineae;Rhizopodaceae;Rhizopus;Rhizopus microsporus</t>
  </si>
  <si>
    <t>UP000038169</t>
  </si>
  <si>
    <t>Malassezia restricta CBS 7877</t>
  </si>
  <si>
    <t>Eukaryota;Opisthokonta;Fungi;Dikarya;Basidiomycota;Ustilaginomycotina;Malasseziomycetes;Malasseziales;Malasseziaceae;Malassezia;Malassezia restricta;Malassezia restricta CBS 7877</t>
  </si>
  <si>
    <t>UP000269793</t>
  </si>
  <si>
    <t>[Candida] auris</t>
  </si>
  <si>
    <t>Eukaryota;Opisthokonta;Fungi;Dikarya;Ascomycota;saccharomyceta;Saccharomycotina;Saccharomycetes;Saccharomycetales;Metschnikowiaceae;Clavispora;Clavispora/Candida clade;[Candida] auris</t>
  </si>
  <si>
    <t>UP000230249</t>
  </si>
  <si>
    <t>Golovinomyces cichoracearum</t>
  </si>
  <si>
    <t>Eukaryota;Opisthokonta;Fungi;Dikarya;Ascomycota;saccharomyceta;Pezizomycotina;leotiomyceta;sordariomyceta;Leotiomycetes;Erysiphales;Erysiphaceae;Golovinomyces;Golovinomyces cichoracearum</t>
  </si>
  <si>
    <t>UP000283383</t>
  </si>
  <si>
    <t>Lichtheimia corymbifera JMRC:FSU:9682</t>
  </si>
  <si>
    <t>Eukaryota;Opisthokonta;Fungi;Fungi incertae sedis;Mucoromycota;Mucoromycotina;Mucoromycetes;Mucorales;Lichtheimiaceae;Lichtheimia;Lichtheimia corymbifera;Lichtheimia corymbifera JMRC:FSU:9682</t>
  </si>
  <si>
    <t>UP000027586</t>
  </si>
  <si>
    <t>Ascoidea rubescens DSM 1968</t>
  </si>
  <si>
    <t>Eukaryota;Opisthokonta;Fungi;Dikarya;Ascomycota;saccharomyceta;Saccharomycotina;Saccharomycetes;Saccharomycetales;Ascoideaceae;Ascoidea;Ascoidea rubescens;Ascoidea rubescens DSM 1968</t>
  </si>
  <si>
    <t>UP000095038</t>
  </si>
  <si>
    <t>Capsella rubella</t>
  </si>
  <si>
    <t>Eukaryota;Viridiplantae;Streptophyta;Streptophytina;Embryophyta;Tracheophyta;Euphyllophyta;Spermatophyta;Magnoliopsida;Mesangiospermae;eudicotyledons;Gunneridae;Pentapetalae;rosids;malvids;Brassicales;Brassicaceae;Camelineae;Capsella;Capsella rubella</t>
  </si>
  <si>
    <t>UP000029121</t>
  </si>
  <si>
    <t>Ogataea parapolymorpha DL-1</t>
  </si>
  <si>
    <t>Eukaryota;Opisthokonta;Fungi;Dikarya;Ascomycota;saccharomyceta;Saccharomycotina;Saccharomycetes;Saccharomycetales;Pichiaceae;Ogataea;Ogataea parapolymorpha;Ogataea parapolymorpha DL-1</t>
  </si>
  <si>
    <t>UP000008673</t>
  </si>
  <si>
    <t>Cryptococcus neoformans var. neoformans JEC21</t>
  </si>
  <si>
    <t>Eukaryota;Opisthokonta;Fungi;Dikarya;Basidiomycota;Agaricomycotina;Tremellomycetes;Tremellales;Cryptococcaceae;Cryptococcus;Cryptococcus neoformans species complex;Cryptococcus neoformans;Cryptococcus neoformans var. neoformans;Cryptococcus neoformans var. neoformans JEC21</t>
  </si>
  <si>
    <t>UP000002149</t>
  </si>
  <si>
    <t>Wallemia mellicola CBS 633.66</t>
  </si>
  <si>
    <t>Eukaryota;Opisthokonta;Fungi;Dikarya;Basidiomycota;Wallemiomycotina;Wallemiomycetes;Wallemiales;Wallemiaceae;Wallemia;Wallemia mellicola;Wallemia mellicola CBS 633.66</t>
  </si>
  <si>
    <t>UP000005242</t>
  </si>
  <si>
    <t>Cryptococcus gattii WM276</t>
  </si>
  <si>
    <t>Eukaryota;Opisthokonta;Fungi;Dikarya;Basidiomycota;Agaricomycotina;Tremellomycetes;Tremellales;Cryptococcaceae;Cryptococcus;Cryptococcus gattii species complex;Cryptococcus gattii VGI;Cryptococcus gattii WM276</t>
  </si>
  <si>
    <t>UP000007805</t>
  </si>
  <si>
    <t>[Candida] haemulonis</t>
  </si>
  <si>
    <t>Eukaryota;Opisthokonta;Fungi;Dikarya;Ascomycota;saccharomyceta;Saccharomycotina;Saccharomycetes;Saccharomycetales;Metschnikowiaceae;Clavispora;Clavispora/Candida clade;[Candida] haemulonis</t>
  </si>
  <si>
    <t>UP000244309</t>
  </si>
  <si>
    <t>Lachancea fermentati</t>
  </si>
  <si>
    <t>Eukaryota;Opisthokonta;Fungi;Dikarya;Ascomycota;saccharomyceta;Saccharomycotina;Saccharomycetes;Saccharomycetales;Saccharomycetaceae;Lachancea;Lachancea fermentati</t>
  </si>
  <si>
    <t>UP000190831</t>
  </si>
  <si>
    <t>Cryptococcus depauperatus CBS 7841</t>
  </si>
  <si>
    <t>Eukaryota;Opisthokonta;Fungi;Dikarya;Basidiomycota;Agaricomycotina;Tremellomycetes;Tremellales;Cryptococcaceae;Cryptococcus;Cryptococcus depauperatus;Cryptococcus depauperatus CBS 7841</t>
  </si>
  <si>
    <t>UP000094043</t>
  </si>
  <si>
    <t>Brettanomyces naardenensis</t>
  </si>
  <si>
    <t>Eukaryota;Opisthokonta;Fungi;Dikarya;Ascomycota;saccharomyceta;Saccharomycotina;Saccharomycetes;Saccharomycetales;Pichiaceae;Brettanomyces;Brettanomyces naardenensis</t>
  </si>
  <si>
    <t>UP000290900</t>
  </si>
  <si>
    <t>Lachancea nothofagi CBS 11611</t>
  </si>
  <si>
    <t>Eukaryota;Opisthokonta;Fungi;Dikarya;Ascomycota;saccharomyceta;Saccharomycotina;Saccharomycetes;Saccharomycetales;Saccharomycetaceae;Lachancea;Lachancea nothofagi;Lachancea nothofagi CBS 11611</t>
  </si>
  <si>
    <t>UP000189911</t>
  </si>
  <si>
    <t>Pichia kudriavzevii</t>
  </si>
  <si>
    <t>Eukaryota;Opisthokonta;Fungi;Dikarya;Ascomycota;saccharomyceta;Saccharomycotina;Saccharomycetes;Saccharomycetales;Pichiaceae;Pichia;Pichia kudriavzevii</t>
  </si>
  <si>
    <t>UP000249293</t>
  </si>
  <si>
    <t>[Candida] pseudohaemulonis</t>
  </si>
  <si>
    <t>Eukaryota;Opisthokonta;Fungi;Dikarya;Ascomycota;saccharomyceta;Saccharomycotina;Saccharomycetes;Saccharomycetales;Metschnikowiaceae;Clavispora;Clavispora/Candida clade;[Candida] pseudohaemulonis</t>
  </si>
  <si>
    <t>UP000241107</t>
  </si>
  <si>
    <t>Lachancea thermotolerans CBS 6340</t>
  </si>
  <si>
    <t>Eukaryota;Opisthokonta;Fungi;Dikarya;Ascomycota;saccharomyceta;Saccharomycotina;Saccharomycetes;Saccharomycetales;Saccharomycetaceae;Lachancea;Lachancea thermotolerans;Lachancea thermotolerans CBS 6340</t>
  </si>
  <si>
    <t>UP000002036</t>
  </si>
  <si>
    <t>Lachancea dasiensis CBS 10888</t>
  </si>
  <si>
    <t>Eukaryota;Opisthokonta;Fungi;Dikarya;Ascomycota;saccharomyceta;Saccharomycotina;Saccharomycetes;Saccharomycetales;Saccharomycetaceae;Lachancea;Lachancea dasiensis;Lachancea dasiensis CBS 10888</t>
  </si>
  <si>
    <t>UP000190274</t>
  </si>
  <si>
    <t>Komagataella phaffii GS115</t>
  </si>
  <si>
    <t>Eukaryota;Opisthokonta;Fungi;Dikarya;Ascomycota;saccharomyceta;Saccharomycotina;Saccharomycetes;Saccharomycetales;Phaffomycetaceae;Komagataella;Komagataella phaffii;Komagataella phaffii GS115</t>
  </si>
  <si>
    <t>UP000000314</t>
  </si>
  <si>
    <t>Kluyveromyces lactis NRRL Y-1140</t>
  </si>
  <si>
    <t>Eukaryota;Opisthokonta;Fungi;Dikarya;Ascomycota;saccharomyceta;Saccharomycotina;Saccharomycetes;Saccharomycetales;Saccharomycetaceae;Kluyveromyces;Kluyveromyces lactis;Kluyveromyces lactis NRRL Y-1140</t>
  </si>
  <si>
    <t>UP000000598</t>
  </si>
  <si>
    <t>Lachancea lanzarotensis</t>
  </si>
  <si>
    <t>Eukaryota;Opisthokonta;Fungi;Dikarya;Ascomycota;saccharomyceta;Saccharomycotina;Saccharomycetes;Saccharomycetales;Saccharomycetaceae;Lachancea;Lachancea lanzarotensis</t>
  </si>
  <si>
    <t>UP000054304</t>
  </si>
  <si>
    <t>Lachancea mirantina</t>
  </si>
  <si>
    <t>Eukaryota;Opisthokonta;Fungi;Dikarya;Ascomycota;saccharomyceta;Saccharomycotina;Saccharomycetes;Saccharomycetales;Saccharomycetaceae;Lachancea;Lachancea mirantina</t>
  </si>
  <si>
    <t>UP000191024</t>
  </si>
  <si>
    <t>Meyerozyma sp. JA9</t>
  </si>
  <si>
    <t>Eukaryota;Opisthokonta;Fungi;Dikarya;Ascomycota;saccharomyceta;Saccharomycotina;Saccharomycetes;Saccharomycetales;Debaryomycetaceae;Meyerozyma;unclassified Meyerozyma;Meyerozyma sp. JA9</t>
  </si>
  <si>
    <t>UP000286412</t>
  </si>
  <si>
    <t>Giardia lamblia P15</t>
  </si>
  <si>
    <t>Eukaryota;Fornicata;Diplomonadida;Hexamitidae;Giardiinae;Giardia;Giardia intestinalis;Giardia lamblia P15</t>
  </si>
  <si>
    <t>UP000008974</t>
  </si>
  <si>
    <t>Zygosaccharomyces rouxii CBS 732</t>
  </si>
  <si>
    <t>Eukaryota;Opisthokonta;Fungi;Dikarya;Ascomycota;saccharomyceta;Saccharomycotina;Saccharomycetes;Saccharomycetales;Saccharomycetaceae;Zygosaccharomyces;Zygosaccharomyces rouxii;Zygosaccharomyces rouxii CBS 732</t>
  </si>
  <si>
    <t>UP000008536</t>
  </si>
  <si>
    <t>Torulaspora delbrueckii CBS 1146</t>
  </si>
  <si>
    <t>Eukaryota;Opisthokonta;Fungi;Dikarya;Ascomycota;saccharomyceta;Saccharomycotina;Saccharomycetes;Saccharomycetales;Saccharomycetaceae;Torulaspora;Torulaspora delbrueckii;Torulaspora delbrueckii CBS 1146</t>
  </si>
  <si>
    <t>UP000005627</t>
  </si>
  <si>
    <t>Absidia glauca</t>
  </si>
  <si>
    <t>Eukaryota;Opisthokonta;Fungi;Fungi incertae sedis;Mucoromycota;Mucoromycotina;Mucoromycetes;Mucorales;Cunninghamellaceae;Absidia;Absidia glauca</t>
  </si>
  <si>
    <t>UP000078561</t>
  </si>
  <si>
    <t>Kluyveromyces marxianus DMKU3-1042</t>
  </si>
  <si>
    <t>Eukaryota;Opisthokonta;Fungi;Dikarya;Ascomycota;saccharomyceta;Saccharomycotina;Saccharomycetes;Saccharomycetales;Saccharomycetaceae;Kluyveromyces;Kluyveromyces marxianus;Kluyveromyces marxianus DMKU3-1042</t>
  </si>
  <si>
    <t>UP000065495</t>
  </si>
  <si>
    <t>Parasitella parasitica</t>
  </si>
  <si>
    <t>Eukaryota;Opisthokonta;Fungi;Fungi incertae sedis;Mucoromycota;Mucoromycotina;Mucoromycetes;Mucorales;Mucorineae;Mucoraceae;Parasitella;Parasitella parasitica</t>
  </si>
  <si>
    <t>UP000054107</t>
  </si>
  <si>
    <t>Rhizopus azygosporus</t>
  </si>
  <si>
    <t>Eukaryota;Opisthokonta;Fungi;Fungi incertae sedis;Mucoromycota;Mucoromycotina;Mucoromycetes;Mucorales;Mucorineae;Rhizopodaceae;Rhizopus;Rhizopus azygosporus</t>
  </si>
  <si>
    <t>UP000252139</t>
  </si>
  <si>
    <t>Saccharomyces cerevisiae S288C</t>
  </si>
  <si>
    <t>Eukaryota;Opisthokonta;Fungi;Dikarya;Ascomycota;saccharomyceta;Saccharomycotina;Saccharomycetes;Saccharomycetales;Saccharomycetaceae;Saccharomyces;Saccharomyces cerevisiae;Saccharomyces cerevisiae S288C</t>
  </si>
  <si>
    <t>UP000002311</t>
  </si>
  <si>
    <t>Wallemia ichthyophaga EXF-994</t>
  </si>
  <si>
    <t>Eukaryota;Opisthokonta;Fungi;Dikarya;Basidiomycota;Wallemiomycotina;Wallemiomycetes;Wallemiales;Wallemiaceae;Wallemia;Wallemia ichthyophaga;Wallemia ichthyophaga EXF-994</t>
  </si>
  <si>
    <t>UP000014064</t>
  </si>
  <si>
    <t>Rhizopus microsporus ATCC 52813</t>
  </si>
  <si>
    <t>Eukaryota;Opisthokonta;Fungi;Fungi incertae sedis;Mucoromycota;Mucoromycotina;Mucoromycetes;Mucorales;Mucorineae;Rhizopodaceae;Rhizopus;Rhizopus microsporus;Rhizopus microsporus ATCC 52813</t>
  </si>
  <si>
    <t>UP000242254</t>
  </si>
  <si>
    <t>Hyphopichia burtonii NRRL Y-1933</t>
  </si>
  <si>
    <t>Eukaryota;Opisthokonta;Fungi;Dikarya;Ascomycota;saccharomyceta;Saccharomycotina;Saccharomycetes;Saccharomycetales;Debaryomycetaceae;Hyphopichia;Hyphopichia burtonii;Hyphopichia burtonii NRRL Y-1933</t>
  </si>
  <si>
    <t>UP000095085</t>
  </si>
  <si>
    <t>Spathaspora passalidarum NRRL Y-27907</t>
  </si>
  <si>
    <t>Eukaryota;Opisthokonta;Fungi;Dikarya;Ascomycota;saccharomyceta;Saccharomycotina;Saccharomycetes;Saccharomycetales;Debaryomycetaceae;Spathaspora;Spathaspora passalidarum;Spathaspora passalidarum NRRL Y-27907</t>
  </si>
  <si>
    <t>UP000000709</t>
  </si>
  <si>
    <t>Arabidopsis thaliana</t>
  </si>
  <si>
    <t>Eukaryota;Viridiplantae;Streptophyta;Streptophytina;Embryophyta;Tracheophyta;Euphyllophyta;Spermatophyta;Magnoliopsida;Mesangiospermae;eudicotyledons;Gunneridae;Pentapetalae;rosids;malvids;Brassicales;Brassicaceae;Camelineae;Arabidopsis;Arabidopsis thaliana</t>
  </si>
  <si>
    <t>UP000006548</t>
  </si>
  <si>
    <t>Eremothecium gossypii ATCC 10895</t>
  </si>
  <si>
    <t>Eukaryota;Opisthokonta;Fungi;Dikarya;Ascomycota;saccharomyceta;Saccharomycotina;Saccharomycetes;Saccharomycetales;Saccharomycetaceae;Eremothecium;Eremothecium gossypii;Eremothecium gossypii ATCC 10895</t>
  </si>
  <si>
    <t>UP000000591</t>
  </si>
  <si>
    <t>Arabidopsis lyrata subsp. lyrata</t>
  </si>
  <si>
    <t>Eukaryota;Viridiplantae;Streptophyta;Streptophytina;Embryophyta;Tracheophyta;Euphyllophyta;Spermatophyta;Magnoliopsida;Mesangiospermae;eudicotyledons;Gunneridae;Pentapetalae;rosids;malvids;Brassicales;Brassicaceae;Camelineae;Arabidopsis;Arabidopsis lyrata;Arabidopsis lyrata subsp. lyrata</t>
  </si>
  <si>
    <t>UP000008694</t>
  </si>
  <si>
    <t>Brassica rapa</t>
  </si>
  <si>
    <t>Eukaryota;Viridiplantae;Streptophyta;Streptophytina;Embryophyta;Tracheophyta;Euphyllophyta;Spermatophyta;Magnoliopsida;Mesangiospermae;eudicotyledons;Gunneridae;Pentapetalae;rosids;malvids;Brassicales;Brassicaceae;Brassiceae;Brassica;Brassica rapa</t>
  </si>
  <si>
    <t>UP000264353</t>
  </si>
  <si>
    <t>Wickerhamiella sorbophila</t>
  </si>
  <si>
    <t>Eukaryota;Opisthokonta;Fungi;Dikarya;Ascomycota;saccharomyceta;Saccharomycotina;Saccharomycetes;Saccharomycetales;Trichomonascaceae;Wickerhamiella;Wickerhamiella sorbophila</t>
  </si>
  <si>
    <t>UP000238350</t>
  </si>
  <si>
    <t>Hanseniaspora osmophila</t>
  </si>
  <si>
    <t>Eukaryota;Opisthokonta;Fungi;Dikarya;Ascomycota;saccharomyceta;Saccharomycotina;Saccharomycetes;Saccharomycetales;Saccharomycodaceae;Hanseniaspora;Hanseniaspora osmophila</t>
  </si>
  <si>
    <t>UP000095728</t>
  </si>
  <si>
    <t>Rhizopus stolonifer</t>
  </si>
  <si>
    <t>Eukaryota;Opisthokonta;Fungi;Fungi incertae sedis;Mucoromycota;Mucoromycotina;Mucoromycetes;Mucorales;Mucorineae;Rhizopodaceae;Rhizopus;Rhizopus stolonifer</t>
  </si>
  <si>
    <t>UP000253551</t>
  </si>
  <si>
    <t>Taphrina deformans PYCC 5710</t>
  </si>
  <si>
    <t>Eukaryota;Opisthokonta;Fungi;Dikarya;Ascomycota;Taphrinomycotina;Taphrinomycetes;Taphrinales;Taphrinaceae;Taphrina;Taphrina deformans;Taphrina deformans PYCC 5710</t>
  </si>
  <si>
    <t>UP000013776</t>
  </si>
  <si>
    <t>Scheffersomyces stipitis CBS 6054</t>
  </si>
  <si>
    <t>Eukaryota;Opisthokonta;Fungi;Dikarya;Ascomycota;saccharomyceta;Saccharomycotina;Saccharomycetes;Saccharomycetales;Debaryomycetaceae;Scheffersomyces;Scheffersomyces stipitis;Scheffersomyces stipitis CBS 6054</t>
  </si>
  <si>
    <t>UP000002258</t>
  </si>
  <si>
    <t>Eutrema salsugineum</t>
  </si>
  <si>
    <t>Eukaryota;Viridiplantae;Streptophyta;Streptophytina;Embryophyta;Tracheophyta;Euphyllophyta;Spermatophyta;Magnoliopsida;Mesangiospermae;eudicotyledons;Gunneridae;Pentapetalae;rosids;malvids;Brassicales;Brassicaceae;Eutremeae;Eutrema;Eutrema salsugineum</t>
  </si>
  <si>
    <t>UP000030689</t>
  </si>
  <si>
    <t>Smittium megazygosporum</t>
  </si>
  <si>
    <t>Eukaryota;Opisthokonta;Fungi;Fungi incertae sedis;Zoopagomycota;Kickxellomycotina;Harpellomycetes;Harpellales;Legeriomycetaceae;Smittium;Smittium megazygosporum</t>
  </si>
  <si>
    <t>UP000245609</t>
  </si>
  <si>
    <t>Eremothecium sinecaudum</t>
  </si>
  <si>
    <t>Eukaryota;Opisthokonta;Fungi;Dikarya;Ascomycota;saccharomyceta;Saccharomycotina;Saccharomycetes;Saccharomycetales;Saccharomycetaceae;Eremothecium;Eremothecium sinecaudum</t>
  </si>
  <si>
    <t>UP000243052</t>
  </si>
  <si>
    <t>Trypanosoma theileri</t>
  </si>
  <si>
    <t>Eukaryota;Euglenozoa;Kinetoplastida;Trypanosomatidae;Trypanosoma;Trypanosoma with unspecified subgenus;Trypanosoma theileri</t>
  </si>
  <si>
    <t>Euglenozoa</t>
  </si>
  <si>
    <t>Kinetoplastida</t>
  </si>
  <si>
    <t>Trypanosomatidae</t>
  </si>
  <si>
    <t>Trypanosoma</t>
  </si>
  <si>
    <t>UP000192257</t>
  </si>
  <si>
    <t>Nematocida displodere</t>
  </si>
  <si>
    <t>Eukaryota;Opisthokonta;Fungi;Fungi incertae sedis;Microsporidia;Microsporidia incertae sedis;Nematocida;Nematocida displodere</t>
  </si>
  <si>
    <t>UP000185944</t>
  </si>
  <si>
    <t>Naumovozyma castellii CBS 4309</t>
  </si>
  <si>
    <t>Eukaryota;Opisthokonta;Fungi;Dikarya;Ascomycota;saccharomyceta;Saccharomycotina;Saccharomycetes;Saccharomycetales;Saccharomycetaceae;Naumovozyma;Naumovozyma castellii;Naumovozyma castellii CBS 4309</t>
  </si>
  <si>
    <t>UP000001640</t>
  </si>
  <si>
    <t>Eremothecium cymbalariae DBVPG#7215</t>
  </si>
  <si>
    <t>Eukaryota;Opisthokonta;Fungi;Dikarya;Ascomycota;saccharomyceta;Saccharomycotina;Saccharomycetes;Saccharomycetales;Saccharomycetaceae;Eremothecium;Eremothecium cymbalariae;Eremothecium cymbalariae DBVPG#7215</t>
  </si>
  <si>
    <t>UP000006790</t>
  </si>
  <si>
    <t>Naumovozyma dairenensis CBS 421</t>
  </si>
  <si>
    <t>Eukaryota;Opisthokonta;Fungi;Dikarya;Ascomycota;saccharomyceta;Saccharomycotina;Saccharomycetes;Saccharomycetales;Saccharomycetaceae;Naumovozyma;Naumovozyma dairenensis;Naumovozyma dairenensis CBS 421</t>
  </si>
  <si>
    <t>UP000000689</t>
  </si>
  <si>
    <t>Brassica rapa subsp. pekinensis</t>
  </si>
  <si>
    <t>Eukaryota;Viridiplantae;Streptophyta;Streptophytina;Embryophyta;Tracheophyta;Euphyllophyta;Spermatophyta;Magnoliopsida;Mesangiospermae;eudicotyledons;Gunneridae;Pentapetalae;rosids;malvids;Brassicales;Brassicaceae;Brassiceae;Brassica;Brassica rapa;Brassica rapa subsp. pekinensis</t>
  </si>
  <si>
    <t>UP000011750</t>
  </si>
  <si>
    <t>Choanephora cucurbitarum</t>
  </si>
  <si>
    <t>Eukaryota;Opisthokonta;Fungi;Fungi incertae sedis;Mucoromycota;Mucoromycotina;Mucoromycetes;Mucorales;Mucorineae;Choanephoraceae;Choanephoroideae;Choanephora;Choanephora cucurbitarum</t>
  </si>
  <si>
    <t>UP000093000</t>
  </si>
  <si>
    <t>Vanderwaltozyma polyspora DSM 70294</t>
  </si>
  <si>
    <t>Eukaryota;Opisthokonta;Fungi;Dikarya;Ascomycota;saccharomyceta;Saccharomycotina;Saccharomycetes;Saccharomycetales;Saccharomycetaceae;Vanderwaltozyma;Vanderwaltozyma polyspora;Vanderwaltozyma polyspora DSM 70294</t>
  </si>
  <si>
    <t>UP000000267</t>
  </si>
  <si>
    <t>Kazachstania naganishii CBS 8797</t>
  </si>
  <si>
    <t>Eukaryota;Opisthokonta;Fungi;Dikarya;Ascomycota;saccharomyceta;Saccharomycotina;Saccharomycetes;Saccharomycetales;Saccharomycetaceae;Kazachstania;Kazachstania naganishii;Kazachstania naganishii CBS 8797</t>
  </si>
  <si>
    <t>UP000006310</t>
  </si>
  <si>
    <t>Kazachstania saulgeensis</t>
  </si>
  <si>
    <t>Eukaryota;Opisthokonta;Fungi;Dikarya;Ascomycota;saccharomyceta;Saccharomycotina;Saccharomycetes;Saccharomycetales;Saccharomycetaceae;Kazachstania;Kazachstania saulgeensis</t>
  </si>
  <si>
    <t>UP000196158</t>
  </si>
  <si>
    <t>Candida viswanathii</t>
  </si>
  <si>
    <t>Eukaryota;Opisthokonta;Fungi;Dikarya;Ascomycota;saccharomyceta;Saccharomycotina;Saccharomycetes;Saccharomycetales;Debaryomycetaceae;Candida/Lodderomyces clade;Candida;Candida viswanathii</t>
  </si>
  <si>
    <t>UP000253472</t>
  </si>
  <si>
    <t>Absidia repens</t>
  </si>
  <si>
    <t>Eukaryota;Opisthokonta;Fungi;Fungi incertae sedis;Mucoromycota;Mucoromycotina;Mucoromycetes;Mucorales;Cunninghamellaceae;Absidia;Absidia repens</t>
  </si>
  <si>
    <t>UP000193560</t>
  </si>
  <si>
    <t>Spathaspora sp. JA1</t>
  </si>
  <si>
    <t>Eukaryota;Opisthokonta;Fungi;Dikarya;Ascomycota;saccharomyceta;Saccharomycotina;Saccharomycetes;Saccharomycetales;Debaryomycetaceae;Spathaspora;unclassified Spathaspora;Spathaspora sp. JA1</t>
  </si>
  <si>
    <t>UP000285775</t>
  </si>
  <si>
    <t>[Candida] glabrata CBS 138</t>
  </si>
  <si>
    <t>Eukaryota;Opisthokonta;Fungi;Dikarya;Ascomycota;saccharomyceta;Saccharomycotina;Saccharomycetes;Saccharomycetales;Saccharomycetaceae;Nakaseomyces;Nakaseomyces/Candida clade;[Candida] glabrata;[Candida] glabrata CBS 138</t>
  </si>
  <si>
    <t>UP000002428</t>
  </si>
  <si>
    <t>Encephalitozoon cuniculi GB-M1</t>
  </si>
  <si>
    <t>Eukaryota;Opisthokonta;Fungi;Fungi incertae sedis;Microsporidia;Apansporoblastina;Unikaryonidae;Encephalitozoon;Encephalitozoon cuniculi;Encephalitozoon cuniculi GB-M1</t>
  </si>
  <si>
    <t>UP000000819</t>
  </si>
  <si>
    <t>Hanseniaspora uvarum</t>
  </si>
  <si>
    <t>Eukaryota;Opisthokonta;Fungi;Dikarya;Ascomycota;saccharomyceta;Saccharomycotina;Saccharomycetes;Saccharomycetales;Saccharomycodaceae;Hanseniaspora;Hanseniaspora uvarum</t>
  </si>
  <si>
    <t>UP000095358</t>
  </si>
  <si>
    <t>Trypanosoma cruzi strain CL Brener</t>
  </si>
  <si>
    <t>Eukaryota;Euglenozoa;Kinetoplastida;Trypanosomatidae;Trypanosoma;Schizotrypanum;Trypanosoma cruzi;Trypanosoma cruzi strain CL Brener</t>
  </si>
  <si>
    <t>UP000002296</t>
  </si>
  <si>
    <t>Mucor circinelloides f. circinelloides 1006PhL</t>
  </si>
  <si>
    <t>Eukaryota;Opisthokonta;Fungi;Fungi incertae sedis;Mucoromycota;Mucoromycotina;Mucoromycetes;Mucorales;Mucorineae;Mucoraceae;Mucor;Mucor circinelloides;Mucor circinelloides f. circinelloides;Mucor circinelloides f. circinelloides 1006PhL</t>
  </si>
  <si>
    <t>UP000014254</t>
  </si>
  <si>
    <t>Mucor circinelloides f. lusitanicus CBS 277.49</t>
  </si>
  <si>
    <t>Eukaryota;Opisthokonta;Fungi;Fungi incertae sedis;Mucoromycota;Mucoromycotina;Mucoromycetes;Mucorales;Mucorineae;Mucoraceae;Mucor;Mucor circinelloides;Mucor circinelloides f. lusitanicus;Mucor circinelloides f. lusitanicus CBS 277.49</t>
  </si>
  <si>
    <t>UP000077051</t>
  </si>
  <si>
    <t>Paramecium tetraurelia</t>
  </si>
  <si>
    <t>Eukaryota;Alveolata;Ciliophora;Intramacronucleata;Oligohymenophorea;Peniculida;Parameciidae;Paramecium;Paramecium tetraurelia</t>
  </si>
  <si>
    <t>UP000000600</t>
  </si>
  <si>
    <t>Malassezia vespertilionis</t>
  </si>
  <si>
    <t>Eukaryota;Opisthokonta;Fungi;Dikarya;Basidiomycota;Ustilaginomycotina;Malasseziomycetes;Malasseziales;Malasseziaceae;Malassezia;Malassezia vespertilionis</t>
  </si>
  <si>
    <t>UP000232875</t>
  </si>
  <si>
    <t>Mucor ambiguus</t>
  </si>
  <si>
    <t>Eukaryota;Opisthokonta;Fungi;Fungi incertae sedis;Mucoromycota;Mucoromycotina;Mucoromycetes;Mucorales;Mucorineae;Mucoraceae;Mucor;Mucor ambiguus</t>
  </si>
  <si>
    <t>UP000053815</t>
  </si>
  <si>
    <t>Pachysolen tannophilus NRRL Y-2460</t>
  </si>
  <si>
    <t>Eukaryota;Opisthokonta;Fungi;Dikarya;Ascomycota;saccharomyceta;Saccharomycotina;Saccharomycetes;Saccharomycetales;Saccharomycetaceae;Pachysolen;Pachysolen tannophilus;Pachysolen tannophilus NRRL Y-2460</t>
  </si>
  <si>
    <t>UP000094236</t>
  </si>
  <si>
    <t>Nadsonia fulvescens var. elongata DSM 6958</t>
  </si>
  <si>
    <t>Eukaryota;Opisthokonta;Fungi;Dikarya;Ascomycota;saccharomyceta;Saccharomycotina;Saccharomycetes;Saccharomycetales;Saccharomycetales incertae sedis;Nadsonia;Nadsonia fulvescens;Nadsonia fulvescens var. elongata;Nadsonia fulvescens var. elongata DSM 6958</t>
  </si>
  <si>
    <t>UP000095009</t>
  </si>
  <si>
    <t>Pneumocystis jirovecii RU7</t>
  </si>
  <si>
    <t>Eukaryota;Opisthokonta;Fungi;Dikarya;Ascomycota;Taphrinomycotina;Pneumocystidomycetes;Pneumocystidales;Pneumocystidaceae;Pneumocystis;Pneumocystis jirovecii;Pneumocystis jirovecii RU7</t>
  </si>
  <si>
    <t>UP000053447</t>
  </si>
  <si>
    <t>Nematocida sp. 1 ERTm2</t>
  </si>
  <si>
    <t>Eukaryota;Opisthokonta;Fungi;Fungi incertae sedis;Microsporidia;Microsporidia incertae sedis;Nematocida;unclassified Nematocida;Nematocida sp. 1;Nematocida sp. 1 ERTm2</t>
  </si>
  <si>
    <t>UP000005622</t>
  </si>
  <si>
    <t>Blastocystis sp. ATCC 50177/Nand II</t>
  </si>
  <si>
    <t>Eukaryota;Stramenopiles;Blastocystidae;Blastocystis;Blastocystis sp. subtypes;Blastocystis sp. subtype 1;Blastocystis sp. ATCC 50177/Nand II</t>
  </si>
  <si>
    <t>Blastocystidae</t>
  </si>
  <si>
    <t>Blastocystis</t>
  </si>
  <si>
    <t>Blastocystis sp. subtypes</t>
  </si>
  <si>
    <t>UP000078348</t>
  </si>
  <si>
    <t>Pneumocystis murina B123</t>
  </si>
  <si>
    <t>Eukaryota;Opisthokonta;Fungi;Dikarya;Ascomycota;Taphrinomycotina;Pneumocystidomycetes;Pneumocystidales;Pneumocystidaceae;Pneumocystis;Pneumocystis murina;Pneumocystis murina B123</t>
  </si>
  <si>
    <t>UP000011958</t>
  </si>
  <si>
    <t>Nematocida parisii ERTm3</t>
  </si>
  <si>
    <t>Eukaryota;Opisthokonta;Fungi;Fungi incertae sedis;Microsporidia;Microsporidia incertae sedis;Nematocida;Nematocida parisii;Nematocida parisii ERTm3</t>
  </si>
  <si>
    <t>UP000002872</t>
  </si>
  <si>
    <t>Ordospora colligata OC4</t>
  </si>
  <si>
    <t>Eukaryota;Opisthokonta;Fungi;Fungi incertae sedis;Microsporidia;Microsporidia incertae sedis;Ordosporidae;Ordospora;Ordospora colligata;Ordospora colligata OC4</t>
  </si>
  <si>
    <t>UP000031056</t>
  </si>
  <si>
    <t>Tetrapisispora blattae CBS 6284</t>
  </si>
  <si>
    <t>Eukaryota;Opisthokonta;Fungi;Dikarya;Ascomycota;saccharomyceta;Saccharomycotina;Saccharomycetes;Saccharomycetales;Saccharomycetaceae;Tetrapisispora;Tetrapisispora blattae;Tetrapisispora blattae CBS 6284</t>
  </si>
  <si>
    <t>UP000002866</t>
  </si>
  <si>
    <t>Kazachstania africana CBS 2517</t>
  </si>
  <si>
    <t>Eukaryota;Opisthokonta;Fungi;Dikarya;Ascomycota;saccharomyceta;Saccharomycotina;Saccharomycetes;Saccharomycetales;Saccharomycetaceae;Kazachstania;Kazachstania africana;Kazachstania africana CBS 2517</t>
  </si>
  <si>
    <t>UP000005220</t>
  </si>
  <si>
    <t>Entamoeba histolytica</t>
  </si>
  <si>
    <t>Eukaryota;Amoebozoa;Evosea;Archamoebae;Entamoebidae;Entamoeba;Entamoeba histolytica</t>
  </si>
  <si>
    <t>Archamoebae</t>
  </si>
  <si>
    <t>Entamoebidae</t>
  </si>
  <si>
    <t>UP000001926</t>
  </si>
  <si>
    <t>Tetrapisispora phaffii CBS 4417</t>
  </si>
  <si>
    <t>Eukaryota;Opisthokonta;Fungi;Dikarya;Ascomycota;saccharomyceta;Saccharomycotina;Saccharomycetes;Saccharomycetales;Saccharomycetaceae;Tetrapisispora;Tetrapisispora phaffii;Tetrapisispora phaffii CBS 4417</t>
  </si>
  <si>
    <t>UP000005666</t>
  </si>
  <si>
    <t>Trypanosoma brucei brucei TREU927</t>
  </si>
  <si>
    <t>Eukaryota;Euglenozoa;Kinetoplastida;Trypanosomatidae;Trypanosoma;Trypanozoon;Trypanosoma brucei;Trypanosoma brucei brucei;Trypanosoma brucei brucei TREU927</t>
  </si>
  <si>
    <t>UP000008524</t>
  </si>
  <si>
    <t>Pneumocystis jirovecii SE8</t>
  </si>
  <si>
    <t>Eukaryota;Opisthokonta;Fungi;Dikarya;Ascomycota;Taphrinomycotina;Pneumocystidomycetes;Pneumocystidales;Pneumocystidaceae;Pneumocystis;Pneumocystis jirovecii;Pneumocystis jirovecii SE8</t>
  </si>
  <si>
    <t>UP000010422</t>
  </si>
  <si>
    <t>Enterocytozoon hepatopenaei</t>
  </si>
  <si>
    <t>Eukaryota;Opisthokonta;Fungi;Fungi incertae sedis;Microsporidia;Apansporoblastina;Enterocytozoonidae;Enterocytozoon;Enterocytozoon hepatopenaei</t>
  </si>
  <si>
    <t>UP000192758</t>
  </si>
  <si>
    <t>Leishmania braziliensis</t>
  </si>
  <si>
    <t>Eukaryota;Euglenozoa;Kinetoplastida;Trypanosomatidae;Leishmaniinae;Leishmania;Viannia;Leishmania braziliensis species complex;Leishmania braziliensis</t>
  </si>
  <si>
    <t>Leishmaniinae</t>
  </si>
  <si>
    <t>UP000007258</t>
  </si>
  <si>
    <t>Leishmania infantum</t>
  </si>
  <si>
    <t>Eukaryota;Euglenozoa;Kinetoplastida;Trypanosomatidae;Leishmaniinae;Leishmania;Leishmania;Leishmania donovani species complex;Leishmania infantum</t>
  </si>
  <si>
    <t>UP000008153</t>
  </si>
  <si>
    <t>Leishmania major</t>
  </si>
  <si>
    <t>Eukaryota;Euglenozoa;Kinetoplastida;Trypanosomatidae;Leishmaniinae;Leishmania;Leishmania;Leishmania major species complex;Leishmania major</t>
  </si>
  <si>
    <t>UP000000542</t>
  </si>
  <si>
    <t>Schizosaccharomyces pombe 972h-</t>
  </si>
  <si>
    <t>Eukaryota;Opisthokonta;Fungi;Dikarya;Ascomycota;Taphrinomycotina;Schizosaccharomycetes;Schizosaccharomycetales;Schizosaccharomycetaceae;Schizosaccharomyces;Schizosaccharomyces pombe;Schizosaccharomyces pombe 972h-</t>
  </si>
  <si>
    <t>UP000002485</t>
  </si>
  <si>
    <t>Schizosaccharomyces cryophilus OY26</t>
  </si>
  <si>
    <t>Eukaryota;Opisthokonta;Fungi;Dikarya;Ascomycota;Taphrinomycotina;Schizosaccharomycetes;Schizosaccharomycetales;Schizosaccharomycetaceae;Schizosaccharomyces;Schizosaccharomyces cryophilus;Schizosaccharomyces cryophilus OY26</t>
  </si>
  <si>
    <t>UP000015464</t>
  </si>
  <si>
    <t>Malassezia globosa CBS 7966</t>
  </si>
  <si>
    <t>Eukaryota;Opisthokonta;Fungi;Dikarya;Basidiomycota;Ustilaginomycotina;Malasseziomycetes;Malasseziales;Malasseziaceae;Malassezia;Malassezia globosa;Malassezia globosa CBS 7966</t>
  </si>
  <si>
    <t>UP000008837</t>
  </si>
  <si>
    <t>Schizosaccharomyces japonicus yFS275</t>
  </si>
  <si>
    <t>Eukaryota;Opisthokonta;Fungi;Dikarya;Ascomycota;Taphrinomycotina;Schizosaccharomycetes;Schizosaccharomycetales;Schizosaccharomycetaceae;Schizosaccharomyces;Schizosaccharomyces japonicus;Schizosaccharomyces japonicus yFS275</t>
  </si>
  <si>
    <t>UP000001744</t>
  </si>
  <si>
    <t>Nosema ceranae BRL01</t>
  </si>
  <si>
    <t>Eukaryota;Opisthokonta;Fungi;Fungi incertae sedis;Microsporidia;Apansporoblastina;Nosematidae;Nosema;Nosema ceranae;Nosema ceranae BRL01</t>
  </si>
  <si>
    <t>UP000009082</t>
  </si>
  <si>
    <t>Zygosaccharomyces bailii CLIB 213</t>
  </si>
  <si>
    <t>Eukaryota;Opisthokonta;Fungi;Dikarya;Ascomycota;saccharomyceta;Saccharomycotina;Saccharomycetes;Saccharomycetales;Saccharomycetaceae;Zygosaccharomyces;Zygosaccharomyces bailii;Zygosaccharomyces bailii CLIB 213</t>
  </si>
  <si>
    <t>UP000019375</t>
  </si>
  <si>
    <t>Enterocytozoon bieneusi H348</t>
  </si>
  <si>
    <t>Eukaryota;Opisthokonta;Fungi;Fungi incertae sedis;Microsporidia;Apansporoblastina;Enterocytozoonidae;Enterocytozoon;Enterocytozoon bieneusi;Enterocytozoon bieneusi H348</t>
  </si>
  <si>
    <t>UP000001742</t>
  </si>
  <si>
    <t>Cryptosporidium muris RN66</t>
  </si>
  <si>
    <t>Eukaryota;Alveolata;Apicomplexa;Conoidasida;Coccidia;Eucoccidiorida;Eimeriorina;Cryptosporidiidae;Cryptosporidium;Cryptosporidium muris;Cryptosporidium muris RN66</t>
  </si>
  <si>
    <t>UP000001460</t>
  </si>
  <si>
    <t>Cryptosporidium parvum Iowa II</t>
  </si>
  <si>
    <t>Eukaryota;Alveolata;Apicomplexa;Conoidasida;Coccidia;Eucoccidiorida;Eimeriorina;Cryptosporidiidae;Cryptosporidium;Cryptosporidium parvum;Cryptosporidium parvum Iowa II</t>
  </si>
  <si>
    <t>UP000006726</t>
  </si>
  <si>
    <t>Postia placenta Mad-698-R</t>
  </si>
  <si>
    <t>Eukaryota;Opisthokonta;Fungi;Dikarya;Basidiomycota;Agaricomycotina;Agaricomycetes;Agaricomycetes incertae sedis;Polyporales;Dacryobolaceae;Postia;Postia placenta;Postia placenta Mad-698-R</t>
  </si>
  <si>
    <t>UP000001743</t>
  </si>
  <si>
    <t>Agrilus planipennis</t>
  </si>
  <si>
    <t>Eukaryota;Opisthokonta;Metazoa;Eumetazoa;Bilateria;Protostomia;Ecdysozoa;Panarthropoda;Arthropoda;Mandibulata;Pancrustacea;Hexapoda;Insecta;Dicondylia;Pterygota;Neoptera;Holometabola;Coleoptera;Polyphaga;Elateriformia;Buprestoidea;Buprestidae;Agrilinae;Agrilus;Agrilus planipennis</t>
  </si>
  <si>
    <t>UP000192223</t>
  </si>
  <si>
    <t>Drosophila busckii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orsilopha;Drosophila busckii</t>
  </si>
  <si>
    <t>UP000092553</t>
  </si>
  <si>
    <t>Drosophila pseudoobscura pseudoobscura</t>
  </si>
  <si>
    <t>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pseudoobscura subgroup;Drosophila pseudoobscura;Drosophila pseudoobscura pseudoobscura</t>
  </si>
  <si>
    <t>UP000001819</t>
  </si>
  <si>
    <t>Tax_Leve1</t>
  </si>
  <si>
    <t>Taxonomy_ID</t>
  </si>
  <si>
    <t>Taxonomy</t>
  </si>
  <si>
    <t>Organism</t>
  </si>
  <si>
    <t>Number of PUPFs normalized by proteome size</t>
  </si>
  <si>
    <t>Reference Proteome ID</t>
  </si>
  <si>
    <t>Number of protein coding genes</t>
  </si>
  <si>
    <t>Average of Number of PUPFs normalized by proteome size</t>
  </si>
  <si>
    <t>Average of PUF</t>
  </si>
  <si>
    <t>LOG(NormalizedPUF)</t>
  </si>
  <si>
    <t>Average of LOG(NormalizedPUF)</t>
  </si>
  <si>
    <t>Average of NOP9</t>
  </si>
  <si>
    <t>Average of PUM3</t>
  </si>
  <si>
    <t>Number of Organisms</t>
  </si>
  <si>
    <t>Celkový součet</t>
  </si>
  <si>
    <t>Filasterea</t>
  </si>
  <si>
    <t>Eukaryota;Opisthokonta;Choanoflagellata; Ichthyosporea;Ichthyophonida;Sphaeroforma;Sphaeroforma arctica;Sphaeroforma arctica JP610</t>
  </si>
  <si>
    <t>Eukaryota;Opisthokonta;Filasterea; Ichthyosporea;Capsaspora;Capsaspora owczarzaki;Capsaspora owczarzaki ATCC 308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>
    <font>
      <sz val="10"/>
      <name val="Arial"/>
      <family val="2"/>
    </font>
    <font>
      <sz val="10"/>
      <name val="Droid Sans Devanagari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0" fillId="0" borderId="0" xfId="0" applyAlignment="1">
      <alignment horizontal="left" indent="4"/>
    </xf>
    <xf numFmtId="2" fontId="2" fillId="2" borderId="1" xfId="0" quotePrefix="1" applyNumberFormat="1" applyFont="1" applyFill="1" applyBorder="1" applyAlignment="1">
      <alignment horizontal="center" vertical="center" wrapText="1"/>
    </xf>
    <xf numFmtId="2" fontId="0" fillId="0" borderId="0" xfId="0" applyNumberFormat="1"/>
    <xf numFmtId="0" fontId="0" fillId="0" borderId="0" xfId="0" pivotButton="1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11" fontId="0" fillId="0" borderId="0" xfId="0" applyNumberFormat="1" applyAlignment="1">
      <alignment wrapText="1"/>
    </xf>
    <xf numFmtId="11" fontId="0" fillId="0" borderId="0" xfId="0" applyNumberFormat="1"/>
    <xf numFmtId="1" fontId="0" fillId="0" borderId="0" xfId="0" applyNumberFormat="1"/>
    <xf numFmtId="165" fontId="0" fillId="0" borderId="0" xfId="0" applyNumberFormat="1"/>
  </cellXfs>
  <cellStyles count="2">
    <cellStyle name="Explanatory Text" xfId="1" builtinId="53" customBuiltin="1"/>
    <cellStyle name="Normal" xfId="0" builtinId="0"/>
  </cellStyles>
  <dxfs count="11">
    <dxf>
      <alignment wrapText="1"/>
    </dxf>
    <dxf>
      <alignment wrapText="1"/>
    </dxf>
    <dxf>
      <numFmt numFmtId="2" formatCode="0.00"/>
    </dxf>
    <dxf>
      <numFmt numFmtId="2" formatCode="0.00"/>
    </dxf>
    <dxf>
      <numFmt numFmtId="165" formatCode="0.0"/>
    </dxf>
    <dxf>
      <numFmt numFmtId="1" formatCode="0"/>
    </dxf>
    <dxf>
      <numFmt numFmtId="15" formatCode="0.00E+00"/>
    </dxf>
    <dxf>
      <numFmt numFmtId="15" formatCode="0.00E+00"/>
    </dxf>
    <dxf>
      <numFmt numFmtId="164" formatCode="0.0000"/>
    </dxf>
    <dxf>
      <numFmt numFmtId="164" formatCode="0.0000"/>
    </dxf>
    <dxf>
      <alignment wrapText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Vladka" refreshedDate="43948.560362962962" createdVersion="6" refreshedVersion="6" minRefreshableVersion="3" recordCount="1180" xr:uid="{0312D89A-A2B8-994A-8225-0AC96A6CF06C}">
  <cacheSource type="worksheet">
    <worksheetSource ref="A1:O1181" sheet="PUF_numbers_by_taxon"/>
  </cacheSource>
  <cacheFields count="15">
    <cacheField name="Organism" numFmtId="0">
      <sharedItems/>
    </cacheField>
    <cacheField name="Taxonomy_ID" numFmtId="0">
      <sharedItems containsSemiMixedTypes="0" containsString="0" containsNumber="1" containsInteger="1" minValue="2711" maxValue="2282107"/>
    </cacheField>
    <cacheField name="Reference Proteome ID" numFmtId="0">
      <sharedItems/>
    </cacheField>
    <cacheField name="Taxonomy" numFmtId="0">
      <sharedItems longText="1"/>
    </cacheField>
    <cacheField name="Number of protein coding genes" numFmtId="0">
      <sharedItems containsSemiMixedTypes="0" containsString="0" containsNumber="1" containsInteger="1" minValue="863" maxValue="105061"/>
    </cacheField>
    <cacheField name="NOP9" numFmtId="0">
      <sharedItems containsSemiMixedTypes="0" containsString="0" containsNumber="1" containsInteger="1" minValue="0" maxValue="5"/>
    </cacheField>
    <cacheField name="PUF" numFmtId="0">
      <sharedItems containsSemiMixedTypes="0" containsString="0" containsNumber="1" containsInteger="1" minValue="0" maxValue="47"/>
    </cacheField>
    <cacheField name="PUM3" numFmtId="0">
      <sharedItems containsSemiMixedTypes="0" containsString="0" containsNumber="1" containsInteger="1" minValue="0" maxValue="9"/>
    </cacheField>
    <cacheField name="Number of PUPFs normalized by proteome size" numFmtId="0">
      <sharedItems containsSemiMixedTypes="0" containsString="0" containsNumber="1" minValue="0" maxValue="2.4161884627000902E-3"/>
    </cacheField>
    <cacheField name="LOG(NormalizedPUF)" numFmtId="2">
      <sharedItems containsSemiMixedTypes="0" containsString="0" containsNumber="1" minValue="-4.7177620113551866" maxValue="0"/>
    </cacheField>
    <cacheField name="Tax_Leve1" numFmtId="0">
      <sharedItems count="1">
        <s v="Eukaryota"/>
      </sharedItems>
    </cacheField>
    <cacheField name="Tax2" numFmtId="0">
      <sharedItems count="14">
        <s v="Opisthokonta"/>
        <s v="Stramenopiles"/>
        <s v="Viridiplantae"/>
        <s v="Amoebozoa"/>
        <s v="Cryptophyta"/>
        <s v="Parabasalia"/>
        <s v="Rhodophyta"/>
        <s v="Haptista"/>
        <s v="Alveolata"/>
        <s v="Apusozoa"/>
        <s v="Rhizaria"/>
        <s v="Heterolobosea"/>
        <s v="Fornicata"/>
        <s v="Euglenozoa"/>
      </sharedItems>
    </cacheField>
    <cacheField name="Tax3" numFmtId="0">
      <sharedItems count="29">
        <s v="Metazoa"/>
        <s v="Ichthyosporea"/>
        <s v="Oomycetes"/>
        <s v="Streptophyta"/>
        <s v="Discosea"/>
        <s v="Fungi"/>
        <s v="Pyrenomonadales"/>
        <s v="Choanoflagellata"/>
        <s v="Trichomonadida"/>
        <s v="Florideophyceae"/>
        <s v="Chlorophyta"/>
        <s v="Haptophyta"/>
        <s v="Nucleariidae and Fonticula group"/>
        <s v="Ciliophora"/>
        <s v="Apicomplexa"/>
        <s v="Apusomonadidae"/>
        <s v="Bacillariophyta"/>
        <s v="Filasterea"/>
        <s v="Evosea"/>
        <s v="PX clade"/>
        <s v="Colpodellida"/>
        <s v="Endomyxa"/>
        <s v="Tetramitia"/>
        <s v="Bangiophyceae"/>
        <s v="Diplomonadida"/>
        <s v="Kinetoplastida"/>
        <s v="Blastocystidae"/>
        <s v="Opisthokonta incertae sedis" u="1"/>
        <s v="Ichtyosporea" u="1"/>
      </sharedItems>
    </cacheField>
    <cacheField name="Tax4" numFmtId="0">
      <sharedItems count="42">
        <s v="Eumetazoa"/>
        <s v="Porifera"/>
        <s v="Ichthyophonida"/>
        <s v="Peronosporales"/>
        <s v="Streptophytina"/>
        <s v="Longamoebia"/>
        <s v="Fungi incertae sedis"/>
        <s v="Geminigeraceae"/>
        <s v="Placozoa"/>
        <s v="Craspedida"/>
        <s v="Trichomonadidae"/>
        <s v="Saprolegniales"/>
        <s v="Rhodymeniophycidae"/>
        <s v="Chlorophyceae"/>
        <s v="Dikarya"/>
        <s v="Mamiellophyceae"/>
        <s v="Trebouxiophyceae"/>
        <s v="Prymnesiophyceae"/>
        <s v="Fonticulida"/>
        <s v="Intramacronucleata"/>
        <s v="Klebsormidiophyceae"/>
        <s v="Aconoidasida"/>
        <s v="Thecamonas"/>
        <s v="Bacillariophyceae"/>
        <s v="Albuginales"/>
        <s v="Capsaspora"/>
        <s v="Eumycetozoa"/>
        <s v="Variosea"/>
        <s v="Conoidasida"/>
        <s v="Phaeophyceae"/>
        <s v="Vitrellaceae"/>
        <s v="unclassified Fungi"/>
        <s v="Plasmodiophorida"/>
        <s v="Eutetramitia"/>
        <s v="Cyanidiales"/>
        <s v="Hexamitidae"/>
        <s v="Coscinodiscophyceae"/>
        <s v="Trypanosomatidae"/>
        <s v="Blastocystis"/>
        <s v="Archamoebae"/>
        <s v="Filasterea" u="1"/>
        <s v="Ichthyosporea" u="1"/>
      </sharedItems>
    </cacheField>
    <cacheField name="Tax5" numFmtId="0">
      <sharedItems count="54">
        <s v="Bilateria"/>
        <s v="Demospongiae"/>
        <s v="Cnidaria"/>
        <s v="Ichthyophonida"/>
        <s v="Peronosporaceae"/>
        <s v="Charophyceae"/>
        <s v="Centramoebida"/>
        <s v="Mucoromycota"/>
        <s v="Guillardia"/>
        <s v="Trichoplacidae"/>
        <s v="Salpingoecidae"/>
        <s v="Trichomonas"/>
        <s v="Saprolegniaceae"/>
        <s v="Gigartinales"/>
        <s v="Sphaeropleales"/>
        <s v="Basidiomycota"/>
        <s v="Mamiellales"/>
        <s v="Chlorellales"/>
        <s v="Cryptomycota"/>
        <s v="Blastocladiomycota"/>
        <s v="Isochrysidales"/>
        <s v="Fonticulaceae"/>
        <s v="Chlamydomonadales"/>
        <s v="Ascomycota"/>
        <s v="Oligohymenophorea"/>
        <s v="Klebsormidiales"/>
        <s v="Piroplasmida"/>
        <s v="Gracilariales"/>
        <s v="Thecamonas trahens"/>
        <s v="Bacillariophycidae"/>
        <s v="Embryophyta"/>
        <s v="Elliptochloris clade"/>
        <s v="Chytridiomycota"/>
        <s v="Albuginaceae"/>
        <s v="Capsaspora"/>
        <s v="Dictyostelids"/>
        <s v="Cavosteliaceae"/>
        <s v="Coccidia"/>
        <s v="Ectocarpales"/>
        <s v="Haemosporida"/>
        <s v="Vitrella"/>
        <s v="fungal sp. No.14919"/>
        <s v="Plasmodiophoridae"/>
        <s v="Vahlkampfiidae"/>
        <s v="Zoopagomycota"/>
        <s v="Microsporidia"/>
        <s v="Cyanidiaceae"/>
        <s v="fungal sp. No.11243"/>
        <s v="Giardiinae"/>
        <s v="Thalassiosirophycidae"/>
        <s v="Trypanosoma"/>
        <s v="Blastocystis sp. subtypes"/>
        <s v="Entamoebidae"/>
        <s v="Leishmaniina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80">
  <r>
    <s v="Brachionus plicatilis"/>
    <n v="10195"/>
    <s v="UP000276133"/>
    <s v="Eukaryota;Opisthokonta;Metazoa;Eumetazoa;Bilateria;Protostomia;Lophotrochozoa;Rotifera;Monogononta;Pseudotrocha;Ploima;Brachionidae;Brachionus;Brachionus plicatilis"/>
    <n v="52211"/>
    <n v="1"/>
    <n v="1"/>
    <n v="1"/>
    <n v="1.91530520388424E-5"/>
    <n v="-4.7177620113551866"/>
    <x v="0"/>
    <x v="0"/>
    <x v="0"/>
    <x v="0"/>
    <x v="0"/>
  </r>
  <r>
    <s v="Amphimedon queenslandica"/>
    <n v="400682"/>
    <s v="UP000007879"/>
    <s v="Eukaryota;Opisthokonta;Metazoa;Porifera;Demospongiae;Heteroscleromorpha;Haplosclerida;Niphatidae;Amphimedon;Amphimedon queenslandica"/>
    <n v="43435"/>
    <n v="0"/>
    <n v="1"/>
    <n v="3"/>
    <n v="2.3022907793254299E-5"/>
    <n v="-4.6378398258490057"/>
    <x v="0"/>
    <x v="0"/>
    <x v="0"/>
    <x v="1"/>
    <x v="1"/>
  </r>
  <r>
    <s v="Acyrthosiphon pisum"/>
    <n v="7029"/>
    <s v="UP000007819"/>
    <s v="Eukaryota;Opisthokonta;Metazoa;Eumetazoa;Bilateria;Protostomia;Ecdysozoa;Panarthropoda;Arthropoda;Mandibulata;Pancrustacea;Hexapoda;Insecta;Dicondylia;Pterygota;Neoptera;Paraneoptera;Hemiptera;Sternorrhyncha;Aphidomorpha;Aphidoidea;Aphididae;Aphidinae;Macrosiphini;Acyrthosiphon;Acyrthosiphon pisum"/>
    <n v="35816"/>
    <n v="1"/>
    <n v="1"/>
    <n v="1"/>
    <n v="2.7920482465937001E-5"/>
    <n v="-4.5540770813753886"/>
    <x v="0"/>
    <x v="0"/>
    <x v="0"/>
    <x v="0"/>
    <x v="0"/>
  </r>
  <r>
    <s v="Capitella teleta"/>
    <n v="283909"/>
    <s v="UP000014760"/>
    <s v="Eukaryota;Opisthokonta;Metazoa;Eumetazoa;Bilateria;Protostomia;Lophotrochozoa;Annelida;Polychaeta;Scolecida;Capitellida;Capitellidae;Capitella;Capitella teleta"/>
    <n v="31133"/>
    <n v="0"/>
    <n v="1"/>
    <n v="1"/>
    <n v="3.2120258246876301E-5"/>
    <n v="-4.4932209716516853"/>
    <x v="0"/>
    <x v="0"/>
    <x v="0"/>
    <x v="0"/>
    <x v="0"/>
  </r>
  <r>
    <s v="Daphnia pulex"/>
    <n v="6669"/>
    <s v="UP000000305"/>
    <s v="Eukaryota;Opisthokonta;Metazoa;Eumetazoa;Bilateria;Protostomia;Ecdysozoa;Panarthropoda;Arthropoda;Mandibulata;Pancrustacea;Crustacea;Branchiopoda;Phyllopoda;Diplostraca;Cladocera;Anomopoda;Daphniidae;Daphnia;Daphnia pulex"/>
    <n v="30118"/>
    <n v="1"/>
    <n v="1"/>
    <n v="1"/>
    <n v="3.3202735905438602E-5"/>
    <n v="-4.4788261289561966"/>
    <x v="0"/>
    <x v="0"/>
    <x v="0"/>
    <x v="0"/>
    <x v="0"/>
  </r>
  <r>
    <s v="Apostichopus japonicus"/>
    <n v="307972"/>
    <s v="UP000230750"/>
    <s v="Eukaryota;Opisthokonta;Metazoa;Eumetazoa;Bilateria;Deuterostomia;Echinodermata;Eleutherozoa;Echinozoa;Holothuroidea;Aspidochirotacea;Aspidochirotida;Stichopodidae;Apostichopus;Apostichopus japonicus"/>
    <n v="30032"/>
    <n v="3"/>
    <n v="1"/>
    <n v="0"/>
    <n v="3.32978156632925E-5"/>
    <n v="-4.4775842552772707"/>
    <x v="0"/>
    <x v="0"/>
    <x v="0"/>
    <x v="0"/>
    <x v="0"/>
  </r>
  <r>
    <s v="Strongylocentrotus purpuratus"/>
    <n v="7668"/>
    <s v="UP000007110"/>
    <s v="Eukaryota;Opisthokonta;Metazoa;Eumetazoa;Bilateria;Deuterostomia;Echinodermata;Eleutherozoa;Echinozoa;Echinoidea;Euechinoidea;Echinacea;Echinoida;Strongylocentrotidae;Strongylocentrotus;Strongylocentrotus purpuratus"/>
    <n v="28594"/>
    <n v="1"/>
    <n v="1"/>
    <n v="2"/>
    <n v="3.4972371826257301E-5"/>
    <n v="-4.4562749128401666"/>
    <x v="0"/>
    <x v="0"/>
    <x v="0"/>
    <x v="0"/>
    <x v="0"/>
  </r>
  <r>
    <s v="Blattella germanica"/>
    <n v="6973"/>
    <s v="UP000245037"/>
    <s v="Eukaryota;Opisthokonta;Metazoa;Eumetazoa;Bilateria;Protostomia;Ecdysozoa;Panarthropoda;Arthropoda;Mandibulata;Pancrustacea;Hexapoda;Insecta;Dicondylia;Pterygota;Neoptera;Polyneoptera;Dictyoptera;Blattodea;Blaberoidea;Ectobiidae;Blattellinae;Blattella;Blattella germanica"/>
    <n v="28575"/>
    <n v="1"/>
    <n v="1"/>
    <n v="1"/>
    <n v="3.4995625546806601E-5"/>
    <n v="-4.4559862390673199"/>
    <x v="0"/>
    <x v="0"/>
    <x v="0"/>
    <x v="0"/>
    <x v="0"/>
  </r>
  <r>
    <s v="Folsomia candida"/>
    <n v="158441"/>
    <s v="UP000198287"/>
    <s v="Eukaryota;Opisthokonta;Metazoa;Eumetazoa;Bilateria;Protostomia;Ecdysozoa;Panarthropoda;Arthropoda;Mandibulata;Pancrustacea;Hexapoda;Collembola;Entomobryomorpha;Isotomoidea;Isotomidae;Proisotominae;Folsomia;Folsomia candida"/>
    <n v="28565"/>
    <n v="1"/>
    <n v="1"/>
    <n v="1"/>
    <n v="3.5007876772273801E-5"/>
    <n v="-4.4558342283965677"/>
    <x v="0"/>
    <x v="0"/>
    <x v="0"/>
    <x v="0"/>
    <x v="0"/>
  </r>
  <r>
    <s v="Branchiostoma floridae"/>
    <n v="7739"/>
    <s v="UP000001554"/>
    <s v="Eukaryota;Opisthokonta;Metazoa;Eumetazoa;Bilateria;Deuterostomia;Chordata;Cephalochordata;Branchiostomidae;Branchiostoma;Branchiostoma floridae"/>
    <n v="28542"/>
    <n v="1"/>
    <n v="1"/>
    <n v="1"/>
    <n v="3.5036087169784901E-5"/>
    <n v="-4.4554844018035453"/>
    <x v="0"/>
    <x v="0"/>
    <x v="0"/>
    <x v="0"/>
    <x v="0"/>
  </r>
  <r>
    <s v="Astyanax mexicanus"/>
    <n v="7994"/>
    <s v="UP000018467"/>
    <s v="Eukaryota;Opisthokonta;Metazoa;Eumetazoa;Bilateria;Deuterostomia;Chordata;Craniata;Vertebrata;Gnathostomata;Teleostomi;Euteleostomi;Actinopterygii;Actinopteri;Neopterygii;Teleostei;Osteoglossocephalai;Clupeocephala;Otomorpha;Ostariophysi;Otophysi;Characiphysae;Characiformes;Characoidei;Characidae;Stethaprioninae;Astyanax;Astyanax mexicanus"/>
    <n v="26659"/>
    <n v="1"/>
    <n v="1"/>
    <n v="1"/>
    <n v="3.75107843505008E-5"/>
    <n v="-4.4258438546567165"/>
    <x v="0"/>
    <x v="0"/>
    <x v="0"/>
    <x v="0"/>
    <x v="0"/>
  </r>
  <r>
    <s v="Daphnia magna"/>
    <n v="35525"/>
    <s v="UP000076858"/>
    <s v="Eukaryota;Opisthokonta;Metazoa;Eumetazoa;Bilateria;Protostomia;Ecdysozoa;Panarthropoda;Arthropoda;Mandibulata;Pancrustacea;Crustacea;Branchiopoda;Phyllopoda;Diplostraca;Cladocera;Anomopoda;Daphniidae;Daphnia;Daphnia magna"/>
    <n v="26599"/>
    <n v="1"/>
    <n v="1"/>
    <n v="1"/>
    <n v="3.7595398323245198E-5"/>
    <n v="-4.4248653094639421"/>
    <x v="0"/>
    <x v="0"/>
    <x v="0"/>
    <x v="0"/>
    <x v="0"/>
  </r>
  <r>
    <s v="Crassostrea gigas"/>
    <n v="29159"/>
    <s v="UP000005408"/>
    <s v="Eukaryota;Opisthokonta;Metazoa;Eumetazoa;Bilateria;Protostomia;Lophotrochozoa;Mollusca;Bivalvia;Pteriomorphia;Ostreoida;Ostreoidea;Ostreidae;Crassostrea;Crassostrea gigas"/>
    <n v="25982"/>
    <n v="1"/>
    <n v="1"/>
    <n v="3"/>
    <n v="3.84881841274729E-5"/>
    <n v="-4.414672578435721"/>
    <x v="0"/>
    <x v="0"/>
    <x v="0"/>
    <x v="0"/>
    <x v="0"/>
  </r>
  <r>
    <s v="Biomphalaria glabrata"/>
    <n v="6526"/>
    <s v="UP000076420"/>
    <s v="Eukaryota;Opisthokonta;Metazoa;Eumetazoa;Bilateria;Protostomia;Lophotrochozoa;Mollusca;Gastropoda;Heterobranchia;Euthyneura;Panpulmonata;Hygrophila;Lymnaeoidea;Planorbidae;Biomphalaria;Biomphalaria glabrata"/>
    <n v="25536"/>
    <n v="1"/>
    <n v="1"/>
    <n v="1"/>
    <n v="3.9160401002506297E-5"/>
    <n v="-4.407152869670635"/>
    <x v="0"/>
    <x v="0"/>
    <x v="0"/>
    <x v="0"/>
    <x v="0"/>
  </r>
  <r>
    <s v="Pocillopora damicornis"/>
    <n v="46731"/>
    <s v="UP000275408"/>
    <s v="Eukaryota;Opisthokonta;Metazoa;Eumetazoa;Cnidaria;Anthozoa;Hexacorallia;Scleractinia;Astrocoeniina;Pocilloporidae;Pocillopora;Pocillopora damicornis"/>
    <n v="25411"/>
    <n v="1"/>
    <n v="1"/>
    <n v="1"/>
    <n v="3.93530360867341E-5"/>
    <n v="-4.4050217561930847"/>
    <x v="0"/>
    <x v="0"/>
    <x v="0"/>
    <x v="0"/>
    <x v="2"/>
  </r>
  <r>
    <s v="Nematostella vectensis"/>
    <n v="45351"/>
    <s v="UP000001593"/>
    <s v="Eukaryota;Opisthokonta;Metazoa;Eumetazoa;Cnidaria;Anthozoa;Hexacorallia;Actiniaria;Edwardsiidae;Nematostella;Nematostella vectensis"/>
    <n v="24428"/>
    <n v="1"/>
    <n v="1"/>
    <n v="1"/>
    <n v="4.0936630096610497E-5"/>
    <n v="-4.3878879113238272"/>
    <x v="0"/>
    <x v="0"/>
    <x v="0"/>
    <x v="0"/>
    <x v="2"/>
  </r>
  <r>
    <s v="Ictalurus punctatus"/>
    <n v="7998"/>
    <s v="UP000221080"/>
    <s v="Eukaryota;Opisthokonta;Metazoa;Eumetazoa;Bilateria;Deuterostomia;Chordata;Craniata;Vertebrata;Gnathostomata;Teleostomi;Euteleostomi;Actinopterygii;Actinopteri;Neopterygii;Teleostei;Osteoglossocephalai;Clupeocephala;Otomorpha;Ostariophysi;Otophysi;Characiphysae;Siluriformes;Siluroidei;Ictaluridae;Ictalurus;Ictalurus punctatus"/>
    <n v="24065"/>
    <n v="1"/>
    <n v="1"/>
    <n v="1"/>
    <n v="4.1554124246831501E-5"/>
    <n v="-4.3813858660133773"/>
    <x v="0"/>
    <x v="0"/>
    <x v="0"/>
    <x v="0"/>
    <x v="0"/>
  </r>
  <r>
    <s v="Elysia chlorotica"/>
    <n v="188477"/>
    <s v="UP000271974"/>
    <s v="Eukaryota;Opisthokonta;Metazoa;Eumetazoa;Bilateria;Protostomia;Lophotrochozoa;Mollusca;Gastropoda;Heterobranchia;Euthyneura;Panpulmonata;Sacoglossa;Placobranchoidea;Placobranchidae;Elysia;Elysia chlorotica"/>
    <n v="23836"/>
    <n v="2"/>
    <n v="1"/>
    <n v="1"/>
    <n v="4.19533478771606E-5"/>
    <n v="-4.3772333767527494"/>
    <x v="0"/>
    <x v="0"/>
    <x v="0"/>
    <x v="0"/>
    <x v="0"/>
  </r>
  <r>
    <s v="Lottia gigantea"/>
    <n v="225164"/>
    <s v="UP000030746"/>
    <s v="Eukaryota;Opisthokonta;Metazoa;Eumetazoa;Bilateria;Protostomia;Lophotrochozoa;Mollusca;Gastropoda;Patellogastropoda;Lottioidea;Lottiidae;Lottia;Lottia gigantea"/>
    <n v="23671"/>
    <n v="1"/>
    <n v="1"/>
    <n v="1"/>
    <n v="4.2245785982848203E-5"/>
    <n v="-4.3742166054283738"/>
    <x v="0"/>
    <x v="0"/>
    <x v="0"/>
    <x v="0"/>
    <x v="0"/>
  </r>
  <r>
    <s v="Ramazzottius varieornatus"/>
    <n v="947166"/>
    <s v="UP000186922"/>
    <s v="Eukaryota;Opisthokonta;Metazoa;Eumetazoa;Bilateria;Protostomia;Ecdysozoa;Panarthropoda;Tardigrada;Eutardigrada;Parachela;Hypsibioidea;Ramazzottiidae;Ramazzottius;Ramazzottius varieornatus"/>
    <n v="22940"/>
    <n v="1"/>
    <n v="1"/>
    <n v="0"/>
    <n v="4.3591979075849999E-5"/>
    <n v="-4.3605934135652493"/>
    <x v="0"/>
    <x v="0"/>
    <x v="0"/>
    <x v="0"/>
    <x v="0"/>
  </r>
  <r>
    <s v="Mizuhopecten yessoensis"/>
    <n v="6573"/>
    <s v="UP000242188"/>
    <s v="Eukaryota;Opisthokonta;Metazoa;Eumetazoa;Bilateria;Protostomia;Lophotrochozoa;Mollusca;Bivalvia;Pteriomorphia;Pectinoida;Pectinoidea;Pectinidae;Mizuhopecten;Mizuhopecten yessoensis"/>
    <n v="22409"/>
    <n v="1"/>
    <n v="1"/>
    <n v="1"/>
    <n v="4.4624927484492797E-5"/>
    <n v="-4.3504224766077106"/>
    <x v="0"/>
    <x v="0"/>
    <x v="0"/>
    <x v="0"/>
    <x v="0"/>
  </r>
  <r>
    <s v="Clunio marinus"/>
    <n v="568069"/>
    <s v="UP000183832"/>
    <s v="Eukaryota;Opisthokonta;Metazoa;Eumetazoa;Bilateria;Protostomia;Ecdysozoa;Panarthropoda;Arthropoda;Mandibulata;Pancrustacea;Hexapoda;Insecta;Dicondylia;Pterygota;Neoptera;Holometabola;Diptera;Nematocera;Culicomorpha;Chironomoidea;Chironomidae;Orthocladiinae;Clunio;Clunio marinus"/>
    <n v="21611"/>
    <n v="1"/>
    <n v="1"/>
    <n v="1"/>
    <n v="4.6272731479339197E-5"/>
    <n v="-4.3346748633401484"/>
    <x v="0"/>
    <x v="0"/>
    <x v="0"/>
    <x v="0"/>
    <x v="0"/>
  </r>
  <r>
    <s v="Pomacea canaliculata"/>
    <n v="400727"/>
    <s v="UP000245119"/>
    <s v="Eukaryota;Opisthokonta;Metazoa;Eumetazoa;Bilateria;Protostomia;Lophotrochozoa;Mollusca;Gastropoda;Caenogastropoda;Architaenioglossa;Ampullarioidea;Ampullariidae;Pomacea;Pomacea canaliculata"/>
    <n v="21377"/>
    <n v="1"/>
    <n v="1"/>
    <n v="1"/>
    <n v="4.6779248725265502E-5"/>
    <n v="-4.3299467572402381"/>
    <x v="0"/>
    <x v="0"/>
    <x v="0"/>
    <x v="0"/>
    <x v="0"/>
  </r>
  <r>
    <s v="Tupaia chinensis"/>
    <n v="246437"/>
    <s v="UP000011518"/>
    <s v="Eukaryota;Opisthokonta;Metazoa;Eumetazoa;Bilateria;Deuterostomia;Chordata;Craniata;Vertebrata;Gnathostomata;Teleostomi;Euteleostomi;Sarcopterygii;Dipnotetrapodomorpha;Tetrapoda;Amniota;Mammalia;Theria;Eutheria;Boreoeutheria;Euarchontoglires;Scandentia;Tupaiidae;Tupaia;Tupaia chinensis"/>
    <n v="20824"/>
    <n v="0"/>
    <n v="1"/>
    <n v="8"/>
    <n v="4.8021513638109902E-5"/>
    <n v="-4.3185641551011793"/>
    <x v="0"/>
    <x v="0"/>
    <x v="0"/>
    <x v="0"/>
    <x v="0"/>
  </r>
  <r>
    <s v="Ixodes scapularis"/>
    <n v="6945"/>
    <s v="UP000001555"/>
    <s v="Eukaryota;Opisthokonta;Metazoa;Eumetazoa;Bilateria;Protostomia;Ecdysozoa;Panarthropoda;Arthropoda;Chelicerata;Arachnida;Acari;Parasitiformes;Ixodida;Ixodoidea;Ixodidae;Ixodinae;Ixodes;Ixodes scapularis"/>
    <n v="20473"/>
    <n v="1"/>
    <n v="1"/>
    <n v="1"/>
    <n v="4.8844820006838299E-5"/>
    <n v="-4.3111814864330178"/>
    <x v="0"/>
    <x v="0"/>
    <x v="0"/>
    <x v="0"/>
    <x v="0"/>
  </r>
  <r>
    <s v="Orchesella cincta"/>
    <n v="48709"/>
    <s v="UP000094527"/>
    <s v="Eukaryota;Opisthokonta;Metazoa;Eumetazoa;Bilateria;Protostomia;Ecdysozoa;Panarthropoda;Arthropoda;Mandibulata;Pancrustacea;Hexapoda;Collembola;Entomobryomorpha;Entomobryoidea;Entomobryidae;Orchesellinae;Orchesella;Orchesella cincta"/>
    <n v="20218"/>
    <n v="1"/>
    <n v="1"/>
    <n v="1"/>
    <n v="4.9460876446730598E-5"/>
    <n v="-4.3057381922083175"/>
    <x v="0"/>
    <x v="0"/>
    <x v="0"/>
    <x v="0"/>
    <x v="0"/>
  </r>
  <r>
    <s v="Glossina austeni"/>
    <n v="7395"/>
    <s v="UP000078200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austeni"/>
    <n v="19635"/>
    <n v="1"/>
    <n v="1"/>
    <n v="1"/>
    <n v="5.0929462694168603E-5"/>
    <n v="-4.2930309056064369"/>
    <x v="0"/>
    <x v="0"/>
    <x v="0"/>
    <x v="0"/>
    <x v="0"/>
  </r>
  <r>
    <s v="Glossina pallidipes"/>
    <n v="7398"/>
    <s v="UP000092445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pallidipes"/>
    <n v="19224"/>
    <n v="1"/>
    <n v="1"/>
    <n v="1"/>
    <n v="5.20183104452767E-5"/>
    <n v="-4.2838437577958439"/>
    <x v="0"/>
    <x v="0"/>
    <x v="0"/>
    <x v="0"/>
    <x v="0"/>
  </r>
  <r>
    <s v="Armadillidium vulgare"/>
    <n v="13347"/>
    <s v="UP000288706"/>
    <s v="Eukaryota;Opisthokonta;Metazoa;Eumetazoa;Bilateria;Protostomia;Ecdysozoa;Panarthropoda;Arthropoda;Mandibulata;Pancrustacea;Crustacea;Multicrustacea;Malacostraca;Eumalacostraca;Peracarida;Isopoda;Oniscidea;Crinocheta;Armadillidiidae;Armadillidium;Armadillidium vulgare"/>
    <n v="18774"/>
    <n v="1"/>
    <n v="1"/>
    <n v="0"/>
    <n v="5.3265153936294903E-5"/>
    <n v="-4.2735568135298365"/>
    <x v="0"/>
    <x v="0"/>
    <x v="0"/>
    <x v="0"/>
    <x v="0"/>
  </r>
  <r>
    <s v="Culex quinquefasciatus"/>
    <n v="7176"/>
    <s v="UP000002320"/>
    <s v="Eukaryota;Opisthokonta;Metazoa;Eumetazoa;Bilateria;Protostomia;Ecdysozoa;Panarthropoda;Arthropoda;Mandibulata;Pancrustacea;Hexapoda;Insecta;Dicondylia;Pterygota;Neoptera;Holometabola;Diptera;Nematocera;Culicomorpha;Culicoidea;Culicidae;Culicinae;Culicini;Culex;Culex;Culex pipiens complex;Culex quinquefasciatus"/>
    <n v="18703"/>
    <n v="1"/>
    <n v="1"/>
    <n v="1"/>
    <n v="5.34673581778324E-5"/>
    <n v="-4.2719112738598959"/>
    <x v="0"/>
    <x v="0"/>
    <x v="0"/>
    <x v="0"/>
    <x v="0"/>
  </r>
  <r>
    <s v="Trachymyrmex cornetzi"/>
    <n v="471704"/>
    <s v="UP000078492"/>
    <s v="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cornetzi"/>
    <n v="18657"/>
    <n v="1"/>
    <n v="1"/>
    <n v="1"/>
    <n v="5.3599185292383602E-5"/>
    <n v="-4.2708418115331854"/>
    <x v="0"/>
    <x v="0"/>
    <x v="0"/>
    <x v="0"/>
    <x v="0"/>
  </r>
  <r>
    <s v="Erythrura gouldiae"/>
    <n v="44316"/>
    <s v="UP000276834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rythrura;Erythrura gouldiae"/>
    <n v="18274"/>
    <n v="0"/>
    <n v="1"/>
    <n v="1"/>
    <n v="5.4722556637846102E-5"/>
    <n v="-4.261833620575751"/>
    <x v="0"/>
    <x v="0"/>
    <x v="0"/>
    <x v="0"/>
    <x v="0"/>
  </r>
  <r>
    <s v="Sphaeroforma arctica JP610"/>
    <n v="667725"/>
    <s v="UP000054560"/>
    <s v="Eukaryota;Opisthokonta;Choanoflagellata; Ichthyosporea;Ichthyophonida;Sphaeroforma;Sphaeroforma arctica;Sphaeroforma arctica JP610"/>
    <n v="18207"/>
    <n v="1"/>
    <n v="1"/>
    <n v="1"/>
    <n v="5.4923930356456299E-5"/>
    <n v="-4.2602383922101295"/>
    <x v="0"/>
    <x v="0"/>
    <x v="1"/>
    <x v="2"/>
    <x v="3"/>
  </r>
  <r>
    <s v="Lasius niger"/>
    <n v="67767"/>
    <s v="UP000036403"/>
    <s v="Eukaryota;Opisthokonta;Metazoa;Eumetazoa;Bilateria;Protostomia;Ecdysozoa;Panarthropoda;Arthropoda;Mandibulata;Pancrustacea;Hexapoda;Insecta;Dicondylia;Pterygota;Neoptera;Holometabola;Hymenoptera;Apocrita;Aculeata;Formicoidea;Formicidae;Formicinae;Lasiini;Lasius;Lasius;Lasius niger"/>
    <n v="18044"/>
    <n v="1"/>
    <n v="1"/>
    <n v="1"/>
    <n v="5.5420084238527999E-5"/>
    <n v="-4.2563328184256735"/>
    <x v="0"/>
    <x v="0"/>
    <x v="0"/>
    <x v="0"/>
    <x v="0"/>
  </r>
  <r>
    <s v="Cryptotermes secundus"/>
    <n v="105785"/>
    <s v="UP000235965"/>
    <s v="Eukaryota;Opisthokonta;Metazoa;Eumetazoa;Bilateria;Protostomia;Ecdysozoa;Panarthropoda;Arthropoda;Mandibulata;Pancrustacea;Hexapoda;Insecta;Dicondylia;Pterygota;Neoptera;Polyneoptera;Dictyoptera;Blattodea;Blattoidea;Termitoidae;Kalotermitidae;Cryptotermitinae;Cryptotermes;Cryptotermes secundus"/>
    <n v="17779"/>
    <n v="1"/>
    <n v="1"/>
    <n v="1"/>
    <n v="5.62461330783509E-5"/>
    <n v="-4.2499073299359171"/>
    <x v="0"/>
    <x v="0"/>
    <x v="0"/>
    <x v="0"/>
    <x v="0"/>
  </r>
  <r>
    <s v="Tetranychus urticae"/>
    <n v="32264"/>
    <s v="UP000015104"/>
    <s v="Eukaryota;Opisthokonta;Metazoa;Eumetazoa;Bilateria;Protostomia;Ecdysozoa;Panarthropoda;Arthropoda;Chelicerata;Arachnida;Acari;Acariformes;Trombidiformes;Prostigmata;Eleutherengona;Raphignathae;Tetranychoidea;Tetranychidae;Tetranychus;Tetranychus urticae"/>
    <n v="17526"/>
    <n v="1"/>
    <n v="1"/>
    <n v="0"/>
    <n v="5.7058085130662998E-5"/>
    <n v="-4.2436828073571933"/>
    <x v="0"/>
    <x v="0"/>
    <x v="0"/>
    <x v="0"/>
    <x v="0"/>
  </r>
  <r>
    <s v="Taeniopygia guttata"/>
    <n v="59729"/>
    <s v="UP000007754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strildinae;Taeniopygia;Taeniopygia guttata"/>
    <n v="17429"/>
    <n v="0"/>
    <n v="1"/>
    <n v="1"/>
    <n v="5.73756383039761E-5"/>
    <n v="-4.2412724699016957"/>
    <x v="0"/>
    <x v="0"/>
    <x v="0"/>
    <x v="0"/>
    <x v="0"/>
  </r>
  <r>
    <s v="Phytophthora megakarya"/>
    <n v="4795"/>
    <s v="UP000198211"/>
    <s v="Eukaryota;Stramenopiles;Oomycetes;Peronosporales;Peronosporaceae;Phytophthora;Phytophthora megakarya"/>
    <n v="34747"/>
    <n v="0"/>
    <n v="2"/>
    <n v="1"/>
    <n v="5.7558925950441803E-5"/>
    <n v="-4.2398873185948558"/>
    <x v="0"/>
    <x v="1"/>
    <x v="2"/>
    <x v="3"/>
    <x v="4"/>
  </r>
  <r>
    <s v="Chara braunii"/>
    <n v="69332"/>
    <s v="UP000265515"/>
    <s v="Eukaryota;Viridiplantae;Streptophyta;Streptophytina;Charophyceae;Charales;Characeae;Chara;Chara braunii"/>
    <n v="34645"/>
    <n v="2"/>
    <n v="2"/>
    <n v="1"/>
    <n v="5.7728387934766898E-5"/>
    <n v="-4.2386105700054468"/>
    <x v="0"/>
    <x v="2"/>
    <x v="3"/>
    <x v="4"/>
    <x v="5"/>
  </r>
  <r>
    <s v="Laodelphax striatellus"/>
    <n v="195883"/>
    <s v="UP000291343"/>
    <s v="Eukaryota;Opisthokonta;Metazoa;Eumetazoa;Bilateria;Protostomia;Ecdysozoa;Panarthropoda;Arthropoda;Mandibulata;Pancrustacea;Hexapoda;Insecta;Dicondylia;Pterygota;Neoptera;Paraneoptera;Hemiptera;Auchenorrhyncha;Fulgoromorpha;Fulgoroidea;Delphacidae;Criomorphinae;Laodelphax;Laodelphax striatellus"/>
    <n v="17309"/>
    <n v="1"/>
    <n v="1"/>
    <n v="1"/>
    <n v="5.7773412675486703E-5"/>
    <n v="-4.2382719779258275"/>
    <x v="0"/>
    <x v="0"/>
    <x v="0"/>
    <x v="0"/>
    <x v="0"/>
  </r>
  <r>
    <s v="Nasonia vitripennis"/>
    <n v="7425"/>
    <s v="UP000002358"/>
    <s v="Eukaryota;Opisthokonta;Metazoa;Eumetazoa;Bilateria;Protostomia;Ecdysozoa;Panarthropoda;Arthropoda;Mandibulata;Pancrustacea;Hexapoda;Insecta;Dicondylia;Pterygota;Neoptera;Holometabola;Hymenoptera;Apocrita;Parasitoida;Chalcidoidea;Pteromalidae;Pteromalinae;Nasonia;Nasonia vitripennis"/>
    <n v="17019"/>
    <n v="1"/>
    <n v="1"/>
    <n v="1"/>
    <n v="5.8757858863623003E-5"/>
    <n v="-4.2309340382843645"/>
    <x v="0"/>
    <x v="0"/>
    <x v="0"/>
    <x v="0"/>
    <x v="0"/>
  </r>
  <r>
    <s v="Operophtera brumata"/>
    <n v="104452"/>
    <s v="UP000037510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Geometroidea;Geometridae;Larentiinae;Operophtera;Operophtera brumata"/>
    <n v="16814"/>
    <n v="1"/>
    <n v="1"/>
    <n v="1"/>
    <n v="5.9474247650767203E-5"/>
    <n v="-4.2256710430811442"/>
    <x v="0"/>
    <x v="0"/>
    <x v="0"/>
    <x v="0"/>
    <x v="0"/>
  </r>
  <r>
    <s v="Drosophila persimilis"/>
    <n v="7234"/>
    <s v="UP000008744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pseudoobscura subgroup;Drosophila persimilis"/>
    <n v="16750"/>
    <n v="1"/>
    <n v="1"/>
    <n v="1"/>
    <n v="5.9701492537313401E-5"/>
    <n v="-4.2240148113728644"/>
    <x v="0"/>
    <x v="0"/>
    <x v="0"/>
    <x v="0"/>
    <x v="0"/>
  </r>
  <r>
    <s v="Ciona intestinalis"/>
    <n v="7719"/>
    <s v="UP000008144"/>
    <s v="Eukaryota;Opisthokonta;Metazoa;Eumetazoa;Bilateria;Deuterostomia;Chordata;Tunicata;Ascidiacea;Enterogona;Phlebobranchia;Cionidae;Ciona;Ciona intestinalis"/>
    <n v="16678"/>
    <n v="1"/>
    <n v="1"/>
    <n v="1"/>
    <n v="5.9959227725146899E-5"/>
    <n v="-4.222143969500662"/>
    <x v="0"/>
    <x v="0"/>
    <x v="0"/>
    <x v="0"/>
    <x v="0"/>
  </r>
  <r>
    <s v="Aedes albopictus"/>
    <n v="7160"/>
    <s v="UP000249989"/>
    <s v="Eukaryota;Opisthokonta;Metazoa;Eumetazoa;Bilateria;Protostomia;Ecdysozoa;Panarthropoda;Arthropoda;Mandibulata;Pancrustacea;Hexapoda;Insecta;Dicondylia;Pterygota;Neoptera;Holometabola;Diptera;Nematocera;Culicomorpha;Culicoidea;Culicidae;Culicinae;Aedini;Aedes;Stegomyia;Aedes albopictus"/>
    <n v="16616"/>
    <n v="1"/>
    <n v="1"/>
    <n v="1"/>
    <n v="6.0182956186807901E-5"/>
    <n v="-4.2205264835270428"/>
    <x v="0"/>
    <x v="0"/>
    <x v="0"/>
    <x v="0"/>
    <x v="0"/>
  </r>
  <r>
    <s v="Tribolium castaneum"/>
    <n v="7070"/>
    <s v="UP000007266"/>
    <s v="Eukaryota;Opisthokonta;Metazoa;Eumetazoa;Bilateria;Protostomia;Ecdysozoa;Panarthropoda;Arthropoda;Mandibulata;Pancrustacea;Hexapoda;Insecta;Dicondylia;Pterygota;Neoptera;Holometabola;Coleoptera;Polyphaga;Cucujiformia;Tenebrionoidea;Tenebrionidae;Tenebrionidae incertae sedis;Tribolium;Tribolium castaneum"/>
    <n v="16568"/>
    <n v="1"/>
    <n v="1"/>
    <n v="1"/>
    <n v="6.03573153066152E-5"/>
    <n v="-4.2192700858853955"/>
    <x v="0"/>
    <x v="0"/>
    <x v="0"/>
    <x v="0"/>
    <x v="0"/>
  </r>
  <r>
    <s v="Ooceraea biroi"/>
    <n v="2015173"/>
    <s v="UP000053097"/>
    <s v="Eukaryota;Opisthokonta;Metazoa;Eumetazoa;Bilateria;Protostomia;Ecdysozoa;Panarthropoda;Arthropoda;Mandibulata;Pancrustacea;Hexapoda;Insecta;Dicondylia;Pterygota;Neoptera;Holometabola;Hymenoptera;Apocrita;Aculeata;Formicoidea;Formicidae;Dorylinae;Ooceraea;Ooceraea biroi"/>
    <n v="16497"/>
    <n v="1"/>
    <n v="1"/>
    <n v="1"/>
    <n v="6.0617081893677602E-5"/>
    <n v="-4.2174049744015418"/>
    <x v="0"/>
    <x v="0"/>
    <x v="0"/>
    <x v="0"/>
    <x v="0"/>
  </r>
  <r>
    <s v="Octopus bimaculoides"/>
    <n v="37653"/>
    <s v="UP000053454"/>
    <s v="Eukaryota;Opisthokonta;Metazoa;Eumetazoa;Bilateria;Protostomia;Lophotrochozoa;Mollusca;Cephalopoda;Coleoidea;Neocoleoidea;Octopodiformes;Octopoda;Incirrata;Octopodidae;Octopus;Octopus bimaculoides"/>
    <n v="32794"/>
    <n v="1"/>
    <n v="2"/>
    <n v="1"/>
    <n v="6.0986765871805803E-5"/>
    <n v="-4.2147643966680386"/>
    <x v="0"/>
    <x v="0"/>
    <x v="0"/>
    <x v="0"/>
    <x v="0"/>
  </r>
  <r>
    <s v="Labeo rohita"/>
    <n v="84645"/>
    <s v="UP000290572"/>
    <s v="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Labeo;Labeo rohita"/>
    <n v="32379"/>
    <n v="1"/>
    <n v="2"/>
    <n v="1"/>
    <n v="6.1768430155347603E-5"/>
    <n v="-4.209233436116306"/>
    <x v="0"/>
    <x v="0"/>
    <x v="0"/>
    <x v="0"/>
    <x v="0"/>
  </r>
  <r>
    <s v="Drosophila sechellia"/>
    <n v="7238"/>
    <s v="UP000001292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sechellia"/>
    <n v="16134"/>
    <n v="1"/>
    <n v="1"/>
    <n v="1"/>
    <n v="6.1980909879757001E-5"/>
    <n v="-4.2077420526069451"/>
    <x v="0"/>
    <x v="0"/>
    <x v="0"/>
    <x v="0"/>
    <x v="0"/>
  </r>
  <r>
    <s v="Trichomalopsis sarcophagae"/>
    <n v="543379"/>
    <s v="UP000215335"/>
    <s v="Eukaryota;Opisthokonta;Metazoa;Eumetazoa;Bilateria;Protostomia;Ecdysozoa;Panarthropoda;Arthropoda;Mandibulata;Pancrustacea;Hexapoda;Insecta;Dicondylia;Pterygota;Neoptera;Holometabola;Hymenoptera;Apocrita;Parasitoida;Chalcidoidea;Pteromalidae;Pteromalinae;Trichomalopsis;Trichomalopsis sarcophagae"/>
    <n v="16054"/>
    <n v="0"/>
    <n v="1"/>
    <n v="1"/>
    <n v="6.2289772019434396E-5"/>
    <n v="-4.205583258640754"/>
    <x v="0"/>
    <x v="0"/>
    <x v="0"/>
    <x v="0"/>
    <x v="0"/>
  </r>
  <r>
    <s v="Aedes aegypti"/>
    <n v="7159"/>
    <s v="UP000008820"/>
    <s v="Eukaryota;Opisthokonta;Metazoa;Eumetazoa;Bilateria;Protostomia;Ecdysozoa;Panarthropoda;Arthropoda;Mandibulata;Pancrustacea;Hexapoda;Insecta;Dicondylia;Pterygota;Neoptera;Holometabola;Diptera;Nematocera;Culicomorpha;Culicoidea;Culicidae;Culicinae;Aedini;Aedes;Stegomyia;Aedes aegypti"/>
    <n v="15826"/>
    <n v="1"/>
    <n v="1"/>
    <n v="1"/>
    <n v="6.3187160369012994E-5"/>
    <n v="-4.1993711613914906"/>
    <x v="0"/>
    <x v="0"/>
    <x v="0"/>
    <x v="0"/>
    <x v="0"/>
  </r>
  <r>
    <s v="Cyphomyrmex costatus"/>
    <n v="456900"/>
    <s v="UP000078542"/>
    <s v="Eukaryota;Opisthokonta;Metazoa;Eumetazoa;Bilateria;Protostomia;Ecdysozoa;Panarthropoda;Arthropoda;Mandibulata;Pancrustacea;Hexapoda;Insecta;Dicondylia;Pterygota;Neoptera;Holometabola;Hymenoptera;Apocrita;Aculeata;Formicoidea;Formicidae;Myrmicinae;Attini;Cyphomyrmex;Cyphomyrmex costatus"/>
    <n v="15716"/>
    <n v="1"/>
    <n v="1"/>
    <n v="1"/>
    <n v="6.3629422244846005E-5"/>
    <n v="-4.1963420201397685"/>
    <x v="0"/>
    <x v="0"/>
    <x v="0"/>
    <x v="0"/>
    <x v="0"/>
  </r>
  <r>
    <s v="Drosophila navojoa"/>
    <n v="7232"/>
    <s v="UP000295192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repleta group;mulleri subgroup;mojavensis species complex;Drosophila navojoa"/>
    <n v="15505"/>
    <n v="1"/>
    <n v="1"/>
    <n v="1"/>
    <n v="6.4495324089003503E-5"/>
    <n v="-4.1904717705733452"/>
    <x v="0"/>
    <x v="0"/>
    <x v="0"/>
    <x v="0"/>
    <x v="0"/>
  </r>
  <r>
    <s v="Papilio machaon"/>
    <n v="76193"/>
    <s v="UP000053240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Papilionidae;Papilioninae;Papilionini;Papilio;Papilio machaon"/>
    <n v="15461"/>
    <n v="1"/>
    <n v="1"/>
    <n v="1"/>
    <n v="6.4678869413362694E-5"/>
    <n v="-4.1892375801668313"/>
    <x v="0"/>
    <x v="0"/>
    <x v="0"/>
    <x v="0"/>
    <x v="0"/>
  </r>
  <r>
    <s v="Drosophila simulans"/>
    <n v="7240"/>
    <s v="UP000000304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simulans"/>
    <n v="15351"/>
    <n v="1"/>
    <n v="1"/>
    <n v="1"/>
    <n v="6.5142336004169103E-5"/>
    <n v="-4.1861366716917798"/>
    <x v="0"/>
    <x v="0"/>
    <x v="0"/>
    <x v="0"/>
    <x v="0"/>
  </r>
  <r>
    <s v="Apis mellifera"/>
    <n v="7460"/>
    <s v="UP000005203"/>
    <s v="Eukaryota;Opisthokonta;Metazoa;Eumetazoa;Bilateria;Protostomia;Ecdysozoa;Panarthropoda;Arthropoda;Mandibulata;Pancrustacea;Hexapoda;Insecta;Dicondylia;Pterygota;Neoptera;Holometabola;Hymenoptera;Apocrita;Aculeata;Apoidea;Apidae;Apinae;Apini;Apis;Apis mellifera"/>
    <n v="15321"/>
    <n v="1"/>
    <n v="1"/>
    <n v="1"/>
    <n v="6.5269890999282006E-5"/>
    <n v="-4.1852871125752023"/>
    <x v="0"/>
    <x v="0"/>
    <x v="0"/>
    <x v="0"/>
    <x v="0"/>
  </r>
  <r>
    <s v="Papilio xuthus"/>
    <n v="66420"/>
    <s v="UP000053268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Papilionidae;Papilioninae;Papilionini;Papilio;Papilio xuthus"/>
    <n v="15265"/>
    <n v="1"/>
    <n v="1"/>
    <n v="1"/>
    <n v="6.5509335080248907E-5"/>
    <n v="-4.1836968086346804"/>
    <x v="0"/>
    <x v="0"/>
    <x v="0"/>
    <x v="0"/>
    <x v="0"/>
  </r>
  <r>
    <s v="Asbolus verrucosus"/>
    <n v="1661398"/>
    <s v="UP000292052"/>
    <s v="Eukaryota;Opisthokonta;Metazoa;Eumetazoa;Bilateria;Protostomia;Ecdysozoa;Panarthropoda;Arthropoda;Mandibulata;Pancrustacea;Hexapoda;Insecta;Dicondylia;Pterygota;Neoptera;Holometabola;Coleoptera;Polyphaga;Cucujiformia;Tenebrionoidea;Tenebrionidae;Pimeliinae;Asbolus;Asbolus verrucosus"/>
    <n v="15225"/>
    <n v="1"/>
    <n v="1"/>
    <n v="1"/>
    <n v="6.5681444991789805E-5"/>
    <n v="-4.1825573013049127"/>
    <x v="0"/>
    <x v="0"/>
    <x v="0"/>
    <x v="0"/>
    <x v="0"/>
  </r>
  <r>
    <s v="Anopheles melas"/>
    <n v="34690"/>
    <s v="UP000075902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melas"/>
    <n v="15207"/>
    <n v="1"/>
    <n v="1"/>
    <n v="1"/>
    <n v="6.5759189846781096E-5"/>
    <n v="-4.1820435459430643"/>
    <x v="0"/>
    <x v="0"/>
    <x v="0"/>
    <x v="0"/>
    <x v="0"/>
  </r>
  <r>
    <s v="Trachymyrmex septentrionalis"/>
    <n v="34720"/>
    <s v="UP000078541"/>
    <s v="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septentrionalis"/>
    <n v="15167"/>
    <n v="1"/>
    <n v="1"/>
    <n v="1"/>
    <n v="6.5932616865563396E-5"/>
    <n v="-4.1808996867662307"/>
    <x v="0"/>
    <x v="0"/>
    <x v="0"/>
    <x v="0"/>
    <x v="0"/>
  </r>
  <r>
    <s v="Danaus plexippus plexippus"/>
    <n v="278856"/>
    <s v="UP000007151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Papilionoidea;Nymphalidae;Danainae;Danaini;Danaina;Danaus;Danaus;Danaus plexippus;Danaus plexippus plexippus"/>
    <n v="15140"/>
    <n v="1"/>
    <n v="1"/>
    <n v="1"/>
    <n v="6.6050198150594395E-5"/>
    <n v="-4.1801258751640544"/>
    <x v="0"/>
    <x v="0"/>
    <x v="0"/>
    <x v="0"/>
    <x v="0"/>
  </r>
  <r>
    <s v="Drosophila ficusphila"/>
    <n v="30025"/>
    <s v="UP000192221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ficusphila subgroup;Drosophila ficusphila"/>
    <n v="15031"/>
    <n v="1"/>
    <n v="1"/>
    <n v="1"/>
    <n v="6.6529173042379104E-5"/>
    <n v="-4.1769878748008109"/>
    <x v="0"/>
    <x v="0"/>
    <x v="0"/>
    <x v="0"/>
    <x v="0"/>
  </r>
  <r>
    <s v="Harpegnathos saltator"/>
    <n v="610380"/>
    <s v="UP000008237"/>
    <s v="Eukaryota;Opisthokonta;Metazoa;Eumetazoa;Bilateria;Protostomia;Ecdysozoa;Panarthropoda;Arthropoda;Mandibulata;Pancrustacea;Hexapoda;Insecta;Dicondylia;Pterygota;Neoptera;Holometabola;Hymenoptera;Apocrita;Aculeata;Formicoidea;Formicidae;Ponerinae;Ponerini;Harpegnathos;Harpegnathos saltator"/>
    <n v="15029"/>
    <n v="1"/>
    <n v="1"/>
    <n v="1"/>
    <n v="6.6538026482134498E-5"/>
    <n v="-4.1769300844505057"/>
    <x v="0"/>
    <x v="0"/>
    <x v="0"/>
    <x v="0"/>
    <x v="0"/>
  </r>
  <r>
    <s v="Heliothis virescens"/>
    <n v="7102"/>
    <s v="UP000218220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Noctuoidea;Noctuidae;Heliothinae;Heliothis;Heliothis virescens"/>
    <n v="14951"/>
    <n v="1"/>
    <n v="1"/>
    <n v="1"/>
    <n v="6.6885158183399099E-5"/>
    <n v="-4.1746702414870471"/>
    <x v="0"/>
    <x v="0"/>
    <x v="0"/>
    <x v="0"/>
    <x v="0"/>
  </r>
  <r>
    <s v="Acanthamoeba castellanii str. Neff"/>
    <n v="1257118"/>
    <s v="UP000011083"/>
    <s v="Eukaryota;Amoebozoa;Discosea;Longamoebia;Centramoebida;Acanthamoebidae;Acanthamoeba;Acanthamoeba castellanii;Acanthamoeba castellanii str. Neff"/>
    <n v="14938"/>
    <n v="1"/>
    <n v="1"/>
    <n v="0"/>
    <n v="6.6943365912438098E-5"/>
    <n v="-4.1742924551027079"/>
    <x v="0"/>
    <x v="3"/>
    <x v="4"/>
    <x v="5"/>
    <x v="6"/>
  </r>
  <r>
    <s v="Rhodnius prolixus"/>
    <n v="13249"/>
    <s v="UP000015103"/>
    <s v="Eukaryota;Opisthokonta;Metazoa;Eumetazoa;Bilateria;Protostomia;Ecdysozoa;Panarthropoda;Arthropoda;Mandibulata;Pancrustacea;Hexapoda;Insecta;Dicondylia;Pterygota;Neoptera;Paraneoptera;Hemiptera;Prosorrhyncha;Heteroptera;Euheteroptera;Neoheteroptera;Panheteroptera;Cimicomorpha;Reduvioidea;Reduviidae;Triatominae;Rhodnius;Rhodnius prolixus"/>
    <n v="14929"/>
    <n v="1"/>
    <n v="1"/>
    <n v="0"/>
    <n v="6.6983722955321902E-5"/>
    <n v="-4.1740307180380256"/>
    <x v="0"/>
    <x v="0"/>
    <x v="0"/>
    <x v="0"/>
    <x v="0"/>
  </r>
  <r>
    <s v="Camponotus floridanus"/>
    <n v="104421"/>
    <s v="UP000000311"/>
    <s v="Eukaryota;Opisthokonta;Metazoa;Eumetazoa;Bilateria;Protostomia;Ecdysozoa;Panarthropoda;Arthropoda;Mandibulata;Pancrustacea;Hexapoda;Insecta;Dicondylia;Pterygota;Neoptera;Holometabola;Hymenoptera;Apocrita;Aculeata;Formicoidea;Formicidae;Formicinae;Camponotini;Camponotus;Camponotus floridanus"/>
    <n v="14787"/>
    <n v="1"/>
    <n v="1"/>
    <n v="1"/>
    <n v="6.7626969635490599E-5"/>
    <n v="-4.1698800728743866"/>
    <x v="0"/>
    <x v="0"/>
    <x v="0"/>
    <x v="0"/>
    <x v="0"/>
  </r>
  <r>
    <s v="Bombyx mori"/>
    <n v="7091"/>
    <s v="UP000005204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Bombycoidea;Bombycidae;Bombycinae;Bombyx;Bombyx mori"/>
    <n v="14773"/>
    <n v="1"/>
    <n v="1"/>
    <n v="2"/>
    <n v="6.7691058011236697E-5"/>
    <n v="-4.1694686978269404"/>
    <x v="0"/>
    <x v="0"/>
    <x v="0"/>
    <x v="0"/>
    <x v="0"/>
  </r>
  <r>
    <s v="Drosophila grimshawi"/>
    <n v="7222"/>
    <s v="UP000001070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Hawaiian Drosophila;picture wing clade;grimshawi clade;grimshawi group;grimshawi subgroup;Drosophila grimshawi"/>
    <n v="14750"/>
    <n v="1"/>
    <n v="1"/>
    <n v="1"/>
    <n v="6.7796610169491497E-5"/>
    <n v="-4.1687920203141822"/>
    <x v="0"/>
    <x v="0"/>
    <x v="0"/>
    <x v="0"/>
    <x v="0"/>
  </r>
  <r>
    <s v="Leptotrombidium deliense"/>
    <n v="299467"/>
    <s v="UP000288716"/>
    <s v="Eukaryota;Opisthokonta;Metazoa;Eumetazoa;Bilateria;Protostomia;Ecdysozoa;Panarthropoda;Arthropoda;Chelicerata;Arachnida;Acari;Acariformes;Trombidiformes;Prostigmata;Anystina;Parasitengona;Trombiculoidea;Trombiculidae;Leptotrombidium;Leptotrombidium deliense"/>
    <n v="14651"/>
    <n v="1"/>
    <n v="1"/>
    <n v="1"/>
    <n v="6.8254726639819794E-5"/>
    <n v="-4.165867268352943"/>
    <x v="0"/>
    <x v="0"/>
    <x v="0"/>
    <x v="0"/>
    <x v="0"/>
  </r>
  <r>
    <s v="Trichinella patagoniensis"/>
    <n v="990121"/>
    <s v="UP000054783"/>
    <s v="Eukaryota;Opisthokonta;Metazoa;Eumetazoa;Bilateria;Protostomia;Ecdysozoa;Nematoda;Enoplea;Dorylaimia;Trichinellida;Trichinellidae;Trichinella;Trichinella patagoniensis"/>
    <n v="14635"/>
    <n v="0"/>
    <n v="1"/>
    <n v="1"/>
    <n v="6.8329347454731805E-5"/>
    <n v="-4.1653927267698112"/>
    <x v="0"/>
    <x v="0"/>
    <x v="0"/>
    <x v="0"/>
    <x v="0"/>
  </r>
  <r>
    <s v="Glossina brevipalpis"/>
    <n v="37001"/>
    <s v="UP000091820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Austenina;Glossina brevipalpis"/>
    <n v="14622"/>
    <n v="1"/>
    <n v="1"/>
    <n v="1"/>
    <n v="6.8390097113937905E-5"/>
    <n v="-4.1650067795683681"/>
    <x v="0"/>
    <x v="0"/>
    <x v="0"/>
    <x v="0"/>
    <x v="0"/>
  </r>
  <r>
    <s v="Zootermopsis nevadensis"/>
    <n v="136037"/>
    <s v="UP000027135"/>
    <s v="Eukaryota;Opisthokonta;Metazoa;Eumetazoa;Bilateria;Protostomia;Ecdysozoa;Panarthropoda;Arthropoda;Mandibulata;Pancrustacea;Hexapoda;Insecta;Dicondylia;Pterygota;Neoptera;Polyneoptera;Dictyoptera;Blattodea;Blattoidea;Termitoidae;Termopsidae;Termopsinae;Termopsini;Zootermopsis;Zootermopsis nevadensis"/>
    <n v="14539"/>
    <n v="1"/>
    <n v="1"/>
    <n v="1"/>
    <n v="6.8780521356351905E-5"/>
    <n v="-4.162534536549356"/>
    <x v="0"/>
    <x v="0"/>
    <x v="0"/>
    <x v="0"/>
    <x v="0"/>
  </r>
  <r>
    <s v="Anopheles coluzzii"/>
    <n v="1518534"/>
    <s v="UP000075882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coluzzii"/>
    <n v="14496"/>
    <n v="1"/>
    <n v="1"/>
    <n v="1"/>
    <n v="6.8984547461368599E-5"/>
    <n v="-4.1612481803327386"/>
    <x v="0"/>
    <x v="0"/>
    <x v="0"/>
    <x v="0"/>
    <x v="0"/>
  </r>
  <r>
    <s v="Lucilia cuprina"/>
    <n v="7375"/>
    <s v="UP000037069"/>
    <s v="Eukaryota;Opisthokonta;Metazoa;Eumetazoa;Bilateria;Protostomia;Ecdysozoa;Panarthropoda;Arthropoda;Mandibulata;Pancrustacea;Hexapoda;Insecta;Dicondylia;Pterygota;Neoptera;Holometabola;Diptera;Brachycera;Muscomorpha;Eremoneura;Cyclorrhapha;Schizophora;Calyptratae;Oestroidea;Calliphoridae;Luciliinae;Lucilia;Lucilia cuprina"/>
    <n v="14353"/>
    <n v="1"/>
    <n v="1"/>
    <n v="1"/>
    <n v="6.9671845607190095E-5"/>
    <n v="-4.1569426848522264"/>
    <x v="0"/>
    <x v="0"/>
    <x v="0"/>
    <x v="0"/>
    <x v="0"/>
  </r>
  <r>
    <s v="Musca domestica"/>
    <n v="7370"/>
    <s v="UP000095301"/>
    <s v="Eukaryota;Opisthokonta;Metazoa;Eumetazoa;Bilateria;Protostomia;Ecdysozoa;Panarthropoda;Arthropoda;Mandibulata;Pancrustacea;Hexapoda;Insecta;Dicondylia;Pterygota;Neoptera;Holometabola;Diptera;Brachycera;Muscomorpha;Eremoneura;Cyclorrhapha;Schizophora;Calyptratae;Muscoidea;Muscidae;Muscinae;Muscini;Musca;Musca;Musca domestica"/>
    <n v="14344"/>
    <n v="1"/>
    <n v="1"/>
    <n v="1"/>
    <n v="6.9715560513106502E-5"/>
    <n v="-4.1566702765541264"/>
    <x v="0"/>
    <x v="0"/>
    <x v="0"/>
    <x v="0"/>
    <x v="0"/>
  </r>
  <r>
    <s v="Anopheles culicifacies"/>
    <n v="139723"/>
    <s v="UP000075883"/>
    <s v="Eukaryota;Opisthokonta;Metazoa;Eumetazoa;Bilateria;Protostomia;Ecdysozoa;Panarthropoda;Arthropoda;Mandibulata;Pancrustacea;Hexapoda;Insecta;Dicondylia;Pterygota;Neoptera;Holometabola;Diptera;Nematocera;Culicomorpha;Culicoidea;Culicidae;Anophelinae;Anopheles;Cellia;Myzomyia;culicifacies species complex;Anopheles culicifacies"/>
    <n v="14329"/>
    <n v="1"/>
    <n v="1"/>
    <n v="1"/>
    <n v="6.9788540721613498E-5"/>
    <n v="-4.1562158826767623"/>
    <x v="0"/>
    <x v="0"/>
    <x v="0"/>
    <x v="0"/>
    <x v="0"/>
  </r>
  <r>
    <s v="Trachymyrmex zeteki"/>
    <n v="64791"/>
    <s v="UP000075809"/>
    <s v="Eukaryota;Opisthokonta;Metazoa;Eumetazoa;Bilateria;Protostomia;Ecdysozoa;Panarthropoda;Arthropoda;Mandibulata;Pancrustacea;Hexapoda;Insecta;Dicondylia;Pterygota;Neoptera;Holometabola;Hymenoptera;Apocrita;Aculeata;Formicoidea;Formicidae;Myrmicinae;Attini;Trachymyrmex;Trachymyrmex zeteki"/>
    <n v="14302"/>
    <n v="1"/>
    <n v="1"/>
    <n v="1"/>
    <n v="6.992029086841E-5"/>
    <n v="-4.1553967737048509"/>
    <x v="0"/>
    <x v="0"/>
    <x v="0"/>
    <x v="0"/>
    <x v="0"/>
  </r>
  <r>
    <s v="Trichinella spiralis"/>
    <n v="6334"/>
    <s v="UP000054776"/>
    <s v="Eukaryota;Opisthokonta;Metazoa;Eumetazoa;Bilateria;Protostomia;Ecdysozoa;Nematoda;Enoplea;Dorylaimia;Trichinellida;Trichinellidae;Trichinella;Trichinella spiralis"/>
    <n v="14258"/>
    <n v="0"/>
    <n v="1"/>
    <n v="1"/>
    <n v="7.0136063964090298E-5"/>
    <n v="-4.1540586103769712"/>
    <x v="0"/>
    <x v="0"/>
    <x v="0"/>
    <x v="0"/>
    <x v="0"/>
  </r>
  <r>
    <s v="Melipona quadrifasciata"/>
    <n v="166423"/>
    <s v="UP000053105"/>
    <s v="Eukaryota;Opisthokonta;Metazoa;Eumetazoa;Bilateria;Protostomia;Ecdysozoa;Panarthropoda;Arthropoda;Mandibulata;Pancrustacea;Hexapoda;Insecta;Dicondylia;Pterygota;Neoptera;Holometabola;Hymenoptera;Apocrita;Aculeata;Apoidea;Apidae;Meliponinae;Melipona;Melipona quadrifasciata"/>
    <n v="14253"/>
    <n v="0"/>
    <n v="1"/>
    <n v="1"/>
    <n v="7.01606679295587E-5"/>
    <n v="-4.1539062851388682"/>
    <x v="0"/>
    <x v="0"/>
    <x v="0"/>
    <x v="0"/>
    <x v="0"/>
  </r>
  <r>
    <s v="Drosophila ananassae"/>
    <n v="7217"/>
    <s v="UP000007801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ananassae subgroup;ananassae species complex;Drosophila ananassae"/>
    <n v="14233"/>
    <n v="1"/>
    <n v="1"/>
    <n v="1"/>
    <n v="7.0259256657064599E-5"/>
    <n v="-4.1532964493553051"/>
    <x v="0"/>
    <x v="0"/>
    <x v="0"/>
    <x v="0"/>
    <x v="0"/>
  </r>
  <r>
    <s v="Trichinella zimbabwensis"/>
    <n v="268475"/>
    <s v="UP000055024"/>
    <s v="Eukaryota;Opisthokonta;Metazoa;Eumetazoa;Bilateria;Protostomia;Ecdysozoa;Nematoda;Enoplea;Dorylaimia;Trichinellida;Trichinellidae;Trichinella;Trichinella zimbabwensis"/>
    <n v="14212"/>
    <n v="0"/>
    <n v="1"/>
    <n v="1"/>
    <n v="7.0363073459048703E-5"/>
    <n v="-4.1526551988172899"/>
    <x v="0"/>
    <x v="0"/>
    <x v="0"/>
    <x v="0"/>
    <x v="0"/>
  </r>
  <r>
    <s v="Atta colombica"/>
    <n v="520822"/>
    <s v="UP000078540"/>
    <s v="Eukaryota;Opisthokonta;Metazoa;Eumetazoa;Bilateria;Protostomia;Ecdysozoa;Panarthropoda;Arthropoda;Mandibulata;Pancrustacea;Hexapoda;Insecta;Dicondylia;Pterygota;Neoptera;Holometabola;Hymenoptera;Apocrita;Aculeata;Formicoidea;Formicidae;Myrmicinae;Attini;Atta;Atta colombica"/>
    <n v="14143"/>
    <n v="1"/>
    <n v="1"/>
    <n v="1"/>
    <n v="7.0706356501449506E-5"/>
    <n v="-4.1505415413740856"/>
    <x v="0"/>
    <x v="0"/>
    <x v="0"/>
    <x v="0"/>
    <x v="0"/>
  </r>
  <r>
    <s v="Nipponia nippon"/>
    <n v="128390"/>
    <s v="UP000053283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Threskiornithidae;Nipponia;Nipponia nippon"/>
    <n v="14132"/>
    <n v="0"/>
    <n v="1"/>
    <n v="1"/>
    <n v="7.0761392584205998E-5"/>
    <n v="-4.1502036287628083"/>
    <x v="0"/>
    <x v="0"/>
    <x v="0"/>
    <x v="0"/>
    <x v="0"/>
  </r>
  <r>
    <s v="Stomoxys calcitrans"/>
    <n v="35570"/>
    <s v="UP000095300"/>
    <s v="Eukaryota;Opisthokonta;Metazoa;Eumetazoa;Bilateria;Protostomia;Ecdysozoa;Panarthropoda;Arthropoda;Mandibulata;Pancrustacea;Hexapoda;Insecta;Dicondylia;Pterygota;Neoptera;Holometabola;Diptera;Brachycera;Muscomorpha;Eremoneura;Cyclorrhapha;Schizophora;Calyptratae;Muscoidea;Muscidae;Muscinae;Stomoxyini;Stomoxys;Stomoxys calcitrans"/>
    <n v="14056"/>
    <n v="1"/>
    <n v="1"/>
    <n v="1"/>
    <n v="7.1143995446784294E-5"/>
    <n v="-4.1478617484872382"/>
    <x v="0"/>
    <x v="0"/>
    <x v="0"/>
    <x v="0"/>
    <x v="0"/>
  </r>
  <r>
    <s v="Acromyrmex echinatior"/>
    <n v="103372"/>
    <s v="UP000007755"/>
    <s v="Eukaryota;Opisthokonta;Metazoa;Eumetazoa;Bilateria;Protostomia;Ecdysozoa;Panarthropoda;Arthropoda;Mandibulata;Pancrustacea;Hexapoda;Insecta;Dicondylia;Pterygota;Neoptera;Holometabola;Hymenoptera;Apocrita;Aculeata;Formicoidea;Formicidae;Myrmicinae;Attini;Acromyrmex;Acromyrmex echinatior"/>
    <n v="13962"/>
    <n v="1"/>
    <n v="1"/>
    <n v="1"/>
    <n v="7.16229766509096E-5"/>
    <n v="-4.1449476336703732"/>
    <x v="0"/>
    <x v="0"/>
    <x v="0"/>
    <x v="0"/>
    <x v="0"/>
  </r>
  <r>
    <s v="Scyliorhinus torazame"/>
    <n v="75743"/>
    <s v="UP000288216"/>
    <s v="Eukaryota;Opisthokonta;Metazoa;Eumetazoa;Bilateria;Deuterostomia;Chordata;Craniata;Vertebrata;Gnathostomata;Chondrichthyes;Elasmobranchii;Selachii;Galeomorphii;Galeoidea;Carcharhiniformes;Scyliorhinidae;Scyliorhinus;Scyliorhinus torazame"/>
    <n v="27602"/>
    <n v="2"/>
    <n v="2"/>
    <n v="1"/>
    <n v="7.2458517498731994E-5"/>
    <n v="-4.1399105558756828"/>
    <x v="0"/>
    <x v="0"/>
    <x v="0"/>
    <x v="0"/>
    <x v="0"/>
  </r>
  <r>
    <s v="Drosophila melanogaster"/>
    <n v="7227"/>
    <s v="UP000000803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melanogaster group;melanogaster subgroup;Drosophila melanogaster"/>
    <n v="13798"/>
    <n v="1"/>
    <n v="1"/>
    <n v="1"/>
    <n v="7.24742716335701E-5"/>
    <n v="-4.1398161406105753"/>
    <x v="0"/>
    <x v="0"/>
    <x v="0"/>
    <x v="0"/>
    <x v="0"/>
  </r>
  <r>
    <s v="Anopheles quadriannulatus"/>
    <n v="34691"/>
    <s v="UP000076407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quadriannulatus"/>
    <n v="13776"/>
    <n v="1"/>
    <n v="1"/>
    <n v="1"/>
    <n v="7.2590011614401899E-5"/>
    <n v="-4.1391231341095791"/>
    <x v="0"/>
    <x v="0"/>
    <x v="0"/>
    <x v="0"/>
    <x v="0"/>
  </r>
  <r>
    <s v="Drosophila willistoni"/>
    <n v="7260"/>
    <s v="UP000007798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willistoni group;willistoni subgroup;Drosophila willistoni"/>
    <n v="13733"/>
    <n v="1"/>
    <n v="1"/>
    <n v="1"/>
    <n v="7.2817301390810506E-5"/>
    <n v="-4.1377654200573417"/>
    <x v="0"/>
    <x v="0"/>
    <x v="0"/>
    <x v="0"/>
    <x v="0"/>
  </r>
  <r>
    <s v="Anopheles arabiensis"/>
    <n v="7173"/>
    <s v="UP000075840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arabiensis"/>
    <n v="13718"/>
    <n v="1"/>
    <n v="1"/>
    <n v="1"/>
    <n v="7.2896923749817796E-5"/>
    <n v="-4.1372907985224678"/>
    <x v="0"/>
    <x v="0"/>
    <x v="0"/>
    <x v="0"/>
    <x v="0"/>
  </r>
  <r>
    <s v="Rhizophagus irregularis DAOM 181602=DAOM 197198"/>
    <n v="747089"/>
    <s v="UP000236242"/>
    <s v="Eukaryota;Opisthokonta;Fungi;Fungi incertae sedis;Mucoromycota;Glomeromycotina;Glomeromycetes;Glomerales;Glomeraceae;Rhizophagus;Rhizophagus irregularis;Rhizophagus irregularis DAOM 181602=DAOM 197198"/>
    <n v="40820"/>
    <n v="0"/>
    <n v="3"/>
    <n v="1"/>
    <n v="7.3493385595296398E-5"/>
    <n v="-4.1337517456603896"/>
    <x v="0"/>
    <x v="0"/>
    <x v="5"/>
    <x v="6"/>
    <x v="7"/>
  </r>
  <r>
    <s v="Drosophila virilis"/>
    <n v="7244"/>
    <s v="UP000008792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virilis group;Drosophila virilis"/>
    <n v="13567"/>
    <n v="1"/>
    <n v="1"/>
    <n v="1"/>
    <n v="7.3708262696248306E-5"/>
    <n v="-4.1324838250005618"/>
    <x v="0"/>
    <x v="0"/>
    <x v="0"/>
    <x v="0"/>
    <x v="0"/>
  </r>
  <r>
    <s v="Stegodyphus mimosarum"/>
    <n v="407821"/>
    <s v="UP000054359"/>
    <s v="Eukaryota;Opisthokonta;Metazoa;Eumetazoa;Bilateria;Protostomia;Ecdysozoa;Panarthropoda;Arthropoda;Chelicerata;Arachnida;Araneae;Araneomorphae;Entelegynae;Eresoidea;Eresidae;Stegodyphus;Stegodyphus mimosarum"/>
    <n v="27006"/>
    <n v="1"/>
    <n v="2"/>
    <n v="2"/>
    <n v="7.4057616825890494E-5"/>
    <n v="-4.1304302676581415"/>
    <x v="0"/>
    <x v="0"/>
    <x v="0"/>
    <x v="0"/>
    <x v="0"/>
  </r>
  <r>
    <s v="Maylandia zebra"/>
    <n v="106582"/>
    <s v="UP0002651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Maylandia;Maylandia zebra complex;Maylandia zebra"/>
    <n v="26988"/>
    <n v="1"/>
    <n v="2"/>
    <n v="1"/>
    <n v="7.4107010523195502E-5"/>
    <n v="-4.1301407058192758"/>
    <x v="0"/>
    <x v="0"/>
    <x v="0"/>
    <x v="0"/>
    <x v="0"/>
  </r>
  <r>
    <s v="Labrus bergylta"/>
    <n v="56723"/>
    <s v="UP0002616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Labriformes;Labridae;Labrus;Labrus bergylta"/>
    <n v="26930"/>
    <n v="2"/>
    <n v="2"/>
    <n v="1"/>
    <n v="7.4266617155588593E-5"/>
    <n v="-4.1292063577475293"/>
    <x v="0"/>
    <x v="0"/>
    <x v="0"/>
    <x v="0"/>
    <x v="0"/>
  </r>
  <r>
    <s v="Drosophila guanche"/>
    <n v="7266"/>
    <s v="UP000268350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obscura subgroup;Drosophila guanche"/>
    <n v="13413"/>
    <n v="1"/>
    <n v="1"/>
    <n v="1"/>
    <n v="7.4554536643554794E-5"/>
    <n v="-4.1275259245876939"/>
    <x v="0"/>
    <x v="0"/>
    <x v="0"/>
    <x v="0"/>
    <x v="0"/>
  </r>
  <r>
    <s v="Astatotilapia calliptera"/>
    <n v="8154"/>
    <s v="UP00026510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Astatotilapia;Astatotilapia calliptera"/>
    <n v="26810"/>
    <n v="1"/>
    <n v="2"/>
    <n v="1"/>
    <n v="7.4599030212607205E-5"/>
    <n v="-4.1272668183188985"/>
    <x v="0"/>
    <x v="0"/>
    <x v="0"/>
    <x v="0"/>
    <x v="0"/>
  </r>
  <r>
    <s v="Drosophila mojavensis"/>
    <n v="7230"/>
    <s v="UP000009192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rosophila;repleta group;mulleri subgroup;mojavensis species complex;Drosophila mojavensis"/>
    <n v="13386"/>
    <n v="1"/>
    <n v="1"/>
    <n v="1"/>
    <n v="7.4704915583445399E-5"/>
    <n v="-4.1266508206674812"/>
    <x v="0"/>
    <x v="0"/>
    <x v="0"/>
    <x v="0"/>
    <x v="0"/>
  </r>
  <r>
    <s v="Tinamus guttatus"/>
    <n v="94827"/>
    <s v="UP000053641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Tinamiformes;Tinamidae;Tinamus;Tinamus guttatus"/>
    <n v="13377"/>
    <n v="0"/>
    <n v="1"/>
    <n v="1"/>
    <n v="7.47551767959931E-5"/>
    <n v="-4.1263587270692694"/>
    <x v="0"/>
    <x v="0"/>
    <x v="0"/>
    <x v="0"/>
    <x v="0"/>
  </r>
  <r>
    <s v="Paroedura picta"/>
    <n v="143630"/>
    <s v="UP000288954"/>
    <s v="Eukaryota;Opisthokonta;Metazoa;Eumetazoa;Bilateria;Deuterostomia;Chordata;Craniata;Vertebrata;Gnathostomata;Teleostomi;Euteleostomi;Sarcopterygii;Dipnotetrapodomorpha;Tetrapoda;Amniota;Sauropsida;Sauria;Lepidosauria;Squamata;Bifurcata;Gekkota;Gekkonidae;Gekkoninae;Paroedura;Paroedura picta"/>
    <n v="26691"/>
    <n v="2"/>
    <n v="2"/>
    <n v="1"/>
    <n v="7.4931624892285803E-5"/>
    <n v="-4.1253348496239459"/>
    <x v="0"/>
    <x v="0"/>
    <x v="0"/>
    <x v="0"/>
    <x v="0"/>
  </r>
  <r>
    <s v="Lingula anatina"/>
    <n v="7574"/>
    <s v="UP000085678"/>
    <s v="Eukaryota;Opisthokonta;Metazoa;Eumetazoa;Bilateria;Protostomia;Lophotrochozoa;Brachiopoda;Linguliformea;Lingulata;Lingulida;Linguloidea;Lingulidae;Lingula;Lingula anatina"/>
    <n v="26679"/>
    <n v="1"/>
    <n v="2"/>
    <n v="2"/>
    <n v="7.4965328535552304E-5"/>
    <n v="-4.1251395513713449"/>
    <x v="0"/>
    <x v="0"/>
    <x v="0"/>
    <x v="0"/>
    <x v="0"/>
  </r>
  <r>
    <s v="Pygocentrus nattereri"/>
    <n v="42514"/>
    <s v="UP000261440"/>
    <s v="Eukaryota;Opisthokonta;Metazoa;Eumetazoa;Bilateria;Deuterostomia;Chordata;Craniata;Vertebrata;Gnathostomata;Teleostomi;Euteleostomi;Actinopterygii;Actinopteri;Neopterygii;Teleostei;Osteoglossocephalai;Clupeocephala;Otomorpha;Ostariophysi;Otophysi;Characiphysae;Characiformes;Characoidei;Serrasalmidae;Pygocentrus;Pygocentrus nattereri"/>
    <n v="26601"/>
    <n v="1"/>
    <n v="2"/>
    <n v="1"/>
    <n v="7.5185143415661094E-5"/>
    <n v="-4.1238679675204191"/>
    <x v="0"/>
    <x v="0"/>
    <x v="0"/>
    <x v="0"/>
    <x v="0"/>
  </r>
  <r>
    <s v="Anopheles merus"/>
    <n v="30066"/>
    <s v="UP000075903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merus"/>
    <n v="13279"/>
    <n v="1"/>
    <n v="1"/>
    <n v="1"/>
    <n v="7.5306875517734795E-5"/>
    <n v="-4.1231653709029192"/>
    <x v="0"/>
    <x v="0"/>
    <x v="0"/>
    <x v="0"/>
    <x v="0"/>
  </r>
  <r>
    <s v="Anopheles dirus"/>
    <n v="7168"/>
    <s v="UP000075884"/>
    <s v="Eukaryota;Opisthokonta;Metazoa;Eumetazoa;Bilateria;Protostomia;Ecdysozoa;Panarthropoda;Arthropoda;Mandibulata;Pancrustacea;Hexapoda;Insecta;Dicondylia;Pterygota;Neoptera;Holometabola;Diptera;Nematocera;Culicomorpha;Culicoidea;Culicidae;Anophelinae;Anopheles;Cellia;Neomyzomyia;leucosphyrus group;leucosphyrus subgroup;dirus species complex;Anopheles dirus"/>
    <n v="13074"/>
    <n v="1"/>
    <n v="1"/>
    <n v="1"/>
    <n v="7.6487685482637302E-5"/>
    <n v="-4.1164084806298993"/>
    <x v="0"/>
    <x v="0"/>
    <x v="0"/>
    <x v="0"/>
    <x v="0"/>
  </r>
  <r>
    <s v="Schistosoma margrebowiei"/>
    <n v="48269"/>
    <s v="UP000050790"/>
    <s v="Eukaryota;Opisthokonta;Metazoa;Eumetazoa;Bilateria;Platyhelminthes;Trematoda;Digenea;Strigeidida;Schistosomatoidea;Schistosomatidae;Schistosoma;Schistosoma margrebowiei"/>
    <n v="26079"/>
    <n v="1"/>
    <n v="2"/>
    <n v="1"/>
    <n v="7.6690057134092595E-5"/>
    <n v="-4.1152609386808585"/>
    <x v="0"/>
    <x v="0"/>
    <x v="0"/>
    <x v="0"/>
    <x v="0"/>
  </r>
  <r>
    <s v="Anopheles farauti"/>
    <n v="69004"/>
    <s v="UP000075886"/>
    <s v="Eukaryota;Opisthokonta;Metazoa;Eumetazoa;Bilateria;Protostomia;Ecdysozoa;Panarthropoda;Arthropoda;Mandibulata;Pancrustacea;Hexapoda;Insecta;Dicondylia;Pterygota;Neoptera;Holometabola;Diptera;Nematocera;Culicomorpha;Culicoidea;Culicidae;Anophelinae;Anopheles;Cellia;Neomyzomyia;punctulatus species complex;Anopheles farauti"/>
    <n v="12988"/>
    <n v="1"/>
    <n v="1"/>
    <n v="1"/>
    <n v="7.6994148444718203E-5"/>
    <n v="-4.1135422799539638"/>
    <x v="0"/>
    <x v="0"/>
    <x v="0"/>
    <x v="0"/>
    <x v="0"/>
  </r>
  <r>
    <s v="Anopheles minimus"/>
    <n v="112268"/>
    <s v="UP000075920"/>
    <s v="Eukaryota;Opisthokonta;Metazoa;Eumetazoa;Bilateria;Protostomia;Ecdysozoa;Panarthropoda;Arthropoda;Mandibulata;Pancrustacea;Hexapoda;Insecta;Dicondylia;Pterygota;Neoptera;Holometabola;Diptera;Nematocera;Culicomorpha;Culicoidea;Culicidae;Anophelinae;Anopheles;Cellia;Myzomyia;minimus group;minimus species complex;Anopheles minimus"/>
    <n v="12923"/>
    <n v="1"/>
    <n v="1"/>
    <n v="1"/>
    <n v="7.7381412984601103E-5"/>
    <n v="-4.111363344325131"/>
    <x v="0"/>
    <x v="0"/>
    <x v="0"/>
    <x v="0"/>
    <x v="0"/>
  </r>
  <r>
    <s v="Phytophthora sojae strain P6497"/>
    <n v="1094619"/>
    <s v="UP000002640"/>
    <s v="Eukaryota;Stramenopiles;Oomycetes;Peronosporales;Peronosporaceae;Phytophthora;Phytophthora sojae;Phytophthora sojae strain P6497"/>
    <n v="25721"/>
    <n v="1"/>
    <n v="2"/>
    <n v="1"/>
    <n v="7.7757474437230301E-5"/>
    <n v="-4.1092578537374793"/>
    <x v="0"/>
    <x v="1"/>
    <x v="2"/>
    <x v="3"/>
    <x v="4"/>
  </r>
  <r>
    <s v="Danio rerio"/>
    <n v="7955"/>
    <s v="UP000000437"/>
    <s v="Eukaryota;Opisthokonta;Metazoa;Eumetazoa;Bilateria;Deuterostomia;Chordata;Craniata;Vertebrata;Gnathostomata;Teleostomi;Euteleostomi;Actinopterygii;Actinopteri;Neopterygii;Teleostei;Osteoglossocephalai;Clupeocephala;Otomorpha;Ostariophysi;Otophysi;Cypriniphysae;Cypriniformes;Cyprinoidei;Cyprinidae;Danio;Danio rerio"/>
    <n v="25697"/>
    <n v="1"/>
    <n v="2"/>
    <n v="1"/>
    <n v="7.7830096898470603E-5"/>
    <n v="-4.1088524288542629"/>
    <x v="0"/>
    <x v="0"/>
    <x v="0"/>
    <x v="0"/>
    <x v="0"/>
  </r>
  <r>
    <s v="Trichinella sp. T9"/>
    <n v="181606"/>
    <s v="UP000054681"/>
    <s v="Eukaryota;Opisthokonta;Metazoa;Eumetazoa;Bilateria;Protostomia;Ecdysozoa;Nematoda;Enoplea;Dorylaimia;Trichinellida;Trichinellidae;Trichinella;unclassified Trichinella;Trichinella sp. T9"/>
    <n v="12784"/>
    <n v="0"/>
    <n v="1"/>
    <n v="1"/>
    <n v="7.8222778473091393E-5"/>
    <n v="-4.1066667619699162"/>
    <x v="0"/>
    <x v="0"/>
    <x v="0"/>
    <x v="0"/>
    <x v="0"/>
  </r>
  <r>
    <s v="Habropoda laboriosa"/>
    <n v="597456"/>
    <s v="UP000053825"/>
    <s v="Eukaryota;Opisthokonta;Metazoa;Eumetazoa;Bilateria;Protostomia;Ecdysozoa;Panarthropoda;Arthropoda;Mandibulata;Pancrustacea;Hexapoda;Insecta;Dicondylia;Pterygota;Neoptera;Holometabola;Hymenoptera;Apocrita;Aculeata;Apoidea;Apidae;Anthophorinae;Anthophorini;Habropoda;Habropoda laboriosa"/>
    <n v="12781"/>
    <n v="1"/>
    <n v="1"/>
    <n v="1"/>
    <n v="7.8241139190986602E-5"/>
    <n v="-4.1065648348467647"/>
    <x v="0"/>
    <x v="0"/>
    <x v="0"/>
    <x v="0"/>
    <x v="0"/>
  </r>
  <r>
    <s v="Opisthocomus hoazin"/>
    <n v="30419"/>
    <s v="UP000053605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Opisthocomiformes;Opisthocomidae;Opisthocomus;Opisthocomus hoazin"/>
    <n v="12773"/>
    <n v="0"/>
    <n v="1"/>
    <n v="1"/>
    <n v="7.8290143270962203E-5"/>
    <n v="-4.1062929121756575"/>
    <x v="0"/>
    <x v="0"/>
    <x v="0"/>
    <x v="0"/>
    <x v="0"/>
  </r>
  <r>
    <s v="Glossina morsitans morsitans"/>
    <n v="37546"/>
    <s v="UP000092444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Glossina;Glossina morsitans;Glossina morsitans morsitans"/>
    <n v="12528"/>
    <n v="1"/>
    <n v="1"/>
    <n v="1"/>
    <n v="7.9821200510855702E-5"/>
    <n v="-4.0978817447138685"/>
    <x v="0"/>
    <x v="0"/>
    <x v="0"/>
    <x v="0"/>
    <x v="0"/>
  </r>
  <r>
    <s v="Anopheles gambiae"/>
    <n v="7165"/>
    <s v="UP000007062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gambiae species complex;Anopheles gambiae"/>
    <n v="12521"/>
    <n v="1"/>
    <n v="1"/>
    <n v="1"/>
    <n v="7.9865825413305599E-5"/>
    <n v="-4.0976390155468394"/>
    <x v="0"/>
    <x v="0"/>
    <x v="0"/>
    <x v="0"/>
    <x v="0"/>
  </r>
  <r>
    <s v="Paramormyrops kingsleyae"/>
    <n v="1676925"/>
    <s v="UP000261540"/>
    <s v="Eukaryota;Opisthokonta;Metazoa;Eumetazoa;Bilateria;Deuterostomia;Chordata;Craniata;Vertebrata;Gnathostomata;Teleostomi;Euteleostomi;Actinopterygii;Actinopteri;Neopterygii;Teleostei;Osteoglossocephalai;Osteoglossocephala;Osteoglossomorpha;Osteoglossiformes;Mormyridae;Paramormyrops;Paramormyrops kingsleyae"/>
    <n v="24753"/>
    <n v="2"/>
    <n v="2"/>
    <n v="1"/>
    <n v="8.0798287076313995E-5"/>
    <n v="-4.092597846170837"/>
    <x v="0"/>
    <x v="0"/>
    <x v="0"/>
    <x v="0"/>
    <x v="0"/>
  </r>
  <r>
    <s v="Alligator mississippiensis"/>
    <n v="8496"/>
    <s v="UP000050525"/>
    <s v="Eukaryota;Opisthokonta;Metazoa;Eumetazoa;Bilateria;Deuterostomia;Chordata;Craniata;Vertebrata;Gnathostomata;Teleostomi;Euteleostomi;Sarcopterygii;Dipnotetrapodomorpha;Tetrapoda;Amniota;Sauropsida;Sauria;Archelosauria;Archosauria;Crocodylia;Alligatoridae;Alligatorinae;Alligator;Alligator mississippiensis"/>
    <n v="24656"/>
    <n v="1"/>
    <n v="2"/>
    <n v="1"/>
    <n v="8.1116158338741099E-5"/>
    <n v="-4.0908926257103628"/>
    <x v="0"/>
    <x v="0"/>
    <x v="0"/>
    <x v="0"/>
    <x v="0"/>
  </r>
  <r>
    <s v="Anopheles albimanus"/>
    <n v="7167"/>
    <s v="UP000069272"/>
    <s v="Eukaryota;Opisthokonta;Metazoa;Eumetazoa;Bilateria;Protostomia;Ecdysozoa;Panarthropoda;Arthropoda;Mandibulata;Pancrustacea;Hexapoda;Insecta;Dicondylia;Pterygota;Neoptera;Holometabola;Diptera;Nematocera;Culicomorpha;Culicoidea;Culicidae;Anophelinae;Anopheles;Nyssorhynchus;albimanus section;albimanus series;Anopheles albimanus"/>
    <n v="12306"/>
    <n v="1"/>
    <n v="1"/>
    <n v="1"/>
    <n v="8.1261173411344102E-5"/>
    <n v="-4.0901169107520099"/>
    <x v="0"/>
    <x v="0"/>
    <x v="0"/>
    <x v="0"/>
    <x v="0"/>
  </r>
  <r>
    <s v="Seriola lalandi dorsalis"/>
    <n v="1841481"/>
    <s v="UP0002613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Carangiformes;Carangidae;Seriola;Seriola lalandi;Seriola lalandi dorsalis"/>
    <n v="24575"/>
    <n v="1"/>
    <n v="2"/>
    <n v="1"/>
    <n v="8.1383519837232996E-5"/>
    <n v="-4.0894635308401917"/>
    <x v="0"/>
    <x v="0"/>
    <x v="0"/>
    <x v="0"/>
    <x v="0"/>
  </r>
  <r>
    <s v="Guillardia theta CCMP2712"/>
    <n v="905079"/>
    <s v="UP000011087"/>
    <s v="Eukaryota;Cryptophyta;Pyrenomonadales;Geminigeraceae;Guillardia;Guillardia theta;Guillardia theta CCMP2712"/>
    <n v="24567"/>
    <n v="1"/>
    <n v="2"/>
    <n v="0"/>
    <n v="8.1410021573655698E-5"/>
    <n v="-4.0893221301692417"/>
    <x v="0"/>
    <x v="4"/>
    <x v="6"/>
    <x v="7"/>
    <x v="8"/>
  </r>
  <r>
    <s v="Anabas testudineus"/>
    <n v="64144"/>
    <s v="UP00026504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Anabantaria;Anabantiformes;Anabantoidei;Anabantidae;Anabas;Anabas testudineus"/>
    <n v="24545"/>
    <n v="1"/>
    <n v="2"/>
    <n v="1"/>
    <n v="8.1482990425748593E-5"/>
    <n v="-4.0889330407719076"/>
    <x v="0"/>
    <x v="0"/>
    <x v="0"/>
    <x v="0"/>
    <x v="0"/>
  </r>
  <r>
    <s v="Ancylostoma ceylanicum"/>
    <n v="53326"/>
    <s v="UP000024635"/>
    <s v="Eukaryota;Opisthokonta;Metazoa;Eumetazoa;Bilateria;Protostomia;Ecdysozoa;Nematoda;Chromadorea;Strongylida;Ancylostomatoidea;Ancylostomatidae;Ancylostomatinae;Ancylostoma;Ancylostoma ceylanicum"/>
    <n v="36519"/>
    <n v="1"/>
    <n v="3"/>
    <n v="1"/>
    <n v="8.2149018319231104E-5"/>
    <n v="-4.085397622016969"/>
    <x v="0"/>
    <x v="0"/>
    <x v="0"/>
    <x v="0"/>
    <x v="0"/>
  </r>
  <r>
    <s v="Trichoplax sp. H2"/>
    <n v="287889"/>
    <s v="UP000253843"/>
    <s v="Eukaryota;Opisthokonta;Metazoa;Placozoa;Trichoplacidae;Trichoplax;unclassified Trichoplax;Trichoplax sp. H2"/>
    <n v="12150"/>
    <n v="1"/>
    <n v="1"/>
    <n v="1"/>
    <n v="8.23045267489712E-5"/>
    <n v="-4.0845762779343309"/>
    <x v="0"/>
    <x v="0"/>
    <x v="0"/>
    <x v="8"/>
    <x v="9"/>
  </r>
  <r>
    <s v="Neotoma lepida"/>
    <n v="56216"/>
    <s v="UP000092124"/>
    <s v="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Neotominae;Neotoma;Neotoma lepida"/>
    <n v="24274"/>
    <n v="1"/>
    <n v="2"/>
    <n v="1"/>
    <n v="8.2392683529702599E-5"/>
    <n v="-4.0841113519406766"/>
    <x v="0"/>
    <x v="0"/>
    <x v="0"/>
    <x v="0"/>
    <x v="0"/>
  </r>
  <r>
    <s v="Scleropages formosus"/>
    <n v="113540"/>
    <s v="UP000034805"/>
    <s v="Eukaryota;Opisthokonta;Metazoa;Eumetazoa;Bilateria;Deuterostomia;Chordata;Craniata;Vertebrata;Gnathostomata;Teleostomi;Euteleostomi;Actinopterygii;Actinopteri;Neopterygii;Teleostei;Osteoglossocephalai;Osteoglossocephala;Osteoglossomorpha;Osteoglossiformes;Osteoglossidae;Scleropages;Scleropages formosus"/>
    <n v="24200"/>
    <n v="1"/>
    <n v="2"/>
    <n v="1"/>
    <n v="8.2644628099173506E-5"/>
    <n v="-4.0827853703164507"/>
    <x v="0"/>
    <x v="0"/>
    <x v="0"/>
    <x v="0"/>
    <x v="0"/>
  </r>
  <r>
    <s v="Stylophora pistillata"/>
    <n v="50429"/>
    <s v="UP000225706"/>
    <s v="Eukaryota;Opisthokonta;Metazoa;Eumetazoa;Cnidaria;Anthozoa;Hexacorallia;Scleractinia;Astrocoeniina;Pocilloporidae;Stylophora;Stylophora pistillata"/>
    <n v="24067"/>
    <n v="1"/>
    <n v="2"/>
    <n v="1"/>
    <n v="8.3101342086674705E-5"/>
    <n v="-4.0803919623033691"/>
    <x v="0"/>
    <x v="0"/>
    <x v="0"/>
    <x v="0"/>
    <x v="2"/>
  </r>
  <r>
    <s v="Esox lucius"/>
    <n v="8010"/>
    <s v="UP000265140"/>
    <s v="Eukaryota;Opisthokonta;Metazoa;Eumetazoa;Bilateria;Deuterostomia;Chordata;Craniata;Vertebrata;Gnathostomata;Teleostomi;Euteleostomi;Actinopterygii;Actinopteri;Neopterygii;Teleostei;Osteoglossocephalai;Clupeocephala;Euteleosteomorpha;Protacanthopterygii;Esociformes;Esocidae;Esox;Esox lucius"/>
    <n v="23942"/>
    <n v="1"/>
    <n v="2"/>
    <n v="1"/>
    <n v="8.3535210091053406E-5"/>
    <n v="-4.0781304308025641"/>
    <x v="0"/>
    <x v="0"/>
    <x v="0"/>
    <x v="0"/>
    <x v="0"/>
  </r>
  <r>
    <s v="Cricetulus griseus"/>
    <n v="10029"/>
    <s v="UP000001075"/>
    <s v="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Cricetinae;Cricetulus;Cricetulus griseus"/>
    <n v="23885"/>
    <n v="1"/>
    <n v="2"/>
    <n v="2"/>
    <n v="8.3734561440234495E-5"/>
    <n v="-4.0770952499553914"/>
    <x v="0"/>
    <x v="0"/>
    <x v="0"/>
    <x v="0"/>
    <x v="0"/>
  </r>
  <r>
    <s v="Anopheles epiroticus"/>
    <n v="199890"/>
    <s v="UP000075885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sundaicus species complex;Anopheles epiroticus"/>
    <n v="11938"/>
    <n v="1"/>
    <n v="1"/>
    <n v="1"/>
    <n v="8.3766124979058499E-5"/>
    <n v="-4.0769315745556556"/>
    <x v="0"/>
    <x v="0"/>
    <x v="0"/>
    <x v="0"/>
    <x v="0"/>
  </r>
  <r>
    <s v="Bos taurus"/>
    <n v="9913"/>
    <s v="UP000009136"/>
    <s v="Eukaryota;Opisthokonta;Metazoa;Eumetazoa;Bilateria;Deuterostomia;Chordata;Craniata;Vertebrata;Gnathostomata;Teleostomi;Euteleostomi;Sarcopterygii;Dipnotetrapodomorpha;Tetrapoda;Amniota;Mammalia;Theria;Eutheria;Boreoeutheria;Laurasiatheria;Artiodactyla;Ruminantia;Pecora;Bovidae;Bovinae;Bos;Bos taurus"/>
    <n v="23858"/>
    <n v="1"/>
    <n v="2"/>
    <n v="1"/>
    <n v="8.3829323497359407E-5"/>
    <n v="-4.0766040385836106"/>
    <x v="0"/>
    <x v="0"/>
    <x v="0"/>
    <x v="0"/>
    <x v="0"/>
  </r>
  <r>
    <s v="Amphiprion percula"/>
    <n v="161767"/>
    <s v="UP00026508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mphiprion;Amphiprion percula"/>
    <n v="23736"/>
    <n v="1"/>
    <n v="2"/>
    <n v="1"/>
    <n v="8.4260195483653499E-5"/>
    <n v="-4.0743775376448044"/>
    <x v="0"/>
    <x v="0"/>
    <x v="0"/>
    <x v="0"/>
    <x v="0"/>
  </r>
  <r>
    <s v="Poecilia mexicana"/>
    <n v="48701"/>
    <s v="UP00026148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mexicana"/>
    <n v="23700"/>
    <n v="1"/>
    <n v="2"/>
    <n v="1"/>
    <n v="8.4388185654008394E-5"/>
    <n v="-4.0737183503461232"/>
    <x v="0"/>
    <x v="0"/>
    <x v="0"/>
    <x v="0"/>
    <x v="0"/>
  </r>
  <r>
    <s v="Austrofundulus limnaeus"/>
    <n v="52670"/>
    <s v="UP0001922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Aplocheiloidei;Rivulidae;Austrofundulus;Austrofundulus limnaeus"/>
    <n v="23690"/>
    <n v="1"/>
    <n v="2"/>
    <n v="1"/>
    <n v="8.4423807513718898E-5"/>
    <n v="-4.0735350650587838"/>
    <x v="0"/>
    <x v="0"/>
    <x v="0"/>
    <x v="0"/>
    <x v="0"/>
  </r>
  <r>
    <s v="Amphilophus citrinellus"/>
    <n v="61819"/>
    <s v="UP00026134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New World cichlids;Cichlasomatinae;Heroini;Amphilophus;Amphilophus citrinellus"/>
    <n v="23676"/>
    <n v="1"/>
    <n v="2"/>
    <n v="1"/>
    <n v="8.4473728670383502E-5"/>
    <n v="-4.0732783356358349"/>
    <x v="0"/>
    <x v="0"/>
    <x v="0"/>
    <x v="0"/>
    <x v="0"/>
  </r>
  <r>
    <s v="Xiphophorus maculatus"/>
    <n v="8083"/>
    <s v="UP000002852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Xiphophorus;Xiphophorus maculatus"/>
    <n v="23671"/>
    <n v="1"/>
    <n v="2"/>
    <n v="1"/>
    <n v="8.4491571965696405E-5"/>
    <n v="-4.0731866097643925"/>
    <x v="0"/>
    <x v="0"/>
    <x v="0"/>
    <x v="0"/>
    <x v="0"/>
  </r>
  <r>
    <s v="Acanthochromis polyacanthus"/>
    <n v="80966"/>
    <s v="UP00025720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canthochromis;Acanthochromis polyacanthus"/>
    <n v="23617"/>
    <n v="1"/>
    <n v="2"/>
    <n v="1"/>
    <n v="8.4684760977262098E-5"/>
    <n v="-4.0721947339304929"/>
    <x v="0"/>
    <x v="0"/>
    <x v="0"/>
    <x v="0"/>
    <x v="0"/>
  </r>
  <r>
    <s v="Oryzias latipes"/>
    <n v="8090"/>
    <s v="UP000001038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latipes"/>
    <n v="23617"/>
    <n v="1"/>
    <n v="2"/>
    <n v="1"/>
    <n v="8.4684760977262098E-5"/>
    <n v="-4.0721947339304929"/>
    <x v="0"/>
    <x v="0"/>
    <x v="0"/>
    <x v="0"/>
    <x v="0"/>
  </r>
  <r>
    <s v="Neolamprologus brichardi"/>
    <n v="32507"/>
    <s v="UP00026158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Lamprologini;Neolamprologus;Neolamprologus brichardi"/>
    <n v="23549"/>
    <n v="1"/>
    <n v="2"/>
    <n v="1"/>
    <n v="8.4929296360779599E-5"/>
    <n v="-4.0709424740301126"/>
    <x v="0"/>
    <x v="0"/>
    <x v="0"/>
    <x v="0"/>
    <x v="0"/>
  </r>
  <r>
    <s v="Anopheles stephensi"/>
    <n v="30069"/>
    <s v="UP000076408"/>
    <s v="Eukaryota;Opisthokonta;Metazoa;Eumetazoa;Bilateria;Protostomia;Ecdysozoa;Panarthropoda;Arthropoda;Mandibulata;Pancrustacea;Hexapoda;Insecta;Dicondylia;Pterygota;Neoptera;Holometabola;Diptera;Nematocera;Culicomorpha;Culicoidea;Culicidae;Anophelinae;Anopheles;Cellia;Neocellia;Anopheles stephensi"/>
    <n v="11758"/>
    <n v="1"/>
    <n v="1"/>
    <n v="1"/>
    <n v="8.5048477632250404E-5"/>
    <n v="-4.0703334558530626"/>
    <x v="0"/>
    <x v="0"/>
    <x v="0"/>
    <x v="0"/>
    <x v="0"/>
  </r>
  <r>
    <s v="Oryzias melastigma"/>
    <n v="30732"/>
    <s v="UP0002615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Beloniformes;Adrianichthyoidei;Adrianichthyidae;Oryziinae;Oryzias;Oryzias melastigma"/>
    <n v="23492"/>
    <n v="1"/>
    <n v="2"/>
    <n v="1"/>
    <n v="8.5135365230716795E-5"/>
    <n v="-4.0698899965069382"/>
    <x v="0"/>
    <x v="0"/>
    <x v="0"/>
    <x v="0"/>
    <x v="0"/>
  </r>
  <r>
    <s v="Pundamilia nyererei"/>
    <n v="303518"/>
    <s v="UP0002614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Pundamilia;Pundamilia nyererei"/>
    <n v="23476"/>
    <n v="1"/>
    <n v="2"/>
    <n v="1"/>
    <n v="8.5193388993014106E-5"/>
    <n v="-4.069594105177555"/>
    <x v="0"/>
    <x v="0"/>
    <x v="0"/>
    <x v="0"/>
    <x v="0"/>
  </r>
  <r>
    <s v="Amphiprion ocellaris"/>
    <n v="80972"/>
    <s v="UP0002571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Amphiprion;Amphiprion ocellaris"/>
    <n v="23429"/>
    <n v="1"/>
    <n v="2"/>
    <n v="1"/>
    <n v="8.53642921166076E-5"/>
    <n v="-4.068723756708053"/>
    <x v="0"/>
    <x v="0"/>
    <x v="0"/>
    <x v="0"/>
    <x v="0"/>
  </r>
  <r>
    <s v="Poecilia formosa"/>
    <n v="48698"/>
    <s v="UP00002876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formosa"/>
    <n v="23408"/>
    <n v="1"/>
    <n v="2"/>
    <n v="1"/>
    <n v="8.5440874914559104E-5"/>
    <n v="-4.0683343131172549"/>
    <x v="0"/>
    <x v="0"/>
    <x v="0"/>
    <x v="0"/>
    <x v="0"/>
  </r>
  <r>
    <s v="Schistosoma curassoni"/>
    <n v="6186"/>
    <s v="UP000050789"/>
    <s v="Eukaryota;Opisthokonta;Metazoa;Eumetazoa;Bilateria;Platyhelminthes;Trematoda;Digenea;Strigeidida;Schistosomatoidea;Schistosomatidae;Schistosoma;Schistosoma curassoni"/>
    <n v="23372"/>
    <n v="1"/>
    <n v="2"/>
    <n v="1"/>
    <n v="8.5572479890467194E-5"/>
    <n v="-4.0676658819742491"/>
    <x v="0"/>
    <x v="0"/>
    <x v="0"/>
    <x v="0"/>
    <x v="0"/>
  </r>
  <r>
    <s v="Poecilia latipinna"/>
    <n v="48699"/>
    <s v="UP00026150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latipinna"/>
    <n v="23290"/>
    <n v="1"/>
    <n v="2"/>
    <n v="1"/>
    <n v="8.5873765564619994E-5"/>
    <n v="-4.0661394928706995"/>
    <x v="0"/>
    <x v="0"/>
    <x v="0"/>
    <x v="0"/>
    <x v="0"/>
  </r>
  <r>
    <s v="Mastacembelus armatus"/>
    <n v="205130"/>
    <s v="UP00026164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Anabantaria;Synbranchiformes;Mastacembeloidei;Mastacembelidae;Mastacembelus;Mastacembelus armatus"/>
    <n v="23259"/>
    <n v="1"/>
    <n v="2"/>
    <n v="1"/>
    <n v="8.5988219613912902E-5"/>
    <n v="-4.0655610430251885"/>
    <x v="0"/>
    <x v="0"/>
    <x v="0"/>
    <x v="0"/>
    <x v="0"/>
  </r>
  <r>
    <s v="Seriola dumerili"/>
    <n v="41447"/>
    <s v="UP0002614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Carangiformes;Carangidae;Seriola;Seriola dumerili"/>
    <n v="23239"/>
    <n v="1"/>
    <n v="2"/>
    <n v="1"/>
    <n v="8.6062222987219798E-5"/>
    <n v="-4.0651874402821147"/>
    <x v="0"/>
    <x v="0"/>
    <x v="0"/>
    <x v="0"/>
    <x v="0"/>
  </r>
  <r>
    <s v="Salpingoeca rosetta"/>
    <n v="946362"/>
    <s v="UP000007799"/>
    <s v="Eukaryota;Opisthokonta;Choanoflagellata;Craspedida;Salpingoecidae;Salpingoeca;Salpingoeca rosetta"/>
    <n v="11614"/>
    <n v="1"/>
    <n v="1"/>
    <n v="1"/>
    <n v="8.6102979163078997E-5"/>
    <n v="-4.0649818216973053"/>
    <x v="0"/>
    <x v="0"/>
    <x v="7"/>
    <x v="9"/>
    <x v="10"/>
  </r>
  <r>
    <s v="Oncorhynchus mykiss"/>
    <n v="8022"/>
    <s v="UP000193380"/>
    <s v="Eukaryota;Opisthokonta;Metazoa;Eumetazoa;Bilateria;Deuterostomia;Chordata;Craniata;Vertebrata;Gnathostomata;Teleostomi;Euteleostomi;Actinopterygii;Actinopteri;Neopterygii;Teleostei;Osteoglossocephalai;Clupeocephala;Euteleosteomorpha;Protacanthopterygii;Salmoniformes;Salmonidae;Salmoninae;Oncorhynchus;Oncorhynchus mykiss"/>
    <n v="46447"/>
    <n v="1"/>
    <n v="4"/>
    <n v="1"/>
    <n v="8.6119663272116599E-5"/>
    <n v="-4.0648976769366554"/>
    <x v="0"/>
    <x v="0"/>
    <x v="0"/>
    <x v="0"/>
    <x v="0"/>
  </r>
  <r>
    <s v="Sus scrofa"/>
    <n v="9823"/>
    <s v="UP000008227"/>
    <s v="Eukaryota;Opisthokonta;Metazoa;Eumetazoa;Bilateria;Deuterostomia;Chordata;Craniata;Vertebrata;Gnathostomata;Teleostomi;Euteleostomi;Sarcopterygii;Dipnotetrapodomorpha;Tetrapoda;Amniota;Mammalia;Theria;Eutheria;Boreoeutheria;Laurasiatheria;Artiodactyla;Suina;Suidae;Sus;Sus scrofa"/>
    <n v="23223"/>
    <n v="1"/>
    <n v="2"/>
    <n v="1"/>
    <n v="8.6121517461137698E-5"/>
    <n v="-4.0648883265123619"/>
    <x v="0"/>
    <x v="0"/>
    <x v="0"/>
    <x v="0"/>
    <x v="0"/>
  </r>
  <r>
    <s v="Ciona savignyi"/>
    <n v="51511"/>
    <s v="UP000007875"/>
    <s v="Eukaryota;Opisthokonta;Metazoa;Eumetazoa;Bilateria;Deuterostomia;Chordata;Tunicata;Ascidiacea;Enterogona;Phlebobranchia;Cionidae;Ciona;Ciona savignyi"/>
    <n v="11592"/>
    <n v="2"/>
    <n v="1"/>
    <n v="1"/>
    <n v="8.6266390614216703E-5"/>
    <n v="-4.0641583724631181"/>
    <x v="0"/>
    <x v="0"/>
    <x v="0"/>
    <x v="0"/>
    <x v="0"/>
  </r>
  <r>
    <s v="Phytophthora cactorum"/>
    <n v="29920"/>
    <s v="UP000251314"/>
    <s v="Eukaryota;Stramenopiles;Oomycetes;Peronosporales;Peronosporaceae;Phytophthora;Phytophthora cactorum"/>
    <n v="23095"/>
    <n v="1"/>
    <n v="2"/>
    <n v="1"/>
    <n v="8.6598830915782604E-5"/>
    <n v="-4.0624879709185846"/>
    <x v="0"/>
    <x v="1"/>
    <x v="2"/>
    <x v="3"/>
    <x v="4"/>
  </r>
  <r>
    <s v="Haplochromis burtoni"/>
    <n v="8153"/>
    <s v="UP00026484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Haplochromini;Haplochromis;Haplochromis burtoni"/>
    <n v="23059"/>
    <n v="1"/>
    <n v="2"/>
    <n v="1"/>
    <n v="8.6734030096708396E-5"/>
    <n v="-4.0618104736477436"/>
    <x v="0"/>
    <x v="0"/>
    <x v="0"/>
    <x v="0"/>
    <x v="0"/>
  </r>
  <r>
    <s v="Trichoplax adhaerens"/>
    <n v="10228"/>
    <s v="UP000009022"/>
    <s v="Eukaryota;Opisthokonta;Metazoa;Placozoa;Trichoplacidae;Trichoplax;Trichoplax adhaerens"/>
    <n v="11518"/>
    <n v="1"/>
    <n v="1"/>
    <n v="0"/>
    <n v="8.6820628581350896E-5"/>
    <n v="-4.0613770741938877"/>
    <x v="0"/>
    <x v="0"/>
    <x v="0"/>
    <x v="8"/>
    <x v="9"/>
  </r>
  <r>
    <s v="Hirundo rustica rustica"/>
    <n v="333673"/>
    <s v="UP000269221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Sylvioidea;Hirundinidae;Hirundo;Hirundo rustica;Hirundo rustica rustica"/>
    <n v="34534"/>
    <n v="0"/>
    <n v="3"/>
    <n v="1"/>
    <n v="8.6870909827995604E-5"/>
    <n v="-4.0611256299523202"/>
    <x v="0"/>
    <x v="0"/>
    <x v="0"/>
    <x v="0"/>
    <x v="0"/>
  </r>
  <r>
    <s v="Pan troglodytes"/>
    <n v="9598"/>
    <s v="UP000002277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Pan;Pan troglodytes"/>
    <n v="23006"/>
    <n v="1"/>
    <n v="2"/>
    <n v="1"/>
    <n v="8.6933843345214304E-5"/>
    <n v="-4.0608111197913459"/>
    <x v="0"/>
    <x v="0"/>
    <x v="0"/>
    <x v="0"/>
    <x v="0"/>
  </r>
  <r>
    <s v="Phytophthora parasitica INRA-310"/>
    <n v="761204"/>
    <s v="UP000018817"/>
    <s v="Eukaryota;Stramenopiles;Oomycetes;Peronosporales;Peronosporaceae;Phytophthora;Phytophthora parasitica;Phytophthora parasitica INRA-310"/>
    <n v="23004"/>
    <n v="1"/>
    <n v="2"/>
    <n v="1"/>
    <n v="8.6941401495392102E-5"/>
    <n v="-4.0607733632617062"/>
    <x v="0"/>
    <x v="1"/>
    <x v="2"/>
    <x v="3"/>
    <x v="4"/>
  </r>
  <r>
    <s v="Stegastes partitus"/>
    <n v="144197"/>
    <s v="UP00026140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Ovalentaria incertae sedis;Pomacentridae;Stegastes;Stegastes partitus"/>
    <n v="22961"/>
    <n v="1"/>
    <n v="2"/>
    <n v="1"/>
    <n v="8.7104220199468697E-5"/>
    <n v="-4.0599608029149401"/>
    <x v="0"/>
    <x v="0"/>
    <x v="0"/>
    <x v="0"/>
    <x v="0"/>
  </r>
  <r>
    <s v="Cyprinodon variegatus"/>
    <n v="28743"/>
    <s v="UP0002650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Cyprinodontidae;Cyprinodontinae;Cyprinodontini;Cyprinodon;Cyprinodon variegatus"/>
    <n v="22943"/>
    <n v="1"/>
    <n v="2"/>
    <n v="1"/>
    <n v="8.7172558078716796E-5"/>
    <n v="-4.0596202094557681"/>
    <x v="0"/>
    <x v="0"/>
    <x v="0"/>
    <x v="0"/>
    <x v="0"/>
  </r>
  <r>
    <s v="Megaselia scalaris"/>
    <n v="36166"/>
    <s v="UP000015102"/>
    <s v="Eukaryota;Opisthokonta;Metazoa;Eumetazoa;Bilateria;Protostomia;Ecdysozoa;Panarthropoda;Arthropoda;Mandibulata;Pancrustacea;Hexapoda;Insecta;Dicondylia;Pterygota;Neoptera;Holometabola;Diptera;Brachycera;Muscomorpha;Eremoneura;Cyclorrhapha;Aschiza;Platypezoidea;Phoridae;Metopininae;Megaseliini;Megaselia;Megaselia scalaris"/>
    <n v="11461"/>
    <n v="0"/>
    <n v="1"/>
    <n v="1"/>
    <n v="8.7252421254689806E-5"/>
    <n v="-4.0592225125296899"/>
    <x v="0"/>
    <x v="0"/>
    <x v="0"/>
    <x v="0"/>
    <x v="0"/>
  </r>
  <r>
    <s v="Poecilia reticulata"/>
    <n v="8081"/>
    <s v="UP000242638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Cyprinodontoidei;Poeciliidae;Poeciliinae;Poecilia;Poecilia reticulata"/>
    <n v="22853"/>
    <n v="1"/>
    <n v="2"/>
    <n v="1"/>
    <n v="8.7515862250032799E-5"/>
    <n v="-4.0579132239683533"/>
    <x v="0"/>
    <x v="0"/>
    <x v="0"/>
    <x v="0"/>
    <x v="0"/>
  </r>
  <r>
    <s v="Dufourea novaeangliae"/>
    <n v="178035"/>
    <s v="UP000076502"/>
    <s v="Eukaryota;Opisthokonta;Metazoa;Eumetazoa;Bilateria;Protostomia;Ecdysozoa;Panarthropoda;Arthropoda;Mandibulata;Pancrustacea;Hexapoda;Insecta;Dicondylia;Pterygota;Neoptera;Holometabola;Hymenoptera;Apocrita;Aculeata;Apoidea;Halictidae;Rophitinae;Dufourea;Dufourea novaeangliae"/>
    <n v="11355"/>
    <n v="1"/>
    <n v="1"/>
    <n v="1"/>
    <n v="8.8066930867459293E-5"/>
    <n v="-4.0551871385557536"/>
    <x v="0"/>
    <x v="0"/>
    <x v="0"/>
    <x v="0"/>
    <x v="0"/>
  </r>
  <r>
    <s v="Chiloscyllium punctatum"/>
    <n v="137246"/>
    <s v="UP000287033"/>
    <s v="Eukaryota;Opisthokonta;Metazoa;Eumetazoa;Bilateria;Deuterostomia;Chordata;Craniata;Vertebrata;Gnathostomata;Chondrichthyes;Elasmobranchii;Selachii;Galeomorphii;Galeoidea;Orectolobiformes;Hemiscylliidae;Chiloscyllium;Chiloscyllium punctatum"/>
    <n v="33497"/>
    <n v="2"/>
    <n v="3"/>
    <n v="1"/>
    <n v="8.95602591276831E-5"/>
    <n v="-4.0478846585324888"/>
    <x v="0"/>
    <x v="0"/>
    <x v="0"/>
    <x v="0"/>
    <x v="0"/>
  </r>
  <r>
    <s v="Macaca fascicularis"/>
    <n v="9541"/>
    <s v="UP00023310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fascicularis"/>
    <n v="22288"/>
    <n v="1"/>
    <n v="2"/>
    <n v="1"/>
    <n v="8.9734386216798294E-5"/>
    <n v="-4.0470411034159071"/>
    <x v="0"/>
    <x v="0"/>
    <x v="0"/>
    <x v="0"/>
    <x v="0"/>
  </r>
  <r>
    <s v="Periophthalmus magnuspinnatus"/>
    <n v="409849"/>
    <s v="UP0002615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Gobiaria;Gobiiformes;Gobioidei;Gobiidae;Oxudercinae;Periophthalmus;Periophthalmus magnuspinnatus"/>
    <n v="22240"/>
    <n v="1"/>
    <n v="2"/>
    <n v="1"/>
    <n v="8.9928057553956796E-5"/>
    <n v="-4.0461047872460387"/>
    <x v="0"/>
    <x v="0"/>
    <x v="0"/>
    <x v="0"/>
    <x v="0"/>
  </r>
  <r>
    <s v="Mus musculus"/>
    <n v="10090"/>
    <s v="UP000000589"/>
    <s v="Eukaryota;Opisthokonta;Metazoa;Eumetazoa;Bilateria;Deuterostomia;Chordata;Craniata;Vertebrata;Gnathostomata;Teleostomi;Euteleostomi;Sarcopterygii;Dipnotetrapodomorpha;Tetrapoda;Amniota;Mammalia;Theria;Eutheria;Boreoeutheria;Euarchontoglires;Glires;Rodentia;Myomorpha;Muroidea;Muridae;Murinae;Mus;Mus;Mus musculus"/>
    <n v="21942"/>
    <n v="1"/>
    <n v="2"/>
    <n v="1"/>
    <n v="9.1149393856530795E-5"/>
    <n v="-4.0402462150577074"/>
    <x v="0"/>
    <x v="0"/>
    <x v="0"/>
    <x v="0"/>
    <x v="0"/>
  </r>
  <r>
    <s v="Kryptolebias marmoratus"/>
    <n v="37003"/>
    <s v="UP00026480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Atherinomorphae;Cyprinodontiformes;Aplocheiloidei;Rivulidae;Kryptolebias;Kryptolebias marmoratus"/>
    <n v="21874"/>
    <n v="1"/>
    <n v="2"/>
    <n v="1"/>
    <n v="9.1432751211483997E-5"/>
    <n v="-4.0388982121145327"/>
    <x v="0"/>
    <x v="0"/>
    <x v="0"/>
    <x v="0"/>
    <x v="0"/>
  </r>
  <r>
    <s v="Gorilla gorilla gorilla"/>
    <n v="9595"/>
    <s v="UP000001519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Gorilla;Gorilla gorilla;Gorilla gorilla gorilla"/>
    <n v="21790"/>
    <n v="1"/>
    <n v="2"/>
    <n v="1"/>
    <n v="9.1785222579164805E-5"/>
    <n v="-4.0372272345822742"/>
    <x v="0"/>
    <x v="0"/>
    <x v="0"/>
    <x v="0"/>
    <x v="0"/>
  </r>
  <r>
    <s v="Anopheles christyi"/>
    <n v="43041"/>
    <s v="UP000075881"/>
    <s v="Eukaryota;Opisthokonta;Metazoa;Eumetazoa;Bilateria;Protostomia;Ecdysozoa;Panarthropoda;Arthropoda;Mandibulata;Pancrustacea;Hexapoda;Insecta;Dicondylia;Pterygota;Neoptera;Holometabola;Diptera;Nematocera;Culicomorpha;Culicoidea;Culicidae;Anophelinae;Anopheles;Cellia;Pyretophorus;Anopheles christyi"/>
    <n v="10893"/>
    <n v="1"/>
    <n v="1"/>
    <n v="1"/>
    <n v="9.1802074726888807E-5"/>
    <n v="-4.0371475036325553"/>
    <x v="0"/>
    <x v="0"/>
    <x v="0"/>
    <x v="0"/>
    <x v="0"/>
  </r>
  <r>
    <s v="Ornithorhynchus anatinus"/>
    <n v="9258"/>
    <s v="UP000002279"/>
    <s v="Eukaryota;Opisthokonta;Metazoa;Eumetazoa;Bilateria;Deuterostomia;Chordata;Craniata;Vertebrata;Gnathostomata;Teleostomi;Euteleostomi;Sarcopterygii;Dipnotetrapodomorpha;Tetrapoda;Amniota;Mammalia;Prototheria;Monotremata;Ornithorhynchidae;Ornithorhynchus;Ornithorhynchus anatinus"/>
    <n v="21677"/>
    <n v="0"/>
    <n v="2"/>
    <n v="1"/>
    <n v="9.2263689624948097E-5"/>
    <n v="-4.0349691819441498"/>
    <x v="0"/>
    <x v="0"/>
    <x v="0"/>
    <x v="0"/>
    <x v="0"/>
  </r>
  <r>
    <s v="Rattus norvegicus"/>
    <n v="10116"/>
    <s v="UP000002494"/>
    <s v="Eukaryota;Opisthokonta;Metazoa;Eumetazoa;Bilateria;Deuterostomia;Chordata;Craniata;Vertebrata;Gnathostomata;Teleostomi;Euteleostomi;Sarcopterygii;Dipnotetrapodomorpha;Tetrapoda;Amniota;Mammalia;Theria;Eutheria;Boreoeutheria;Euarchontoglires;Glires;Rodentia;Myomorpha;Muroidea;Muridae;Murinae;Rattus;Rattus norvegicus"/>
    <n v="21647"/>
    <n v="1"/>
    <n v="2"/>
    <n v="2"/>
    <n v="9.2391555411835396E-5"/>
    <n v="-4.03436772148161"/>
    <x v="0"/>
    <x v="0"/>
    <x v="0"/>
    <x v="0"/>
    <x v="0"/>
  </r>
  <r>
    <s v="Xenopus laevis"/>
    <n v="8355"/>
    <s v="UP000186698"/>
    <s v="Eukaryota;Opisthokonta;Metazoa;Eumetazoa;Bilateria;Deuterostomia;Chordata;Craniata;Vertebrata;Gnathostomata;Teleostomi;Euteleostomi;Sarcopterygii;Dipnotetrapodomorpha;Tetrapoda;Amphibia;Batrachia;Anura;Pipoidea;Pipidae;Xenopodinae;Xenopus;Xenopus;Xenopus laevis"/>
    <n v="43235"/>
    <n v="1"/>
    <n v="4"/>
    <n v="1"/>
    <n v="9.2517636174395697E-5"/>
    <n v="-4.0337754719836791"/>
    <x v="0"/>
    <x v="0"/>
    <x v="0"/>
    <x v="0"/>
    <x v="0"/>
  </r>
  <r>
    <s v="Phytophthora parasitica"/>
    <n v="4792"/>
    <s v="UP000054423"/>
    <s v="Eukaryota;Stramenopiles;Oomycetes;Peronosporales;Peronosporaceae;Phytophthora;Phytophthora parasitica"/>
    <n v="21579"/>
    <n v="1"/>
    <n v="2"/>
    <n v="1"/>
    <n v="9.2682700773900502E-5"/>
    <n v="-4.033001319356468"/>
    <x v="0"/>
    <x v="1"/>
    <x v="2"/>
    <x v="3"/>
    <x v="4"/>
  </r>
  <r>
    <s v="Papio anubis"/>
    <n v="9555"/>
    <s v="UP000028761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Papio;Papio anubis"/>
    <n v="21568"/>
    <n v="1"/>
    <n v="2"/>
    <n v="1"/>
    <n v="9.2729970326409499E-5"/>
    <n v="-4.0327798791912448"/>
    <x v="0"/>
    <x v="0"/>
    <x v="0"/>
    <x v="0"/>
    <x v="0"/>
  </r>
  <r>
    <s v="Pediculus humanus corporis"/>
    <n v="121224"/>
    <s v="UP000009046"/>
    <s v="Eukaryota;Opisthokonta;Metazoa;Eumetazoa;Bilateria;Protostomia;Ecdysozoa;Panarthropoda;Arthropoda;Mandibulata;Pancrustacea;Hexapoda;Insecta;Dicondylia;Pterygota;Neoptera;Paraneoptera;Psocodea;Phthiraptera;Anoplura;Pediculidae;Pediculus;Pediculus humanus;Pediculus humanus corporis"/>
    <n v="10761"/>
    <n v="1"/>
    <n v="1"/>
    <n v="0"/>
    <n v="9.2928166527274394E-5"/>
    <n v="-4.0318526313956289"/>
    <x v="0"/>
    <x v="0"/>
    <x v="0"/>
    <x v="0"/>
    <x v="0"/>
  </r>
  <r>
    <s v="Equus caballus"/>
    <n v="9796"/>
    <s v="UP000002281"/>
    <s v="Eukaryota;Opisthokonta;Metazoa;Eumetazoa;Bilateria;Deuterostomia;Chordata;Craniata;Vertebrata;Gnathostomata;Teleostomi;Euteleostomi;Sarcopterygii;Dipnotetrapodomorpha;Tetrapoda;Amniota;Mammalia;Theria;Eutheria;Boreoeutheria;Laurasiatheria;Perissodactyla;Equidae;Equus;Equus;Equus caballus"/>
    <n v="21453"/>
    <n v="1"/>
    <n v="2"/>
    <n v="1"/>
    <n v="9.3227054491213401E-5"/>
    <n v="-4.030458037096551"/>
    <x v="0"/>
    <x v="0"/>
    <x v="0"/>
    <x v="0"/>
    <x v="0"/>
  </r>
  <r>
    <s v="Heterocephalus glaber"/>
    <n v="10181"/>
    <s v="UP000006813"/>
    <s v="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Heterocephalus;Heterocephalus glaber"/>
    <n v="21449"/>
    <n v="1"/>
    <n v="2"/>
    <n v="1"/>
    <n v="9.3244440300247099E-5"/>
    <n v="-4.0303770535558003"/>
    <x v="0"/>
    <x v="0"/>
    <x v="0"/>
    <x v="0"/>
    <x v="0"/>
  </r>
  <r>
    <s v="Oreochromis niloticus"/>
    <n v="8128"/>
    <s v="UP000005207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Ovalentaria;Cichlomorphae;Cichliformes;Cichlidae;African cichlids;Pseudocrenilabrinae;Oreochromini;Oreochromis;Oreochromis niloticus"/>
    <n v="21435"/>
    <n v="1"/>
    <n v="2"/>
    <n v="1"/>
    <n v="9.3305341730814099E-5"/>
    <n v="-4.0300934921826705"/>
    <x v="0"/>
    <x v="0"/>
    <x v="0"/>
    <x v="0"/>
    <x v="0"/>
  </r>
  <r>
    <s v="Platysternon megacephalum"/>
    <n v="55544"/>
    <s v="UP000297703"/>
    <s v="Eukaryota;Opisthokonta;Metazoa;Eumetazoa;Bilateria;Deuterostomia;Chordata;Craniata;Vertebrata;Gnathostomata;Teleostomi;Euteleostomi;Sarcopterygii;Dipnotetrapodomorpha;Tetrapoda;Amniota;Sauropsida;Sauria;Archelosauria;Testudines;Cryptodira;Durocryptodira;Testudinoidea;Platysternidae;Platysternon;Platysternon megacephalum"/>
    <n v="21371"/>
    <n v="1"/>
    <n v="2"/>
    <n v="1"/>
    <n v="9.3584764400355598E-5"/>
    <n v="-4.0287948486489373"/>
    <x v="0"/>
    <x v="0"/>
    <x v="0"/>
    <x v="0"/>
    <x v="0"/>
  </r>
  <r>
    <s v="Mola mola"/>
    <n v="94237"/>
    <s v="UP0002616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Moloidei;Molidae;Mola;Mola mola"/>
    <n v="21362"/>
    <n v="1"/>
    <n v="2"/>
    <n v="1"/>
    <n v="9.36241924913398E-5"/>
    <n v="-4.0286119150662296"/>
    <x v="0"/>
    <x v="0"/>
    <x v="0"/>
    <x v="0"/>
    <x v="0"/>
  </r>
  <r>
    <s v="Cynoglossus semilaevis"/>
    <n v="244447"/>
    <s v="UP000265120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Pleuronectiformes;Pleuronectoidei;Cynoglossidae;Cynoglossinae;Cynoglossus;Cynoglossus semilaevis"/>
    <n v="21333"/>
    <n v="1"/>
    <n v="2"/>
    <n v="1"/>
    <n v="9.3751464866638501E-5"/>
    <n v="-4.0280219376959492"/>
    <x v="0"/>
    <x v="0"/>
    <x v="0"/>
    <x v="0"/>
    <x v="0"/>
  </r>
  <r>
    <s v="Monodelphis domestica"/>
    <n v="13616"/>
    <s v="UP000002280"/>
    <s v="Eukaryota;Opisthokonta;Metazoa;Eumetazoa;Bilateria;Deuterostomia;Chordata;Craniata;Vertebrata;Gnathostomata;Teleostomi;Euteleostomi;Sarcopterygii;Dipnotetrapodomorpha;Tetrapoda;Amniota;Mammalia;Theria;Metatheria;Didelphimorphia;Didelphidae;Didelphinae;Monodelphis;Monodelphis domestica"/>
    <n v="21271"/>
    <n v="1"/>
    <n v="2"/>
    <n v="1"/>
    <n v="9.4024728503596403E-5"/>
    <n v="-4.0267579119290691"/>
    <x v="0"/>
    <x v="0"/>
    <x v="0"/>
    <x v="0"/>
    <x v="0"/>
  </r>
  <r>
    <s v="Pan paniscus"/>
    <n v="9597"/>
    <s v="UP00024008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Pan;Pan paniscus"/>
    <n v="21221"/>
    <n v="1"/>
    <n v="2"/>
    <n v="1"/>
    <n v="9.4246265491729897E-5"/>
    <n v="-4.0257358497000721"/>
    <x v="0"/>
    <x v="0"/>
    <x v="0"/>
    <x v="0"/>
    <x v="0"/>
  </r>
  <r>
    <s v="Ovis aries"/>
    <n v="9940"/>
    <s v="UP000002356"/>
    <s v="Eukaryota;Opisthokonta;Metazoa;Eumetazoa;Bilateria;Deuterostomia;Chordata;Craniata;Vertebrata;Gnathostomata;Teleostomi;Euteleostomi;Sarcopterygii;Dipnotetrapodomorpha;Tetrapoda;Amniota;Mammalia;Theria;Eutheria;Boreoeutheria;Laurasiatheria;Artiodactyla;Ruminantia;Pecora;Bovidae;Caprinae;Ovis;Ovis aries"/>
    <n v="21216"/>
    <n v="1"/>
    <n v="2"/>
    <n v="1"/>
    <n v="9.4268476621417802E-5"/>
    <n v="-4.0256335110606978"/>
    <x v="0"/>
    <x v="0"/>
    <x v="0"/>
    <x v="0"/>
    <x v="0"/>
  </r>
  <r>
    <s v="Macaca mulatta"/>
    <n v="9544"/>
    <s v="UP000006718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mulatta"/>
    <n v="21210"/>
    <n v="1"/>
    <n v="2"/>
    <n v="1"/>
    <n v="9.42951438000943E-5"/>
    <n v="-4.0255106728525805"/>
    <x v="0"/>
    <x v="0"/>
    <x v="0"/>
    <x v="0"/>
    <x v="0"/>
  </r>
  <r>
    <s v="Trichuris muris"/>
    <n v="70415"/>
    <s v="UP000046395"/>
    <s v="Eukaryota;Opisthokonta;Metazoa;Eumetazoa;Bilateria;Protostomia;Ecdysozoa;Nematoda;Enoplea;Dorylaimia;Trichinellida;Trichuridae;Trichuris;Trichuris muris"/>
    <n v="10587"/>
    <n v="1"/>
    <n v="1"/>
    <n v="0"/>
    <n v="9.4455464248606805E-5"/>
    <n v="-4.0247729130796319"/>
    <x v="0"/>
    <x v="0"/>
    <x v="0"/>
    <x v="0"/>
    <x v="0"/>
  </r>
  <r>
    <s v="Capra hircus"/>
    <n v="9925"/>
    <s v="UP000291000"/>
    <s v="Eukaryota;Opisthokonta;Metazoa;Eumetazoa;Bilateria;Deuterostomia;Chordata;Craniata;Vertebrata;Gnathostomata;Teleostomi;Euteleostomi;Sarcopterygii;Dipnotetrapodomorpha;Tetrapoda;Amniota;Mammalia;Theria;Eutheria;Boreoeutheria;Laurasiatheria;Artiodactyla;Ruminantia;Pecora;Bovidae;Caprinae;Capra;Capra hircus"/>
    <n v="21153"/>
    <n v="1"/>
    <n v="2"/>
    <n v="1"/>
    <n v="9.4549236514915094E-5"/>
    <n v="-4.0243419737327235"/>
    <x v="0"/>
    <x v="0"/>
    <x v="0"/>
    <x v="0"/>
    <x v="0"/>
  </r>
  <r>
    <s v="Scophthalmus maximus"/>
    <n v="52904"/>
    <s v="UP000246464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Carangaria;Pleuronectiformes;Pleuronectoidei;Scophthalmidae;Scophthalmus;Scophthalmus maximus"/>
    <n v="21118"/>
    <n v="1"/>
    <n v="2"/>
    <n v="1"/>
    <n v="9.47059380623165E-5"/>
    <n v="-4.0236227898790071"/>
    <x v="0"/>
    <x v="0"/>
    <x v="0"/>
    <x v="0"/>
    <x v="0"/>
  </r>
  <r>
    <s v="Rhinopithecus roxellana"/>
    <n v="61622"/>
    <s v="UP00023320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Rhinopithecus;Rhinopithecus roxellana"/>
    <n v="21115"/>
    <n v="1"/>
    <n v="2"/>
    <n v="1"/>
    <n v="9.4719393795879707E-5"/>
    <n v="-4.023561090096945"/>
    <x v="0"/>
    <x v="0"/>
    <x v="0"/>
    <x v="0"/>
    <x v="0"/>
  </r>
  <r>
    <s v="Macaca nemestrina"/>
    <n v="9545"/>
    <s v="UP00023312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caca;Macaca nemestrina"/>
    <n v="21022"/>
    <n v="1"/>
    <n v="2"/>
    <n v="1"/>
    <n v="9.51384264104272E-5"/>
    <n v="-4.0216440360874426"/>
    <x v="0"/>
    <x v="0"/>
    <x v="0"/>
    <x v="0"/>
    <x v="0"/>
  </r>
  <r>
    <s v="Atta cephalotes"/>
    <n v="12957"/>
    <s v="UP000005205"/>
    <s v="Eukaryota;Opisthokonta;Metazoa;Eumetazoa;Bilateria;Protostomia;Ecdysozoa;Panarthropoda;Arthropoda;Mandibulata;Pancrustacea;Hexapoda;Insecta;Dicondylia;Pterygota;Neoptera;Holometabola;Hymenoptera;Apocrita;Aculeata;Formicoidea;Formicidae;Myrmicinae;Attini;Atta;Atta cephalotes"/>
    <n v="10483"/>
    <n v="1"/>
    <n v="1"/>
    <n v="1"/>
    <n v="9.5392540303348297E-5"/>
    <n v="-4.0204855857965516"/>
    <x v="0"/>
    <x v="0"/>
    <x v="0"/>
    <x v="0"/>
    <x v="0"/>
  </r>
  <r>
    <s v="Anopheles darlingi"/>
    <n v="43151"/>
    <s v="UP000000673"/>
    <s v="Eukaryota;Opisthokonta;Metazoa;Eumetazoa;Bilateria;Protostomia;Ecdysozoa;Panarthropoda;Arthropoda;Mandibulata;Pancrustacea;Hexapoda;Insecta;Dicondylia;Pterygota;Neoptera;Holometabola;Diptera;Nematocera;Culicomorpha;Culicoidea;Culicidae;Anophelinae;Anopheles;Nyssorhynchus;argyritarsis section;argyritarsis series;darlingi group;Anopheles darlingi"/>
    <n v="10447"/>
    <n v="1"/>
    <n v="1"/>
    <n v="1"/>
    <n v="9.5721259691777604E-5"/>
    <n v="-4.0189915947056107"/>
    <x v="0"/>
    <x v="0"/>
    <x v="0"/>
    <x v="0"/>
    <x v="0"/>
  </r>
  <r>
    <s v="Cercocebus atys"/>
    <n v="9531"/>
    <s v="UP00023306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Cercocebus;Cercocebus atys"/>
    <n v="20883"/>
    <n v="1"/>
    <n v="2"/>
    <n v="1"/>
    <n v="9.5771680314131095E-5"/>
    <n v="-4.0187628928164694"/>
    <x v="0"/>
    <x v="0"/>
    <x v="0"/>
    <x v="0"/>
    <x v="0"/>
  </r>
  <r>
    <s v="Rhinopithecus bieti"/>
    <n v="61621"/>
    <s v="UP00023318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Rhinopithecus;Rhinopithecus bieti"/>
    <n v="20855"/>
    <n v="1"/>
    <n v="2"/>
    <n v="1"/>
    <n v="9.5900263725725204E-5"/>
    <n v="-4.0181801985178689"/>
    <x v="0"/>
    <x v="0"/>
    <x v="0"/>
    <x v="0"/>
    <x v="0"/>
  </r>
  <r>
    <s v="Mandrillus leucophaeus"/>
    <n v="9568"/>
    <s v="UP00023314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Mandrillus;Mandrillus leucophaeus"/>
    <n v="20780"/>
    <n v="1"/>
    <n v="2"/>
    <n v="1"/>
    <n v="9.6246390760346498E-5"/>
    <n v="-4.0166155475571772"/>
    <x v="0"/>
    <x v="0"/>
    <x v="0"/>
    <x v="0"/>
    <x v="0"/>
  </r>
  <r>
    <s v="Nomascus leucogenys"/>
    <n v="61853"/>
    <s v="UP000001073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ylobatidae;Nomascus;Nomascus leucogenys"/>
    <n v="20762"/>
    <n v="1"/>
    <n v="2"/>
    <n v="1"/>
    <n v="9.6329833349388295E-5"/>
    <n v="-4.0162391910426392"/>
    <x v="0"/>
    <x v="0"/>
    <x v="0"/>
    <x v="0"/>
    <x v="0"/>
  </r>
  <r>
    <s v="Petromyzon marinus"/>
    <n v="7757"/>
    <s v="UP000245300"/>
    <s v="Eukaryota;Opisthokonta;Metazoa;Eumetazoa;Bilateria;Deuterostomia;Chordata;Craniata;Vertebrata;Cyclostomata;Hyperoartia;Petromyzontiformes;Petromyzontidae;Petromyzon;Petromyzon marinus"/>
    <n v="10376"/>
    <n v="1"/>
    <n v="1"/>
    <n v="0"/>
    <n v="9.6376252891287596E-5"/>
    <n v="-4.0160299630760239"/>
    <x v="0"/>
    <x v="0"/>
    <x v="0"/>
    <x v="0"/>
    <x v="0"/>
  </r>
  <r>
    <s v="Gasterosteus aculeatus"/>
    <n v="69293"/>
    <s v="UP000007635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Perciformes;Cottioidei;Gasterosteales;Gasterosteidae;Gasterosteus;Gasterosteus aculeatus"/>
    <n v="20665"/>
    <n v="1"/>
    <n v="2"/>
    <n v="1"/>
    <n v="9.6781998548269997E-5"/>
    <n v="-4.0142054139537455"/>
    <x v="0"/>
    <x v="0"/>
    <x v="0"/>
    <x v="0"/>
    <x v="0"/>
  </r>
  <r>
    <s v="Homo sapiens"/>
    <n v="9606"/>
    <s v="UP00000564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Homininae;Homo;Homo sapiens"/>
    <n v="20660"/>
    <n v="1"/>
    <n v="2"/>
    <n v="1"/>
    <n v="9.6805421103581806E-5"/>
    <n v="-4.0141003215196207"/>
    <x v="0"/>
    <x v="0"/>
    <x v="0"/>
    <x v="0"/>
    <x v="0"/>
  </r>
  <r>
    <s v="Takifugu rubripes"/>
    <n v="31033"/>
    <s v="UP000005226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akifugu;Takifugu rubripes"/>
    <n v="20593"/>
    <n v="1"/>
    <n v="2"/>
    <n v="1"/>
    <n v="9.7120380711892396E-5"/>
    <n v="-4.0126896238311121"/>
    <x v="0"/>
    <x v="0"/>
    <x v="0"/>
    <x v="0"/>
    <x v="0"/>
  </r>
  <r>
    <s v="Colobus angolensis palliatus"/>
    <n v="336983"/>
    <s v="UP00023308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olobinae;Colobus;Colobus angolensis;Colobus angolensis palliatus"/>
    <n v="20530"/>
    <n v="1"/>
    <n v="2"/>
    <n v="1"/>
    <n v="9.7418412079883096E-5"/>
    <n v="-4.011358953706611"/>
    <x v="0"/>
    <x v="0"/>
    <x v="0"/>
    <x v="0"/>
    <x v="0"/>
  </r>
  <r>
    <s v="Leptonychotes weddellii"/>
    <n v="9713"/>
    <s v="UP000245341"/>
    <s v="Eukaryota;Opisthokonta;Metazoa;Eumetazoa;Bilateria;Deuterostomia;Chordata;Craniata;Vertebrata;Gnathostomata;Teleostomi;Euteleostomi;Sarcopterygii;Dipnotetrapodomorpha;Tetrapoda;Amniota;Mammalia;Theria;Eutheria;Boreoeutheria;Laurasiatheria;Carnivora;Caniformia;Phocidae;Leptonychotes;Leptonychotes weddellii"/>
    <n v="20476"/>
    <n v="1"/>
    <n v="2"/>
    <n v="2"/>
    <n v="9.7675327212346102E-5"/>
    <n v="-4.0102151252142271"/>
    <x v="0"/>
    <x v="0"/>
    <x v="0"/>
    <x v="0"/>
    <x v="0"/>
  </r>
  <r>
    <s v="Mesocricetus auratus"/>
    <n v="10036"/>
    <s v="UP000189706"/>
    <s v="Eukaryota;Opisthokonta;Metazoa;Eumetazoa;Bilateria;Deuterostomia;Chordata;Craniata;Vertebrata;Gnathostomata;Teleostomi;Euteleostomi;Sarcopterygii;Dipnotetrapodomorpha;Tetrapoda;Amniota;Mammalia;Theria;Eutheria;Boreoeutheria;Euarchontoglires;Glires;Rodentia;Myomorpha;Muroidea;Cricetidae;Cricetinae;Mesocricetus;Mesocricetus auratus"/>
    <n v="20469"/>
    <n v="1"/>
    <n v="2"/>
    <n v="1"/>
    <n v="9.7708730275050101E-5"/>
    <n v="-4.0100666303355874"/>
    <x v="0"/>
    <x v="0"/>
    <x v="0"/>
    <x v="0"/>
    <x v="0"/>
  </r>
  <r>
    <s v="Fukomys damarensis"/>
    <n v="885580"/>
    <s v="UP000028990"/>
    <s v="Eukaryota;Opisthokonta;Metazoa;Eumetazoa;Bilateria;Deuterostomia;Chordata;Craniata;Vertebrata;Gnathostomata;Teleostomi;Euteleostomi;Sarcopterygii;Dipnotetrapodomorpha;Tetrapoda;Amniota;Mammalia;Theria;Eutheria;Boreoeutheria;Euarchontoglires;Glires;Rodentia;Hystricomorpha;Bathyergidae;Fukomys;Fukomys damarensis"/>
    <n v="20405"/>
    <n v="1"/>
    <n v="2"/>
    <n v="1"/>
    <n v="9.8015192354814994E-5"/>
    <n v="-4.0087066034453089"/>
    <x v="0"/>
    <x v="0"/>
    <x v="0"/>
    <x v="0"/>
    <x v="0"/>
  </r>
  <r>
    <s v="Aotus nancymaae"/>
    <n v="37293"/>
    <s v="UP00023302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Aotidae;Aotus;Aotus nancymaae"/>
    <n v="20372"/>
    <n v="1"/>
    <n v="2"/>
    <n v="1"/>
    <n v="9.8173964264677E-5"/>
    <n v="-4.008003671840159"/>
    <x v="0"/>
    <x v="0"/>
    <x v="0"/>
    <x v="0"/>
    <x v="0"/>
  </r>
  <r>
    <s v="Canis lupus familiaris"/>
    <n v="9615"/>
    <s v="UP000002254"/>
    <s v="Eukaryota;Opisthokonta;Metazoa;Eumetazoa;Bilateria;Deuterostomia;Chordata;Craniata;Vertebrata;Gnathostomata;Teleostomi;Euteleostomi;Sarcopterygii;Dipnotetrapodomorpha;Tetrapoda;Amniota;Mammalia;Theria;Eutheria;Boreoeutheria;Laurasiatheria;Carnivora;Caniformia;Canidae;Canis;Canis lupus;Canis lupus familiaris"/>
    <n v="20274"/>
    <n v="1"/>
    <n v="2"/>
    <n v="1"/>
    <n v="9.8648515339844103E-5"/>
    <n v="-4.0059094464945586"/>
    <x v="0"/>
    <x v="0"/>
    <x v="0"/>
    <x v="0"/>
    <x v="0"/>
  </r>
  <r>
    <s v="Cebus capucinus imitator"/>
    <n v="1737458"/>
    <s v="UP00023304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Cebinae;Cebus;Cebus capucinus;Cebus capucinus imitator"/>
    <n v="20236"/>
    <n v="1"/>
    <n v="2"/>
    <n v="1"/>
    <n v="9.8833761612966996E-5"/>
    <n v="-4.0050946750725487"/>
    <x v="0"/>
    <x v="0"/>
    <x v="0"/>
    <x v="0"/>
    <x v="0"/>
  </r>
  <r>
    <s v="Schistocephalus solidus"/>
    <n v="70667"/>
    <s v="UP000275846"/>
    <s v="Eukaryota;Opisthokonta;Metazoa;Eumetazoa;Bilateria;Platyhelminthes;Cestoda;Eucestoda;Diphyllobothriidea;Diphyllobothriidae;Schistocephalus;Schistocephalus solidus"/>
    <n v="20172"/>
    <n v="1"/>
    <n v="2"/>
    <n v="1"/>
    <n v="9.9147332936744002E-5"/>
    <n v="-4.0037189638231148"/>
    <x v="0"/>
    <x v="0"/>
    <x v="0"/>
    <x v="0"/>
    <x v="0"/>
  </r>
  <r>
    <s v="Physeter catodon"/>
    <n v="9755"/>
    <s v="UP000248484"/>
    <s v="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Physeteridae;Physeter;Physeter catodon"/>
    <n v="20100"/>
    <n v="1"/>
    <n v="2"/>
    <n v="3"/>
    <n v="9.9502487562188997E-5"/>
    <n v="-4.0021660617565082"/>
    <x v="0"/>
    <x v="0"/>
    <x v="0"/>
    <x v="0"/>
    <x v="0"/>
  </r>
  <r>
    <s v="Gopherus agassizii"/>
    <n v="38772"/>
    <s v="UP000291020"/>
    <s v="Eukaryota;Opisthokonta;Metazoa;Eumetazoa;Bilateria;Deuterostomia;Chordata;Craniata;Vertebrata;Gnathostomata;Teleostomi;Euteleostomi;Sarcopterygii;Dipnotetrapodomorpha;Tetrapoda;Amniota;Sauropsida;Sauria;Archelosauria;Testudines;Cryptodira;Durocryptodira;Testudinoidea;Testudinidae;Gopherus;Gopherus agassizii"/>
    <n v="20096"/>
    <n v="1"/>
    <n v="2"/>
    <n v="1"/>
    <n v="9.9522292993630605E-5"/>
    <n v="-4.0020796263931206"/>
    <x v="0"/>
    <x v="0"/>
    <x v="0"/>
    <x v="0"/>
    <x v="0"/>
  </r>
  <r>
    <s v="Trichomonas vaginalis"/>
    <n v="5722"/>
    <s v="UP000001542"/>
    <s v="Eukaryota;Parabasalia;Trichomonadida;Trichomonadidae;Trichomonas;Trichomonas vaginalis"/>
    <n v="50190"/>
    <n v="1"/>
    <n v="5"/>
    <n v="1"/>
    <n v="9.9621438533572398E-5"/>
    <n v="-4.0016471913460379"/>
    <x v="0"/>
    <x v="5"/>
    <x v="8"/>
    <x v="10"/>
    <x v="11"/>
  </r>
  <r>
    <s v="Saprolegnia parasitica CBS 223.65"/>
    <n v="695850"/>
    <s v="UP000030745"/>
    <s v="Eukaryota;Stramenopiles;Oomycetes;Saprolegniales;Saprolegniaceae;Saprolegnia;Saprolegnia parasitica;Saprolegnia parasitica CBS 223.65"/>
    <n v="20052"/>
    <n v="3"/>
    <n v="2"/>
    <n v="1"/>
    <n v="9.9740674246957898E-5"/>
    <n v="-4.0011277002770349"/>
    <x v="0"/>
    <x v="1"/>
    <x v="2"/>
    <x v="11"/>
    <x v="12"/>
  </r>
  <r>
    <s v="Loxodonta africana"/>
    <n v="9785"/>
    <s v="UP000007646"/>
    <s v="Eukaryota;Opisthokonta;Metazoa;Eumetazoa;Bilateria;Deuterostomia;Chordata;Craniata;Vertebrata;Gnathostomata;Teleostomi;Euteleostomi;Sarcopterygii;Dipnotetrapodomorpha;Tetrapoda;Amniota;Mammalia;Theria;Eutheria;Afrotheria;Proboscidea;Elephantidae;Loxodonta;Loxodonta africana"/>
    <n v="20018"/>
    <n v="1"/>
    <n v="2"/>
    <n v="1"/>
    <n v="9.9910080927165506E-5"/>
    <n v="-4.0003906892499099"/>
    <x v="0"/>
    <x v="0"/>
    <x v="0"/>
    <x v="0"/>
    <x v="0"/>
  </r>
  <r>
    <s v="Glossina fuscipes fuscipes"/>
    <n v="201502"/>
    <s v="UP000092443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Nemorhina;Glossina fuscipes;Glossina fuscipes fuscipes"/>
    <n v="20001"/>
    <n v="1"/>
    <n v="2"/>
    <n v="0"/>
    <n v="9.9995000249987497E-5"/>
    <n v="-4.0000217141812451"/>
    <x v="0"/>
    <x v="0"/>
    <x v="0"/>
    <x v="0"/>
    <x v="0"/>
  </r>
  <r>
    <s v="Carlito syrichta"/>
    <n v="1868482"/>
    <s v="UP000189704"/>
    <s v="Eukaryota;Opisthokonta;Metazoa;Eumetazoa;Bilateria;Deuterostomia;Chordata;Craniata;Vertebrata;Gnathostomata;Teleostomi;Euteleostomi;Sarcopterygii;Dipnotetrapodomorpha;Tetrapoda;Amniota;Mammalia;Theria;Eutheria;Boreoeutheria;Euarchontoglires;Primates;Haplorrhini;Tarsiiformes;Tarsiidae;Carlito;Carlito syrichta"/>
    <n v="19956"/>
    <n v="1"/>
    <n v="2"/>
    <n v="1"/>
    <n v="1.00220485067148E-4"/>
    <n v="-3.9990434996031619"/>
    <x v="0"/>
    <x v="0"/>
    <x v="0"/>
    <x v="0"/>
    <x v="0"/>
  </r>
  <r>
    <s v="Glossina palpalis gambiensis"/>
    <n v="67801"/>
    <s v="UP000092460"/>
    <s v="Eukaryota;Opisthokonta;Metazoa;Eumetazoa;Bilateria;Protostomia;Ecdysozoa;Panarthropoda;Arthropoda;Mandibulata;Pancrustacea;Hexapoda;Insecta;Dicondylia;Pterygota;Neoptera;Holometabola;Diptera;Brachycera;Muscomorpha;Eremoneura;Cyclorrhapha;Schizophora;Calyptratae;Hippoboscoidea;Glossinidae;Glossina;Nemorhina;Glossina palpalis;Glossina palpalis gambiensis"/>
    <n v="19946"/>
    <n v="0"/>
    <n v="2"/>
    <n v="0"/>
    <n v="1.00270730973629E-4"/>
    <n v="-3.998825819040285"/>
    <x v="0"/>
    <x v="0"/>
    <x v="0"/>
    <x v="0"/>
    <x v="0"/>
  </r>
  <r>
    <s v="Mustela putorius furo"/>
    <n v="9669"/>
    <s v="UP000000715"/>
    <s v="Eukaryota;Opisthokonta;Metazoa;Eumetazoa;Bilateria;Deuterostomia;Chordata;Craniata;Vertebrata;Gnathostomata;Teleostomi;Euteleostomi;Sarcopterygii;Dipnotetrapodomorpha;Tetrapoda;Amniota;Mammalia;Theria;Eutheria;Boreoeutheria;Laurasiatheria;Carnivora;Caniformia;Mustelidae;Mustelinae;Mustela;Mustela putorius;Mustela putorius furo"/>
    <n v="19907"/>
    <n v="1"/>
    <n v="2"/>
    <n v="1"/>
    <n v="1.00467172351434E-4"/>
    <n v="-3.9979758207866567"/>
    <x v="0"/>
    <x v="0"/>
    <x v="0"/>
    <x v="0"/>
    <x v="0"/>
  </r>
  <r>
    <s v="Oryctolagus cuniculus"/>
    <n v="9986"/>
    <s v="UP000001811"/>
    <s v="Eukaryota;Opisthokonta;Metazoa;Eumetazoa;Bilateria;Deuterostomia;Chordata;Craniata;Vertebrata;Gnathostomata;Teleostomi;Euteleostomi;Sarcopterygii;Dipnotetrapodomorpha;Tetrapoda;Amniota;Mammalia;Theria;Eutheria;Boreoeutheria;Euarchontoglires;Glires;Lagomorpha;Leporidae;Oryctolagus;Oryctolagus cuniculus"/>
    <n v="19904"/>
    <n v="1"/>
    <n v="2"/>
    <n v="2"/>
    <n v="1.0048231511254E-4"/>
    <n v="-3.9979103673467442"/>
    <x v="0"/>
    <x v="0"/>
    <x v="0"/>
    <x v="0"/>
    <x v="0"/>
  </r>
  <r>
    <s v="Apis cerana cerana"/>
    <n v="94128"/>
    <s v="UP000242457"/>
    <s v="Eukaryota;Opisthokonta;Metazoa;Eumetazoa;Bilateria;Protostomia;Ecdysozoa;Panarthropoda;Arthropoda;Mandibulata;Pancrustacea;Hexapoda;Insecta;Dicondylia;Pterygota;Neoptera;Holometabola;Hymenoptera;Apocrita;Aculeata;Apoidea;Apidae;Apinae;Apini;Apis;Apis cerana;Apis cerana cerana"/>
    <n v="9931"/>
    <n v="1"/>
    <n v="1"/>
    <n v="1"/>
    <n v="1.0069479407914599E-4"/>
    <n v="-3.9969929818907062"/>
    <x v="0"/>
    <x v="0"/>
    <x v="0"/>
    <x v="0"/>
    <x v="0"/>
  </r>
  <r>
    <s v="Diaphorina citri"/>
    <n v="121845"/>
    <s v="UP000079169"/>
    <s v="Eukaryota;Opisthokonta;Metazoa;Eumetazoa;Bilateria;Protostomia;Ecdysozoa;Panarthropoda;Arthropoda;Mandibulata;Pancrustacea;Hexapoda;Insecta;Dicondylia;Pterygota;Neoptera;Paraneoptera;Hemiptera;Sternorrhyncha;Psylloidea;Liviidae;Diaphorina;Diaphorina citri"/>
    <n v="19805"/>
    <n v="0"/>
    <n v="2"/>
    <n v="2"/>
    <n v="1.0098459984852301E-4"/>
    <n v="-3.9957448510763309"/>
    <x v="0"/>
    <x v="0"/>
    <x v="0"/>
    <x v="0"/>
    <x v="0"/>
  </r>
  <r>
    <s v="Dipodomys ordii"/>
    <n v="10020"/>
    <s v="UP000081671"/>
    <s v="Eukaryota;Opisthokonta;Metazoa;Eumetazoa;Bilateria;Deuterostomia;Chordata;Craniata;Vertebrata;Gnathostomata;Teleostomi;Euteleostomi;Sarcopterygii;Dipnotetrapodomorpha;Tetrapoda;Amniota;Mammalia;Theria;Eutheria;Boreoeutheria;Euarchontoglires;Glires;Rodentia;Castorimorpha;Heteromyidae;Dipodomyinae;Dipodomys;Dipodomys ordii"/>
    <n v="19728"/>
    <n v="1"/>
    <n v="2"/>
    <n v="2"/>
    <n v="1.01378751013788E-4"/>
    <n v="-3.994053063587673"/>
    <x v="0"/>
    <x v="0"/>
    <x v="0"/>
    <x v="0"/>
    <x v="0"/>
  </r>
  <r>
    <s v="Callithrix jacchus"/>
    <n v="9483"/>
    <s v="UP000008225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Callitrichinae;Callithrix;Callithrix;Callithrix jacchus"/>
    <n v="19674"/>
    <n v="1"/>
    <n v="2"/>
    <n v="1"/>
    <n v="1.0165700925078799E-4"/>
    <n v="-3.9928626713890272"/>
    <x v="0"/>
    <x v="0"/>
    <x v="0"/>
    <x v="0"/>
    <x v="0"/>
  </r>
  <r>
    <s v="Myotis lucifugus"/>
    <n v="59463"/>
    <s v="UP000001074"/>
    <s v="Eukaryota;Opisthokonta;Metazoa;Eumetazoa;Bilateria;Deuterostomia;Chordata;Craniata;Vertebrata;Gnathostomata;Teleostomi;Euteleostomi;Sarcopterygii;Dipnotetrapodomorpha;Tetrapoda;Amniota;Mammalia;Theria;Eutheria;Boreoeutheria;Laurasiatheria;Chiroptera;Microchiroptera;Vespertilionidae;Myotis;Myotis lucifugus"/>
    <n v="19661"/>
    <n v="1"/>
    <n v="2"/>
    <n v="1"/>
    <n v="1.0172422562433201E-4"/>
    <n v="-3.9925756075288388"/>
    <x v="0"/>
    <x v="0"/>
    <x v="0"/>
    <x v="0"/>
    <x v="0"/>
  </r>
  <r>
    <s v="Ursus arctos horribilis"/>
    <n v="116960"/>
    <s v="UP000286642"/>
    <s v="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arctos;Ursus arctos horribilis"/>
    <n v="19631"/>
    <n v="1"/>
    <n v="2"/>
    <n v="1"/>
    <n v="1.0187968009780401E-4"/>
    <n v="-3.991912427390957"/>
    <x v="0"/>
    <x v="0"/>
    <x v="0"/>
    <x v="0"/>
    <x v="0"/>
  </r>
  <r>
    <s v="Tetraodon nigroviridis"/>
    <n v="99883"/>
    <s v="UP000007303"/>
    <s v="Eukaryota;Opisthokonta;Metazoa;Eumetazoa;Bilateria;Deuterostomia;Chordata;Craniata;Vertebrata;Gnathostomata;Teleostomi;Euteleostomi;Actinopterygii;Actinopteri;Neopterygii;Teleostei;Osteoglossocephalai;Clupeocephala;Euteleosteomorpha;Neoteleostei;Eurypterygia;Ctenosquamata;Acanthomorphata;Euacanthomorphacea;Percomorphaceae;Eupercaria;Tetraodontiformes;Tetraodontoidei;Tetradontoidea;Tetraodontidae;Tetraodon;Tetraodon nigroviridis"/>
    <n v="19570"/>
    <n v="1"/>
    <n v="2"/>
    <n v="1"/>
    <n v="1.02197240674502E-4"/>
    <n v="-3.9905608299940192"/>
    <x v="0"/>
    <x v="0"/>
    <x v="0"/>
    <x v="0"/>
    <x v="0"/>
  </r>
  <r>
    <s v="Latimeria chalumnae"/>
    <n v="7897"/>
    <s v="UP000008672"/>
    <s v="Eukaryota;Opisthokonta;Metazoa;Eumetazoa;Bilateria;Deuterostomia;Chordata;Craniata;Vertebrata;Gnathostomata;Teleostomi;Euteleostomi;Sarcopterygii;Coelacanthimorpha;Coelacanthiformes;Coelacanthidae;Latimeria;Latimeria chalumnae"/>
    <n v="19568"/>
    <n v="1"/>
    <n v="2"/>
    <n v="1"/>
    <n v="1.02207686017989E-4"/>
    <n v="-3.990516444028227"/>
    <x v="0"/>
    <x v="0"/>
    <x v="0"/>
    <x v="0"/>
    <x v="0"/>
  </r>
  <r>
    <s v="Pteropus alecto"/>
    <n v="9402"/>
    <s v="UP000010552"/>
    <s v="Eukaryota;Opisthokonta;Metazoa;Eumetazoa;Bilateria;Deuterostomia;Chordata;Craniata;Vertebrata;Gnathostomata;Teleostomi;Euteleostomi;Sarcopterygii;Dipnotetrapodomorpha;Tetrapoda;Amniota;Mammalia;Theria;Eutheria;Boreoeutheria;Laurasiatheria;Chiroptera;Megachiroptera;Pteropodidae;Pteropodinae;Pteropus;Pteropus alecto"/>
    <n v="19520"/>
    <n v="1"/>
    <n v="2"/>
    <n v="1"/>
    <n v="1.02459016393443E-4"/>
    <n v="-3.9894498176666904"/>
    <x v="0"/>
    <x v="0"/>
    <x v="0"/>
    <x v="0"/>
    <x v="0"/>
  </r>
  <r>
    <s v="Patagioenas fasciata monilis"/>
    <n v="372326"/>
    <s v="UP000190648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Patagioenas;Patagioenas fasciata;Patagioenas fasciata monilis"/>
    <n v="19485"/>
    <n v="0"/>
    <n v="2"/>
    <n v="1"/>
    <n v="1.02643058763151E-4"/>
    <n v="-3.9886704144647287"/>
    <x v="0"/>
    <x v="0"/>
    <x v="0"/>
    <x v="0"/>
    <x v="0"/>
  </r>
  <r>
    <s v="Otolemur garnettii"/>
    <n v="30611"/>
    <s v="UP000005225"/>
    <s v="Eukaryota;Opisthokonta;Metazoa;Eumetazoa;Bilateria;Deuterostomia;Chordata;Craniata;Vertebrata;Gnathostomata;Teleostomi;Euteleostomi;Sarcopterygii;Dipnotetrapodomorpha;Tetrapoda;Amniota;Mammalia;Theria;Eutheria;Boreoeutheria;Euarchontoglires;Primates;Strepsirrhini;Lorisiformes;Galagidae;Otolemur;Otolemur garnettii"/>
    <n v="19447"/>
    <n v="1"/>
    <n v="2"/>
    <n v="2"/>
    <n v="1.02843626266262E-4"/>
    <n v="-3.9878226185357675"/>
    <x v="0"/>
    <x v="0"/>
    <x v="0"/>
    <x v="0"/>
    <x v="0"/>
  </r>
  <r>
    <s v="Ursus maritimus"/>
    <n v="29073"/>
    <s v="UP000261680"/>
    <s v="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maritimus"/>
    <n v="19368"/>
    <n v="1"/>
    <n v="2"/>
    <n v="1"/>
    <n v="1.0326311441553099E-4"/>
    <n v="-3.9860547807696944"/>
    <x v="0"/>
    <x v="0"/>
    <x v="0"/>
    <x v="0"/>
    <x v="0"/>
  </r>
  <r>
    <s v="Saimiri boliviensis boliviensis"/>
    <n v="39432"/>
    <s v="UP000233220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Platyrrhini;Cebidae;Saimiriinae;Saimiri;Saimiri boliviensis;Saimiri boliviensis boliviensis"/>
    <n v="19356"/>
    <n v="1"/>
    <n v="2"/>
    <n v="1"/>
    <n v="1.0332713370531101E-4"/>
    <n v="-3.985785617772605"/>
    <x v="0"/>
    <x v="0"/>
    <x v="0"/>
    <x v="0"/>
    <x v="0"/>
  </r>
  <r>
    <s v="Anopheles sinensis"/>
    <n v="74873"/>
    <s v="UP000030765"/>
    <s v="Eukaryota;Opisthokonta;Metazoa;Eumetazoa;Bilateria;Protostomia;Ecdysozoa;Panarthropoda;Arthropoda;Mandibulata;Pancrustacea;Hexapoda;Insecta;Dicondylia;Pterygota;Neoptera;Holometabola;Diptera;Nematocera;Culicomorpha;Culicoidea;Culicidae;Anophelinae;Anopheles;Anopheles;Laticorn;Myzorhynchus;hyrcanus group;Anopheles sinensis"/>
    <n v="19343"/>
    <n v="1"/>
    <n v="2"/>
    <n v="1"/>
    <n v="1.03396577573282E-4"/>
    <n v="-3.9854938361515253"/>
    <x v="0"/>
    <x v="0"/>
    <x v="0"/>
    <x v="0"/>
    <x v="0"/>
  </r>
  <r>
    <s v="Ailuropoda melanoleuca"/>
    <n v="9646"/>
    <s v="UP000008912"/>
    <s v="Eukaryota;Opisthokonta;Metazoa;Eumetazoa;Bilateria;Deuterostomia;Chordata;Craniata;Vertebrata;Gnathostomata;Teleostomi;Euteleostomi;Sarcopterygii;Dipnotetrapodomorpha;Tetrapoda;Amniota;Mammalia;Theria;Eutheria;Boreoeutheria;Laurasiatheria;Carnivora;Caniformia;Ursidae;Ailuropoda;Ailuropoda melanoleuca"/>
    <n v="19339"/>
    <n v="1"/>
    <n v="2"/>
    <n v="1"/>
    <n v="1.03417963700295E-4"/>
    <n v="-3.9854040177381105"/>
    <x v="0"/>
    <x v="0"/>
    <x v="0"/>
    <x v="0"/>
    <x v="0"/>
  </r>
  <r>
    <s v="Odobenus rosmarus divergens"/>
    <n v="9708"/>
    <s v="UP000245340"/>
    <s v="Eukaryota;Opisthokonta;Metazoa;Eumetazoa;Bilateria;Deuterostomia;Chordata;Craniata;Vertebrata;Gnathostomata;Teleostomi;Euteleostomi;Sarcopterygii;Dipnotetrapodomorpha;Tetrapoda;Amniota;Mammalia;Theria;Eutheria;Boreoeutheria;Laurasiatheria;Carnivora;Caniformia;Odobenidae;Odobenus;Odobenus rosmarus;Odobenus rosmarus divergens"/>
    <n v="19331"/>
    <n v="1"/>
    <n v="2"/>
    <n v="1"/>
    <n v="1.0346076250582E-4"/>
    <n v="-3.9852243251648085"/>
    <x v="0"/>
    <x v="0"/>
    <x v="0"/>
    <x v="0"/>
    <x v="0"/>
  </r>
  <r>
    <s v="Vulpes vulpes"/>
    <n v="9627"/>
    <s v="UP000286640"/>
    <s v="Eukaryota;Opisthokonta;Metazoa;Eumetazoa;Bilateria;Deuterostomia;Chordata;Craniata;Vertebrata;Gnathostomata;Teleostomi;Euteleostomi;Sarcopterygii;Dipnotetrapodomorpha;Tetrapoda;Amniota;Mammalia;Theria;Eutheria;Boreoeutheria;Laurasiatheria;Carnivora;Caniformia;Canidae;Vulpes;Vulpes vulpes"/>
    <n v="19301"/>
    <n v="1"/>
    <n v="2"/>
    <n v="1"/>
    <n v="1.03621574011709E-4"/>
    <n v="-3.9845498150656145"/>
    <x v="0"/>
    <x v="0"/>
    <x v="0"/>
    <x v="0"/>
    <x v="0"/>
  </r>
  <r>
    <s v="Erinaceus europaeus"/>
    <n v="9365"/>
    <s v="UP000079721"/>
    <s v="Eukaryota;Opisthokonta;Metazoa;Eumetazoa;Bilateria;Deuterostomia;Chordata;Craniata;Vertebrata;Gnathostomata;Teleostomi;Euteleostomi;Sarcopterygii;Dipnotetrapodomorpha;Tetrapoda;Amniota;Mammalia;Theria;Eutheria;Boreoeutheria;Laurasiatheria;Eulipotyphla;Erinaceidae;Erinaceinae;Erinaceus;Erinaceus europaeus"/>
    <n v="19244"/>
    <n v="1"/>
    <n v="2"/>
    <n v="1"/>
    <n v="1.03928497193931E-4"/>
    <n v="-3.9832653525665438"/>
    <x v="0"/>
    <x v="0"/>
    <x v="0"/>
    <x v="0"/>
    <x v="0"/>
  </r>
  <r>
    <s v="Enhydra lutris kenyoni"/>
    <n v="391180"/>
    <s v="UP000248482"/>
    <s v="Eukaryota;Opisthokonta;Metazoa;Eumetazoa;Bilateria;Deuterostomia;Chordata;Craniata;Vertebrata;Gnathostomata;Teleostomi;Euteleostomi;Sarcopterygii;Dipnotetrapodomorpha;Tetrapoda;Amniota;Mammalia;Theria;Eutheria;Boreoeutheria;Laurasiatheria;Carnivora;Caniformia;Mustelidae;Lutrinae;Enhydra;Enhydra lutris;Enhydra lutris kenyoni"/>
    <n v="19196"/>
    <n v="1"/>
    <n v="2"/>
    <n v="1"/>
    <n v="1.0418837257762E-4"/>
    <n v="-3.9821807455964038"/>
    <x v="0"/>
    <x v="0"/>
    <x v="0"/>
    <x v="0"/>
    <x v="0"/>
  </r>
  <r>
    <s v="Chondrus crispus"/>
    <n v="2769"/>
    <s v="UP000012073"/>
    <s v="Eukaryota;Rhodophyta;Florideophyceae;Rhodymeniophycidae;Gigartinales;Gigartinaceae;Chondrus;Chondrus crispus"/>
    <n v="9598"/>
    <n v="1"/>
    <n v="1"/>
    <n v="1"/>
    <n v="1.0418837257762E-4"/>
    <n v="-3.9821807455964038"/>
    <x v="0"/>
    <x v="6"/>
    <x v="9"/>
    <x v="12"/>
    <x v="13"/>
  </r>
  <r>
    <s v="Chlorocebus sabaeus"/>
    <n v="60711"/>
    <s v="UP000029965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Cercopithecoidea;Cercopithecidae;Cercopithecinae;Chlorocebus;Chlorocebus sabaeus"/>
    <n v="19140"/>
    <n v="1"/>
    <n v="2"/>
    <n v="1"/>
    <n v="1.04493207941484E-4"/>
    <n v="-3.9809119377768427"/>
    <x v="0"/>
    <x v="0"/>
    <x v="0"/>
    <x v="0"/>
    <x v="0"/>
  </r>
  <r>
    <s v="Alligator sinensis"/>
    <n v="38654"/>
    <s v="UP000189705"/>
    <s v="Eukaryota;Opisthokonta;Metazoa;Eumetazoa;Bilateria;Deuterostomia;Chordata;Craniata;Vertebrata;Gnathostomata;Teleostomi;Euteleostomi;Sarcopterygii;Dipnotetrapodomorpha;Tetrapoda;Amniota;Sauropsida;Sauria;Archelosauria;Archosauria;Crocodylia;Alligatoridae;Alligatorinae;Alligator;Alligator sinensis"/>
    <n v="19111"/>
    <n v="1"/>
    <n v="2"/>
    <n v="1"/>
    <n v="1.0465177123122799E-4"/>
    <n v="-3.9802534168289849"/>
    <x v="0"/>
    <x v="0"/>
    <x v="0"/>
    <x v="0"/>
    <x v="0"/>
  </r>
  <r>
    <s v="Salmo salar"/>
    <n v="8030"/>
    <s v="UP000087266"/>
    <s v="Eukaryota;Opisthokonta;Metazoa;Eumetazoa;Bilateria;Deuterostomia;Chordata;Craniata;Vertebrata;Gnathostomata;Teleostomi;Euteleostomi;Actinopterygii;Actinopteri;Neopterygii;Teleostei;Osteoglossocephalai;Clupeocephala;Euteleosteomorpha;Protacanthopterygii;Salmoniformes;Salmonidae;Salmoninae;Salmo;Salmo salar"/>
    <n v="47721"/>
    <n v="1"/>
    <n v="5"/>
    <n v="2"/>
    <n v="1.04775675279227E-4"/>
    <n v="-3.9797395314571631"/>
    <x v="0"/>
    <x v="0"/>
    <x v="0"/>
    <x v="0"/>
    <x v="0"/>
  </r>
  <r>
    <s v="Trichechus manatus latirostris"/>
    <n v="127582"/>
    <s v="UP000248480"/>
    <s v="Eukaryota;Opisthokonta;Metazoa;Eumetazoa;Bilateria;Deuterostomia;Chordata;Craniata;Vertebrata;Gnathostomata;Teleostomi;Euteleostomi;Sarcopterygii;Dipnotetrapodomorpha;Tetrapoda;Amniota;Mammalia;Theria;Eutheria;Afrotheria;Sirenia;Trichechidae;Trichechus;Trichechus manatus;Trichechus manatus latirostris"/>
    <n v="19079"/>
    <n v="1"/>
    <n v="2"/>
    <n v="1"/>
    <n v="1.0482729702814599E-4"/>
    <n v="-3.9795256123422935"/>
    <x v="0"/>
    <x v="0"/>
    <x v="0"/>
    <x v="0"/>
    <x v="0"/>
  </r>
  <r>
    <s v="Aphanomyces astaci"/>
    <n v="112090"/>
    <s v="UP000019040"/>
    <s v="Eukaryota;Stramenopiles;Oomycetes;Saprolegniales;Saprolegniaceae;Aphanomyces;Aphanomyces astaci"/>
    <n v="19020"/>
    <n v="1"/>
    <n v="2"/>
    <n v="1"/>
    <n v="1.0515247108307E-4"/>
    <n v="-3.9781805169374156"/>
    <x v="0"/>
    <x v="1"/>
    <x v="2"/>
    <x v="11"/>
    <x v="12"/>
  </r>
  <r>
    <s v="Chelonia mydas"/>
    <n v="8469"/>
    <s v="UP000031443"/>
    <s v="Eukaryota;Opisthokonta;Metazoa;Eumetazoa;Bilateria;Deuterostomia;Chordata;Craniata;Vertebrata;Gnathostomata;Teleostomi;Euteleostomi;Sarcopterygii;Dipnotetrapodomorpha;Tetrapoda;Amniota;Sauropsida;Sauria;Archelosauria;Testudines;Cryptodira;Durocryptodira;Americhelydia;Chelonioidea;Cheloniidae;Chelonia;Chelonia mydas"/>
    <n v="18960"/>
    <n v="1"/>
    <n v="2"/>
    <n v="1"/>
    <n v="1.05485232067511E-4"/>
    <n v="-3.9768083373380643"/>
    <x v="0"/>
    <x v="0"/>
    <x v="0"/>
    <x v="0"/>
    <x v="0"/>
  </r>
  <r>
    <s v="Lipotes vexillifer"/>
    <n v="118797"/>
    <s v="UP000265300"/>
    <s v="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Lipotidae;Lipotes;Lipotes vexillifer"/>
    <n v="18846"/>
    <n v="1"/>
    <n v="2"/>
    <n v="1"/>
    <n v="1.0612331529237E-4"/>
    <n v="-3.9741891911181662"/>
    <x v="0"/>
    <x v="0"/>
    <x v="0"/>
    <x v="0"/>
    <x v="0"/>
  </r>
  <r>
    <s v="Sarcophilus harrisii"/>
    <n v="9305"/>
    <s v="UP000007648"/>
    <s v="Eukaryota;Opisthokonta;Metazoa;Eumetazoa;Bilateria;Deuterostomia;Chordata;Craniata;Vertebrata;Gnathostomata;Teleostomi;Euteleostomi;Sarcopterygii;Dipnotetrapodomorpha;Tetrapoda;Amniota;Mammalia;Theria;Metatheria;Dasyuromorphia;Dasyuridae;Sarcophilus;Sarcophilus harrisii"/>
    <n v="18778"/>
    <n v="1"/>
    <n v="2"/>
    <n v="1"/>
    <n v="1.06507615294494E-4"/>
    <n v="-3.9726193390596216"/>
    <x v="0"/>
    <x v="0"/>
    <x v="0"/>
    <x v="0"/>
    <x v="0"/>
  </r>
  <r>
    <s v="Diversispora epigaea"/>
    <n v="1348612"/>
    <s v="UP000266861"/>
    <s v="Eukaryota;Opisthokonta;Fungi;Fungi incertae sedis;Mucoromycota;Glomeromycotina;Glomeromycetes;Diversisporales;Diversisporaceae;Diversispora;Diversispora epigaea"/>
    <n v="28108"/>
    <n v="0"/>
    <n v="3"/>
    <n v="1"/>
    <n v="1.0673117973530701E-4"/>
    <n v="-3.9717086901455172"/>
    <x v="0"/>
    <x v="0"/>
    <x v="5"/>
    <x v="6"/>
    <x v="7"/>
  </r>
  <r>
    <s v="Balaenoptera acutorostrata scammoni"/>
    <n v="310752"/>
    <s v="UP000261681"/>
    <s v="Eukaryota;Opisthokonta;Metazoa;Eumetazoa;Bilateria;Deuterostomia;Chordata;Craniata;Vertebrata;Gnathostomata;Teleostomi;Euteleostomi;Sarcopterygii;Dipnotetrapodomorpha;Tetrapoda;Amniota;Mammalia;Theria;Eutheria;Boreoeutheria;Laurasiatheria;Artiodactyla;Whippomorpha;Cetacea;Mysticeti;Balaenopteridae;Balaenoptera;Balaenoptera acutorostrata;Balaenoptera acutorostrata scammoni"/>
    <n v="18711"/>
    <n v="1"/>
    <n v="2"/>
    <n v="1"/>
    <n v="1.06888995777885E-4"/>
    <n v="-3.9710670031068114"/>
    <x v="0"/>
    <x v="0"/>
    <x v="0"/>
    <x v="0"/>
    <x v="0"/>
  </r>
  <r>
    <s v="Anolis carolinensis"/>
    <n v="28377"/>
    <s v="UP000001646"/>
    <s v="Eukaryota;Opisthokonta;Metazoa;Eumetazoa;Bilateria;Deuterostomia;Chordata;Craniata;Vertebrata;Gnathostomata;Teleostomi;Euteleostomi;Sarcopterygii;Dipnotetrapodomorpha;Tetrapoda;Amniota;Sauropsida;Sauria;Lepidosauria;Squamata;Bifurcata;Unidentata;Episquamata;Toxicofera;Iguania;Dactyloidae;Anolis;Anolis carolinensis"/>
    <n v="18528"/>
    <n v="1"/>
    <n v="2"/>
    <n v="1"/>
    <n v="1.0794473229706401E-4"/>
    <n v="-3.9667985463833606"/>
    <x v="0"/>
    <x v="0"/>
    <x v="0"/>
    <x v="0"/>
    <x v="0"/>
  </r>
  <r>
    <s v="Bremia lactucae"/>
    <n v="4779"/>
    <s v="UP000294530"/>
    <s v="Eukaryota;Stramenopiles;Oomycetes;Peronosporales;Peronosporaceae;Bremia;Bremia lactucae"/>
    <n v="9237"/>
    <n v="1"/>
    <n v="1"/>
    <n v="1"/>
    <n v="1.0826025765941299E-4"/>
    <n v="-3.9655309436228614"/>
    <x v="0"/>
    <x v="1"/>
    <x v="2"/>
    <x v="3"/>
    <x v="4"/>
  </r>
  <r>
    <s v="Delphinapterus leucas"/>
    <n v="9749"/>
    <s v="UP000248483"/>
    <s v="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Monodontidae;Delphinapterus;Delphinapterus leucas"/>
    <n v="18472"/>
    <n v="1"/>
    <n v="2"/>
    <n v="1"/>
    <n v="1.0827197921178E-4"/>
    <n v="-3.9654839242451385"/>
    <x v="0"/>
    <x v="0"/>
    <x v="0"/>
    <x v="0"/>
    <x v="0"/>
  </r>
  <r>
    <s v="Ictidomys tridecemlineatus"/>
    <n v="43179"/>
    <s v="UP000005215"/>
    <s v="Eukaryota;Opisthokonta;Metazoa;Eumetazoa;Bilateria;Deuterostomia;Chordata;Craniata;Vertebrata;Gnathostomata;Teleostomi;Euteleostomi;Sarcopterygii;Dipnotetrapodomorpha;Tetrapoda;Amniota;Mammalia;Theria;Eutheria;Boreoeutheria;Euarchontoglires;Glires;Rodentia;Sciuromorpha;Sciuridae;Xerinae;Marmotini;Ictidomys;Ictidomys tridecemlineatus"/>
    <n v="18445"/>
    <n v="1"/>
    <n v="2"/>
    <n v="1"/>
    <n v="1.08430468961778E-4"/>
    <n v="-3.9648486638988421"/>
    <x v="0"/>
    <x v="0"/>
    <x v="0"/>
    <x v="0"/>
    <x v="0"/>
  </r>
  <r>
    <s v="Xenopus tropicalis"/>
    <n v="8364"/>
    <s v="UP000008143"/>
    <s v="Eukaryota;Opisthokonta;Metazoa;Eumetazoa;Bilateria;Deuterostomia;Chordata;Craniata;Vertebrata;Gnathostomata;Teleostomi;Euteleostomi;Sarcopterygii;Dipnotetrapodomorpha;Tetrapoda;Amphibia;Batrachia;Anura;Pipoidea;Pipidae;Xenopodinae;Xenopus;Silurana;Xenopus tropicalis"/>
    <n v="18442"/>
    <n v="1"/>
    <n v="2"/>
    <n v="1"/>
    <n v="1.08448107580523E-4"/>
    <n v="-3.9647780220223749"/>
    <x v="0"/>
    <x v="0"/>
    <x v="0"/>
    <x v="0"/>
    <x v="0"/>
  </r>
  <r>
    <s v="Monosiga brevicollis"/>
    <n v="81824"/>
    <s v="UP000001357"/>
    <s v="Eukaryota;Opisthokonta;Choanoflagellata;Craspedida;Salpingoecidae;Monosiga;Monosiga brevicollis"/>
    <n v="9188"/>
    <n v="1"/>
    <n v="1"/>
    <n v="1"/>
    <n v="1.08837614279495E-4"/>
    <n v="-3.9632209865229884"/>
    <x v="0"/>
    <x v="0"/>
    <x v="7"/>
    <x v="9"/>
    <x v="10"/>
  </r>
  <r>
    <s v="Lepisosteus oculatus"/>
    <n v="7918"/>
    <s v="UP000018468"/>
    <s v="Eukaryota;Opisthokonta;Metazoa;Eumetazoa;Bilateria;Deuterostomia;Chordata;Craniata;Vertebrata;Gnathostomata;Teleostomi;Euteleostomi;Actinopterygii;Actinopteri;Neopterygii;Holostei;Semionotiformes;Lepisosteidae;Lepisosteus;Lepisosteus oculatus"/>
    <n v="18316"/>
    <n v="1"/>
    <n v="2"/>
    <n v="1"/>
    <n v="1.0919414719371E-4"/>
    <n v="-3.9618006391916802"/>
    <x v="0"/>
    <x v="0"/>
    <x v="0"/>
    <x v="0"/>
    <x v="0"/>
  </r>
  <r>
    <s v="Cavia porcellus"/>
    <n v="10141"/>
    <s v="UP000005447"/>
    <s v="Eukaryota;Opisthokonta;Metazoa;Eumetazoa;Bilateria;Deuterostomia;Chordata;Craniata;Vertebrata;Gnathostomata;Teleostomi;Euteleostomi;Sarcopterygii;Dipnotetrapodomorpha;Tetrapoda;Amniota;Mammalia;Theria;Eutheria;Boreoeutheria;Euarchontoglires;Glires;Rodentia;Hystricomorpha;Caviidae;Cavia;Cavia porcellus"/>
    <n v="18253"/>
    <n v="1"/>
    <n v="2"/>
    <n v="2"/>
    <n v="1.09571029419821E-4"/>
    <n v="-3.9603042581351513"/>
    <x v="0"/>
    <x v="0"/>
    <x v="0"/>
    <x v="0"/>
    <x v="0"/>
  </r>
  <r>
    <s v="Gallus gallus"/>
    <n v="9031"/>
    <s v="UP000000539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Phasianidae;Phasianinae;Gallus;Gallus gallus"/>
    <n v="18124"/>
    <n v="0"/>
    <n v="2"/>
    <n v="1"/>
    <n v="1.10350915912602E-4"/>
    <n v="-3.9572240578431672"/>
    <x v="0"/>
    <x v="0"/>
    <x v="0"/>
    <x v="0"/>
    <x v="0"/>
  </r>
  <r>
    <s v="Pelodiscus sinensis"/>
    <n v="13735"/>
    <s v="UP000007267"/>
    <s v="Eukaryota;Opisthokonta;Metazoa;Eumetazoa;Bilateria;Deuterostomia;Chordata;Craniata;Vertebrata;Gnathostomata;Teleostomi;Euteleostomi;Sarcopterygii;Dipnotetrapodomorpha;Tetrapoda;Amniota;Sauropsida;Sauria;Archelosauria;Testudines;Cryptodira;Trionychia;Trionychidae;Pelodiscus;Pelodiscus sinensis"/>
    <n v="18116"/>
    <n v="0"/>
    <n v="2"/>
    <n v="1"/>
    <n v="1.1039964672113101E-4"/>
    <n v="-3.9570323163469365"/>
    <x v="0"/>
    <x v="0"/>
    <x v="0"/>
    <x v="0"/>
    <x v="0"/>
  </r>
  <r>
    <s v="Propithecus coquereli"/>
    <n v="379532"/>
    <s v="UP000233160"/>
    <s v="Eukaryota;Opisthokonta;Metazoa;Eumetazoa;Bilateria;Deuterostomia;Chordata;Craniata;Vertebrata;Gnathostomata;Teleostomi;Euteleostomi;Sarcopterygii;Dipnotetrapodomorpha;Tetrapoda;Amniota;Mammalia;Theria;Eutheria;Boreoeutheria;Euarchontoglires;Primates;Strepsirrhini;Lemuriformes;Indriidae;Propithecus;Propithecus coquereli"/>
    <n v="17882"/>
    <n v="1"/>
    <n v="2"/>
    <n v="1"/>
    <n v="1.11844312716698E-4"/>
    <n v="-3.9513860948802941"/>
    <x v="0"/>
    <x v="0"/>
    <x v="0"/>
    <x v="0"/>
    <x v="0"/>
  </r>
  <r>
    <s v="Rhizophagus irregularis DAOM 197198w"/>
    <n v="1432141"/>
    <s v="UP000022910"/>
    <s v="Eukaryota;Opisthokonta;Fungi;Fungi incertae sedis;Mucoromycota;Glomeromycotina;Glomeromycetes;Glomerales;Glomeraceae;Rhizophagus;Rhizophagus irregularis;Rhizophagus irregularis DAOM 197198w"/>
    <n v="26712"/>
    <n v="0"/>
    <n v="3"/>
    <n v="1"/>
    <n v="1.12309074573226E-4"/>
    <n v="-3.9495851513266502"/>
    <x v="0"/>
    <x v="0"/>
    <x v="5"/>
    <x v="6"/>
    <x v="7"/>
  </r>
  <r>
    <s v="Phytophthora infestans T30-4"/>
    <n v="403677"/>
    <s v="UP000006643"/>
    <s v="Eukaryota;Stramenopiles;Oomycetes;Peronosporales;Peronosporaceae;Phytophthora;Phytophthora infestans;Phytophthora infestans T30-4"/>
    <n v="17610"/>
    <n v="1"/>
    <n v="2"/>
    <n v="1"/>
    <n v="1.1357183418512199E-4"/>
    <n v="-3.9447293603032962"/>
    <x v="0"/>
    <x v="1"/>
    <x v="2"/>
    <x v="3"/>
    <x v="4"/>
  </r>
  <r>
    <s v="Saprolegnia diclina VS20"/>
    <n v="1156394"/>
    <s v="UP000030762"/>
    <s v="Eukaryota;Stramenopiles;Oomycetes;Saprolegniales;Saprolegniaceae;Saprolegnia;Saprolegnia diclina;Saprolegnia diclina VS20"/>
    <n v="17306"/>
    <n v="1"/>
    <n v="2"/>
    <n v="1"/>
    <n v="1.15566855425864E-4"/>
    <n v="-3.937166703715032"/>
    <x v="0"/>
    <x v="1"/>
    <x v="2"/>
    <x v="11"/>
    <x v="12"/>
  </r>
  <r>
    <s v="Rhizophagus irregularis"/>
    <n v="588596"/>
    <s v="UP000234323"/>
    <s v="Eukaryota;Opisthokonta;Fungi;Fungi incertae sedis;Mucoromycota;Glomeromycotina;Glomeromycetes;Glomerales;Glomeraceae;Rhizophagus;Rhizophagus irregularis"/>
    <n v="25730"/>
    <n v="0"/>
    <n v="3"/>
    <n v="1"/>
    <n v="1.16595413913719E-4"/>
    <n v="-3.9333185314906856"/>
    <x v="0"/>
    <x v="0"/>
    <x v="5"/>
    <x v="6"/>
    <x v="7"/>
  </r>
  <r>
    <s v="Colinus virginianus"/>
    <n v="9014"/>
    <s v="UP000198419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olinus;Colinus virginianus"/>
    <n v="17122"/>
    <n v="0"/>
    <n v="2"/>
    <n v="1"/>
    <n v="1.16808784020558E-4"/>
    <n v="-3.9325244970505437"/>
    <x v="0"/>
    <x v="0"/>
    <x v="0"/>
    <x v="0"/>
    <x v="0"/>
  </r>
  <r>
    <s v="Tursiops truncatus"/>
    <n v="9739"/>
    <s v="UP000245320"/>
    <s v="Eukaryota;Opisthokonta;Metazoa;Eumetazoa;Bilateria;Deuterostomia;Chordata;Craniata;Vertebrata;Gnathostomata;Teleostomi;Euteleostomi;Sarcopterygii;Dipnotetrapodomorpha;Tetrapoda;Amniota;Mammalia;Theria;Eutheria;Boreoeutheria;Laurasiatheria;Artiodactyla;Whippomorpha;Cetacea;Odontoceti;Delphinidae;Tursiops;Tursiops truncatus"/>
    <n v="17074"/>
    <n v="1"/>
    <n v="2"/>
    <n v="1"/>
    <n v="1.17137167623287E-4"/>
    <n v="-3.9313052814216727"/>
    <x v="0"/>
    <x v="0"/>
    <x v="0"/>
    <x v="0"/>
    <x v="0"/>
  </r>
  <r>
    <s v="Tetradesmus obliquus"/>
    <n v="3088"/>
    <s v="UP000256970"/>
    <s v="Eukaryota;Viridiplantae;Chlorophyta;Chlorophyceae;Sphaeropleales;Scenedesmaceae;Tetradesmus;Tetradesmus obliquus"/>
    <n v="17061"/>
    <n v="1"/>
    <n v="2"/>
    <n v="1"/>
    <n v="1.1722642283570701E-4"/>
    <n v="-3.9309744873078496"/>
    <x v="0"/>
    <x v="2"/>
    <x v="10"/>
    <x v="13"/>
    <x v="14"/>
  </r>
  <r>
    <s v="Callipepla squamata"/>
    <n v="9009"/>
    <s v="UP000198323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Odontophoridae;Callipepla;Callipepla squamata"/>
    <n v="16973"/>
    <n v="0"/>
    <n v="2"/>
    <n v="2"/>
    <n v="1.17834207270371E-4"/>
    <n v="-3.9287286155573904"/>
    <x v="0"/>
    <x v="0"/>
    <x v="0"/>
    <x v="0"/>
    <x v="0"/>
  </r>
  <r>
    <s v="Penaeus vannamei"/>
    <n v="6689"/>
    <s v="UP000283509"/>
    <s v="Eukaryota;Opisthokonta;Metazoa;Eumetazoa;Bilateria;Protostomia;Ecdysozoa;Panarthropoda;Arthropoda;Mandibulata;Pancrustacea;Crustacea;Multicrustacea;Malacostraca;Eumalacostraca;Eucarida;Decapoda;Dendrobranchiata;Penaeoidea;Penaeidae;Penaeus;Penaeus vannamei"/>
    <n v="25399"/>
    <n v="0"/>
    <n v="3"/>
    <n v="0"/>
    <n v="1.18114886412851E-4"/>
    <n v="-3.9276953633557388"/>
    <x v="0"/>
    <x v="0"/>
    <x v="0"/>
    <x v="0"/>
    <x v="0"/>
  </r>
  <r>
    <s v="Monoraphidium neglectum"/>
    <n v="145388"/>
    <s v="UP000054498"/>
    <s v="Eukaryota;Viridiplantae;Chlorophyta;Chlorophyceae;Sphaeropleales;Selenastraceae;Monoraphidium;Monoraphidium neglectum"/>
    <n v="16738"/>
    <n v="1"/>
    <n v="2"/>
    <n v="2"/>
    <n v="1.19488588839766E-4"/>
    <n v="-3.9226735678585536"/>
    <x v="0"/>
    <x v="2"/>
    <x v="10"/>
    <x v="13"/>
    <x v="14"/>
  </r>
  <r>
    <s v="Anas platyrhynchos platyrhynchos"/>
    <n v="8840"/>
    <s v="UP000016666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atidae;Anatinae;Anas;Anas platyrhynchos;Anas platyrhynchos platyrhynchos"/>
    <n v="16598"/>
    <n v="0"/>
    <n v="2"/>
    <n v="1"/>
    <n v="1.20496445354862E-4"/>
    <n v="-3.9190257645873605"/>
    <x v="0"/>
    <x v="0"/>
    <x v="0"/>
    <x v="0"/>
    <x v="0"/>
  </r>
  <r>
    <s v="Anas platyrhynchos"/>
    <n v="8839"/>
    <s v="UP000296049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Anseriformes;Anatidae;Anatinae;Anas;Anas platyrhynchos"/>
    <n v="16574"/>
    <n v="0"/>
    <n v="2"/>
    <n v="1"/>
    <n v="1.20670930372873E-4"/>
    <n v="-3.9183973388437008"/>
    <x v="0"/>
    <x v="0"/>
    <x v="0"/>
    <x v="0"/>
    <x v="0"/>
  </r>
  <r>
    <s v="Fibularhizoctonia sp. CBS 109695"/>
    <n v="436010"/>
    <s v="UP000076532"/>
    <s v="Eukaryota;Opisthokonta;Fungi;Dikarya;Basidiomycota;Agaricomycotina;Agaricomycetes;Agaricomycetidae;Atheliales;Atheliaceae;Fibularhizoctonia;unclassified Fibularhizoctonia;Fibularhizoctonia sp. CBS 109695"/>
    <n v="31934"/>
    <n v="2"/>
    <n v="4"/>
    <n v="1"/>
    <n v="1.25258345337258E-4"/>
    <n v="-3.9021933296269244"/>
    <x v="0"/>
    <x v="0"/>
    <x v="5"/>
    <x v="14"/>
    <x v="15"/>
  </r>
  <r>
    <s v="Phytophthora nicotianae"/>
    <n v="4790"/>
    <s v="UP000052943"/>
    <s v="Eukaryota;Stramenopiles;Oomycetes;Peronosporales;Peronosporaceae;Phytophthora;Phytophthora nicotianae"/>
    <n v="15887"/>
    <n v="1"/>
    <n v="2"/>
    <n v="1"/>
    <n v="1.25889091710203E-4"/>
    <n v="-3.9000118998786997"/>
    <x v="0"/>
    <x v="1"/>
    <x v="2"/>
    <x v="3"/>
    <x v="4"/>
  </r>
  <r>
    <s v="Helobdella robusta"/>
    <n v="6412"/>
    <s v="UP000015101"/>
    <s v="Eukaryota;Opisthokonta;Metazoa;Eumetazoa;Bilateria;Protostomia;Lophotrochozoa;Annelida;Clitellata;Hirudinea;Hirudinida;Glossiphoniiformes;Glossiphoniidae;Helobdella;Helobdella robusta"/>
    <n v="23328"/>
    <n v="1"/>
    <n v="3"/>
    <n v="1"/>
    <n v="1.2860082304526799E-4"/>
    <n v="-3.8907562519182166"/>
    <x v="0"/>
    <x v="0"/>
    <x v="0"/>
    <x v="0"/>
    <x v="0"/>
  </r>
  <r>
    <s v="Gigaspora rosea"/>
    <n v="44941"/>
    <s v="UP000266673"/>
    <s v="Eukaryota;Opisthokonta;Fungi;Fungi incertae sedis;Mucoromycota;Glomeromycotina;Glomeromycetes;Diversisporales;Gigasporaceae;Gigaspora;Gigaspora rosea"/>
    <n v="31016"/>
    <n v="0"/>
    <n v="4"/>
    <n v="1"/>
    <n v="1.2896569512509701E-4"/>
    <n v="-3.8895257966711902"/>
    <x v="0"/>
    <x v="0"/>
    <x v="5"/>
    <x v="6"/>
    <x v="7"/>
  </r>
  <r>
    <s v="Ostreococcus tauri"/>
    <n v="70448"/>
    <s v="UP000009170"/>
    <s v="Eukaryota;Viridiplantae;Chlorophyta;Mamiellophyceae;Mamiellales;Bathycoccaceae;Ostreococcus;Ostreococcus tauri"/>
    <n v="7743"/>
    <n v="1"/>
    <n v="1"/>
    <n v="1"/>
    <n v="1.2914890869172201E-4"/>
    <n v="-3.8889092592635297"/>
    <x v="0"/>
    <x v="2"/>
    <x v="10"/>
    <x v="15"/>
    <x v="16"/>
  </r>
  <r>
    <s v="Trichinella britovi"/>
    <n v="45882"/>
    <s v="UP000054653"/>
    <s v="Eukaryota;Opisthokonta;Metazoa;Eumetazoa;Bilateria;Protostomia;Ecdysozoa;Nematoda;Enoplea;Dorylaimia;Trichinellida;Trichinellidae;Trichinella;Trichinella britovi"/>
    <n v="15466"/>
    <n v="0"/>
    <n v="2"/>
    <n v="1"/>
    <n v="1.2931591878960301E-4"/>
    <n v="-3.8883480101780488"/>
    <x v="0"/>
    <x v="0"/>
    <x v="0"/>
    <x v="0"/>
    <x v="0"/>
  </r>
  <r>
    <s v="Plasmopara halstedii"/>
    <n v="4781"/>
    <s v="UP000054928"/>
    <s v="Eukaryota;Stramenopiles;Oomycetes;Peronosporales;Peronosporaceae;Plasmopara;Plasmopara halstedii"/>
    <n v="15449"/>
    <n v="1"/>
    <n v="2"/>
    <n v="1"/>
    <n v="1.29458217360347E-4"/>
    <n v="-3.8878703775119305"/>
    <x v="0"/>
    <x v="1"/>
    <x v="2"/>
    <x v="3"/>
    <x v="4"/>
  </r>
  <r>
    <s v="Phytophthora ramorum"/>
    <n v="164328"/>
    <s v="UP000005238"/>
    <s v="Eukaryota;Stramenopiles;Oomycetes;Peronosporales;Peronosporaceae;Phytophthora;Phytophthora ramorum"/>
    <n v="15349"/>
    <n v="1"/>
    <n v="2"/>
    <n v="1"/>
    <n v="1.3030164831585099E-4"/>
    <n v="-3.885050090427471"/>
    <x v="0"/>
    <x v="1"/>
    <x v="2"/>
    <x v="3"/>
    <x v="4"/>
  </r>
  <r>
    <s v="Schistosoma mattheei"/>
    <n v="31246"/>
    <s v="UP000050791"/>
    <s v="Eukaryota;Opisthokonta;Metazoa;Eumetazoa;Bilateria;Platyhelminthes;Trematoda;Digenea;Strigeidida;Schistosomatoidea;Schistosomatidae;Schistosoma;Schistosoma mattheei"/>
    <n v="22975"/>
    <n v="2"/>
    <n v="3"/>
    <n v="1"/>
    <n v="1.3057671381936899E-4"/>
    <n v="-3.8841342653384863"/>
    <x v="0"/>
    <x v="0"/>
    <x v="0"/>
    <x v="0"/>
    <x v="0"/>
  </r>
  <r>
    <s v="Ficedula albicollis"/>
    <n v="59894"/>
    <s v="UP000016665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Muscicapidae;Ficedula;Ficedula albicollis"/>
    <n v="15290"/>
    <n v="0"/>
    <n v="2"/>
    <n v="1"/>
    <n v="1.3080444735120999E-4"/>
    <n v="-3.8833774897483386"/>
    <x v="0"/>
    <x v="0"/>
    <x v="0"/>
    <x v="0"/>
    <x v="0"/>
  </r>
  <r>
    <s v="Lonchura striata domestica"/>
    <n v="299123"/>
    <s v="UP000197619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asseroidea;Estrildidae;Estrildinae;Lonchura;Lonchura striata;Lonchura striata domestica"/>
    <n v="15248"/>
    <n v="2"/>
    <n v="2"/>
    <n v="1"/>
    <n v="1.3116474291710399E-4"/>
    <n v="-3.8821828876302695"/>
    <x v="0"/>
    <x v="0"/>
    <x v="0"/>
    <x v="0"/>
    <x v="0"/>
  </r>
  <r>
    <s v="Aphanomyces invadans"/>
    <n v="157072"/>
    <s v="UP000024375"/>
    <s v="Eukaryota;Stramenopiles;Oomycetes;Saprolegniales;Saprolegniaceae;Aphanomyces;Aphanomyces invadans"/>
    <n v="15212"/>
    <n v="1"/>
    <n v="2"/>
    <n v="1"/>
    <n v="1.3147515119642399E-4"/>
    <n v="-3.8811563210755633"/>
    <x v="0"/>
    <x v="1"/>
    <x v="2"/>
    <x v="11"/>
    <x v="12"/>
  </r>
  <r>
    <s v="Nippostrongylus brasiliensis"/>
    <n v="27835"/>
    <s v="UP000271162"/>
    <s v="Eukaryota;Opisthokonta;Metazoa;Eumetazoa;Bilateria;Protostomia;Ecdysozoa;Nematoda;Chromadorea;Strongylida;Trichostrongyloidea;Heligmonellidae;Nippostrongylinae;Nippostrongylus;Nippostrongylus brasiliensis"/>
    <n v="22636"/>
    <n v="1"/>
    <n v="3"/>
    <n v="1"/>
    <n v="1.32532249514048E-4"/>
    <n v="-3.8776784305436292"/>
    <x v="0"/>
    <x v="0"/>
    <x v="0"/>
    <x v="0"/>
    <x v="0"/>
  </r>
  <r>
    <s v="Ancylostoma caninum"/>
    <n v="29170"/>
    <s v="UP000252519"/>
    <s v="Eukaryota;Opisthokonta;Metazoa;Eumetazoa;Bilateria;Protostomia;Ecdysozoa;Nematoda;Chromadorea;Strongylida;Ancylostomatoidea;Ancylostomatidae;Ancylostomatinae;Ancylostoma;Ancylostoma caninum"/>
    <n v="29973"/>
    <n v="2"/>
    <n v="4"/>
    <n v="3"/>
    <n v="1.3345344143062099E-4"/>
    <n v="-3.8746702223631169"/>
    <x v="0"/>
    <x v="0"/>
    <x v="0"/>
    <x v="0"/>
    <x v="0"/>
  </r>
  <r>
    <s v="Pisolithus tinctorius Marx 270"/>
    <n v="870435"/>
    <s v="UP000054217"/>
    <s v="Eukaryota;Opisthokonta;Fungi;Dikarya;Basidiomycota;Agaricomycotina;Agaricomycetes;Agaricomycetidae;Boletales;Sclerodermatineae;Pisolithaceae;Pisolithus;Pisolithus tinctorius;Pisolithus tinctorius Marx 270"/>
    <n v="22400"/>
    <n v="1"/>
    <n v="3"/>
    <n v="1"/>
    <n v="1.33928571428571E-4"/>
    <n v="-3.8731267636145019"/>
    <x v="0"/>
    <x v="0"/>
    <x v="5"/>
    <x v="14"/>
    <x v="15"/>
  </r>
  <r>
    <s v="Ostreococcus lucimarinus CCE9901"/>
    <n v="436017"/>
    <s v="UP000001568"/>
    <s v="Eukaryota;Viridiplantae;Chlorophyta;Mamiellophyceae;Mamiellales;Bathycoccaceae;Ostreococcus;unclassified Ostreococcus;Ostreococcus sp. 'lucimarinus';Ostreococcus lucimarinus CCE9901"/>
    <n v="7403"/>
    <n v="1"/>
    <n v="1"/>
    <n v="1"/>
    <n v="1.3508037282182901E-4"/>
    <n v="-3.8694077493822019"/>
    <x v="0"/>
    <x v="2"/>
    <x v="10"/>
    <x v="15"/>
    <x v="16"/>
  </r>
  <r>
    <s v="Pongo abelii"/>
    <n v="9601"/>
    <s v="UP000001595"/>
    <s v="Eukaryota;Opisthokonta;Metazoa;Eumetazoa;Bilateria;Deuterostomia;Chordata;Craniata;Vertebrata;Gnathostomata;Teleostomi;Euteleostomi;Sarcopterygii;Dipnotetrapodomorpha;Tetrapoda;Amniota;Mammalia;Theria;Eutheria;Boreoeutheria;Euarchontoglires;Primates;Haplorrhini;Simiiformes;Catarrhini;Hominoidea;Hominidae;Ponginae;Pongo;Pongo abelii"/>
    <n v="21991"/>
    <n v="1"/>
    <n v="3"/>
    <n v="1"/>
    <n v="1.3641944431812999E-4"/>
    <n v="-3.8651237238274581"/>
    <x v="0"/>
    <x v="0"/>
    <x v="0"/>
    <x v="0"/>
    <x v="0"/>
  </r>
  <r>
    <s v="Trichinella sp. T8"/>
    <n v="92180"/>
    <s v="UP000054924"/>
    <s v="Eukaryota;Opisthokonta;Metazoa;Eumetazoa;Bilateria;Protostomia;Ecdysozoa;Nematoda;Enoplea;Dorylaimia;Trichinellida;Trichinellidae;Trichinella;unclassified Trichinella;Trichinella sp. T8"/>
    <n v="14641"/>
    <n v="0"/>
    <n v="2"/>
    <n v="1"/>
    <n v="1.3660269107301399E-4"/>
    <n v="-3.8645407449689193"/>
    <x v="0"/>
    <x v="0"/>
    <x v="0"/>
    <x v="0"/>
    <x v="0"/>
  </r>
  <r>
    <s v="Trichinella sp. T6"/>
    <n v="92179"/>
    <s v="UP000054673"/>
    <s v="Eukaryota;Opisthokonta;Metazoa;Eumetazoa;Bilateria;Protostomia;Ecdysozoa;Nematoda;Enoplea;Dorylaimia;Trichinellida;Trichinellidae;Trichinella;unclassified Trichinella;Trichinella sp. T6"/>
    <n v="14632"/>
    <n v="0"/>
    <n v="2"/>
    <n v="1"/>
    <n v="1.3668671405139401E-4"/>
    <n v="-3.8642736968043798"/>
    <x v="0"/>
    <x v="0"/>
    <x v="0"/>
    <x v="0"/>
    <x v="0"/>
  </r>
  <r>
    <s v="Columba livia"/>
    <n v="8932"/>
    <s v="UP000053872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olumbiformes;Columbidae;Columba;Columba livia"/>
    <n v="14619"/>
    <n v="0"/>
    <n v="2"/>
    <n v="1"/>
    <n v="1.36808263219098E-4"/>
    <n v="-3.8638876704369771"/>
    <x v="0"/>
    <x v="0"/>
    <x v="0"/>
    <x v="0"/>
    <x v="0"/>
  </r>
  <r>
    <s v="Achlya hypogyna"/>
    <n v="1202772"/>
    <s v="UP000243579"/>
    <s v="Eukaryota;Stramenopiles;Oomycetes;Saprolegniales;Saprolegniaceae;Achlya;Achlya hypogyna"/>
    <n v="14400"/>
    <n v="1"/>
    <n v="2"/>
    <n v="1"/>
    <n v="1.38888888888889E-4"/>
    <n v="-3.8573324964312681"/>
    <x v="0"/>
    <x v="1"/>
    <x v="2"/>
    <x v="11"/>
    <x v="12"/>
  </r>
  <r>
    <s v="Trichinella murrelli"/>
    <n v="144512"/>
    <s v="UP000055048"/>
    <s v="Eukaryota;Opisthokonta;Metazoa;Eumetazoa;Bilateria;Protostomia;Ecdysozoa;Nematoda;Enoplea;Dorylaimia;Trichinellida;Trichinellidae;Trichinella;Trichinella murrelli"/>
    <n v="14367"/>
    <n v="0"/>
    <n v="2"/>
    <n v="1"/>
    <n v="1.3920790700911801E-4"/>
    <n v="-3.8563360960982891"/>
    <x v="0"/>
    <x v="0"/>
    <x v="0"/>
    <x v="0"/>
    <x v="0"/>
  </r>
  <r>
    <s v="Haemonchus placei"/>
    <n v="6290"/>
    <s v="UP000268014"/>
    <s v="Eukaryota;Opisthokonta;Metazoa;Eumetazoa;Bilateria;Protostomia;Ecdysozoa;Nematoda;Chromadorea;Strongylida;Trichostrongyloidea;Haemonchidae;Haemonchus;Haemonchus placei"/>
    <n v="21409"/>
    <n v="2"/>
    <n v="3"/>
    <n v="2"/>
    <n v="1.4012798355831699E-4"/>
    <n v="-3.8534751274451833"/>
    <x v="0"/>
    <x v="0"/>
    <x v="0"/>
    <x v="0"/>
    <x v="0"/>
  </r>
  <r>
    <s v="Tropilaelaps mercedesae"/>
    <n v="418985"/>
    <s v="UP000192247"/>
    <s v="Eukaryota;Opisthokonta;Metazoa;Eumetazoa;Bilateria;Protostomia;Ecdysozoa;Panarthropoda;Arthropoda;Chelicerata;Arachnida;Acari;Parasitiformes;Mesostigmata;Monogynaspida;Gamasina;Dermanyssoidea;Laelapidae;Tropilaelaps;Tropilaelaps mercedesae"/>
    <n v="14272"/>
    <n v="1"/>
    <n v="2"/>
    <n v="1"/>
    <n v="1.4013452914798201E-4"/>
    <n v="-3.8534548413680669"/>
    <x v="0"/>
    <x v="0"/>
    <x v="0"/>
    <x v="0"/>
    <x v="0"/>
  </r>
  <r>
    <s v="Charadrius vociferus"/>
    <n v="50402"/>
    <s v="UP000053858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haradriiformes;Charadriidae;Charadrius;Charadrius vociferus"/>
    <n v="14257"/>
    <n v="0"/>
    <n v="2"/>
    <n v="1"/>
    <n v="1.4028196675317401E-4"/>
    <n v="-3.8529981539392155"/>
    <x v="0"/>
    <x v="0"/>
    <x v="0"/>
    <x v="0"/>
    <x v="0"/>
  </r>
  <r>
    <s v="Meleagris gallopavo"/>
    <n v="9103"/>
    <s v="UP000001645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Galloanserae;Galliformes;Phasianidae;Meleagridinae;Meleagris;Meleagris gallopavo"/>
    <n v="14165"/>
    <n v="0"/>
    <n v="2"/>
    <n v="1"/>
    <n v="1.41193081539005E-4"/>
    <n v="-3.8501865831924738"/>
    <x v="0"/>
    <x v="0"/>
    <x v="0"/>
    <x v="0"/>
    <x v="0"/>
  </r>
  <r>
    <s v="Anopheles funestus"/>
    <n v="62324"/>
    <s v="UP000075900"/>
    <s v="Eukaryota;Opisthokonta;Metazoa;Eumetazoa;Bilateria;Protostomia;Ecdysozoa;Panarthropoda;Arthropoda;Mandibulata;Pancrustacea;Hexapoda;Insecta;Dicondylia;Pterygota;Neoptera;Holometabola;Diptera;Nematocera;Culicomorpha;Culicoidea;Culicidae;Anophelinae;Anopheles;Cellia;Myzomyia;funestus group;funestus subgroup;Anopheles funestus"/>
    <n v="14042"/>
    <n v="1"/>
    <n v="2"/>
    <n v="2"/>
    <n v="1.4242985329725099E-4"/>
    <n v="-3.8463989730346753"/>
    <x v="0"/>
    <x v="0"/>
    <x v="0"/>
    <x v="0"/>
    <x v="0"/>
  </r>
  <r>
    <s v="Auxenochlorella protothecoides"/>
    <n v="3075"/>
    <s v="UP000028924"/>
    <s v="Eukaryota;Viridiplantae;Chlorophyta;Trebouxiophyceae;Chlorellales;Chlorellaceae;Auxenochlorella;Auxenochlorella protothecoides"/>
    <n v="6999"/>
    <n v="1"/>
    <n v="1"/>
    <n v="1"/>
    <n v="1.42877553936277E-4"/>
    <n v="-3.845035993513414"/>
    <x v="0"/>
    <x v="2"/>
    <x v="10"/>
    <x v="16"/>
    <x v="17"/>
  </r>
  <r>
    <s v="Glomus cerebriforme"/>
    <n v="658196"/>
    <s v="UP000265703"/>
    <s v="Eukaryota;Opisthokonta;Fungi;Fungi incertae sedis;Mucoromycota;Glomeromycotina;Glomeromycetes;Glomerales;Glomeraceae;Glomus;Glomus cerebriforme"/>
    <n v="20968"/>
    <n v="0"/>
    <n v="3"/>
    <n v="1"/>
    <n v="1.4307516215184999E-4"/>
    <n v="-3.8444357532188831"/>
    <x v="0"/>
    <x v="0"/>
    <x v="5"/>
    <x v="6"/>
    <x v="7"/>
  </r>
  <r>
    <s v="Hyaloperonospora arabidopsidis Emoy2"/>
    <n v="559515"/>
    <s v="UP000011713"/>
    <s v="Eukaryota;Stramenopiles;Oomycetes;Peronosporales;Peronosporaceae;Hyaloperonospora;Hyaloperonospora arabidopsidis;Hyaloperonospora arabidopsidis Emoy2"/>
    <n v="13837"/>
    <n v="1"/>
    <n v="2"/>
    <n v="1"/>
    <n v="1.445400014454E-4"/>
    <n v="-3.8400119452750681"/>
    <x v="0"/>
    <x v="1"/>
    <x v="2"/>
    <x v="3"/>
    <x v="4"/>
  </r>
  <r>
    <s v="Struthio camelus australis"/>
    <n v="441894"/>
    <s v="UP000053584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Palaeognathae;Struthioniformes;Struthionidae;Struthio;Struthio camelus;Struthio camelus australis"/>
    <n v="13815"/>
    <n v="0"/>
    <n v="2"/>
    <n v="0"/>
    <n v="1.4477017734346699E-4"/>
    <n v="-3.8393208935885497"/>
    <x v="0"/>
    <x v="0"/>
    <x v="0"/>
    <x v="0"/>
    <x v="0"/>
  </r>
  <r>
    <s v="Anopheles atroparvus"/>
    <n v="41427"/>
    <s v="UP000075880"/>
    <s v="Eukaryota;Opisthokonta;Metazoa;Eumetazoa;Bilateria;Protostomia;Ecdysozoa;Panarthropoda;Arthropoda;Mandibulata;Pancrustacea;Hexapoda;Insecta;Dicondylia;Pterygota;Neoptera;Holometabola;Diptera;Nematocera;Culicomorpha;Culicoidea;Culicidae;Anophelinae;Anopheles;Anopheles;Angusticorn;Anopheles;maculipennis group;maculipennis species complex;Anopheles atroparvus"/>
    <n v="13757"/>
    <n v="1"/>
    <n v="2"/>
    <n v="1"/>
    <n v="1.45380533546558E-4"/>
    <n v="-3.8374937416151771"/>
    <x v="0"/>
    <x v="0"/>
    <x v="0"/>
    <x v="0"/>
    <x v="0"/>
  </r>
  <r>
    <s v="Rhizophagus clarus"/>
    <n v="94130"/>
    <s v="UP000247702"/>
    <s v="Eukaryota;Opisthokonta;Fungi;Fungi incertae sedis;Mucoromycota;Glomeromycotina;Glomeromycetes;Glomerales;Glomeraceae;Rhizophagus;Rhizophagus clarus"/>
    <n v="27454"/>
    <n v="0"/>
    <n v="4"/>
    <n v="0"/>
    <n v="1.4569825890580599E-4"/>
    <n v="-3.8365456380180598"/>
    <x v="0"/>
    <x v="0"/>
    <x v="5"/>
    <x v="6"/>
    <x v="7"/>
  </r>
  <r>
    <s v="Aptenodytes forsteri"/>
    <n v="9233"/>
    <s v="UP000053286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Sphenisciformes;Spheniscidae;Aptenodytes;Aptenodytes forsteri"/>
    <n v="13704"/>
    <n v="0"/>
    <n v="2"/>
    <n v="1"/>
    <n v="1.45942790426153E-4"/>
    <n v="-3.8358173542934728"/>
    <x v="0"/>
    <x v="0"/>
    <x v="0"/>
    <x v="0"/>
    <x v="0"/>
  </r>
  <r>
    <s v="Corvus brachyrhynchos"/>
    <n v="85066"/>
    <s v="UP000052976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Corvoidea;Corvidae;Corvus;Corvus brachyrhynchos"/>
    <n v="13621"/>
    <n v="0"/>
    <n v="2"/>
    <n v="1"/>
    <n v="1.4683209749651301E-4"/>
    <n v="-3.8331789972681016"/>
    <x v="0"/>
    <x v="0"/>
    <x v="0"/>
    <x v="0"/>
    <x v="0"/>
  </r>
  <r>
    <s v="Ursus americanus"/>
    <n v="9643"/>
    <s v="UP000291022"/>
    <s v="Eukaryota;Opisthokonta;Metazoa;Eumetazoa;Bilateria;Deuterostomia;Chordata;Craniata;Vertebrata;Gnathostomata;Teleostomi;Euteleostomi;Sarcopterygii;Dipnotetrapodomorpha;Tetrapoda;Amniota;Mammalia;Theria;Eutheria;Boreoeutheria;Laurasiatheria;Carnivora;Caniformia;Ursidae;Ursus;Ursus americanus"/>
    <n v="20405"/>
    <n v="1"/>
    <n v="3"/>
    <n v="1"/>
    <n v="1.4702278853222201E-4"/>
    <n v="-3.8326153443896289"/>
    <x v="0"/>
    <x v="0"/>
    <x v="0"/>
    <x v="0"/>
    <x v="0"/>
  </r>
  <r>
    <s v="Cuculus canorus"/>
    <n v="55661"/>
    <s v="UP000053760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uculiformes;Cuculidae;Cuculus;Cuculus canorus"/>
    <n v="13582"/>
    <n v="0"/>
    <n v="2"/>
    <n v="1"/>
    <n v="1.4725371815638299E-4"/>
    <n v="-3.8319337304667469"/>
    <x v="0"/>
    <x v="0"/>
    <x v="0"/>
    <x v="0"/>
    <x v="0"/>
  </r>
  <r>
    <s v="Dinothrombium tinctorium"/>
    <n v="1965070"/>
    <s v="UP000285301"/>
    <s v="Eukaryota;Opisthokonta;Metazoa;Eumetazoa;Bilateria;Protostomia;Ecdysozoa;Panarthropoda;Arthropoda;Chelicerata;Arachnida;Acari;Acariformes;Trombidiformes;Prostigmata;Anystina;Parasitengona;Trombidioidea;Trombidiidae;Dinothrombium;Dinothrombium tinctorium"/>
    <n v="13518"/>
    <n v="1"/>
    <n v="2"/>
    <n v="0"/>
    <n v="1.4795088030773799E-4"/>
    <n v="-3.8298824464434928"/>
    <x v="0"/>
    <x v="0"/>
    <x v="0"/>
    <x v="0"/>
    <x v="0"/>
  </r>
  <r>
    <s v="Egretta garzetta"/>
    <n v="188379"/>
    <s v="UP000053119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elecaniformes;Ardeidae;Egretta;Egretta garzetta"/>
    <n v="13489"/>
    <n v="0"/>
    <n v="2"/>
    <n v="1"/>
    <n v="1.4826895989324601E-4"/>
    <n v="-3.8289497590057295"/>
    <x v="0"/>
    <x v="0"/>
    <x v="0"/>
    <x v="0"/>
    <x v="0"/>
  </r>
  <r>
    <s v="Raphidocelis subcapitata"/>
    <n v="307507"/>
    <s v="UP000247498"/>
    <s v="Eukaryota;Viridiplantae;Chlorophyta;Chlorophyceae;Sphaeropleales;Selenastraceae;Raphidocelis;Raphidocelis subcapitata"/>
    <n v="13347"/>
    <n v="1"/>
    <n v="2"/>
    <n v="1"/>
    <n v="1.49846407432382E-4"/>
    <n v="-3.8243536648037253"/>
    <x v="0"/>
    <x v="2"/>
    <x v="10"/>
    <x v="13"/>
    <x v="14"/>
  </r>
  <r>
    <s v="Calypte anna"/>
    <n v="9244"/>
    <s v="UP000054308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Caprimulgimorphae;Apodiformes;Trochilidae;Calypte;Calypte anna"/>
    <n v="13267"/>
    <n v="0"/>
    <n v="2"/>
    <n v="1"/>
    <n v="1.5074998115625199E-4"/>
    <n v="-3.8217427334746188"/>
    <x v="0"/>
    <x v="0"/>
    <x v="0"/>
    <x v="0"/>
    <x v="0"/>
  </r>
  <r>
    <s v="Trichinella nativa"/>
    <n v="6335"/>
    <s v="UP000054721"/>
    <s v="Eukaryota;Opisthokonta;Metazoa;Eumetazoa;Bilateria;Protostomia;Ecdysozoa;Nematoda;Enoplea;Dorylaimia;Trichinellida;Trichinellidae;Trichinella;Trichinella nativa"/>
    <n v="13202"/>
    <n v="0"/>
    <n v="2"/>
    <n v="1"/>
    <n v="1.51492198151795E-4"/>
    <n v="-3.8196097327515859"/>
    <x v="0"/>
    <x v="0"/>
    <x v="0"/>
    <x v="0"/>
    <x v="0"/>
  </r>
  <r>
    <s v="Thraustotheca clavata"/>
    <n v="74557"/>
    <s v="UP000243217"/>
    <s v="Eukaryota;Stramenopiles;Oomycetes;Saprolegniales;Saprolegniaceae;Thraustotheca;Thraustotheca clavata"/>
    <n v="13171"/>
    <n v="1"/>
    <n v="2"/>
    <n v="1"/>
    <n v="1.5184875863639801E-4"/>
    <n v="-3.8185887540885939"/>
    <x v="0"/>
    <x v="1"/>
    <x v="2"/>
    <x v="11"/>
    <x v="12"/>
  </r>
  <r>
    <s v="Picoides pubescens"/>
    <n v="118200"/>
    <s v="UP000053875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iciformes;Picidae;Picoides;Picoides pubescens"/>
    <n v="13097"/>
    <n v="0"/>
    <n v="2"/>
    <n v="1"/>
    <n v="1.52706726731313E-4"/>
    <n v="-3.8161418318502842"/>
    <x v="0"/>
    <x v="0"/>
    <x v="0"/>
    <x v="0"/>
    <x v="0"/>
  </r>
  <r>
    <s v="Felis catus"/>
    <n v="9685"/>
    <s v="UP000011712"/>
    <s v="Eukaryota;Opisthokonta;Metazoa;Eumetazoa;Bilateria;Deuterostomia;Chordata;Craniata;Vertebrata;Gnathostomata;Teleostomi;Euteleostomi;Sarcopterygii;Dipnotetrapodomorpha;Tetrapoda;Amniota;Mammalia;Theria;Eutheria;Boreoeutheria;Laurasiatheria;Carnivora;Feliformia;Felidae;Felinae;Felis;Felis catus"/>
    <n v="19515"/>
    <n v="1"/>
    <n v="3"/>
    <n v="0"/>
    <n v="1.5372790161414301E-4"/>
    <n v="-3.8132473008976051"/>
    <x v="0"/>
    <x v="0"/>
    <x v="0"/>
    <x v="0"/>
    <x v="0"/>
  </r>
  <r>
    <s v="Trichinella nelsoni"/>
    <n v="6336"/>
    <s v="UP000054630"/>
    <s v="Eukaryota;Opisthokonta;Metazoa;Eumetazoa;Bilateria;Protostomia;Ecdysozoa;Nematoda;Enoplea;Dorylaimia;Trichinellida;Trichinellidae;Trichinella;Trichinella nelsoni"/>
    <n v="13005"/>
    <n v="0"/>
    <n v="2"/>
    <n v="1"/>
    <n v="1.53787004998078E-4"/>
    <n v="-3.8130803608679096"/>
    <x v="0"/>
    <x v="0"/>
    <x v="0"/>
    <x v="0"/>
    <x v="0"/>
  </r>
  <r>
    <s v="Armillaria gallica"/>
    <n v="47427"/>
    <s v="UP000217790"/>
    <s v="Eukaryota;Opisthokonta;Fungi;Dikarya;Basidiomycota;Agaricomycotina;Agaricomycetes;Agaricomycetidae;Agaricales;Physalacriaceae;Armillaria;Armillaria gallica"/>
    <n v="25522"/>
    <n v="1"/>
    <n v="4"/>
    <n v="1"/>
    <n v="1.56727529190502E-4"/>
    <n v="-3.8048547130052528"/>
    <x v="0"/>
    <x v="0"/>
    <x v="5"/>
    <x v="14"/>
    <x v="15"/>
  </r>
  <r>
    <s v="Necator americanus"/>
    <n v="51031"/>
    <s v="UP000053676"/>
    <s v="Eukaryota;Opisthokonta;Metazoa;Eumetazoa;Bilateria;Protostomia;Ecdysozoa;Nematoda;Chromadorea;Strongylida;Ancylostomatoidea;Ancylostomatidae;Bunostominae;Necator;Necator americanus"/>
    <n v="19125"/>
    <n v="1"/>
    <n v="3"/>
    <n v="1"/>
    <n v="1.56862745098039E-4"/>
    <n v="-3.8044801891059934"/>
    <x v="0"/>
    <x v="0"/>
    <x v="0"/>
    <x v="0"/>
    <x v="0"/>
  </r>
  <r>
    <s v="Manacus vitellinus"/>
    <n v="328815"/>
    <s v="UP000053258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asseriformes;Pipridae;Manacus;Manacus vitellinus"/>
    <n v="12707"/>
    <n v="0"/>
    <n v="2"/>
    <n v="1"/>
    <n v="1.5739356260328999E-4"/>
    <n v="-3.8030130342580266"/>
    <x v="0"/>
    <x v="0"/>
    <x v="0"/>
    <x v="0"/>
    <x v="0"/>
  </r>
  <r>
    <s v="Rozella allomycis CSF55"/>
    <n v="988480"/>
    <s v="UP000030755"/>
    <s v="Eukaryota;Opisthokonta;Fungi;Fungi incertae sedis;Cryptomycota;Rozella;Rozella allomycis;Rozella allomycis CSF55"/>
    <n v="6337"/>
    <n v="1"/>
    <n v="1"/>
    <n v="2"/>
    <n v="1.57803376992268E-4"/>
    <n v="-3.8018837071252385"/>
    <x v="0"/>
    <x v="0"/>
    <x v="5"/>
    <x v="6"/>
    <x v="18"/>
  </r>
  <r>
    <s v="Pristionchus pacificus"/>
    <n v="54126"/>
    <s v="UP000005239"/>
    <s v="Eukaryota;Opisthokonta;Metazoa;Eumetazoa;Bilateria;Protostomia;Ecdysozoa;Nematoda;Chromadorea;Rhabditida;Rhabditina;Diplogasteromorpha;Diplogasteroidea;Neodiplogasteridae;Pristionchus;Pristionchus pacificus"/>
    <n v="25205"/>
    <n v="1"/>
    <n v="4"/>
    <n v="1"/>
    <n v="1.5869867089863101E-4"/>
    <n v="-3.7994267104462076"/>
    <x v="0"/>
    <x v="0"/>
    <x v="0"/>
    <x v="0"/>
    <x v="0"/>
  </r>
  <r>
    <s v="Catenaria anguillulae PL171"/>
    <n v="765915"/>
    <s v="UP000193411"/>
    <s v="Eukaryota;Opisthokonta;Fungi;Fungi incertae sedis;Blastocladiomycota;Blastocladiomycetes;Blastocladiales;Catenariaceae;Catenaria;Catenaria anguillulae;Catenaria anguillulae PL171"/>
    <n v="12590"/>
    <n v="2"/>
    <n v="2"/>
    <n v="1"/>
    <n v="1.5885623510722801E-4"/>
    <n v="-3.7989957344438814"/>
    <x v="0"/>
    <x v="0"/>
    <x v="5"/>
    <x v="6"/>
    <x v="19"/>
  </r>
  <r>
    <s v="Toxocara canis"/>
    <n v="6265"/>
    <s v="UP000031036"/>
    <s v="Eukaryota;Opisthokonta;Metazoa;Eumetazoa;Bilateria;Protostomia;Ecdysozoa;Nematoda;Chromadorea;Rhabditida;Spirurina;Ascaridomorpha;Ascaridoidea;Toxocaridae;Toxocara;Toxocara canis"/>
    <n v="18499"/>
    <n v="1"/>
    <n v="3"/>
    <n v="1"/>
    <n v="1.6217092815827899E-4"/>
    <n v="-3.790026997671458"/>
    <x v="0"/>
    <x v="0"/>
    <x v="0"/>
    <x v="0"/>
    <x v="0"/>
  </r>
  <r>
    <s v="Laccaria bicolor S238N-H82"/>
    <n v="486041"/>
    <s v="UP000001194"/>
    <s v="Eukaryota;Opisthokonta;Fungi;Dikarya;Basidiomycota;Agaricomycotina;Agaricomycetes;Agaricomycetidae;Agaricales;Tricholomataceae;Laccaria;Laccaria bicolor;Laccaria bicolor S238N-H82"/>
    <n v="17895"/>
    <n v="1"/>
    <n v="3"/>
    <n v="1"/>
    <n v="1.67644593461861E-4"/>
    <n v="-3.7756104480063604"/>
    <x v="0"/>
    <x v="0"/>
    <x v="5"/>
    <x v="14"/>
    <x v="15"/>
  </r>
  <r>
    <s v="Schistosoma rodhaini"/>
    <n v="6188"/>
    <s v="UP000050792"/>
    <s v="Eukaryota;Opisthokonta;Metazoa;Eumetazoa;Bilateria;Platyhelminthes;Trematoda;Digenea;Strigeidida;Schistosomatoidea;Schistosomatidae;Schistosoma;Schistosoma rodhaini"/>
    <n v="23856"/>
    <n v="2"/>
    <n v="4"/>
    <n v="1"/>
    <n v="1.6767270288397E-4"/>
    <n v="-3.7755376347809584"/>
    <x v="0"/>
    <x v="0"/>
    <x v="0"/>
    <x v="0"/>
    <x v="0"/>
  </r>
  <r>
    <s v="Emiliania huxleyi"/>
    <n v="2903"/>
    <s v="UP000013827"/>
    <s v="Eukaryota;Haptista;Haptophyta;Prymnesiophyceae;Isochrysidales;Noelaerhabdaceae;Emiliania;Emiliania huxleyi"/>
    <n v="35676"/>
    <n v="1"/>
    <n v="6"/>
    <n v="2"/>
    <n v="1.6818028927009801E-4"/>
    <n v="-3.7742249048689178"/>
    <x v="0"/>
    <x v="7"/>
    <x v="11"/>
    <x v="17"/>
    <x v="20"/>
  </r>
  <r>
    <s v="Fonticula alba"/>
    <n v="691883"/>
    <s v="UP000030693"/>
    <s v="Eukaryota;Opisthokonta;Nucleariidae and Fonticula group;Fonticulida;Fonticulaceae;Fonticula;Fonticula alba"/>
    <n v="5901"/>
    <n v="1"/>
    <n v="1"/>
    <n v="1"/>
    <n v="1.6946280291476001E-4"/>
    <n v="-3.7709256146389998"/>
    <x v="0"/>
    <x v="0"/>
    <x v="12"/>
    <x v="18"/>
    <x v="21"/>
  </r>
  <r>
    <s v="Chlamydomonas reinhardtii"/>
    <n v="3055"/>
    <s v="UP000006906"/>
    <s v="Eukaryota;Viridiplantae;Chlorophyta;Chlorophyceae;Chlamydomonadales;Chlamydomonadaceae;Chlamydomonas;Chlamydomonas reinhardtii"/>
    <n v="17614"/>
    <n v="1"/>
    <n v="3"/>
    <n v="1"/>
    <n v="1.7031906438060601E-4"/>
    <n v="-3.768736737287536"/>
    <x v="0"/>
    <x v="2"/>
    <x v="10"/>
    <x v="13"/>
    <x v="22"/>
  </r>
  <r>
    <s v="Hydatigera taeniaeformis"/>
    <n v="6205"/>
    <s v="UP000046396"/>
    <s v="Eukaryota;Opisthokonta;Metazoa;Eumetazoa;Bilateria;Platyhelminthes;Cestoda;Eucestoda;Cyclophyllidea;Taeniidae;Hydatigera;Hydatigera taeniaeformis"/>
    <n v="11644"/>
    <n v="2"/>
    <n v="2"/>
    <n v="1"/>
    <n v="1.71762281003092E-4"/>
    <n v="-3.7650722011027913"/>
    <x v="0"/>
    <x v="0"/>
    <x v="0"/>
    <x v="0"/>
    <x v="0"/>
  </r>
  <r>
    <s v="Rhizophagus sp. MUCL 43196"/>
    <n v="1803374"/>
    <s v="UP000263633"/>
    <s v="Eukaryota;Opisthokonta;Fungi;Fungi incertae sedis;Mucoromycota;Glomeromycotina;Glomeromycetes;Glomerales;Glomeraceae;Rhizophagus;unclassified Rhizophagus;Rhizophagus sp. MUCL 43196"/>
    <n v="22984"/>
    <n v="0"/>
    <n v="4"/>
    <n v="1"/>
    <n v="1.74034110685694E-4"/>
    <n v="-3.7593656216559297"/>
    <x v="0"/>
    <x v="0"/>
    <x v="5"/>
    <x v="6"/>
    <x v="7"/>
  </r>
  <r>
    <s v="Trichinella papuae"/>
    <n v="268474"/>
    <s v="UP000054843"/>
    <s v="Eukaryota;Opisthokonta;Metazoa;Eumetazoa;Bilateria;Protostomia;Ecdysozoa;Nematoda;Enoplea;Dorylaimia;Trichinellida;Trichinellidae;Trichinella;Trichinella papuae"/>
    <n v="11419"/>
    <n v="0"/>
    <n v="2"/>
    <n v="1"/>
    <n v="1.7514668534898001E-4"/>
    <n v="-3.7565980772915868"/>
    <x v="0"/>
    <x v="0"/>
    <x v="0"/>
    <x v="0"/>
    <x v="0"/>
  </r>
  <r>
    <s v="Echinococcus granulosus"/>
    <n v="6210"/>
    <s v="UP000019149"/>
    <s v="Eukaryota;Opisthokonta;Metazoa;Eumetazoa;Bilateria;Platyhelminthes;Cestoda;Eucestoda;Cyclophyllidea;Taeniidae;Echinococcus;Echinococcus granulosus group;Echinococcus granulosus"/>
    <n v="11279"/>
    <n v="1"/>
    <n v="2"/>
    <n v="2"/>
    <n v="1.7732068445784201E-4"/>
    <n v="-3.7512406009927677"/>
    <x v="0"/>
    <x v="0"/>
    <x v="0"/>
    <x v="0"/>
    <x v="0"/>
  </r>
  <r>
    <s v="Hymenolepis diminuta"/>
    <n v="6216"/>
    <s v="UP000046397"/>
    <s v="Eukaryota;Opisthokonta;Metazoa;Eumetazoa;Bilateria;Platyhelminthes;Cestoda;Eucestoda;Cyclophyllidea;Hymenolepididae;Hymenolepis;Hymenolepis diminuta"/>
    <n v="11265"/>
    <n v="1"/>
    <n v="2"/>
    <n v="1"/>
    <n v="1.77541056369285E-4"/>
    <n v="-3.7507012003958695"/>
    <x v="0"/>
    <x v="0"/>
    <x v="0"/>
    <x v="0"/>
    <x v="0"/>
  </r>
  <r>
    <s v="Trichobilharzia regenti"/>
    <n v="157069"/>
    <s v="UP000050795"/>
    <s v="Eukaryota;Opisthokonta;Metazoa;Eumetazoa;Bilateria;Platyhelminthes;Trematoda;Digenea;Strigeidida;Schistosomatoidea;Schistosomatidae;Trichobilharzia;Trichobilharzia regenti"/>
    <n v="22166"/>
    <n v="2"/>
    <n v="4"/>
    <n v="1"/>
    <n v="1.80456555084363E-4"/>
    <n v="-3.7436273375708859"/>
    <x v="0"/>
    <x v="0"/>
    <x v="0"/>
    <x v="0"/>
    <x v="0"/>
  </r>
  <r>
    <s v="Fusarium kuroshium"/>
    <n v="2010991"/>
    <s v="UP000277212"/>
    <s v="Eukaryota;Opisthokonta;Fungi;Dikarya;Ascomycota;saccharomyceta;Pezizomycotina;leotiomyceta;sordariomyceta;Sordariomycetes;Hypocreomycetidae;Hypocreales;Nectriaceae;Fusarium;Fusarium solani species complex;Fusarium kuroshium"/>
    <n v="16484"/>
    <n v="1"/>
    <n v="3"/>
    <n v="1"/>
    <n v="1.8199466148992999E-4"/>
    <n v="-3.7399413511328872"/>
    <x v="0"/>
    <x v="0"/>
    <x v="5"/>
    <x v="14"/>
    <x v="23"/>
  </r>
  <r>
    <s v="Paxillus rubicundulus Ve08.2h10"/>
    <n v="930991"/>
    <s v="UP000054538"/>
    <s v="Eukaryota;Opisthokonta;Fungi;Dikarya;Basidiomycota;Agaricomycotina;Agaricomycetes;Agaricomycetidae;Boletales;Paxilineae;Paxillaceae;Paxillus;Paxillus rubicundulus;Paxillus rubicundulus Ve08.2h10"/>
    <n v="21895"/>
    <n v="1"/>
    <n v="4"/>
    <n v="1"/>
    <n v="1.8269011189769399E-4"/>
    <n v="-3.7382849582001807"/>
    <x v="0"/>
    <x v="0"/>
    <x v="5"/>
    <x v="14"/>
    <x v="15"/>
  </r>
  <r>
    <s v="Macrostomum lignano"/>
    <n v="282301"/>
    <s v="UP000215902"/>
    <s v="Eukaryota;Opisthokonta;Metazoa;Eumetazoa;Bilateria;Platyhelminthes;Rhabditophora;Macrostomorpha;Macrostomida;Macrostomidae;Macrostomum;Macrostomum lignano"/>
    <n v="43466"/>
    <n v="3"/>
    <n v="8"/>
    <n v="3"/>
    <n v="1.84051902636544E-4"/>
    <n v="-3.7350596886749012"/>
    <x v="0"/>
    <x v="0"/>
    <x v="0"/>
    <x v="0"/>
    <x v="0"/>
  </r>
  <r>
    <s v="Gonium pectorale"/>
    <n v="33097"/>
    <s v="UP000075714"/>
    <s v="Eukaryota;Viridiplantae;Chlorophyta;Chlorophyceae;Chlamydomonadales;Volvocaceae;Gonium;Gonium pectorale"/>
    <n v="16224"/>
    <n v="0"/>
    <n v="3"/>
    <n v="1"/>
    <n v="1.8491124260354999E-4"/>
    <n v="-3.7330366829335802"/>
    <x v="0"/>
    <x v="2"/>
    <x v="10"/>
    <x v="13"/>
    <x v="22"/>
  </r>
  <r>
    <s v="Brugia timori"/>
    <n v="42155"/>
    <s v="UP000050602"/>
    <s v="Eukaryota;Opisthokonta;Metazoa;Eumetazoa;Bilateria;Protostomia;Ecdysozoa;Nematoda;Chromadorea;Rhabditida;Spirurina;Spiruromorpha;Filarioidea;Onchocercidae;Brugia;Brugia timori"/>
    <n v="16199"/>
    <n v="1"/>
    <n v="3"/>
    <n v="1"/>
    <n v="1.85196617075128E-4"/>
    <n v="-3.7323669506941659"/>
    <x v="0"/>
    <x v="0"/>
    <x v="0"/>
    <x v="0"/>
    <x v="0"/>
  </r>
  <r>
    <s v="Tetrahymena thermophila SB210"/>
    <n v="312017"/>
    <s v="UP000009168"/>
    <s v="Eukaryota;Alveolata;Ciliophora;Intramacronucleata;Oligohymenophorea;Hymenostomatida;Tetrahymenina;Tetrahymenidae;Tetrahymena;Tetrahymena thermophila;Tetrahymena thermophila SB210"/>
    <n v="26971"/>
    <n v="0"/>
    <n v="5"/>
    <n v="1"/>
    <n v="1.8538430165733599E-4"/>
    <n v="-3.731927044691238"/>
    <x v="0"/>
    <x v="8"/>
    <x v="13"/>
    <x v="19"/>
    <x v="24"/>
  </r>
  <r>
    <s v="Klebsormidium nitens"/>
    <n v="105231"/>
    <s v="UP000054558"/>
    <s v="Eukaryota;Viridiplantae;Streptophyta;Klebsormidiophyceae;Klebsormidiales;Klebsormidiaceae;Klebsormidium;Klebsormidium nitens"/>
    <n v="16171"/>
    <n v="1"/>
    <n v="3"/>
    <n v="1"/>
    <n v="1.85517284026962E-4"/>
    <n v="-3.731615622394743"/>
    <x v="0"/>
    <x v="2"/>
    <x v="3"/>
    <x v="20"/>
    <x v="25"/>
  </r>
  <r>
    <s v="Pseudogymnoascus sp. VKM F-4517 (FW-2822)"/>
    <n v="1420911"/>
    <s v="UP000029270"/>
    <s v="Eukaryota;Opisthokonta;Fungi;Dikarya;Ascomycota;saccharomyceta;Pezizomycotina;leotiomyceta;sordariomyceta;Leotiomycetes;Leotiomycetes incertae sedis;Pseudeurotiaceae;Pseudogymnoascus;unclassified Pseudogymnoascus;Pseudogymnoascus sp. VKM F-4517 (FW-2822)"/>
    <n v="10741"/>
    <n v="1"/>
    <n v="2"/>
    <n v="1"/>
    <n v="1.86202402010986E-4"/>
    <n v="-3.7300147209197236"/>
    <x v="0"/>
    <x v="0"/>
    <x v="5"/>
    <x v="14"/>
    <x v="23"/>
  </r>
  <r>
    <s v="Amazona aestiva"/>
    <n v="12930"/>
    <s v="UP000051836"/>
    <s v="Eukaryota;Opisthokonta;Metazoa;Eumetazoa;Bilateria;Deuterostomia;Chordata;Craniata;Vertebrata;Gnathostomata;Teleostomi;Euteleostomi;Sarcopterygii;Dipnotetrapodomorpha;Tetrapoda;Amniota;Sauropsida;Sauria;Archelosauria;Archosauria;Dinosauria;Saurischia;Theropoda;Coelurosauria;Aves;Neognathae;Psittaciformes;Psittacidae;Amazona;Amazona aestiva"/>
    <n v="16092"/>
    <n v="0"/>
    <n v="3"/>
    <n v="0"/>
    <n v="1.86428038777032E-4"/>
    <n v="-3.7294887691795613"/>
    <x v="0"/>
    <x v="0"/>
    <x v="0"/>
    <x v="0"/>
    <x v="0"/>
  </r>
  <r>
    <s v="Galerina marginata CBS 339.88"/>
    <n v="685588"/>
    <s v="UP000027222"/>
    <s v="Eukaryota;Opisthokonta;Fungi;Dikarya;Basidiomycota;Agaricomycotina;Agaricomycetes;Agaricomycetidae;Agaricales;Strophariaceae;Galerina;Galerina marginata;Galerina marginata CBS 339.88"/>
    <n v="21354"/>
    <n v="1"/>
    <n v="4"/>
    <n v="1"/>
    <n v="1.87318535169055E-4"/>
    <n v="-3.7274192470595273"/>
    <x v="0"/>
    <x v="0"/>
    <x v="5"/>
    <x v="14"/>
    <x v="15"/>
  </r>
  <r>
    <s v="Trichinella pseudospiralis"/>
    <n v="6337"/>
    <s v="UP000054815"/>
    <s v="Eukaryota;Opisthokonta;Metazoa;Eumetazoa;Bilateria;Protostomia;Ecdysozoa;Nematoda;Enoplea;Dorylaimia;Trichinellida;Trichinellidae;Trichinella;Trichinella pseudospiralis"/>
    <n v="10629"/>
    <n v="0"/>
    <n v="2"/>
    <n v="1"/>
    <n v="1.8816445573431199E-4"/>
    <n v="-3.7254624113888579"/>
    <x v="0"/>
    <x v="0"/>
    <x v="0"/>
    <x v="0"/>
    <x v="0"/>
  </r>
  <r>
    <s v="Theileria equi strain WA"/>
    <n v="1537102"/>
    <s v="UP000031512"/>
    <s v="Eukaryota;Alveolata;Apicomplexa;Aconoidasida;Piroplasmida;Theileriidae;Theileria;Theileria equi;Theileria equi strain WA"/>
    <n v="5313"/>
    <n v="1"/>
    <n v="1"/>
    <n v="1"/>
    <n v="1.8821757952192699E-4"/>
    <n v="-3.725339815909738"/>
    <x v="0"/>
    <x v="8"/>
    <x v="14"/>
    <x v="21"/>
    <x v="26"/>
  </r>
  <r>
    <s v="Gracilariopsis chorda"/>
    <n v="448386"/>
    <s v="UP000247409"/>
    <s v="Eukaryota;Rhodophyta;Florideophyceae;Rhodymeniophycidae;Gracilariales;Gracilariaceae;Gracilariopsis;Gracilariopsis chorda"/>
    <n v="10593"/>
    <n v="1"/>
    <n v="2"/>
    <n v="1"/>
    <n v="1.88803927121684E-4"/>
    <n v="-3.7239889766187786"/>
    <x v="0"/>
    <x v="6"/>
    <x v="9"/>
    <x v="12"/>
    <x v="27"/>
  </r>
  <r>
    <s v="Mesocestoides corti"/>
    <n v="53468"/>
    <s v="UP000267029"/>
    <s v="Eukaryota;Opisthokonta;Metazoa;Eumetazoa;Bilateria;Platyhelminthes;Cestoda;Eucestoda;Cyclophyllidea;Mesocestoididae;Mesocestoides;Mesocestoides corti"/>
    <n v="10572"/>
    <n v="1"/>
    <n v="2"/>
    <n v="1"/>
    <n v="1.89178963299281E-4"/>
    <n v="-3.723127158795692"/>
    <x v="0"/>
    <x v="0"/>
    <x v="0"/>
    <x v="0"/>
    <x v="0"/>
  </r>
  <r>
    <s v="Thecamonas trahens ATCC 50062"/>
    <n v="461836"/>
    <s v="UP000054408"/>
    <s v="Eukaryota;Apusozoa;Apusomonadidae;Thecamonas;Thecamonas trahens;Thecamonas trahens ATCC 50062"/>
    <n v="10533"/>
    <n v="1"/>
    <n v="2"/>
    <n v="1"/>
    <n v="1.89879426564132E-4"/>
    <n v="-3.7215220885210321"/>
    <x v="0"/>
    <x v="9"/>
    <x v="15"/>
    <x v="22"/>
    <x v="28"/>
  </r>
  <r>
    <s v="Exidia glandulosa HHB12029"/>
    <n v="1314781"/>
    <s v="UP000077266"/>
    <s v="Eukaryota;Opisthokonta;Fungi;Dikarya;Basidiomycota;Agaricomycotina;Agaricomycetes;Agaricomycetes incertae sedis;Auriculariales;Exidiaceae;Exidia;Exidia glandulosa;Exidia glandulosa HHB12029"/>
    <n v="26305"/>
    <n v="1"/>
    <n v="5"/>
    <n v="1"/>
    <n v="1.9007793195209999E-4"/>
    <n v="-3.72106830179716"/>
    <x v="0"/>
    <x v="0"/>
    <x v="5"/>
    <x v="14"/>
    <x v="15"/>
  </r>
  <r>
    <s v="Puccinia sorghi"/>
    <n v="27349"/>
    <s v="UP000037035"/>
    <s v="Eukaryota;Opisthokonta;Fungi;Dikarya;Basidiomycota;Pucciniomycotina;Pucciniomycetes;Pucciniales;Pucciniaceae;Puccinia;Puccinia sorghi"/>
    <n v="21032"/>
    <n v="1"/>
    <n v="4"/>
    <n v="0"/>
    <n v="1.9018638265500199E-4"/>
    <n v="-3.7208205817703437"/>
    <x v="0"/>
    <x v="0"/>
    <x v="5"/>
    <x v="14"/>
    <x v="15"/>
  </r>
  <r>
    <s v="Echinococcus multilocularis"/>
    <n v="6211"/>
    <s v="UP000017246"/>
    <s v="Eukaryota;Opisthokonta;Metazoa;Eumetazoa;Bilateria;Platyhelminthes;Cestoda;Eucestoda;Cyclophyllidea;Taeniidae;Echinococcus;Echinococcus multilocularis"/>
    <n v="10470"/>
    <n v="1"/>
    <n v="2"/>
    <n v="1"/>
    <n v="1.9102196752626601E-4"/>
    <n v="-3.7189166860148601"/>
    <x v="0"/>
    <x v="0"/>
    <x v="0"/>
    <x v="0"/>
    <x v="0"/>
  </r>
  <r>
    <s v="Puccinia graminis f. sp. tritici CRL 75-36-700-3"/>
    <n v="418459"/>
    <s v="UP000008783"/>
    <s v="Eukaryota;Opisthokonta;Fungi;Dikarya;Basidiomycota;Pucciniomycotina;Pucciniomycetes;Pucciniales;Pucciniaceae;Puccinia;Puccinia graminis;Puccinia graminis f. sp. tritici;Puccinia graminis f. sp. tritici CRL 75-36-700-3"/>
    <n v="15688"/>
    <n v="1"/>
    <n v="3"/>
    <n v="0"/>
    <n v="1.9122896481387001E-4"/>
    <n v="-3.7184463259400662"/>
    <x v="0"/>
    <x v="0"/>
    <x v="5"/>
    <x v="14"/>
    <x v="15"/>
  </r>
  <r>
    <s v="Phaeodactylum tricornutum CCAP 1055/1"/>
    <n v="556484"/>
    <s v="UP000000759"/>
    <s v="Eukaryota;Stramenopiles;Bacillariophyta;Bacillariophyceae;Bacillariophycidae;Naviculales;Phaeodactylaceae;Phaeodactylum;Phaeodactylum tricornutum;Phaeodactylum tricornutum CCAP 1055/1"/>
    <n v="10451"/>
    <n v="1"/>
    <n v="2"/>
    <n v="1"/>
    <n v="1.91369246962013E-4"/>
    <n v="-3.7181278520753014"/>
    <x v="0"/>
    <x v="1"/>
    <x v="16"/>
    <x v="23"/>
    <x v="29"/>
  </r>
  <r>
    <s v="Laccaria amethystina LaAM-08-1"/>
    <n v="1095629"/>
    <s v="UP000054477"/>
    <s v="Eukaryota;Opisthokonta;Fungi;Dikarya;Basidiomycota;Agaricomycotina;Agaricomycetes;Agaricomycetidae;Agaricales;Tricholomataceae;Laccaria;Laccaria amethystina;Laccaria amethystina LaAM-08-1"/>
    <n v="20880"/>
    <n v="1"/>
    <n v="4"/>
    <n v="1"/>
    <n v="1.91570881226054E-4"/>
    <n v="-3.7176705030022612"/>
    <x v="0"/>
    <x v="0"/>
    <x v="5"/>
    <x v="14"/>
    <x v="15"/>
  </r>
  <r>
    <s v="Pseudocercospora musae"/>
    <n v="113226"/>
    <s v="UP000073492"/>
    <s v="Eukaryota;Opisthokonta;Fungi;Dikarya;Ascomycota;saccharomyceta;Pezizomycotina;leotiomyceta;dothideomyceta;Dothideomycetes;Dothideomycetidae;Capnodiales;Mycosphaerellaceae;Pseudocercospora;Pseudocercospora musae"/>
    <n v="10380"/>
    <n v="1"/>
    <n v="2"/>
    <n v="1"/>
    <n v="1.9267822736030799E-4"/>
    <n v="-3.7151673578484585"/>
    <x v="0"/>
    <x v="0"/>
    <x v="5"/>
    <x v="14"/>
    <x v="23"/>
  </r>
  <r>
    <s v="Chilo suppressalis"/>
    <n v="168631"/>
    <s v="UP000283053"/>
    <s v="Eukaryota;Opisthokonta;Metazoa;Eumetazoa;Bilateria;Protostomia;Ecdysozoa;Panarthropoda;Arthropoda;Mandibulata;Pancrustacea;Hexapoda;Insecta;Dicondylia;Pterygota;Neoptera;Holometabola;Amphiesmenoptera;Lepidoptera;Glossata;Neolepidoptera;Heteroneura;Ditrysia;Obtectomera;Pyraloidea;Crambidae;Crambinae;Chilo;Chilo suppressalis"/>
    <n v="15558"/>
    <n v="2"/>
    <n v="3"/>
    <n v="0"/>
    <n v="1.9282684149633599E-4"/>
    <n v="-3.7148325124333335"/>
    <x v="0"/>
    <x v="0"/>
    <x v="0"/>
    <x v="0"/>
    <x v="0"/>
  </r>
  <r>
    <s v="Armillaria solidipes"/>
    <n v="1076256"/>
    <s v="UP000218334"/>
    <s v="Eukaryota;Opisthokonta;Fungi;Dikarya;Basidiomycota;Agaricomycotina;Agaricomycetes;Agaricomycetidae;Agaricales;Physalacriaceae;Armillaria;Armillaria solidipes"/>
    <n v="20715"/>
    <n v="1"/>
    <n v="4"/>
    <n v="1"/>
    <n v="1.9309678976586999E-4"/>
    <n v="-3.7142249463063504"/>
    <x v="0"/>
    <x v="0"/>
    <x v="5"/>
    <x v="14"/>
    <x v="15"/>
  </r>
  <r>
    <s v="Taenia asiatica"/>
    <n v="60517"/>
    <s v="UP000046400"/>
    <s v="Eukaryota;Opisthokonta;Metazoa;Eumetazoa;Bilateria;Platyhelminthes;Cestoda;Eucestoda;Cyclophyllidea;Taeniidae;Taenia;Taenia asiatica"/>
    <n v="10327"/>
    <n v="1"/>
    <n v="2"/>
    <n v="1"/>
    <n v="1.9366708627868701E-4"/>
    <n v="-3.7129441813569346"/>
    <x v="0"/>
    <x v="0"/>
    <x v="0"/>
    <x v="0"/>
    <x v="0"/>
  </r>
  <r>
    <s v="Micromonas pusilla CCMP1545"/>
    <n v="564608"/>
    <s v="UP000001876"/>
    <s v="Eukaryota;Viridiplantae;Chlorophyta;Mamiellophyceae;Mamiellales;Mamiellaceae;Micromonas;Micromonas pusilla;Micromonas pusilla CCMP1545"/>
    <n v="10246"/>
    <n v="1"/>
    <n v="2"/>
    <n v="1"/>
    <n v="1.9519812609798901E-4"/>
    <n v="-3.7095243558763422"/>
    <x v="0"/>
    <x v="2"/>
    <x v="10"/>
    <x v="15"/>
    <x v="16"/>
  </r>
  <r>
    <s v="Zostera marina"/>
    <n v="29655"/>
    <s v="UP000036987"/>
    <s v="Eukaryota;Viridiplantae;Streptophyta;Streptophytina;Embryophyta;Tracheophyta;Euphyllophyta;Spermatophyta;Magnoliopsida;Mesangiospermae;Liliopsida;Alismatales;Zosteraceae;Zostera;Zostera marina"/>
    <n v="20358"/>
    <n v="1"/>
    <n v="4"/>
    <n v="2"/>
    <n v="1.9648295510364501E-4"/>
    <n v="-3.7066751187007982"/>
    <x v="0"/>
    <x v="2"/>
    <x v="3"/>
    <x v="4"/>
    <x v="30"/>
  </r>
  <r>
    <s v="Hyaloscypha variabilis F"/>
    <n v="1149755"/>
    <s v="UP000235786"/>
    <s v="Eukaryota;Opisthokonta;Fungi;Dikarya;Ascomycota;saccharomyceta;Pezizomycotina;leotiomyceta;sordariomyceta;Leotiomycetes;Helotiales;Hyaloscyphaceae;Hyaloscypha;Hyaloscypha variabilis;Hyaloscypha variabilis F"/>
    <n v="20340"/>
    <n v="1"/>
    <n v="4"/>
    <n v="1"/>
    <n v="1.9665683382497499E-4"/>
    <n v="-3.7062909572587643"/>
    <x v="0"/>
    <x v="0"/>
    <x v="5"/>
    <x v="14"/>
    <x v="23"/>
  </r>
  <r>
    <s v="Micromonas commoda"/>
    <n v="296587"/>
    <s v="UP000002009"/>
    <s v="Eukaryota;Viridiplantae;Chlorophyta;Mamiellophyceae;Mamiellales;Mamiellaceae;Micromonas;Micromonas commoda"/>
    <n v="10077"/>
    <n v="1"/>
    <n v="2"/>
    <n v="1"/>
    <n v="1.9847176739108899E-4"/>
    <n v="-3.7023012628973446"/>
    <x v="0"/>
    <x v="2"/>
    <x v="10"/>
    <x v="15"/>
    <x v="16"/>
  </r>
  <r>
    <s v="Puccinia striiformis"/>
    <n v="27350"/>
    <s v="UP000239156"/>
    <s v="Eukaryota;Opisthokonta;Fungi;Dikarya;Basidiomycota;Pucciniomycotina;Pucciniomycetes;Pucciniales;Pucciniaceae;Puccinia;Puccinia striiformis"/>
    <n v="14973"/>
    <n v="1"/>
    <n v="3"/>
    <n v="0"/>
    <n v="2.0036064916850301E-4"/>
    <n v="-3.6981875698661231"/>
    <x v="0"/>
    <x v="0"/>
    <x v="5"/>
    <x v="14"/>
    <x v="15"/>
  </r>
  <r>
    <s v="Moniliophthora roreri"/>
    <n v="221103"/>
    <s v="UP000054988"/>
    <s v="Eukaryota;Opisthokonta;Fungi;Dikarya;Basidiomycota;Agaricomycotina;Agaricomycetes;Agaricomycetidae;Agaricales;Marasmiaceae;Moniliophthora;Moniliophthora roreri"/>
    <n v="19789"/>
    <n v="1"/>
    <n v="4"/>
    <n v="1"/>
    <n v="2.02132497852342E-4"/>
    <n v="-3.6943638571758144"/>
    <x v="0"/>
    <x v="0"/>
    <x v="5"/>
    <x v="14"/>
    <x v="15"/>
  </r>
  <r>
    <s v="Phytophthora kernoviae"/>
    <n v="325452"/>
    <s v="UP000285624"/>
    <s v="Eukaryota;Stramenopiles;Oomycetes;Peronosporales;Peronosporaceae;Phytophthora;Phytophthora kernoviae"/>
    <n v="9833"/>
    <n v="1"/>
    <n v="2"/>
    <n v="1"/>
    <n v="2.0339672531272199E-4"/>
    <n v="-3.6916560434981478"/>
    <x v="0"/>
    <x v="1"/>
    <x v="2"/>
    <x v="3"/>
    <x v="4"/>
  </r>
  <r>
    <s v="Chlorella variabilis"/>
    <n v="554065"/>
    <s v="UP000008141"/>
    <s v="Eukaryota;Viridiplantae;Chlorophyta;Trebouxiophyceae;Chlorellales;Chlorellaceae;Chlorella clade;Chlorella;Chlorella variabilis"/>
    <n v="9831"/>
    <n v="1"/>
    <n v="2"/>
    <n v="1"/>
    <n v="2.0343810395687101E-4"/>
    <n v="-3.6915677004380574"/>
    <x v="0"/>
    <x v="2"/>
    <x v="10"/>
    <x v="16"/>
    <x v="17"/>
  </r>
  <r>
    <s v="Coccomyxa subellipsoidea C-169"/>
    <n v="574566"/>
    <s v="UP000007264"/>
    <s v="Eukaryota;Viridiplantae;Chlorophyta;Trebouxiophyceae;Elliptochloris clade;Coccomyxa;Coccomyxa subellipsoidea;Coccomyxa subellipsoidea C-169"/>
    <n v="9785"/>
    <n v="1"/>
    <n v="2"/>
    <n v="1"/>
    <n v="2.04394481349004E-4"/>
    <n v="-3.6895308343300379"/>
    <x v="0"/>
    <x v="2"/>
    <x v="10"/>
    <x v="16"/>
    <x v="31"/>
  </r>
  <r>
    <s v="Brugia pahangi"/>
    <n v="6280"/>
    <s v="UP000038020"/>
    <s v="Eukaryota;Opisthokonta;Metazoa;Eumetazoa;Bilateria;Protostomia;Ecdysozoa;Nematoda;Chromadorea;Rhabditida;Spirurina;Spiruromorpha;Filarioidea;Onchocercidae;Brugia;Brugia pahangi"/>
    <n v="14623"/>
    <n v="1"/>
    <n v="3"/>
    <n v="1"/>
    <n v="2.0515626068522201E-4"/>
    <n v="-3.6879152252749026"/>
    <x v="0"/>
    <x v="0"/>
    <x v="0"/>
    <x v="0"/>
    <x v="0"/>
  </r>
  <r>
    <s v="Puccinia striiformis f. sp. tritici PST-78"/>
    <n v="1165861"/>
    <s v="UP000054564"/>
    <s v="Eukaryota;Opisthokonta;Fungi;Dikarya;Basidiomycota;Pucciniomycotina;Pucciniomycetes;Pucciniales;Pucciniaceae;Puccinia;Puccinia striiformis;Puccinia striiformis f. sp. tritici;Puccinia striiformis f. sp. tritici PST-78"/>
    <n v="19368"/>
    <n v="1"/>
    <n v="4"/>
    <n v="0"/>
    <n v="2.0652622883106199E-4"/>
    <n v="-3.6850247851057132"/>
    <x v="0"/>
    <x v="0"/>
    <x v="5"/>
    <x v="14"/>
    <x v="15"/>
  </r>
  <r>
    <s v="Tulasnella calospora MUT 4182"/>
    <n v="1051891"/>
    <s v="UP000054248"/>
    <s v="Eukaryota;Opisthokonta;Fungi;Dikarya;Basidiomycota;Agaricomycotina;Agaricomycetes;Agaricomycetes incertae sedis;Cantharellales;Tulasnellaceae;Tulasnella;Tulasnella calospora;Tulasnella calospora MUT 4182"/>
    <n v="19349"/>
    <n v="1"/>
    <n v="4"/>
    <n v="4"/>
    <n v="2.0672902992402699E-4"/>
    <n v="-3.684598533287724"/>
    <x v="0"/>
    <x v="0"/>
    <x v="5"/>
    <x v="14"/>
    <x v="15"/>
  </r>
  <r>
    <s v="Caenorhabditis japonica"/>
    <n v="281687"/>
    <s v="UP000005237"/>
    <s v="Eukaryota;Opisthokonta;Metazoa;Eumetazoa;Bilateria;Protostomia;Ecdysozoa;Nematoda;Chromadorea;Rhabditida;Rhabditina;Rhabditomorpha;Rhabditoidea;Rhabditidae;Peloderinae;Caenorhabditis;Caenorhabditis japonica"/>
    <n v="28999"/>
    <n v="2"/>
    <n v="6"/>
    <n v="2"/>
    <n v="2.0690368633401101E-4"/>
    <n v="-3.6842317715853166"/>
    <x v="0"/>
    <x v="0"/>
    <x v="0"/>
    <x v="0"/>
    <x v="0"/>
  </r>
  <r>
    <s v="Angiostrongylus cantonensis"/>
    <n v="6313"/>
    <s v="UP000035642"/>
    <s v="Eukaryota;Opisthokonta;Metazoa;Eumetazoa;Bilateria;Protostomia;Ecdysozoa;Nematoda;Chromadorea;Strongylida;Metastrongyloidea;Angiostrongylidae;Angiostrongylus;Angiostrongylus cantonensis"/>
    <n v="14486"/>
    <n v="1"/>
    <n v="3"/>
    <n v="1"/>
    <n v="2.07096506972249E-4"/>
    <n v="-3.6838272261450347"/>
    <x v="0"/>
    <x v="0"/>
    <x v="0"/>
    <x v="0"/>
    <x v="0"/>
  </r>
  <r>
    <s v="Fusarium oxysporum f. sp. raphani 54005"/>
    <n v="1089458"/>
    <s v="UP000030663"/>
    <s v="Eukaryota;Opisthokonta;Fungi;Dikarya;Ascomycota;saccharomyceta;Pezizomycotina;leotiomyceta;sordariomyceta;Sordariomycetes;Hypocreomycetidae;Hypocreales;Nectriaceae;Fusarium;Fusarium oxysporum species complex;Fusarium oxysporum;Fusarium oxysporum f. sp. raphani;Fusarium oxysporum f. sp. raphani 54005"/>
    <n v="19288"/>
    <n v="1"/>
    <n v="4"/>
    <n v="1"/>
    <n v="2.0738282870178299E-4"/>
    <n v="-3.6832272060414359"/>
    <x v="0"/>
    <x v="0"/>
    <x v="5"/>
    <x v="14"/>
    <x v="23"/>
  </r>
  <r>
    <s v="Rhizopogon vinicolor AM-OR11-026"/>
    <n v="1314800"/>
    <s v="UP000092154"/>
    <s v="Eukaryota;Opisthokonta;Fungi;Dikarya;Basidiomycota;Agaricomycotina;Agaricomycetes;Agaricomycetidae;Boletales;Suillineae;Rhizopogonaceae;Rhizopogon;Rhizopogon vinicolor;Rhizopogon vinicolor AM-OR11-026"/>
    <n v="14447"/>
    <n v="1"/>
    <n v="3"/>
    <n v="1"/>
    <n v="2.0765556863016501E-4"/>
    <n v="-3.6826564180675869"/>
    <x v="0"/>
    <x v="0"/>
    <x v="5"/>
    <x v="14"/>
    <x v="15"/>
  </r>
  <r>
    <s v="Trichuris trichiura"/>
    <n v="36087"/>
    <s v="UP000030665"/>
    <s v="Eukaryota;Opisthokonta;Metazoa;Eumetazoa;Bilateria;Protostomia;Ecdysozoa;Nematoda;Enoplea;Dorylaimia;Trichinellida;Trichuridae;Trichuris;Trichuris trichiura"/>
    <n v="9625"/>
    <n v="1"/>
    <n v="2"/>
    <n v="0"/>
    <n v="2.0779220779220799E-4"/>
    <n v="-3.6823707425165568"/>
    <x v="0"/>
    <x v="0"/>
    <x v="0"/>
    <x v="0"/>
    <x v="0"/>
  </r>
  <r>
    <s v="Chlorella sorokiniana"/>
    <n v="3076"/>
    <s v="UP000239899"/>
    <s v="Eukaryota;Viridiplantae;Chlorophyta;Trebouxiophyceae;Chlorellales;Chlorellaceae;Chlorella clade;Chlorella;Chlorella sorokiniana"/>
    <n v="9482"/>
    <n v="1"/>
    <n v="2"/>
    <n v="1"/>
    <n v="2.1092596498629E-4"/>
    <n v="-3.6758699553189564"/>
    <x v="0"/>
    <x v="2"/>
    <x v="10"/>
    <x v="16"/>
    <x v="17"/>
  </r>
  <r>
    <s v="Chlamydomonas eustigma"/>
    <n v="1157962"/>
    <s v="UP000232323"/>
    <s v="Eukaryota;Viridiplantae;Chlorophyta;Chlorophyceae;Chlamydomonadales;Chlamydomonadaceae;Chlamydomonas;Chlamydomonas eustigma"/>
    <n v="14046"/>
    <n v="1"/>
    <n v="3"/>
    <n v="1"/>
    <n v="2.1358393848782599E-4"/>
    <n v="-3.6704314093606052"/>
    <x v="0"/>
    <x v="2"/>
    <x v="10"/>
    <x v="13"/>
    <x v="22"/>
  </r>
  <r>
    <s v="Periconia macrospinosa"/>
    <n v="97972"/>
    <s v="UP000244855"/>
    <s v="Eukaryota;Opisthokonta;Fungi;Dikarya;Ascomycota;saccharomyceta;Pezizomycotina;leotiomyceta;dothideomyceta;Dothideomycetes;Pleosporomycetidae;Pleosporales;Massarineae;Periconiaceae;Periconia;Periconia macrospinosa"/>
    <n v="18722"/>
    <n v="1"/>
    <n v="4"/>
    <n v="1"/>
    <n v="2.1365238756543099E-4"/>
    <n v="-3.6702922495788317"/>
    <x v="0"/>
    <x v="0"/>
    <x v="5"/>
    <x v="14"/>
    <x v="23"/>
  </r>
  <r>
    <s v="Mucuna pruriens"/>
    <n v="157652"/>
    <s v="UP000257109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Mucuna;Mucuna pruriens"/>
    <n v="56009"/>
    <n v="1"/>
    <n v="12"/>
    <n v="1"/>
    <n v="2.1425128104411801E-4"/>
    <n v="-3.6690765726779113"/>
    <x v="0"/>
    <x v="2"/>
    <x v="3"/>
    <x v="4"/>
    <x v="30"/>
  </r>
  <r>
    <s v="Hyaloscypha bicolor E"/>
    <n v="1095630"/>
    <s v="UP000235371"/>
    <s v="Eukaryota;Opisthokonta;Fungi;Dikarya;Ascomycota;saccharomyceta;Pezizomycotina;leotiomyceta;sordariomyceta;Leotiomycetes;Helotiales;Hyaloscyphaceae;Hyaloscypha;Hyaloscypha bicolor;Hyaloscypha bicolor E"/>
    <n v="18610"/>
    <n v="1"/>
    <n v="4"/>
    <n v="1"/>
    <n v="2.1493820526598601E-4"/>
    <n v="-3.6676863818028047"/>
    <x v="0"/>
    <x v="0"/>
    <x v="5"/>
    <x v="14"/>
    <x v="23"/>
  </r>
  <r>
    <s v="Phialocephala scopiformis"/>
    <n v="149040"/>
    <s v="UP000070700"/>
    <s v="Eukaryota;Opisthokonta;Fungi;Dikarya;Ascomycota;saccharomyceta;Pezizomycotina;leotiomyceta;sordariomyceta;Leotiomycetes;Helotiales;Helotiales incertae sedis;Phialocephala;Phialocephala scopiformis"/>
    <n v="18561"/>
    <n v="1"/>
    <n v="4"/>
    <n v="1"/>
    <n v="2.1550563008458599E-4"/>
    <n v="-3.6665413794117008"/>
    <x v="0"/>
    <x v="0"/>
    <x v="5"/>
    <x v="14"/>
    <x v="23"/>
  </r>
  <r>
    <s v="Gonapodya prolifera JEL478"/>
    <n v="1344416"/>
    <s v="UP000070544"/>
    <s v="Eukaryota;Opisthokonta;Fungi;Fungi incertae sedis;Chytridiomycota;Monoblepharidomycetes;Monoblepharidales;Gonapodyaceae;Gonapodya;Gonapodya prolifera;Gonapodya prolifera JEL478"/>
    <n v="13797"/>
    <n v="1"/>
    <n v="3"/>
    <n v="1"/>
    <n v="2.1743857360295699E-4"/>
    <n v="-3.662663409574038"/>
    <x v="0"/>
    <x v="0"/>
    <x v="5"/>
    <x v="6"/>
    <x v="32"/>
  </r>
  <r>
    <s v="Eucalyptus grandis"/>
    <n v="71139"/>
    <s v="UP000030711"/>
    <s v="Eukaryota;Viridiplantae;Streptophyta;Streptophytina;Embryophyta;Tracheophyta;Euphyllophyta;Spermatophyta;Magnoliopsida;Mesangiospermae;eudicotyledons;Gunneridae;Pentapetalae;rosids;malvids;Myrtales;Myrtaceae;Myrtoideae;Eucalypteae;Eucalyptus;Eucalyptus grandis"/>
    <n v="36664"/>
    <n v="1"/>
    <n v="8"/>
    <n v="1"/>
    <n v="2.18197687104517E-4"/>
    <n v="-3.6611498572447858"/>
    <x v="0"/>
    <x v="2"/>
    <x v="3"/>
    <x v="4"/>
    <x v="30"/>
  </r>
  <r>
    <s v="Rodentolepis nana"/>
    <n v="102285"/>
    <s v="UP000046398"/>
    <s v="Eukaryota;Opisthokonta;Metazoa;Eumetazoa;Bilateria;Platyhelminthes;Cestoda;Eucestoda;Cyclophyllidea;Hymenolepididae;Rodentolepis;Rodentolepis nana"/>
    <n v="13738"/>
    <n v="1"/>
    <n v="3"/>
    <n v="1"/>
    <n v="2.1837239772892701E-4"/>
    <n v="-3.6608022573207526"/>
    <x v="0"/>
    <x v="0"/>
    <x v="0"/>
    <x v="0"/>
    <x v="0"/>
  </r>
  <r>
    <s v="Suillus luteus UH-Slu-Lm8-n1"/>
    <n v="930992"/>
    <s v="UP000054485"/>
    <s v="Eukaryota;Opisthokonta;Fungi;Dikarya;Basidiomycota;Agaricomycotina;Agaricomycetes;Agaricomycetidae;Boletales;Suillineae;Suillaceae;Suillus;Suillus luteus;Suillus luteus UH-Slu-Lm8-n1"/>
    <n v="18271"/>
    <n v="1"/>
    <n v="4"/>
    <n v="1"/>
    <n v="2.1892616715012901E-4"/>
    <n v="-3.6597023262816561"/>
    <x v="0"/>
    <x v="0"/>
    <x v="5"/>
    <x v="14"/>
    <x v="15"/>
  </r>
  <r>
    <s v="Micractinium conductrix"/>
    <n v="554055"/>
    <s v="UP000239649"/>
    <s v="Eukaryota;Viridiplantae;Chlorophyta;Trebouxiophyceae;Chlorellales;Chlorellaceae;Chlorella clade;Micractinium;Micractinium conductrix"/>
    <n v="9122"/>
    <n v="1"/>
    <n v="2"/>
    <n v="5"/>
    <n v="2.1925016443762301E-4"/>
    <n v="-3.6590600722409388"/>
    <x v="0"/>
    <x v="2"/>
    <x v="10"/>
    <x v="16"/>
    <x v="17"/>
  </r>
  <r>
    <s v="Cadophora sp. DSE1049"/>
    <n v="1485229"/>
    <s v="UP000244409"/>
    <s v="Eukaryota;Opisthokonta;Fungi;Dikarya;Ascomycota;saccharomyceta;Pezizomycotina;leotiomyceta;sordariomyceta;Leotiomycetes;Helotiales;Helotiales incertae sedis;Cadophora;unclassified Cadophora;Cadophora sp. DSE1049"/>
    <n v="22755"/>
    <n v="1"/>
    <n v="5"/>
    <n v="1"/>
    <n v="2.1973192704900001E-4"/>
    <n v="-3.6581068355063935"/>
    <x v="0"/>
    <x v="0"/>
    <x v="5"/>
    <x v="14"/>
    <x v="23"/>
  </r>
  <r>
    <s v="Moniliophthora perniciosa FA553"/>
    <n v="554373"/>
    <s v="UP000000741"/>
    <s v="Eukaryota;Opisthokonta;Fungi;Dikarya;Basidiomycota;Agaricomycotina;Agaricomycetes;Agaricomycetidae;Agaricales;Marasmiaceae;Moniliophthora;Moniliophthora perniciosa;Moniliophthora perniciosa FA553"/>
    <n v="13649"/>
    <n v="1"/>
    <n v="3"/>
    <n v="1"/>
    <n v="2.1979632207487699E-4"/>
    <n v="-3.6579795790460579"/>
    <x v="0"/>
    <x v="0"/>
    <x v="5"/>
    <x v="14"/>
    <x v="15"/>
  </r>
  <r>
    <s v="Polyporus brumalis"/>
    <n v="139420"/>
    <s v="UP000256964"/>
    <s v="Eukaryota;Opisthokonta;Fungi;Dikarya;Basidiomycota;Agaricomycotina;Agaricomycetes;Agaricomycetes incertae sedis;Polyporales;Polyporaceae;Polyporus;Polyporus brumalis"/>
    <n v="18174"/>
    <n v="1"/>
    <n v="4"/>
    <n v="1"/>
    <n v="2.2009464069549901E-4"/>
    <n v="-3.6573905323885372"/>
    <x v="0"/>
    <x v="0"/>
    <x v="5"/>
    <x v="14"/>
    <x v="15"/>
  </r>
  <r>
    <s v="Moniliophthora roreri MCA 2997"/>
    <n v="1381753"/>
    <s v="UP000017559"/>
    <s v="Eukaryota;Opisthokonta;Fungi;Dikarya;Basidiomycota;Agaricomycotina;Agaricomycetes;Agaricomycetidae;Agaricales;Marasmiaceae;Moniliophthora;Moniliophthora roreri;Moniliophthora roreri MCA 2997"/>
    <n v="17972"/>
    <n v="1"/>
    <n v="4"/>
    <n v="1"/>
    <n v="2.2256843979523701E-4"/>
    <n v="-3.6525364185930256"/>
    <x v="0"/>
    <x v="0"/>
    <x v="5"/>
    <x v="14"/>
    <x v="15"/>
  </r>
  <r>
    <s v="Amanita muscaria Koide BX008"/>
    <n v="946122"/>
    <s v="UP000054549"/>
    <s v="Eukaryota;Opisthokonta;Fungi;Dikarya;Basidiomycota;Agaricomycotina;Agaricomycetes;Agaricomycetidae;Agaricales;Amanitaceae;Amanita;Amanita muscaria;Amanita muscaria Koide BX008"/>
    <n v="17947"/>
    <n v="1"/>
    <n v="4"/>
    <n v="1"/>
    <n v="2.22878475511227E-4"/>
    <n v="-3.6519318714842095"/>
    <x v="0"/>
    <x v="0"/>
    <x v="5"/>
    <x v="14"/>
    <x v="15"/>
  </r>
  <r>
    <s v="Trifolium pratense"/>
    <n v="57577"/>
    <s v="UP000236291"/>
    <s v="Eukaryota;Viridiplantae;Streptophyta;Streptophytina;Embryophyta;Tracheophyta;Euphyllophyta;Spermatophyta;Magnoliopsida;Mesangiospermae;eudicotyledons;Gunneridae;Pentapetalae;rosids;fabids;Fabales;Fabaceae;Papilionoideae;50 kb inversion clade;NPAAA clade;Hologalegina;IRL clade;Trifolieae;Trifolium;Trifolium pratense"/>
    <n v="58053"/>
    <n v="1"/>
    <n v="13"/>
    <n v="2"/>
    <n v="2.2393330232718401E-4"/>
    <n v="-3.6498813153470944"/>
    <x v="0"/>
    <x v="2"/>
    <x v="3"/>
    <x v="4"/>
    <x v="30"/>
  </r>
  <r>
    <s v="Onchocerca ochengi"/>
    <n v="42157"/>
    <s v="UP000077448"/>
    <s v="Eukaryota;Opisthokonta;Metazoa;Eumetazoa;Bilateria;Protostomia;Ecdysozoa;Nematoda;Chromadorea;Rhabditida;Spirurina;Spiruromorpha;Filarioidea;Onchocercidae;Onchocerca;Onchocerca ochengi"/>
    <n v="13358"/>
    <n v="1"/>
    <n v="3"/>
    <n v="1"/>
    <n v="2.2458451864051501E-4"/>
    <n v="-3.6486201844090531"/>
    <x v="0"/>
    <x v="0"/>
    <x v="0"/>
    <x v="0"/>
    <x v="0"/>
  </r>
  <r>
    <s v="Angiostrongylus costaricensis"/>
    <n v="334426"/>
    <s v="UP000267027"/>
    <s v="Eukaryota;Opisthokonta;Metazoa;Eumetazoa;Bilateria;Protostomia;Ecdysozoa;Nematoda;Chromadorea;Strongylida;Metastrongyloidea;Angiostrongylidae;Angiostrongylus;Angiostrongylus costaricensis"/>
    <n v="13350"/>
    <n v="1"/>
    <n v="3"/>
    <n v="1"/>
    <n v="2.24719101123596E-4"/>
    <n v="-3.6483600109809307"/>
    <x v="0"/>
    <x v="0"/>
    <x v="0"/>
    <x v="0"/>
    <x v="0"/>
  </r>
  <r>
    <s v="Fusarium oxysporum Fo5176"/>
    <n v="660025"/>
    <s v="UP000002489"/>
    <s v="Eukaryota;Opisthokonta;Fungi;Dikarya;Ascomycota;saccharomyceta;Pezizomycotina;leotiomyceta;sordariomyceta;Sordariomycetes;Hypocreomycetidae;Hypocreales;Nectriaceae;Fusarium;Fusarium oxysporum species complex;Fusarium oxysporum;Fusarium oxysporum Fo5176"/>
    <n v="17784"/>
    <n v="1"/>
    <n v="4"/>
    <n v="1"/>
    <n v="2.2492127755285599E-4"/>
    <n v="-3.6479694583629727"/>
    <x v="0"/>
    <x v="0"/>
    <x v="5"/>
    <x v="14"/>
    <x v="23"/>
  </r>
  <r>
    <s v="Ascobolus immersus RN42"/>
    <n v="1160509"/>
    <s v="UP000275078"/>
    <s v="Eukaryota;Opisthokonta;Fungi;Dikarya;Ascomycota;saccharomyceta;Pezizomycotina;Pezizomycetes;Pezizales;Ascobolaceae;Ascobolus;Ascobolus immersus;Ascobolus immersus RN42"/>
    <n v="17778"/>
    <n v="1"/>
    <n v="4"/>
    <n v="1"/>
    <n v="2.24997187535156E-4"/>
    <n v="-3.6478229105357318"/>
    <x v="0"/>
    <x v="0"/>
    <x v="5"/>
    <x v="14"/>
    <x v="23"/>
  </r>
  <r>
    <s v="Babesia bigemina"/>
    <n v="5866"/>
    <s v="UP000033188"/>
    <s v="Eukaryota;Alveolata;Apicomplexa;Aconoidasida;Piroplasmida;Babesiidae;Babesia;Babesia bigemina"/>
    <n v="4432"/>
    <n v="1"/>
    <n v="1"/>
    <n v="1"/>
    <n v="2.2563176895306901E-4"/>
    <n v="-3.6465997517203723"/>
    <x v="0"/>
    <x v="8"/>
    <x v="14"/>
    <x v="21"/>
    <x v="26"/>
  </r>
  <r>
    <s v="Choiromyces venosus 120613-1"/>
    <n v="1336337"/>
    <s v="UP000276215"/>
    <s v="Eukaryota;Opisthokonta;Fungi;Dikarya;Ascomycota;saccharomyceta;Pezizomycotina;Pezizomycetes;Pezizales;Tuberaceae;Choiromyces;Choiromyces venosus;Choiromyces venosus 120613-1"/>
    <n v="17720"/>
    <n v="1"/>
    <n v="4"/>
    <n v="1"/>
    <n v="2.25733634311512E-4"/>
    <n v="-3.6464037262230704"/>
    <x v="0"/>
    <x v="0"/>
    <x v="5"/>
    <x v="14"/>
    <x v="23"/>
  </r>
  <r>
    <s v="Albugo candida"/>
    <n v="65357"/>
    <s v="UP000053237"/>
    <s v="Eukaryota;Stramenopiles;Oomycetes;Albuginales;Albuginaceae;Albugo;Albugo candida"/>
    <n v="13200"/>
    <n v="1"/>
    <n v="3"/>
    <n v="1"/>
    <n v="2.27272727272727E-4"/>
    <n v="-3.6434526764861879"/>
    <x v="0"/>
    <x v="1"/>
    <x v="2"/>
    <x v="24"/>
    <x v="33"/>
  </r>
  <r>
    <s v="Capsaspora owczarzaki ATCC 30864"/>
    <n v="595528"/>
    <s v="UP000008743"/>
    <s v="Eukaryota;Opisthokonta;Filasterea; Ichthyosporea;Capsaspora;Capsaspora owczarzaki;Capsaspora owczarzaki ATCC 30864"/>
    <n v="8738"/>
    <n v="1"/>
    <n v="2"/>
    <n v="1"/>
    <n v="2.28885328450446E-4"/>
    <n v="-3.6403820447095692"/>
    <x v="0"/>
    <x v="0"/>
    <x v="17"/>
    <x v="25"/>
    <x v="34"/>
  </r>
  <r>
    <s v="Solanum tuberosum"/>
    <n v="4113"/>
    <s v="UP000011115"/>
    <s v="Eukaryota;Viridiplantae;Streptophyta;Streptophytina;Embryophyta;Tracheophyta;Euphyllophyta;Spermatophyta;Magnoliopsida;Mesangiospermae;eudicotyledons;Gunneridae;Pentapetalae;asterids;lamiids;Solanales;Solanaceae;Solanoideae;Solaneae;Solanum;Solanum tuberosum"/>
    <n v="39133"/>
    <n v="1"/>
    <n v="9"/>
    <n v="1"/>
    <n v="2.29984923210589E-4"/>
    <n v="-3.6383006334652879"/>
    <x v="0"/>
    <x v="2"/>
    <x v="3"/>
    <x v="4"/>
    <x v="30"/>
  </r>
  <r>
    <s v="Pseudogymnoascus sp. VKM F-4513 (FW-928)"/>
    <n v="1420907"/>
    <s v="UP000029288"/>
    <s v="Eukaryota;Opisthokonta;Fungi;Dikarya;Ascomycota;saccharomyceta;Pezizomycotina;leotiomyceta;sordariomyceta;Leotiomycetes;Leotiomycetes incertae sedis;Pseudeurotiaceae;Pseudogymnoascus;unclassified Pseudogymnoascus;Pseudogymnoascus sp. VKM F-4513 (FW-928)"/>
    <n v="8667"/>
    <n v="1"/>
    <n v="2"/>
    <n v="1"/>
    <n v="2.3076035537094699E-4"/>
    <n v="-3.6368388008998789"/>
    <x v="0"/>
    <x v="0"/>
    <x v="5"/>
    <x v="14"/>
    <x v="23"/>
  </r>
  <r>
    <s v="Fusarium sp. FOSC 3-a"/>
    <n v="909455"/>
    <s v="UP000030753"/>
    <s v="Eukaryota;Opisthokonta;Fungi;Dikarya;Ascomycota;saccharomyceta;Pezizomycotina;leotiomyceta;sordariomyceta;Sordariomycetes;Hypocreomycetidae;Hypocreales;Nectriaceae;Fusarium;Fusarium oxysporum species complex;Fusarium sp. FOSC 3-a"/>
    <n v="17279"/>
    <n v="1"/>
    <n v="4"/>
    <n v="1"/>
    <n v="2.3149487817581999E-4"/>
    <n v="-3.6354586133051456"/>
    <x v="0"/>
    <x v="0"/>
    <x v="5"/>
    <x v="14"/>
    <x v="23"/>
  </r>
  <r>
    <s v="Corynespora cassiicola Philippines"/>
    <n v="1448308"/>
    <s v="UP000240883"/>
    <s v="Eukaryota;Opisthokonta;Fungi;Dikarya;Ascomycota;saccharomyceta;Pezizomycotina;leotiomyceta;dothideomyceta;Dothideomycetes;Pleosporomycetidae;Pleosporales;Corynesporascaceae;Corynespora;Corynespora cassiicola;Corynespora cassiicola Philippines"/>
    <n v="17125"/>
    <n v="1"/>
    <n v="4"/>
    <n v="1"/>
    <n v="2.33576642335766E-4"/>
    <n v="-3.6315705888365017"/>
    <x v="0"/>
    <x v="0"/>
    <x v="5"/>
    <x v="14"/>
    <x v="23"/>
  </r>
  <r>
    <s v="Enterobius vermicularis"/>
    <n v="51028"/>
    <s v="UP000274131"/>
    <s v="Eukaryota;Opisthokonta;Metazoa;Eumetazoa;Bilateria;Protostomia;Ecdysozoa;Nematoda;Chromadorea;Rhabditida;Spirurina;Oxyuridomorpha;Oxyuroidea;Oxyuridae;Enterobius;Enterobius vermicularis"/>
    <n v="12840"/>
    <n v="1"/>
    <n v="3"/>
    <n v="1"/>
    <n v="2.3364485981308401E-4"/>
    <n v="-3.6314437690131722"/>
    <x v="0"/>
    <x v="0"/>
    <x v="0"/>
    <x v="0"/>
    <x v="0"/>
  </r>
  <r>
    <s v="Piloderma croceum F 1598"/>
    <n v="765440"/>
    <s v="UP000054166"/>
    <s v="Eukaryota;Opisthokonta;Fungi;Dikarya;Basidiomycota;Agaricomycotina;Agaricomycetes;Agaricomycetidae;Atheliales;Atheliaceae;Piloderma;Piloderma croceum;Piloderma croceum F 1598"/>
    <n v="21351"/>
    <n v="1"/>
    <n v="5"/>
    <n v="1"/>
    <n v="2.34181068802398E-4"/>
    <n v="-3.6304482162105689"/>
    <x v="0"/>
    <x v="0"/>
    <x v="5"/>
    <x v="14"/>
    <x v="15"/>
  </r>
  <r>
    <s v="Peronospora effusa"/>
    <n v="542832"/>
    <s v="UP000282087"/>
    <s v="Eukaryota;Stramenopiles;Oomycetes;Peronosporales;Peronosporaceae;Peronospora;Peronospora effusa"/>
    <n v="8522"/>
    <n v="1"/>
    <n v="2"/>
    <n v="1"/>
    <n v="2.3468669326449199E-4"/>
    <n v="-3.6295115342004531"/>
    <x v="0"/>
    <x v="1"/>
    <x v="2"/>
    <x v="3"/>
    <x v="4"/>
  </r>
  <r>
    <s v="Dictyostelium discoideum"/>
    <n v="44689"/>
    <s v="UP000002195"/>
    <s v="Eukaryota;Amoebozoa;Evosea;Eumycetozoa;Dictyostelids;Dictyosteliales;Dictyosteliaceae;Dictyostelium;Dictyostelium discoideum"/>
    <n v="12739"/>
    <n v="1"/>
    <n v="3"/>
    <n v="1"/>
    <n v="2.3549729178114499E-4"/>
    <n v="-3.6280140828929084"/>
    <x v="0"/>
    <x v="3"/>
    <x v="18"/>
    <x v="26"/>
    <x v="35"/>
  </r>
  <r>
    <s v="Fusarium oxysporum"/>
    <n v="5507"/>
    <s v="UP000219369"/>
    <s v="Eukaryota;Opisthokonta;Fungi;Dikarya;Ascomycota;saccharomyceta;Pezizomycotina;leotiomyceta;sordariomyceta;Sordariomycetes;Hypocreomycetidae;Hypocreales;Nectriaceae;Fusarium;Fusarium oxysporum species complex;Fusarium oxysporum"/>
    <n v="16952"/>
    <n v="1"/>
    <n v="4"/>
    <n v="1"/>
    <n v="2.3596035865974501E-4"/>
    <n v="-3.6271609523747759"/>
    <x v="0"/>
    <x v="0"/>
    <x v="5"/>
    <x v="14"/>
    <x v="23"/>
  </r>
  <r>
    <s v="Planoprotostelium fungivorum"/>
    <n v="1890364"/>
    <s v="UP000241769"/>
    <s v="Eukaryota;Amoebozoa;Evosea;Variosea;Cavosteliaceae;Planoprotostelium;Planoprotostelium fungivorum"/>
    <n v="16856"/>
    <n v="1"/>
    <n v="4"/>
    <n v="1"/>
    <n v="2.3730422401518699E-4"/>
    <n v="-3.6246945312720822"/>
    <x v="0"/>
    <x v="3"/>
    <x v="18"/>
    <x v="27"/>
    <x v="36"/>
  </r>
  <r>
    <s v="Rhizoctonia solani AG-1 IB"/>
    <n v="1108050"/>
    <s v="UP000059188"/>
    <s v="Eukaryota;Opisthokonta;Fungi;Dikarya;Basidiomycota;Agaricomycotina;Agaricomycetes;Agaricomycetes incertae sedis;Cantharellales;Ceratobasidiaceae;Rhizoctonia;Rhizoctonia solani;Rhizoctonia solani AG-1;Rhizoctonia solani AG-1 IB"/>
    <n v="12613"/>
    <n v="1"/>
    <n v="3"/>
    <n v="1"/>
    <n v="2.37849837469278E-4"/>
    <n v="-3.6236971410118737"/>
    <x v="0"/>
    <x v="0"/>
    <x v="5"/>
    <x v="14"/>
    <x v="15"/>
  </r>
  <r>
    <s v="Punica granatum"/>
    <n v="22663"/>
    <s v="UP000233551"/>
    <s v="Eukaryota;Viridiplantae;Streptophyta;Streptophytina;Embryophyta;Tracheophyta;Euphyllophyta;Spermatophyta;Magnoliopsida;Mesangiospermae;eudicotyledons;Gunneridae;Pentapetalae;rosids;malvids;Myrtales;Lythraceae;Punica;Punica granatum"/>
    <n v="50426"/>
    <n v="1"/>
    <n v="12"/>
    <n v="1"/>
    <n v="2.37972474517114E-4"/>
    <n v="-3.6234732734336212"/>
    <x v="0"/>
    <x v="2"/>
    <x v="3"/>
    <x v="4"/>
    <x v="30"/>
  </r>
  <r>
    <s v="Toxoplasma gondii VEG"/>
    <n v="432359"/>
    <s v="UP000002226"/>
    <s v="Eukaryota;Alveolata;Apicomplexa;Conoidasida;Coccidia;Eucoccidiorida;Eimeriorina;Sarcocystidae;Toxoplasma;Toxoplasma gondii;Toxoplasma gondii type III;Toxoplasma gondii VEG"/>
    <n v="8404"/>
    <n v="1"/>
    <n v="2"/>
    <n v="1"/>
    <n v="2.3798191337458401E-4"/>
    <n v="-3.6234560480699329"/>
    <x v="0"/>
    <x v="8"/>
    <x v="14"/>
    <x v="28"/>
    <x v="37"/>
  </r>
  <r>
    <s v="Pezoloma ericae"/>
    <n v="1745343"/>
    <s v="UP000235672"/>
    <s v="Eukaryota;Opisthokonta;Fungi;Dikarya;Ascomycota;saccharomyceta;Pezizomycotina;leotiomyceta;sordariomyceta;Leotiomycetes;Helotiales;Leotiaceae;Pezoloma;Pezoloma ericae species complex;Pezoloma ericae"/>
    <n v="16778"/>
    <n v="1"/>
    <n v="4"/>
    <n v="1"/>
    <n v="2.38407438312075E-4"/>
    <n v="-3.6226801987325823"/>
    <x v="0"/>
    <x v="0"/>
    <x v="5"/>
    <x v="14"/>
    <x v="23"/>
  </r>
  <r>
    <s v="Rhizoclosmatium globosum"/>
    <n v="329046"/>
    <s v="UP000193642"/>
    <s v="Eukaryota;Opisthokonta;Fungi;Fungi incertae sedis;Chytridiomycota;Chytridiomycetes;Chytridiales;Chytriomycetaceae;Rhizoclosmatium;Rhizoclosmatium globosum"/>
    <n v="16725"/>
    <n v="1"/>
    <n v="4"/>
    <n v="1"/>
    <n v="2.3916292974588901E-4"/>
    <n v="-3.6213061351118991"/>
    <x v="0"/>
    <x v="0"/>
    <x v="5"/>
    <x v="6"/>
    <x v="32"/>
  </r>
  <r>
    <s v="Scleroderma citrinum Foug A"/>
    <n v="1036808"/>
    <s v="UP000053989"/>
    <s v="Eukaryota;Opisthokonta;Fungi;Dikarya;Basidiomycota;Agaricomycotina;Agaricomycetes;Agaricomycetidae;Boletales;Sclerodermatineae;Sclerodermataceae;Scleroderma;Scleroderma citrinum;Scleroderma citrinum Foug A"/>
    <n v="20898"/>
    <n v="1"/>
    <n v="5"/>
    <n v="1"/>
    <n v="2.39257345200498E-4"/>
    <n v="-3.6211347205058604"/>
    <x v="0"/>
    <x v="0"/>
    <x v="5"/>
    <x v="14"/>
    <x v="15"/>
  </r>
  <r>
    <s v="Oidiodendron maius Zn"/>
    <n v="913774"/>
    <s v="UP000054321"/>
    <s v="Eukaryota;Opisthokonta;Fungi;Dikarya;Ascomycota;saccharomyceta;Pezizomycotina;leotiomyceta;sordariomyceta;Leotiomycetes;Leotiomycetes incertae sedis;Myxotrichaceae;Oidiodendron;Oidiodendron maius;Oidiodendron maius Zn"/>
    <n v="16696"/>
    <n v="1"/>
    <n v="4"/>
    <n v="1"/>
    <n v="2.3957834211787299E-4"/>
    <n v="-3.6205524447294346"/>
    <x v="0"/>
    <x v="0"/>
    <x v="5"/>
    <x v="14"/>
    <x v="23"/>
  </r>
  <r>
    <s v="Fusarium oxysporum f. sp. lycopersici 4287"/>
    <n v="426428"/>
    <s v="UP000009097"/>
    <s v="Eukaryota;Opisthokonta;Fungi;Dikarya;Ascomycota;saccharomyceta;Pezizomycotina;leotiomyceta;sordariomyceta;Sordariomycetes;Hypocreomycetidae;Hypocreales;Nectriaceae;Fusarium;Fusarium oxysporum species complex;Fusarium oxysporum;Fusarium oxysporum f. sp. lycopersici;Fusarium oxysporum f. sp. lycopersici 4287"/>
    <n v="16636"/>
    <n v="1"/>
    <n v="4"/>
    <n v="1"/>
    <n v="2.40442414041837E-4"/>
    <n v="-3.6189889203649335"/>
    <x v="0"/>
    <x v="0"/>
    <x v="5"/>
    <x v="14"/>
    <x v="23"/>
  </r>
  <r>
    <s v="Pisolithus microcarpus 441"/>
    <n v="765257"/>
    <s v="UP000054018"/>
    <s v="Eukaryota;Opisthokonta;Fungi;Dikarya;Basidiomycota;Agaricomycotina;Agaricomycetes;Agaricomycetidae;Boletales;Sclerodermatineae;Pisolithaceae;Pisolithus;Pisolithus microcarpus;Pisolithus microcarpus 441"/>
    <n v="20734"/>
    <n v="1"/>
    <n v="5"/>
    <n v="1"/>
    <n v="2.4114980225716201E-4"/>
    <n v="-3.617713089863428"/>
    <x v="0"/>
    <x v="0"/>
    <x v="5"/>
    <x v="14"/>
    <x v="15"/>
  </r>
  <r>
    <s v="Hypsizygus marmoreus"/>
    <n v="39966"/>
    <s v="UP000076154"/>
    <s v="Eukaryota;Opisthokonta;Fungi;Dikarya;Basidiomycota;Agaricomycotina;Agaricomycetes;Agaricomycetidae;Agaricales;Lyophyllaceae;Hypsizygus;Hypsizygus marmoreus"/>
    <n v="16572"/>
    <n v="1"/>
    <n v="4"/>
    <n v="1"/>
    <n v="2.4137098720733799E-4"/>
    <n v="-3.6173149332982932"/>
    <x v="0"/>
    <x v="0"/>
    <x v="5"/>
    <x v="14"/>
    <x v="15"/>
  </r>
  <r>
    <s v="Fusarium oxysporum f. sp. radicis-cucumerinum"/>
    <n v="327505"/>
    <s v="UP000219602"/>
    <s v="Eukaryota;Opisthokonta;Fungi;Dikarya;Ascomycota;saccharomyceta;Pezizomycotina;leotiomyceta;sordariomyceta;Sordariomycetes;Hypocreomycetidae;Hypocreales;Nectriaceae;Fusarium;Fusarium oxysporum species complex;Fusarium oxysporum;Fusarium oxysporum f. sp. radicis-cucumerinum"/>
    <n v="16567"/>
    <n v="1"/>
    <n v="4"/>
    <n v="1"/>
    <n v="2.4144383412808601E-4"/>
    <n v="-3.6171838809173531"/>
    <x v="0"/>
    <x v="0"/>
    <x v="5"/>
    <x v="14"/>
    <x v="23"/>
  </r>
  <r>
    <s v="Selaginella moellendorffii"/>
    <n v="88036"/>
    <s v="UP000001514"/>
    <s v="Eukaryota;Viridiplantae;Streptophyta;Streptophytina;Embryophyta;Tracheophyta;Lycopodiopsida;Selaginellales;Selaginellaceae;Selaginella;Selaginella moellendorffii"/>
    <n v="33119"/>
    <n v="1"/>
    <n v="8"/>
    <n v="2"/>
    <n v="2.41553186992361E-4"/>
    <n v="-3.6169872281668405"/>
    <x v="0"/>
    <x v="2"/>
    <x v="3"/>
    <x v="4"/>
    <x v="30"/>
  </r>
  <r>
    <s v="Botryobasidium botryosum FD-172 SS1"/>
    <n v="930990"/>
    <s v="UP000027195"/>
    <s v="Eukaryota;Opisthokonta;Fungi;Dikarya;Basidiomycota;Agaricomycotina;Agaricomycetes;Agaricomycetes incertae sedis;Cantharellales;Botryobasidiaceae;Botryobasidium;Botryobasidium botryosum;Botryobasidium botryosum FD-172 SS1"/>
    <n v="16483"/>
    <n v="1"/>
    <n v="4"/>
    <n v="1"/>
    <n v="2.4267427046047399E-4"/>
    <n v="-3.614976267299665"/>
    <x v="0"/>
    <x v="0"/>
    <x v="5"/>
    <x v="14"/>
    <x v="15"/>
  </r>
  <r>
    <s v="Heterostelium album PN500"/>
    <n v="670386"/>
    <s v="UP000001396"/>
    <s v="Eukaryota;Amoebozoa;Evosea;Eumycetozoa;Dictyostelids;Acytosteliales;Acytosteliaceae;Heterostelium;Heterostelium album;Heterostelium album PN500"/>
    <n v="12351"/>
    <n v="2"/>
    <n v="3"/>
    <n v="1"/>
    <n v="2.42895312120476E-4"/>
    <n v="-3.6145808669974864"/>
    <x v="0"/>
    <x v="3"/>
    <x v="18"/>
    <x v="26"/>
    <x v="35"/>
  </r>
  <r>
    <s v="Dictyostelium purpureum"/>
    <n v="5786"/>
    <s v="UP000001064"/>
    <s v="Eukaryota;Amoebozoa;Evosea;Eumycetozoa;Dictyostelids;Dictyosteliales;Dictyosteliaceae;Dictyostelium;Dictyostelium purpureum"/>
    <n v="12347"/>
    <n v="1"/>
    <n v="3"/>
    <n v="1"/>
    <n v="2.4297400178180899E-4"/>
    <n v="-3.6144401934253105"/>
    <x v="0"/>
    <x v="3"/>
    <x v="18"/>
    <x v="26"/>
    <x v="35"/>
  </r>
  <r>
    <s v="Colletotrichum gloeosporioides Cg-14"/>
    <n v="1237896"/>
    <s v="UP000015530"/>
    <s v="Eukaryota;Opisthokonta;Fungi;Dikarya;Ascomycota;saccharomyceta;Pezizomycotina;leotiomyceta;sordariomyceta;Sordariomycetes;Hypocreomycetidae;Glomerellales;Glomerellaceae;Colletotrichum;Colletotrichum gloeosporioides;Colletotrichum gloeosporioides Cg-14"/>
    <n v="16388"/>
    <n v="1"/>
    <n v="4"/>
    <n v="1"/>
    <n v="2.4408103490358799E-4"/>
    <n v="-3.6124659639531425"/>
    <x v="0"/>
    <x v="0"/>
    <x v="5"/>
    <x v="14"/>
    <x v="23"/>
  </r>
  <r>
    <s v="Jaapia argillacea MUCL 33604"/>
    <n v="933084"/>
    <s v="UP000027265"/>
    <s v="Eukaryota;Opisthokonta;Fungi;Dikarya;Basidiomycota;Agaricomycotina;Agaricomycetes;Agaricomycetidae;Jaapiales;Jaapiaceae;Jaapia;Jaapia argillacea;Jaapia argillacea MUCL 33604"/>
    <n v="16339"/>
    <n v="1"/>
    <n v="4"/>
    <n v="1"/>
    <n v="2.4481302405288E-4"/>
    <n v="-3.6111654814454379"/>
    <x v="0"/>
    <x v="0"/>
    <x v="5"/>
    <x v="14"/>
    <x v="15"/>
  </r>
  <r>
    <s v="Botrytis cinerea T4"/>
    <n v="999810"/>
    <s v="UP000008177"/>
    <s v="Eukaryota;Opisthokonta;Fungi;Dikarya;Ascomycota;saccharomyceta;Pezizomycotina;leotiomyceta;sordariomyceta;Leotiomycetes;Helotiales;Sclerotiniaceae;Botrytis;Botrytis cinerea;Botrytis cinerea T4"/>
    <n v="16338"/>
    <n v="1"/>
    <n v="4"/>
    <n v="1"/>
    <n v="2.4482800832415202E-4"/>
    <n v="-3.6111389003956464"/>
    <x v="0"/>
    <x v="0"/>
    <x v="5"/>
    <x v="14"/>
    <x v="23"/>
  </r>
  <r>
    <s v="Ectocarpus siliculosus"/>
    <n v="2880"/>
    <s v="UP000002630"/>
    <s v="Eukaryota;Stramenopiles;PX clade;Phaeophyceae;Ectocarpales;Ectocarpaceae;Ectocarpus;Ectocarpus siliculosus"/>
    <n v="16334"/>
    <n v="1"/>
    <n v="4"/>
    <n v="1"/>
    <n v="2.44887963756581E-4"/>
    <n v="-3.6110325599245217"/>
    <x v="0"/>
    <x v="1"/>
    <x v="19"/>
    <x v="29"/>
    <x v="38"/>
  </r>
  <r>
    <s v="Theileria parva"/>
    <n v="5875"/>
    <s v="UP000001949"/>
    <s v="Eukaryota;Alveolata;Apicomplexa;Aconoidasida;Piroplasmida;Theileriidae;Theileria;Theileria parva"/>
    <n v="4071"/>
    <n v="1"/>
    <n v="1"/>
    <n v="1"/>
    <n v="2.4563989191844798E-4"/>
    <n v="-3.6097011023793986"/>
    <x v="0"/>
    <x v="8"/>
    <x v="14"/>
    <x v="21"/>
    <x v="26"/>
  </r>
  <r>
    <s v="Fusarium sp. AF-8"/>
    <n v="1325734"/>
    <s v="UP000288168"/>
    <s v="Eukaryota;Opisthokonta;Fungi;Dikarya;Ascomycota;saccharomyceta;Pezizomycotina;leotiomyceta;sordariomyceta;Sordariomycetes;Hypocreomycetidae;Hypocreales;Nectriaceae;Fusarium;Fusarium solani species complex;Fusarium sp. AF-8"/>
    <n v="16262"/>
    <n v="1"/>
    <n v="4"/>
    <n v="1"/>
    <n v="2.45972205140819E-4"/>
    <n v="-3.6091139654005318"/>
    <x v="0"/>
    <x v="0"/>
    <x v="5"/>
    <x v="14"/>
    <x v="23"/>
  </r>
  <r>
    <s v="Melampsora larici-populina 98AG31"/>
    <n v="747676"/>
    <s v="UP000001072"/>
    <s v="Eukaryota;Opisthokonta;Fungi;Dikarya;Basidiomycota;Pucciniomycotina;Pucciniomycetes;Pucciniales;Melampsoraceae;Melampsora;Melampsora larici-populina;Melampsora larici-populina 98AG31"/>
    <n v="16237"/>
    <n v="1"/>
    <n v="4"/>
    <n v="0"/>
    <n v="2.46350926895362E-4"/>
    <n v="-3.6084457993530106"/>
    <x v="0"/>
    <x v="0"/>
    <x v="5"/>
    <x v="14"/>
    <x v="15"/>
  </r>
  <r>
    <s v="Cavenderia fasciculata SH3"/>
    <n v="1054147"/>
    <s v="UP000007797"/>
    <s v="Eukaryota;Amoebozoa;Evosea;Eumycetozoa;Dictyostelids;Acytosteliales;Cavenderiaceae;Cavenderia;Cavenderia fasciculata;Cavenderia fasciculata SH3"/>
    <n v="12152"/>
    <n v="1"/>
    <n v="3"/>
    <n v="1"/>
    <n v="2.4687294272547698E-4"/>
    <n v="-3.6075265061350681"/>
    <x v="0"/>
    <x v="3"/>
    <x v="18"/>
    <x v="26"/>
    <x v="35"/>
  </r>
  <r>
    <s v="Onchocerca volvulus"/>
    <n v="6282"/>
    <s v="UP000024404"/>
    <s v="Eukaryota;Opisthokonta;Metazoa;Eumetazoa;Bilateria;Protostomia;Ecdysozoa;Nematoda;Chromadorea;Rhabditida;Spirurina;Spiruromorpha;Filarioidea;Onchocercidae;Onchocerca;Onchocerca volvulus"/>
    <n v="12118"/>
    <n v="1"/>
    <n v="3"/>
    <n v="1"/>
    <n v="2.47565604885295E-4"/>
    <n v="-3.6063096934408478"/>
    <x v="0"/>
    <x v="0"/>
    <x v="0"/>
    <x v="0"/>
    <x v="0"/>
  </r>
  <r>
    <s v="Phialocephala subalpina"/>
    <n v="576137"/>
    <s v="UP000184330"/>
    <s v="Eukaryota;Opisthokonta;Fungi;Dikarya;Ascomycota;saccharomyceta;Pezizomycotina;leotiomyceta;sordariomyceta;Leotiomycetes;Helotiales;Helotiales incertae sedis;Phialocephala;Phialocephala fortinii species complex;Phialocephala subalpina"/>
    <n v="20170"/>
    <n v="1"/>
    <n v="5"/>
    <n v="1"/>
    <n v="2.4789291026276598E-4"/>
    <n v="-3.6057358938767474"/>
    <x v="0"/>
    <x v="0"/>
    <x v="5"/>
    <x v="14"/>
    <x v="23"/>
  </r>
  <r>
    <s v="Colletotrichum higginsianum IMI 349063"/>
    <n v="759273"/>
    <s v="UP000007174"/>
    <s v="Eukaryota;Opisthokonta;Fungi;Dikarya;Ascomycota;saccharomyceta;Pezizomycotina;leotiomyceta;sordariomyceta;Sordariomycetes;Hypocreomycetidae;Glomerellales;Glomerellaceae;Colletotrichum;Colletotrichum higginsianum;Colletotrichum higginsianum IMI 349063"/>
    <n v="16110"/>
    <n v="2"/>
    <n v="4"/>
    <n v="1"/>
    <n v="2.48292985723153E-4"/>
    <n v="-3.605035549091256"/>
    <x v="0"/>
    <x v="0"/>
    <x v="5"/>
    <x v="14"/>
    <x v="23"/>
  </r>
  <r>
    <s v="Onchocerca flexuosa"/>
    <n v="387005"/>
    <s v="UP000050787"/>
    <s v="Eukaryota;Opisthokonta;Metazoa;Eumetazoa;Bilateria;Protostomia;Ecdysozoa;Nematoda;Chromadorea;Rhabditida;Spirurina;Spiruromorpha;Filarioidea;Onchocercidae;Onchocerca;Onchocerca flexuosa"/>
    <n v="16107"/>
    <n v="1"/>
    <n v="4"/>
    <n v="1"/>
    <n v="2.4833923139007901E-4"/>
    <n v="-3.6049546673549377"/>
    <x v="0"/>
    <x v="0"/>
    <x v="0"/>
    <x v="0"/>
    <x v="0"/>
  </r>
  <r>
    <s v="Dendroctonus ponderosae"/>
    <n v="77166"/>
    <s v="UP000030742"/>
    <s v="Eukaryota;Opisthokonta;Metazoa;Eumetazoa;Bilateria;Protostomia;Ecdysozoa;Panarthropoda;Arthropoda;Mandibulata;Pancrustacea;Hexapoda;Insecta;Dicondylia;Pterygota;Neoptera;Holometabola;Coleoptera;Polyphaga;Cucujiformia;Curculionoidea;Curculionidae;Scolytinae;Dendroctonus;Dendroctonus ponderosae"/>
    <n v="12069"/>
    <n v="1"/>
    <n v="3"/>
    <n v="1"/>
    <n v="2.4857071836937602E-4"/>
    <n v="-3.6045500325712614"/>
    <x v="0"/>
    <x v="0"/>
    <x v="0"/>
    <x v="0"/>
    <x v="0"/>
  </r>
  <r>
    <s v="Besnoitia besnoiti"/>
    <n v="94643"/>
    <s v="UP000224006"/>
    <s v="Eukaryota;Alveolata;Apicomplexa;Conoidasida;Coccidia;Eucoccidiorida;Eimeriorina;Sarcocystidae;Besnoitia;Besnoitia besnoiti"/>
    <n v="8036"/>
    <n v="1"/>
    <n v="2"/>
    <n v="1"/>
    <n v="2.4888003982080598E-4"/>
    <n v="-3.604009932412231"/>
    <x v="0"/>
    <x v="8"/>
    <x v="14"/>
    <x v="28"/>
    <x v="37"/>
  </r>
  <r>
    <s v="Fusarium nygamai"/>
    <n v="42673"/>
    <s v="UP000236664"/>
    <s v="Eukaryota;Opisthokonta;Fungi;Dikarya;Ascomycota;saccharomyceta;Pezizomycotina;leotiomyceta;sordariomyceta;Sordariomycetes;Hypocreomycetidae;Hypocreales;Nectriaceae;Fusarium;Fusarium fujikuroi species complex;Fusarium nygamai"/>
    <n v="16018"/>
    <n v="1"/>
    <n v="4"/>
    <n v="1"/>
    <n v="2.4971906605069299E-4"/>
    <n v="-3.6025482979990731"/>
    <x v="0"/>
    <x v="0"/>
    <x v="5"/>
    <x v="14"/>
    <x v="23"/>
  </r>
  <r>
    <s v="Hammondia hammondi"/>
    <n v="99158"/>
    <s v="UP000027470"/>
    <s v="Eukaryota;Alveolata;Apicomplexa;Conoidasida;Coccidia;Eucoccidiorida;Eimeriorina;Sarcocystidae;Hammondia;Hammondia hammondi"/>
    <n v="8002"/>
    <n v="1"/>
    <n v="2"/>
    <n v="1"/>
    <n v="2.4993751562109502E-4"/>
    <n v="-3.6021685513789965"/>
    <x v="0"/>
    <x v="8"/>
    <x v="14"/>
    <x v="28"/>
    <x v="37"/>
  </r>
  <r>
    <s v="Theileria orientalis strain Shintoku"/>
    <n v="869250"/>
    <s v="UP000003786"/>
    <s v="Eukaryota;Alveolata;Apicomplexa;Aconoidasida;Piroplasmida;Theileriidae;Theileria;Theileria orientalis;Theileria orientalis strain Shintoku"/>
    <n v="3989"/>
    <n v="1"/>
    <n v="1"/>
    <n v="1"/>
    <n v="2.5068939583855601E-4"/>
    <n v="-3.6008640363098396"/>
    <x v="0"/>
    <x v="8"/>
    <x v="14"/>
    <x v="21"/>
    <x v="26"/>
  </r>
  <r>
    <s v="Psilocybe cyanescens"/>
    <n v="93625"/>
    <s v="UP000283269"/>
    <s v="Eukaryota;Opisthokonta;Fungi;Dikarya;Basidiomycota;Agaricomycotina;Agaricomycetes;Agaricomycetidae;Agaricales;Strophariaceae;Psilocybe;Psilocybe cyanescens"/>
    <n v="15931"/>
    <n v="2"/>
    <n v="4"/>
    <n v="1"/>
    <n v="2.5108279455150301E-4"/>
    <n v="-3.600183046296844"/>
    <x v="0"/>
    <x v="0"/>
    <x v="5"/>
    <x v="14"/>
    <x v="15"/>
  </r>
  <r>
    <s v="Fusarium verticillioides 7600"/>
    <n v="334819"/>
    <s v="UP000009096"/>
    <s v="Eukaryota;Opisthokonta;Fungi;Dikarya;Ascomycota;saccharomyceta;Pezizomycotina;leotiomyceta;sordariomyceta;Sordariomycetes;Hypocreomycetidae;Hypocreales;Nectriaceae;Fusarium;Fusarium fujikuroi species complex;Fusarium verticillioides;Fusarium verticillioides 7600"/>
    <n v="15889"/>
    <n v="1"/>
    <n v="4"/>
    <n v="1"/>
    <n v="2.5174649128327801E-4"/>
    <n v="-3.599036573711504"/>
    <x v="0"/>
    <x v="0"/>
    <x v="5"/>
    <x v="14"/>
    <x v="23"/>
  </r>
  <r>
    <s v="Clohesyomyces aquaticus"/>
    <n v="1231657"/>
    <s v="UP000193144"/>
    <s v="Eukaryota;Opisthokonta;Fungi;Dikarya;Ascomycota;saccharomyceta;Pezizomycotina;leotiomyceta;dothideomyceta;Dothideomycetes;Pleosporomycetidae;Pleosporales;Lindgomycetaceae;Clohesyomyces;Clohesyomyces aquaticus"/>
    <n v="15806"/>
    <n v="1"/>
    <n v="4"/>
    <n v="1"/>
    <n v="2.5306845501708202E-4"/>
    <n v="-3.5967619862752436"/>
    <x v="0"/>
    <x v="0"/>
    <x v="5"/>
    <x v="14"/>
    <x v="23"/>
  </r>
  <r>
    <s v="Bathycoccus prasinos"/>
    <n v="41875"/>
    <s v="UP000198341"/>
    <s v="Eukaryota;Viridiplantae;Chlorophyta;Mamiellophyceae;Mamiellales;Bathycoccaceae;Bathycoccus;Bathycoccus prasinos"/>
    <n v="7886"/>
    <n v="1"/>
    <n v="2"/>
    <n v="1"/>
    <n v="2.5361399949277199E-4"/>
    <n v="-3.5958267770732233"/>
    <x v="0"/>
    <x v="2"/>
    <x v="10"/>
    <x v="15"/>
    <x v="16"/>
  </r>
  <r>
    <s v="[Nectria] haematococca mpVI 77-13-4"/>
    <n v="660122"/>
    <s v="UP000005206"/>
    <s v="Eukaryota;Opisthokonta;Fungi;Dikarya;Ascomycota;saccharomyceta;Pezizomycotina;leotiomyceta;sordariomyceta;Sordariomycetes;Hypocreomycetidae;Hypocreales;Nectriaceae;Fusarium;Fusarium solani species complex;[Nectria] haematococca;[Nectria] haematococca mpVI;[Nectria] haematococca mpVI 77-13-4"/>
    <n v="15709"/>
    <n v="1"/>
    <n v="4"/>
    <n v="1"/>
    <n v="2.54631103189255E-4"/>
    <n v="-3.5940885483711624"/>
    <x v="0"/>
    <x v="0"/>
    <x v="5"/>
    <x v="14"/>
    <x v="23"/>
  </r>
  <r>
    <s v="Amborella trichopoda"/>
    <n v="13333"/>
    <s v="UP000017836"/>
    <s v="Eukaryota;Viridiplantae;Streptophyta;Streptophytina;Embryophyta;Tracheophyta;Euphyllophyta;Spermatophyta;Magnoliopsida;Amborellales;Amborellaceae;Amborella;Amborella trichopoda"/>
    <n v="27366"/>
    <n v="1"/>
    <n v="7"/>
    <n v="1"/>
    <n v="2.5579185851056099E-4"/>
    <n v="-3.5921132826103244"/>
    <x v="0"/>
    <x v="2"/>
    <x v="3"/>
    <x v="4"/>
    <x v="30"/>
  </r>
  <r>
    <s v="Caenorhabditis remanei"/>
    <n v="31234"/>
    <s v="UP000008281"/>
    <s v="Eukaryota;Opisthokonta;Metazoa;Eumetazoa;Bilateria;Protostomia;Ecdysozoa;Nematoda;Chromadorea;Rhabditida;Rhabditina;Rhabditomorpha;Rhabditoidea;Rhabditidae;Peloderinae;Caenorhabditis;Caenorhabditis remanei"/>
    <n v="31243"/>
    <n v="2"/>
    <n v="8"/>
    <n v="1"/>
    <n v="2.5605735684793398E-4"/>
    <n v="-3.5916627418269966"/>
    <x v="0"/>
    <x v="0"/>
    <x v="0"/>
    <x v="0"/>
    <x v="0"/>
  </r>
  <r>
    <s v="Pseudogymnoascus sp. VKM F-4518 (FW-2643)"/>
    <n v="1420913"/>
    <s v="UP000029284"/>
    <s v="Eukaryota;Opisthokonta;Fungi;Dikarya;Ascomycota;saccharomyceta;Pezizomycotina;leotiomyceta;sordariomyceta;Leotiomycetes;Leotiomycetes incertae sedis;Pseudeurotiaceae;Pseudogymnoascus;unclassified Pseudogymnoascus;Pseudogymnoascus sp. VKM F-4518 (FW-2643)"/>
    <n v="11618"/>
    <n v="1"/>
    <n v="3"/>
    <n v="1"/>
    <n v="2.5822000344293298E-4"/>
    <n v="-3.5880101174205481"/>
    <x v="0"/>
    <x v="0"/>
    <x v="5"/>
    <x v="14"/>
    <x v="23"/>
  </r>
  <r>
    <s v="Plasmodium yoelii yoelii"/>
    <n v="73239"/>
    <s v="UP000008553"/>
    <s v="Eukaryota;Alveolata;Apicomplexa;Aconoidasida;Haemosporida;Plasmodiidae;Plasmodium;Plasmodium (Vinckeia);Plasmodium yoelii;Plasmodium yoelii yoelii"/>
    <n v="7741"/>
    <n v="1"/>
    <n v="2"/>
    <n v="1"/>
    <n v="2.5836455238341301E-4"/>
    <n v="-3.5877670717926997"/>
    <x v="0"/>
    <x v="8"/>
    <x v="14"/>
    <x v="21"/>
    <x v="39"/>
  </r>
  <r>
    <s v="Physcomitrella patens"/>
    <n v="3218"/>
    <s v="UP000006727"/>
    <s v="Eukaryota;Viridiplantae;Streptophyta;Streptophytina;Embryophyta;Bryophyta;Bryophytina;Bryopsida;Funariidae;Funariales;Funariaceae;Physcomitrella;Physcomitrella patens"/>
    <n v="30857"/>
    <n v="1"/>
    <n v="8"/>
    <n v="1"/>
    <n v="2.5926045953916403E-4"/>
    <n v="-3.5862637135174755"/>
    <x v="0"/>
    <x v="2"/>
    <x v="3"/>
    <x v="4"/>
    <x v="30"/>
  </r>
  <r>
    <s v="Pestalotiopsis fici W106-1"/>
    <n v="1229662"/>
    <s v="UP000030651"/>
    <s v="Eukaryota;Opisthokonta;Fungi;Dikarya;Ascomycota;saccharomyceta;Pezizomycotina;leotiomyceta;sordariomyceta;Sordariomycetes;Xylariomycetidae;Xylariales;Sporocadaceae;Pestalotiopsis;Pestalotiopsis fici;Pestalotiopsis fici W106-1"/>
    <n v="15412"/>
    <n v="1"/>
    <n v="4"/>
    <n v="1"/>
    <n v="2.5953802232027E-4"/>
    <n v="-3.5857990090130007"/>
    <x v="0"/>
    <x v="0"/>
    <x v="5"/>
    <x v="14"/>
    <x v="23"/>
  </r>
  <r>
    <s v="Ganoderma sinense ZZ0214-1"/>
    <n v="1077348"/>
    <s v="UP000230002"/>
    <s v="Eukaryota;Opisthokonta;Fungi;Dikarya;Basidiomycota;Agaricomycotina;Agaricomycetes;Agaricomycetes incertae sedis;Polyporales;Polyporaceae;Ganoderma;Ganoderma sinense;Ganoderma sinense ZZ0214-1"/>
    <n v="15394"/>
    <n v="1"/>
    <n v="4"/>
    <n v="1"/>
    <n v="2.5984149668702102E-4"/>
    <n v="-3.5852914908954983"/>
    <x v="0"/>
    <x v="0"/>
    <x v="5"/>
    <x v="14"/>
    <x v="15"/>
  </r>
  <r>
    <s v="Colletotrichum fructicola Nara gc5"/>
    <n v="1213859"/>
    <s v="UP000011096"/>
    <s v="Eukaryota;Opisthokonta;Fungi;Dikarya;Ascomycota;saccharomyceta;Pezizomycotina;leotiomyceta;sordariomyceta;Sordariomycetes;Hypocreomycetidae;Glomerellales;Glomerellaceae;Colletotrichum;Colletotrichum fructicola;Colletotrichum fructicola Nara gc5"/>
    <n v="15380"/>
    <n v="1"/>
    <n v="4"/>
    <n v="1"/>
    <n v="2.6007802340702199E-4"/>
    <n v="-3.5848963441374502"/>
    <x v="0"/>
    <x v="0"/>
    <x v="5"/>
    <x v="14"/>
    <x v="23"/>
  </r>
  <r>
    <s v="Fusarium oxysporum f. sp. cubense race 1"/>
    <n v="1229664"/>
    <s v="UP000016928"/>
    <s v="Eukaryota;Opisthokonta;Fungi;Dikarya;Ascomycota;saccharomyceta;Pezizomycotina;leotiomyceta;sordariomyceta;Sordariomycetes;Hypocreomycetidae;Hypocreales;Nectriaceae;Fusarium;Fusarium oxysporum species complex;Fusarium oxysporum;Fusarium oxysporum f. sp. cubense;Fusarium oxysporum f. sp. cubense race 1"/>
    <n v="15355"/>
    <n v="1"/>
    <n v="4"/>
    <n v="1"/>
    <n v="2.6050146532074201E-4"/>
    <n v="-3.5841898294511259"/>
    <x v="0"/>
    <x v="0"/>
    <x v="5"/>
    <x v="14"/>
    <x v="23"/>
  </r>
  <r>
    <s v="Vitrella brassicaformis CCMP3155"/>
    <n v="1169540"/>
    <s v="UP000041254"/>
    <s v="Eukaryota;Alveolata;Colpodellida;Vitrellaceae;Vitrella;Vitrella brassicaformis;Vitrella brassicaformis CCMP3155"/>
    <n v="23030"/>
    <n v="1"/>
    <n v="6"/>
    <n v="1"/>
    <n v="2.60529743812419E-4"/>
    <n v="-3.5841426875805866"/>
    <x v="0"/>
    <x v="8"/>
    <x v="20"/>
    <x v="30"/>
    <x v="40"/>
  </r>
  <r>
    <s v="Hebeloma cylindrosporum h7"/>
    <n v="686832"/>
    <s v="UP000053424"/>
    <s v="Eukaryota;Opisthokonta;Fungi;Dikarya;Basidiomycota;Agaricomycotina;Agaricomycetes;Agaricomycetidae;Agaricales;Cortinariaceae;Hebeloma;Hebeloma cylindrosporum;Hebeloma cylindrosporum h7"/>
    <n v="15324"/>
    <n v="1"/>
    <n v="4"/>
    <n v="1"/>
    <n v="2.61028452101279E-4"/>
    <n v="-3.583312151983078"/>
    <x v="0"/>
    <x v="0"/>
    <x v="5"/>
    <x v="14"/>
    <x v="15"/>
  </r>
  <r>
    <s v="Fusarium sp. AF-6"/>
    <n v="1325737"/>
    <s v="UP000287544"/>
    <s v="Eukaryota;Opisthokonta;Fungi;Dikarya;Ascomycota;saccharomyceta;Pezizomycotina;leotiomyceta;sordariomyceta;Sordariomycetes;Hypocreomycetidae;Hypocreales;Nectriaceae;Fusarium;Fusarium solani species complex;Fusarium sp. AF-6"/>
    <n v="15273"/>
    <n v="1"/>
    <n v="4"/>
    <n v="1"/>
    <n v="2.6190008511752801E-4"/>
    <n v="-3.5818643604290377"/>
    <x v="0"/>
    <x v="0"/>
    <x v="5"/>
    <x v="14"/>
    <x v="23"/>
  </r>
  <r>
    <s v="Theileria annulata"/>
    <n v="5874"/>
    <s v="UP000001950"/>
    <s v="Eukaryota;Alveolata;Apicomplexa;Aconoidasida;Piroplasmida;Theileriidae;Theileria;Theileria annulata"/>
    <n v="3790"/>
    <n v="1"/>
    <n v="1"/>
    <n v="1"/>
    <n v="2.6385224274406299E-4"/>
    <n v="-3.5786392099680731"/>
    <x v="0"/>
    <x v="8"/>
    <x v="14"/>
    <x v="21"/>
    <x v="26"/>
  </r>
  <r>
    <s v="Peniophora sp. CONT"/>
    <n v="1314672"/>
    <s v="UP000077086"/>
    <s v="Eukaryota;Opisthokonta;Fungi;Dikarya;Basidiomycota;Agaricomycotina;Agaricomycetes;Agaricomycetes incertae sedis;Russulales;Peniophoraceae;Peniophora;unclassified Peniophora;Peniophora sp. CONT"/>
    <n v="18907"/>
    <n v="1"/>
    <n v="5"/>
    <n v="1"/>
    <n v="2.6445231924683999E-4"/>
    <n v="-3.5776526198656886"/>
    <x v="0"/>
    <x v="0"/>
    <x v="5"/>
    <x v="14"/>
    <x v="15"/>
  </r>
  <r>
    <s v="Aspergillus calidoustus"/>
    <n v="454130"/>
    <s v="UP000054771"/>
    <s v="Eukaryota;Opisthokonta;Fungi;Dikarya;Ascomycota;saccharomyceta;Pezizomycotina;leotiomyceta;Eurotiomycetes;Eurotiomycetidae;Eurotiales;Aspergillaceae;Aspergillus;Aspergillus calidoustus"/>
    <n v="15115"/>
    <n v="1"/>
    <n v="4"/>
    <n v="1"/>
    <n v="2.6463777704267301E-4"/>
    <n v="-3.5773481601858732"/>
    <x v="0"/>
    <x v="0"/>
    <x v="5"/>
    <x v="14"/>
    <x v="23"/>
  </r>
  <r>
    <s v="Grifola frondosa"/>
    <n v="5627"/>
    <s v="UP000092993"/>
    <s v="Eukaryota;Opisthokonta;Fungi;Dikarya;Basidiomycota;Agaricomycotina;Agaricomycetes;Agaricomycetes incertae sedis;Polyporales;Grifolaceae;Grifola;Grifola frondosa"/>
    <n v="14985"/>
    <n v="1"/>
    <n v="4"/>
    <n v="1"/>
    <n v="2.6693360026693399E-4"/>
    <n v="-3.5735967559537007"/>
    <x v="0"/>
    <x v="0"/>
    <x v="5"/>
    <x v="14"/>
    <x v="15"/>
  </r>
  <r>
    <s v="Pyrenochaeta sp. DS3sAY3a"/>
    <n v="765867"/>
    <s v="UP000077535"/>
    <s v="Eukaryota;Opisthokonta;Fungi;Dikarya;Ascomycota;saccharomyceta;Pezizomycotina;leotiomyceta;dothideomyceta;Dothideomycetes;Pleosporomycetidae;Pleosporales;Pleosporineae;Cucurbitariaceae;Pyrenochaeta;unclassified Pyrenochaeta;Pyrenochaeta sp. DS3sAY3a"/>
    <n v="14984"/>
    <n v="1"/>
    <n v="4"/>
    <n v="1"/>
    <n v="2.6695141484249897E-4"/>
    <n v="-3.5735677730392181"/>
    <x v="0"/>
    <x v="0"/>
    <x v="5"/>
    <x v="14"/>
    <x v="23"/>
  </r>
  <r>
    <s v="Saccharomyces kudriavzevii IFO 1802"/>
    <n v="226230"/>
    <s v="UP000002753"/>
    <s v="Eukaryota;Opisthokonta;Fungi;Dikarya;Ascomycota;saccharomyceta;Saccharomycotina;Saccharomycetes;Saccharomycetales;Saccharomycetaceae;Saccharomyces;Saccharomyces kudriavzevii;Saccharomyces kudriavzevii IFO 1802"/>
    <n v="3745"/>
    <n v="0"/>
    <n v="1"/>
    <n v="1"/>
    <n v="2.6702269692923899E-4"/>
    <n v="-3.5734518220354854"/>
    <x v="0"/>
    <x v="0"/>
    <x v="5"/>
    <x v="14"/>
    <x v="23"/>
  </r>
  <r>
    <s v="Puccinia triticina 1-1 BBBD Race 1"/>
    <n v="630390"/>
    <s v="UP000005240"/>
    <s v="Eukaryota;Opisthokonta;Fungi;Dikarya;Basidiomycota;Pucciniomycotina;Pucciniomycetes;Pucciniales;Pucciniaceae;Puccinia;Puccinia triticina;Puccinia triticina 1-1 BBBD Race 1"/>
    <n v="14860"/>
    <n v="1"/>
    <n v="4"/>
    <n v="0"/>
    <n v="2.6917900403768499E-4"/>
    <n v="-3.5699588180965942"/>
    <x v="0"/>
    <x v="0"/>
    <x v="5"/>
    <x v="14"/>
    <x v="15"/>
  </r>
  <r>
    <s v="Armillaria ostoyae"/>
    <n v="47428"/>
    <s v="UP000219338"/>
    <s v="Eukaryota;Opisthokonta;Fungi;Dikarya;Basidiomycota;Agaricomycotina;Agaricomycetes;Agaricomycetidae;Agaricales;Physalacriaceae;Armillaria;Armillaria ostoyae"/>
    <n v="22192"/>
    <n v="1"/>
    <n v="6"/>
    <n v="1"/>
    <n v="2.7036770007209798E-4"/>
    <n v="-3.5680451933455659"/>
    <x v="0"/>
    <x v="0"/>
    <x v="5"/>
    <x v="14"/>
    <x v="15"/>
  </r>
  <r>
    <s v="Fusarium fujikuroi IMI 58289"/>
    <n v="1279085"/>
    <s v="UP000016800"/>
    <s v="Eukaryota;Opisthokonta;Fungi;Dikarya;Ascomycota;saccharomyceta;Pezizomycotina;leotiomyceta;sordariomyceta;Sordariomycetes;Hypocreomycetidae;Hypocreales;Nectriaceae;Fusarium;Fusarium fujikuroi species complex;Fusarium fujikuroi;Fusarium fujikuroi IMI 58289"/>
    <n v="14792"/>
    <n v="1"/>
    <n v="4"/>
    <n v="1"/>
    <n v="2.7041644131963198E-4"/>
    <n v="-3.5679669068231545"/>
    <x v="0"/>
    <x v="0"/>
    <x v="5"/>
    <x v="14"/>
    <x v="23"/>
  </r>
  <r>
    <s v="Syphacia muris"/>
    <n v="451379"/>
    <s v="UP000046393"/>
    <s v="Eukaryota;Opisthokonta;Metazoa;Eumetazoa;Bilateria;Protostomia;Ecdysozoa;Nematoda;Chromadorea;Rhabditida;Spirurina;Oxyuridomorpha;Oxyuroidea;Oxyuridae;Syphacia;Syphacia muris"/>
    <n v="11091"/>
    <n v="1"/>
    <n v="3"/>
    <n v="1"/>
    <n v="2.7048958615093303E-4"/>
    <n v="-3.5678494505731071"/>
    <x v="0"/>
    <x v="0"/>
    <x v="0"/>
    <x v="0"/>
    <x v="0"/>
  </r>
  <r>
    <s v="Babesia bovis"/>
    <n v="5865"/>
    <s v="UP000002173"/>
    <s v="Eukaryota;Alveolata;Apicomplexa;Aconoidasida;Piroplasmida;Babesiidae;Babesia;Babesia bovis"/>
    <n v="3690"/>
    <n v="1"/>
    <n v="1"/>
    <n v="1"/>
    <n v="2.710027100271E-4"/>
    <n v="-3.5670263661590607"/>
    <x v="0"/>
    <x v="8"/>
    <x v="14"/>
    <x v="21"/>
    <x v="26"/>
  </r>
  <r>
    <s v="Paraphaeosphaeria sporulosa"/>
    <n v="1460663"/>
    <s v="UP000077069"/>
    <s v="Eukaryota;Opisthokonta;Fungi;Dikarya;Ascomycota;saccharomyceta;Pezizomycotina;leotiomyceta;dothideomyceta;Dothideomycetes;Pleosporomycetidae;Pleosporales;Massarineae;Didymosphaeriaceae;Paraphaeosphaeria;Paraphaeosphaeria sporulosa"/>
    <n v="14732"/>
    <n v="1"/>
    <n v="4"/>
    <n v="1"/>
    <n v="2.7151778441487901E-4"/>
    <n v="-3.5662017188549133"/>
    <x v="0"/>
    <x v="0"/>
    <x v="5"/>
    <x v="14"/>
    <x v="23"/>
  </r>
  <r>
    <s v="Rhizoctonia solani 123E"/>
    <n v="1423351"/>
    <s v="UP000027456"/>
    <s v="Eukaryota;Opisthokonta;Fungi;Dikarya;Basidiomycota;Agaricomycotina;Agaricomycetes;Agaricomycetes incertae sedis;Cantharellales;Ceratobasidiaceae;Rhizoctonia;Rhizoctonia solani;Rhizoctonia solani AG-3;Rhizoctonia solani 123E"/>
    <n v="10990"/>
    <n v="1"/>
    <n v="3"/>
    <n v="1"/>
    <n v="2.7297543221110101E-4"/>
    <n v="-3.5638764377038283"/>
    <x v="0"/>
    <x v="0"/>
    <x v="5"/>
    <x v="14"/>
    <x v="15"/>
  </r>
  <r>
    <s v="Piromyces sp. E2"/>
    <n v="73868"/>
    <s v="UP000195826"/>
    <s v="Eukaryota;Opisthokonta;Fungi;Fungi incertae sedis;Chytridiomycota;Neocallimastigomycetes;Neocallimastigales;Neocallimastigaceae;Piromyces;unclassified Piromyces;Piromyces sp. E2"/>
    <n v="14606"/>
    <n v="1"/>
    <n v="4"/>
    <n v="1"/>
    <n v="2.7386005751061201E-4"/>
    <n v="-3.562471304977469"/>
    <x v="0"/>
    <x v="0"/>
    <x v="5"/>
    <x v="6"/>
    <x v="32"/>
  </r>
  <r>
    <s v="Pseudocercospora eumusae"/>
    <n v="321146"/>
    <s v="UP000070133"/>
    <s v="Eukaryota;Opisthokonta;Fungi;Dikarya;Ascomycota;saccharomyceta;Pezizomycotina;leotiomyceta;dothideomyceta;Dothideomycetes;Dothideomycetidae;Capnodiales;Mycosphaerellaceae;Pseudocercospora;Pseudocercospora eumusae"/>
    <n v="10939"/>
    <n v="1"/>
    <n v="3"/>
    <n v="1"/>
    <n v="2.74248103117287E-4"/>
    <n v="-3.561856367613029"/>
    <x v="0"/>
    <x v="0"/>
    <x v="5"/>
    <x v="14"/>
    <x v="23"/>
  </r>
  <r>
    <s v="Thelazia callipaeda"/>
    <n v="103827"/>
    <s v="UP000276776"/>
    <s v="Eukaryota;Opisthokonta;Metazoa;Eumetazoa;Bilateria;Protostomia;Ecdysozoa;Nematoda;Chromadorea;Rhabditida;Spirurina;Spiruromorpha;Thelazioidea;Thelaziidae;Thelazia;Thelazia callipaeda"/>
    <n v="10885"/>
    <n v="1"/>
    <n v="3"/>
    <n v="1"/>
    <n v="2.7560863573725298E-4"/>
    <n v="-3.559707178657451"/>
    <x v="0"/>
    <x v="0"/>
    <x v="0"/>
    <x v="0"/>
    <x v="0"/>
  </r>
  <r>
    <s v="Penicillium flavigenum"/>
    <n v="254877"/>
    <s v="UP000191342"/>
    <s v="Eukaryota;Opisthokonta;Fungi;Dikarya;Ascomycota;saccharomyceta;Pezizomycotina;leotiomyceta;Eurotiomycetes;Eurotiomycetidae;Eurotiales;Aspergillaceae;Penicillium;Penicillium flavigenum"/>
    <n v="10875"/>
    <n v="1"/>
    <n v="3"/>
    <n v="1"/>
    <n v="2.7586206896551698E-4"/>
    <n v="-3.5593080109070128"/>
    <x v="0"/>
    <x v="0"/>
    <x v="5"/>
    <x v="14"/>
    <x v="23"/>
  </r>
  <r>
    <s v="Colletotrichum orchidophilum"/>
    <n v="1209926"/>
    <s v="UP000176998"/>
    <s v="Eukaryota;Opisthokonta;Fungi;Dikarya;Ascomycota;saccharomyceta;Pezizomycotina;leotiomyceta;sordariomyceta;Sordariomycetes;Hypocreomycetidae;Glomerellales;Glomerellaceae;Colletotrichum;Colletotrichum orchidophilum"/>
    <n v="14495"/>
    <n v="1"/>
    <n v="4"/>
    <n v="1"/>
    <n v="2.75957226629872E-4"/>
    <n v="-3.5591582283630543"/>
    <x v="0"/>
    <x v="0"/>
    <x v="5"/>
    <x v="14"/>
    <x v="23"/>
  </r>
  <r>
    <s v="Dracunculus medinensis"/>
    <n v="318479"/>
    <s v="UP000274756"/>
    <s v="Eukaryota;Opisthokonta;Metazoa;Eumetazoa;Bilateria;Protostomia;Ecdysozoa;Nematoda;Chromadorea;Rhabditida;Spirurina;Dracunculoidea;Dracunculidae;Dracunculus;Dracunculus medinensis"/>
    <n v="10868"/>
    <n v="1"/>
    <n v="3"/>
    <n v="1"/>
    <n v="2.7603974972396E-4"/>
    <n v="-3.5590283750261911"/>
    <x v="0"/>
    <x v="0"/>
    <x v="0"/>
    <x v="0"/>
    <x v="0"/>
  </r>
  <r>
    <s v="Gaeumannomyces tritici R3-111a-1"/>
    <n v="644352"/>
    <s v="UP000006039"/>
    <s v="Eukaryota;Opisthokonta;Fungi;Dikarya;Ascomycota;saccharomyceta;Pezizomycotina;leotiomyceta;sordariomyceta;Sordariomycetes;Sordariomycetidae;Magnaporthales;Magnaporthaceae;Gaeumannomyces;Gaeumannomyces tritici;Gaeumannomyces tritici R3-111a-1"/>
    <n v="14456"/>
    <n v="1"/>
    <n v="4"/>
    <n v="1"/>
    <n v="2.7670171555063602E-4"/>
    <n v="-3.5579881482249136"/>
    <x v="0"/>
    <x v="0"/>
    <x v="5"/>
    <x v="14"/>
    <x v="23"/>
  </r>
  <r>
    <s v="Sclerotinia sclerotiorum 1980 UF-70"/>
    <n v="665079"/>
    <s v="UP000001312"/>
    <s v="Eukaryota;Opisthokonta;Fungi;Dikarya;Ascomycota;saccharomyceta;Pezizomycotina;leotiomyceta;sordariomyceta;Leotiomycetes;Helotiales;Sclerotiniaceae;Sclerotinia;Sclerotinia sclerotiorum;Sclerotinia sclerotiorum 1980 UF-70"/>
    <n v="14445"/>
    <n v="1"/>
    <n v="4"/>
    <n v="1"/>
    <n v="2.76912426445137E-4"/>
    <n v="-3.5576575548522529"/>
    <x v="0"/>
    <x v="0"/>
    <x v="5"/>
    <x v="14"/>
    <x v="23"/>
  </r>
  <r>
    <s v="Stagonospora sp. SRC1lsM3a"/>
    <n v="765868"/>
    <s v="UP000077206"/>
    <s v="Eukaryota;Opisthokonta;Fungi;Dikarya;Ascomycota;saccharomyceta;Pezizomycotina;leotiomyceta;dothideomyceta;Dothideomycetes;Pleosporomycetidae;Pleosporales;Massarineae;Massarinaceae;Stagonospora;Stagonospora sp. SRC1lsM3a"/>
    <n v="14420"/>
    <n v="1"/>
    <n v="4"/>
    <n v="1"/>
    <n v="2.7739251040221897E-4"/>
    <n v="-3.5569052690554481"/>
    <x v="0"/>
    <x v="0"/>
    <x v="5"/>
    <x v="14"/>
    <x v="23"/>
  </r>
  <r>
    <s v="Penicillium camemberti FM 013"/>
    <n v="1429867"/>
    <s v="UP000053732"/>
    <s v="Eukaryota;Opisthokonta;Fungi;Dikarya;Ascomycota;saccharomyceta;Pezizomycotina;leotiomyceta;Eurotiomycetes;Eurotiomycetidae;Eurotiales;Aspergillaceae;Penicillium;Penicillium camemberti;Penicillium camemberti FM 013"/>
    <n v="14390"/>
    <n v="1"/>
    <n v="4"/>
    <n v="1"/>
    <n v="2.7797081306462799E-4"/>
    <n v="-3.5560008026086432"/>
    <x v="0"/>
    <x v="0"/>
    <x v="5"/>
    <x v="14"/>
    <x v="23"/>
  </r>
  <r>
    <s v="Fusarium proliferatum"/>
    <n v="948311"/>
    <s v="UP000251714"/>
    <s v="Eukaryota;Opisthokonta;Fungi;Dikarya;Ascomycota;saccharomyceta;Pezizomycotina;leotiomyceta;sordariomyceta;Sordariomycetes;Hypocreomycetidae;Hypocreales;Nectriaceae;Fusarium;Fusarium fujikuroi species complex;Fusarium proliferatum"/>
    <n v="14377"/>
    <n v="1"/>
    <n v="4"/>
    <n v="1"/>
    <n v="2.78222160395075E-4"/>
    <n v="-3.5556082814108079"/>
    <x v="0"/>
    <x v="0"/>
    <x v="5"/>
    <x v="14"/>
    <x v="23"/>
  </r>
  <r>
    <s v="Piromyces finnis"/>
    <n v="1754191"/>
    <s v="UP000193719"/>
    <s v="Eukaryota;Opisthokonta;Fungi;Fungi incertae sedis;Chytridiomycota;Neocallimastigomycetes;Neocallimastigales;Neocallimastigaceae;Piromyces;Piromyces finnis"/>
    <n v="10768"/>
    <n v="1"/>
    <n v="3"/>
    <n v="1"/>
    <n v="2.78603268945022E-4"/>
    <n v="-3.5550137921602398"/>
    <x v="0"/>
    <x v="0"/>
    <x v="5"/>
    <x v="6"/>
    <x v="32"/>
  </r>
  <r>
    <s v="Spinacia oleracea"/>
    <n v="3562"/>
    <s v="UP000054095"/>
    <s v="Eukaryota;Viridiplantae;Streptophyta;Streptophytina;Embryophyta;Tracheophyta;Euphyllophyta;Spermatophyta;Magnoliopsida;Mesangiospermae;eudicotyledons;Gunneridae;Pentapetalae;Caryophyllales;Chenopodiaceae;Chenopodioideae;Anserineae;Spinacia;Spinacia oleracea"/>
    <n v="21534"/>
    <n v="1"/>
    <n v="6"/>
    <n v="1"/>
    <n v="2.7862914460852602E-4"/>
    <n v="-3.5549734583332397"/>
    <x v="0"/>
    <x v="2"/>
    <x v="3"/>
    <x v="4"/>
    <x v="30"/>
  </r>
  <r>
    <s v="Serpula lacrymans var. lacrymans S7.3"/>
    <n v="936435"/>
    <s v="UP000008063"/>
    <s v="Eukaryota;Opisthokonta;Fungi;Dikarya;Basidiomycota;Agaricomycotina;Agaricomycetes;Agaricomycetidae;Boletales;Coniophorineae;Serpulaceae;Serpula;Serpula lacrymans;Serpula lacrymans var. lacrymans;Serpula lacrymans var. lacrymans S7.3"/>
    <n v="14339"/>
    <n v="1"/>
    <n v="4"/>
    <n v="1"/>
    <n v="2.7895948113536501E-4"/>
    <n v="-3.554458873419065"/>
    <x v="0"/>
    <x v="0"/>
    <x v="5"/>
    <x v="14"/>
    <x v="15"/>
  </r>
  <r>
    <s v="Volvox carteri f. nagariensis"/>
    <n v="3068"/>
    <s v="UP000001058"/>
    <s v="Eukaryota;Viridiplantae;Chlorophyta;Chlorophyceae;Chlamydomonadales;Volvocaceae;Volvox;Volvox carteri;Volvox carteri f. nagariensis"/>
    <n v="14333"/>
    <n v="1"/>
    <n v="4"/>
    <n v="1"/>
    <n v="2.79076257587386E-4"/>
    <n v="-3.5542771095428471"/>
    <x v="0"/>
    <x v="2"/>
    <x v="10"/>
    <x v="13"/>
    <x v="22"/>
  </r>
  <r>
    <s v="fungal sp. No.14919"/>
    <n v="1813822"/>
    <s v="UP000189293"/>
    <s v="Eukaryota;Opisthokonta;Fungi;unclassified Fungi;fungal sp. No.14919"/>
    <n v="14332"/>
    <n v="1"/>
    <n v="4"/>
    <n v="1"/>
    <n v="2.7909572983533299E-4"/>
    <n v="-3.5542468081661114"/>
    <x v="0"/>
    <x v="0"/>
    <x v="5"/>
    <x v="31"/>
    <x v="41"/>
  </r>
  <r>
    <s v="Brugia malayi"/>
    <n v="6279"/>
    <s v="UP000006672"/>
    <s v="Eukaryota;Opisthokonta;Metazoa;Eumetazoa;Bilateria;Protostomia;Ecdysozoa;Nematoda;Chromadorea;Rhabditida;Spirurina;Spiruromorpha;Filarioidea;Onchocercidae;Brugia;Brugia malayi"/>
    <n v="10739"/>
    <n v="1"/>
    <n v="3"/>
    <n v="1"/>
    <n v="2.79355619703883E-4"/>
    <n v="-3.5538425876586128"/>
    <x v="0"/>
    <x v="0"/>
    <x v="0"/>
    <x v="0"/>
    <x v="0"/>
  </r>
  <r>
    <s v="Pseudogymnoascus sp. VKM F-4515 (FW-2607)"/>
    <n v="1420909"/>
    <s v="UP000029302"/>
    <s v="Eukaryota;Opisthokonta;Fungi;Dikarya;Ascomycota;saccharomyceta;Pezizomycotina;leotiomyceta;sordariomyceta;Leotiomycetes;Leotiomycetes incertae sedis;Pseudeurotiaceae;Pseudogymnoascus;unclassified Pseudogymnoascus;Pseudogymnoascus sp. VKM F-4515 (FW-2607)"/>
    <n v="10675"/>
    <n v="1"/>
    <n v="3"/>
    <n v="1"/>
    <n v="2.8103044496487098E-4"/>
    <n v="-3.5512466289773994"/>
    <x v="0"/>
    <x v="0"/>
    <x v="5"/>
    <x v="14"/>
    <x v="23"/>
  </r>
  <r>
    <s v="Arachis hypogaea"/>
    <n v="3818"/>
    <s v="UP000289738"/>
    <s v="Eukaryota;Viridiplantae;Streptophyta;Streptophytina;Embryophyta;Tracheophyta;Euphyllophyta;Spermatophyta;Magnoliopsida;Mesangiospermae;eudicotyledons;Gunneridae;Pentapetalae;rosids;fabids;Fabales;Fabaceae;Papilionoideae;50 kb inversion clade;dalbergioids sensu lato;Dalbergieae;Pterocarpus clade;Arachis;Arachis hypogaea"/>
    <n v="71122"/>
    <n v="2"/>
    <n v="20"/>
    <n v="2"/>
    <n v="2.8120694018728397E-4"/>
    <n v="-3.5509739651321328"/>
    <x v="0"/>
    <x v="2"/>
    <x v="3"/>
    <x v="4"/>
    <x v="30"/>
  </r>
  <r>
    <s v="Fusarium sp. AF-4"/>
    <n v="1325735"/>
    <s v="UP000287144"/>
    <s v="Eukaryota;Opisthokonta;Fungi;Dikarya;Ascomycota;saccharomyceta;Pezizomycotina;leotiomyceta;sordariomyceta;Sordariomycetes;Hypocreomycetidae;Hypocreales;Nectriaceae;Fusarium;Fusarium solani species complex;Fusarium sp. AF-4"/>
    <n v="17739"/>
    <n v="1"/>
    <n v="5"/>
    <n v="1"/>
    <n v="2.8186481763346299E-4"/>
    <n v="-3.5499591293827493"/>
    <x v="0"/>
    <x v="0"/>
    <x v="5"/>
    <x v="14"/>
    <x v="23"/>
  </r>
  <r>
    <s v="Coleophoma cylindrospora"/>
    <n v="1849047"/>
    <s v="UP000256645"/>
    <s v="Eukaryota;Opisthokonta;Fungi;Dikarya;Ascomycota;saccharomyceta;Pezizomycotina;leotiomyceta;sordariomyceta;Leotiomycetes;Helotiales;Helotiales incertae sedis;Coleophoma;Coleophoma cylindrospora"/>
    <n v="14176"/>
    <n v="1"/>
    <n v="4"/>
    <n v="1"/>
    <n v="2.8216704288939001E-4"/>
    <n v="-3.5494937132150137"/>
    <x v="0"/>
    <x v="0"/>
    <x v="5"/>
    <x v="14"/>
    <x v="23"/>
  </r>
  <r>
    <s v="Pseudogymnoascus sp. VKM F-4519 (FW-2642)"/>
    <n v="1420914"/>
    <s v="UP000029315"/>
    <s v="Eukaryota;Opisthokonta;Fungi;Dikarya;Ascomycota;saccharomyceta;Pezizomycotina;leotiomyceta;sordariomyceta;Leotiomycetes;Leotiomycetes incertae sedis;Pseudeurotiaceae;Pseudogymnoascus;unclassified Pseudogymnoascus;Pseudogymnoascus sp. VKM F-4519 (FW-2642)"/>
    <n v="10628"/>
    <n v="1"/>
    <n v="3"/>
    <n v="1"/>
    <n v="2.8227324049680101E-4"/>
    <n v="-3.5493302910185771"/>
    <x v="0"/>
    <x v="0"/>
    <x v="5"/>
    <x v="14"/>
    <x v="23"/>
  </r>
  <r>
    <s v="Penicillium polonicum"/>
    <n v="60169"/>
    <s v="UP000191408"/>
    <s v="Eukaryota;Opisthokonta;Fungi;Dikarya;Ascomycota;saccharomyceta;Pezizomycotina;leotiomyceta;Eurotiomycetes;Eurotiomycetidae;Eurotiales;Aspergillaceae;Penicillium;Penicillium polonicum"/>
    <n v="10627"/>
    <n v="1"/>
    <n v="3"/>
    <n v="1"/>
    <n v="2.8229980239013802E-4"/>
    <n v="-3.5492894258591119"/>
    <x v="0"/>
    <x v="0"/>
    <x v="5"/>
    <x v="14"/>
    <x v="23"/>
  </r>
  <r>
    <s v="Dictyocaulus viviparus"/>
    <n v="29172"/>
    <s v="UP000053766"/>
    <s v="Eukaryota;Opisthokonta;Metazoa;Eumetazoa;Bilateria;Protostomia;Ecdysozoa;Nematoda;Chromadorea;Strongylida;Trichostrongyloidea;Dictyocaulidae;Dictyocaulinae;Dictyocaulus;Dictyocaulus viviparus"/>
    <n v="14161"/>
    <n v="1"/>
    <n v="4"/>
    <n v="1"/>
    <n v="2.8246592754749001E-4"/>
    <n v="-3.5490339314570987"/>
    <x v="0"/>
    <x v="0"/>
    <x v="0"/>
    <x v="0"/>
    <x v="0"/>
  </r>
  <r>
    <s v="Fusarium graminearum PH-1"/>
    <n v="229533"/>
    <s v="UP000070720"/>
    <s v="Eukaryota;Opisthokonta;Fungi;Dikarya;Ascomycota;saccharomyceta;Pezizomycotina;leotiomyceta;sordariomyceta;Sordariomycetes;Hypocreomycetidae;Hypocreales;Nectriaceae;Fusarium;Fusarium sambucinum species complex;Fusarium graminearum;Fusarium graminearum PH-1"/>
    <n v="14160"/>
    <n v="1"/>
    <n v="4"/>
    <n v="1"/>
    <n v="2.8248587570621502E-4"/>
    <n v="-3.5490032620257872"/>
    <x v="0"/>
    <x v="0"/>
    <x v="5"/>
    <x v="14"/>
    <x v="23"/>
  </r>
  <r>
    <s v="Fusarium oxysporum f. sp. cubense race 4"/>
    <n v="1229665"/>
    <s v="UP000016929"/>
    <s v="Eukaryota;Opisthokonta;Fungi;Dikarya;Ascomycota;saccharomyceta;Pezizomycotina;leotiomyceta;sordariomyceta;Sordariomycetes;Hypocreomycetidae;Hypocreales;Nectriaceae;Fusarium;Fusarium oxysporum species complex;Fusarium oxysporum;Fusarium oxysporum f. sp. cubense;Fusarium oxysporum f. sp. cubense race 4"/>
    <n v="14157"/>
    <n v="1"/>
    <n v="4"/>
    <n v="1"/>
    <n v="2.82545737091192E-4"/>
    <n v="-3.5489112407346486"/>
    <x v="0"/>
    <x v="0"/>
    <x v="5"/>
    <x v="14"/>
    <x v="23"/>
  </r>
  <r>
    <s v="Trametes pubescens"/>
    <n v="154538"/>
    <s v="UP000184267"/>
    <s v="Eukaryota;Opisthokonta;Fungi;Dikarya;Basidiomycota;Agaricomycotina;Agaricomycetes;Agaricomycetes incertae sedis;Polyporales;Polyporaceae;Trametes;Trametes pubescens"/>
    <n v="14147"/>
    <n v="1"/>
    <n v="4"/>
    <n v="1"/>
    <n v="2.8274545840107398E-4"/>
    <n v="-3.548604362201599"/>
    <x v="0"/>
    <x v="0"/>
    <x v="5"/>
    <x v="14"/>
    <x v="15"/>
  </r>
  <r>
    <s v="Pochonia chlamydosporia 170"/>
    <n v="1380566"/>
    <s v="UP000078397"/>
    <s v="Eukaryota;Opisthokonta;Fungi;Dikarya;Ascomycota;saccharomyceta;Pezizomycotina;leotiomyceta;sordariomyceta;Sordariomycetes;Hypocreomycetidae;Hypocreales;Clavicipitaceae;Pochonia;Pochonia chlamydosporia;Pochonia chlamydosporia 170"/>
    <n v="14143"/>
    <n v="1"/>
    <n v="4"/>
    <n v="1"/>
    <n v="2.8282542600579802E-4"/>
    <n v="-3.5484815500461235"/>
    <x v="0"/>
    <x v="0"/>
    <x v="5"/>
    <x v="14"/>
    <x v="23"/>
  </r>
  <r>
    <s v="Rhizopogon vesiculosus"/>
    <n v="180088"/>
    <s v="UP000183567"/>
    <s v="Eukaryota;Opisthokonta;Fungi;Dikarya;Basidiomycota;Agaricomycotina;Agaricomycetes;Agaricomycetidae;Boletales;Suillineae;Rhizopogonaceae;Rhizopogon;Rhizopogon vesiculosus"/>
    <n v="14140"/>
    <n v="1"/>
    <n v="4"/>
    <n v="1"/>
    <n v="2.8288543140028298E-4"/>
    <n v="-3.5483894181329179"/>
    <x v="0"/>
    <x v="0"/>
    <x v="5"/>
    <x v="14"/>
    <x v="15"/>
  </r>
  <r>
    <s v="Hypholoma sublateritium FD-334 SS-4"/>
    <n v="945553"/>
    <s v="UP000054270"/>
    <s v="Eukaryota;Opisthokonta;Fungi;Dikarya;Basidiomycota;Agaricomycotina;Agaricomycetes;Agaricomycetidae;Agaricales;Strophariaceae;Hypholoma;Hypholoma sublateritium;Hypholoma sublateritium FD-334 SS-4"/>
    <n v="17633"/>
    <n v="1"/>
    <n v="5"/>
    <n v="1"/>
    <n v="2.8355923552430098E-4"/>
    <n v="-3.547356203176351"/>
    <x v="0"/>
    <x v="0"/>
    <x v="5"/>
    <x v="14"/>
    <x v="15"/>
  </r>
  <r>
    <s v="Ascochyta rabiei"/>
    <n v="5454"/>
    <s v="UP000076837"/>
    <s v="Eukaryota;Opisthokonta;Fungi;Dikarya;Ascomycota;saccharomyceta;Pezizomycotina;leotiomyceta;dothideomyceta;Dothideomycetes;Pleosporomycetidae;Pleosporales;Pleosporineae;Didymellaceae;Ascochyta;Ascochyta rabiei"/>
    <n v="10558"/>
    <n v="1"/>
    <n v="3"/>
    <n v="1"/>
    <n v="2.8414472437961701E-4"/>
    <n v="-3.5464604029452778"/>
    <x v="0"/>
    <x v="0"/>
    <x v="5"/>
    <x v="14"/>
    <x v="23"/>
  </r>
  <r>
    <s v="Aspergillus niger CBS 513.88"/>
    <n v="425011"/>
    <s v="UP000006706"/>
    <s v="Eukaryota;Opisthokonta;Fungi;Dikarya;Ascomycota;saccharomyceta;Pezizomycotina;leotiomyceta;Eurotiomycetes;Eurotiomycetidae;Eurotiales;Aspergillaceae;Aspergillus;Aspergillus niger;Aspergillus niger CBS 513.88"/>
    <n v="14068"/>
    <n v="1"/>
    <n v="4"/>
    <n v="0"/>
    <n v="2.8433323855558702E-4"/>
    <n v="-3.5461723683169426"/>
    <x v="0"/>
    <x v="0"/>
    <x v="5"/>
    <x v="14"/>
    <x v="23"/>
  </r>
  <r>
    <s v="Fusarium poae"/>
    <n v="36050"/>
    <s v="UP000091967"/>
    <s v="Eukaryota;Opisthokonta;Fungi;Dikarya;Ascomycota;saccharomyceta;Pezizomycotina;leotiomyceta;sordariomyceta;Sordariomycetes;Hypocreomycetidae;Hypocreales;Nectriaceae;Fusarium;Fusarium sambucinum species complex;Fusarium poae"/>
    <n v="14048"/>
    <n v="1"/>
    <n v="4"/>
    <n v="1"/>
    <n v="2.84738041002278E-4"/>
    <n v="-3.5455545072340646"/>
    <x v="0"/>
    <x v="0"/>
    <x v="5"/>
    <x v="14"/>
    <x v="23"/>
  </r>
  <r>
    <s v="Trichoderma harzianum CBS 226.95"/>
    <n v="983964"/>
    <s v="UP000241690"/>
    <s v="Eukaryota;Opisthokonta;Fungi;Dikarya;Ascomycota;saccharomyceta;Pezizomycotina;leotiomyceta;sordariomyceta;Sordariomycetes;Hypocreomycetidae;Hypocreales;Hypocreaceae;Trichoderma;Trichoderma harzianum;Trichoderma harzianum CBS 226.95"/>
    <n v="14048"/>
    <n v="1"/>
    <n v="4"/>
    <n v="1"/>
    <n v="2.84738041002278E-4"/>
    <n v="-3.5455545072340646"/>
    <x v="0"/>
    <x v="0"/>
    <x v="5"/>
    <x v="14"/>
    <x v="23"/>
  </r>
  <r>
    <s v="Penicillium subrubescens"/>
    <n v="1316194"/>
    <s v="UP000186955"/>
    <s v="Eukaryota;Opisthokonta;Fungi;Dikarya;Ascomycota;saccharomyceta;Pezizomycotina;leotiomyceta;Eurotiomycetes;Eurotiomycetidae;Eurotiales;Aspergillaceae;Penicillium;Penicillium subrubescens"/>
    <n v="14038"/>
    <n v="1"/>
    <n v="4"/>
    <n v="1"/>
    <n v="2.8494087476848602E-4"/>
    <n v="-3.5452452467482312"/>
    <x v="0"/>
    <x v="0"/>
    <x v="5"/>
    <x v="14"/>
    <x v="23"/>
  </r>
  <r>
    <s v="Rhizoctonia solani AG-1 IA"/>
    <n v="983506"/>
    <s v="UP000011668"/>
    <s v="Eukaryota;Opisthokonta;Fungi;Dikarya;Basidiomycota;Agaricomycotina;Agaricomycetes;Agaricomycetes incertae sedis;Cantharellales;Ceratobasidiaceae;Rhizoctonia;Rhizoctonia solani;Rhizoctonia solani AG-1;Rhizoctonia solani AG-1 IA"/>
    <n v="10482"/>
    <n v="0"/>
    <n v="3"/>
    <n v="1"/>
    <n v="2.86204922724671E-4"/>
    <n v="-3.543322900646912"/>
    <x v="0"/>
    <x v="0"/>
    <x v="5"/>
    <x v="14"/>
    <x v="15"/>
  </r>
  <r>
    <s v="Fusarium venenatum"/>
    <n v="56646"/>
    <s v="UP000245910"/>
    <s v="Eukaryota;Opisthokonta;Fungi;Dikarya;Ascomycota;saccharomyceta;Pezizomycotina;leotiomyceta;sordariomyceta;Sordariomycetes;Hypocreomycetidae;Hypocreales;Nectriaceae;Fusarium;Fusarium sambucinum species complex;Fusarium venenatum"/>
    <n v="13945"/>
    <n v="1"/>
    <n v="4"/>
    <n v="1"/>
    <n v="2.8684116170670502E-4"/>
    <n v="-3.5423585272741063"/>
    <x v="0"/>
    <x v="0"/>
    <x v="5"/>
    <x v="14"/>
    <x v="23"/>
  </r>
  <r>
    <s v="Elaeophora elaphi"/>
    <n v="1147741"/>
    <s v="UP000050640"/>
    <s v="Eukaryota;Opisthokonta;Metazoa;Eumetazoa;Bilateria;Protostomia;Ecdysozoa;Nematoda;Chromadorea;Rhabditida;Spirurina;Spiruromorpha;Filarioidea;Onchocercidae;Elaeophora;Elaeophora elaphi"/>
    <n v="10392"/>
    <n v="1"/>
    <n v="3"/>
    <n v="1"/>
    <n v="2.8868360277136302E-4"/>
    <n v="-3.5395778833453084"/>
    <x v="0"/>
    <x v="0"/>
    <x v="0"/>
    <x v="0"/>
    <x v="0"/>
  </r>
  <r>
    <s v="Solanum lycopersicum"/>
    <n v="4081"/>
    <s v="UP000004994"/>
    <s v="Eukaryota;Viridiplantae;Streptophyta;Streptophytina;Embryophyta;Tracheophyta;Euphyllophyta;Spermatophyta;Magnoliopsida;Mesangiospermae;eudicotyledons;Gunneridae;Pentapetalae;asterids;lamiids;Solanales;Solanaceae;Solanoideae;Solaneae;Solanum;Lycopersicon;Solanum lycopersicum"/>
    <n v="34640"/>
    <n v="1"/>
    <n v="10"/>
    <n v="1"/>
    <n v="2.8868360277136302E-4"/>
    <n v="-3.5395778833453084"/>
    <x v="0"/>
    <x v="2"/>
    <x v="3"/>
    <x v="4"/>
    <x v="30"/>
  </r>
  <r>
    <s v="Rosa chinensis"/>
    <n v="74649"/>
    <s v="UP000238479"/>
    <s v="Eukaryota;Viridiplantae;Streptophyta;Streptophytina;Embryophyta;Tracheophyta;Euphyllophyta;Spermatophyta;Magnoliopsida;Mesangiospermae;eudicotyledons;Gunneridae;Pentapetalae;rosids;fabids;Rosales;Rosaceae;Rosoideae;Rosoideae incertae sedis;Rosa;Rosa chinensis"/>
    <n v="45026"/>
    <n v="1"/>
    <n v="13"/>
    <n v="1"/>
    <n v="2.8872207169191103E-4"/>
    <n v="-3.5395200147074255"/>
    <x v="0"/>
    <x v="2"/>
    <x v="3"/>
    <x v="4"/>
    <x v="30"/>
  </r>
  <r>
    <s v="Macrophomina phaseolina MS6"/>
    <n v="1126212"/>
    <s v="UP000007129"/>
    <s v="Eukaryota;Opisthokonta;Fungi;Dikarya;Ascomycota;saccharomyceta;Pezizomycotina;leotiomyceta;dothideomyceta;Dothideomycetes;Dothideomycetes incertae sedis;Botryosphaeriales;Botryosphaeriaceae;Macrophomina;Macrophomina phaseolina;Macrophomina phaseolina MS6"/>
    <n v="13801"/>
    <n v="1"/>
    <n v="4"/>
    <n v="1"/>
    <n v="2.8983406999492798E-4"/>
    <n v="-3.5378505645477203"/>
    <x v="0"/>
    <x v="0"/>
    <x v="5"/>
    <x v="14"/>
    <x v="23"/>
  </r>
  <r>
    <s v="Colletotrichum salicis"/>
    <n v="1209931"/>
    <s v="UP000070121"/>
    <s v="Eukaryota;Opisthokonta;Fungi;Dikarya;Ascomycota;saccharomyceta;Pezizomycotina;leotiomyceta;sordariomyceta;Sordariomycetes;Hypocreomycetidae;Glomerellales;Glomerellaceae;Colletotrichum;Colletotrichum salicis"/>
    <n v="13783"/>
    <n v="1"/>
    <n v="4"/>
    <n v="1"/>
    <n v="2.9021258071537399E-4"/>
    <n v="-3.5372837648244126"/>
    <x v="0"/>
    <x v="0"/>
    <x v="5"/>
    <x v="14"/>
    <x v="23"/>
  </r>
  <r>
    <s v="Colletotrichum fioriniae PJ7"/>
    <n v="1445577"/>
    <s v="UP000020467"/>
    <s v="Eukaryota;Opisthokonta;Fungi;Dikarya;Ascomycota;saccharomyceta;Pezizomycotina;leotiomyceta;sordariomyceta;Sordariomycetes;Hypocreomycetidae;Glomerellales;Glomerellaceae;Colletotrichum;Colletotrichum fioriniae;Colletotrichum fioriniae PJ7"/>
    <n v="13759"/>
    <n v="1"/>
    <n v="4"/>
    <n v="1"/>
    <n v="2.9071880223853502E-4"/>
    <n v="-3.5365268793256202"/>
    <x v="0"/>
    <x v="0"/>
    <x v="5"/>
    <x v="14"/>
    <x v="23"/>
  </r>
  <r>
    <s v="Laetiporus sulphureus 93-53"/>
    <n v="1314785"/>
    <s v="UP000076871"/>
    <s v="Eukaryota;Opisthokonta;Fungi;Dikarya;Basidiomycota;Agaricomycotina;Agaricomycetes;Agaricomycetes incertae sedis;Polyporales;Laetiporaceae;Laetiporus;Laetiporus sulphureus;Laetiporus sulphureus 93-53"/>
    <n v="13707"/>
    <n v="1"/>
    <n v="4"/>
    <n v="1"/>
    <n v="2.91821696943168E-4"/>
    <n v="-3.5348824214474046"/>
    <x v="0"/>
    <x v="0"/>
    <x v="5"/>
    <x v="14"/>
    <x v="15"/>
  </r>
  <r>
    <s v="Venturia inaequalis"/>
    <n v="5025"/>
    <s v="UP000254829"/>
    <s v="Eukaryota;Opisthokonta;Fungi;Dikarya;Ascomycota;saccharomyceta;Pezizomycotina;leotiomyceta;dothideomyceta;Dothideomycetes;Dothideomycetes incertae sedis;Venturiales;Venturiaceae;Venturia;Venturia inaequalis"/>
    <n v="13700"/>
    <n v="1"/>
    <n v="4"/>
    <n v="1"/>
    <n v="2.91970802919708E-4"/>
    <n v="-3.5346605758284446"/>
    <x v="0"/>
    <x v="0"/>
    <x v="5"/>
    <x v="14"/>
    <x v="23"/>
  </r>
  <r>
    <s v="Aspergillus welwitschiae"/>
    <n v="1341132"/>
    <s v="UP000253729"/>
    <s v="Eukaryota;Opisthokonta;Fungi;Dikarya;Ascomycota;saccharomyceta;Pezizomycotina;leotiomyceta;Eurotiomycetes;Eurotiomycetidae;Eurotiales;Aspergillaceae;Aspergillus;Aspergillus welwitschiae"/>
    <n v="13680"/>
    <n v="1"/>
    <n v="4"/>
    <n v="1"/>
    <n v="2.9239766081871302E-4"/>
    <n v="-3.5340261060561358"/>
    <x v="0"/>
    <x v="0"/>
    <x v="5"/>
    <x v="14"/>
    <x v="23"/>
  </r>
  <r>
    <s v="Coniochaeta ligniaria NRRL 30616"/>
    <n v="1408157"/>
    <s v="UP000182658"/>
    <s v="Eukaryota;Opisthokonta;Fungi;Dikarya;Ascomycota;saccharomyceta;Pezizomycotina;leotiomyceta;sordariomyceta;Sordariomycetes;Sordariomycetidae;Coniochaetales;Coniochaetaceae;Coniochaeta;Coniochaeta ligniaria;Coniochaeta ligniaria NRRL 30616"/>
    <n v="13658"/>
    <n v="1"/>
    <n v="4"/>
    <n v="1"/>
    <n v="2.9286864841118803E-4"/>
    <n v="-3.5333271170544234"/>
    <x v="0"/>
    <x v="0"/>
    <x v="5"/>
    <x v="14"/>
    <x v="23"/>
  </r>
  <r>
    <s v="Schizopora paradoxa"/>
    <n v="27342"/>
    <s v="UP000053477"/>
    <s v="Eukaryota;Opisthokonta;Fungi;Dikarya;Basidiomycota;Agaricomycotina;Agaricomycetes;Agaricomycetes incertae sedis;Hymenochaetales;Schizoporaceae;Schizopora;Schizopora paradoxa"/>
    <n v="17050"/>
    <n v="1"/>
    <n v="5"/>
    <n v="1"/>
    <n v="2.93255131964809E-4"/>
    <n v="-3.5327543789924984"/>
    <x v="0"/>
    <x v="0"/>
    <x v="5"/>
    <x v="14"/>
    <x v="15"/>
  </r>
  <r>
    <s v="Sistotremastrum suecicum HHB10207 ss-3"/>
    <n v="1314776"/>
    <s v="UP000076798"/>
    <s v="Eukaryota;Opisthokonta;Fungi;Dikarya;Basidiomycota;Agaricomycotina;Agaricomycetes;Agaricomycetes incertae sedis;Trechisporales;Hydnodontaceae;Sistotremastrum;Sistotremastrum suecicum;Sistotremastrum suecicum HHB10207 ss-3"/>
    <n v="13630"/>
    <n v="1"/>
    <n v="4"/>
    <n v="1"/>
    <n v="2.9347028613352897E-4"/>
    <n v="-3.5324358645067111"/>
    <x v="0"/>
    <x v="0"/>
    <x v="5"/>
    <x v="14"/>
    <x v="15"/>
  </r>
  <r>
    <s v="Coccidioides posadasii str. Silveira"/>
    <n v="443226"/>
    <s v="UP000002497"/>
    <s v="Eukaryota;Opisthokonta;Fungi;Dikarya;Ascomycota;saccharomyceta;Pezizomycotina;leotiomyceta;Eurotiomycetes;Eurotiomycetidae;Onygenales;Onygenales incertae sedis;Coccidioides;Coccidioides posadasii;Coccidioides posadasii str. Silveira"/>
    <n v="10209"/>
    <n v="1"/>
    <n v="3"/>
    <n v="1"/>
    <n v="2.9385836027034999E-4"/>
    <n v="-3.5318619490958088"/>
    <x v="0"/>
    <x v="0"/>
    <x v="5"/>
    <x v="14"/>
    <x v="23"/>
  </r>
  <r>
    <s v="Tieghemostelium lacteum"/>
    <n v="361077"/>
    <s v="UP000076078"/>
    <s v="Eukaryota;Amoebozoa;Evosea;Eumycetozoa;Dictyostelids;Dictyosteliales;Raperosteliaceae;Tieghemostelium;Tieghemostelium lacteum"/>
    <n v="10208"/>
    <n v="1"/>
    <n v="3"/>
    <n v="1"/>
    <n v="2.93887147335423E-4"/>
    <n v="-3.5318194066574251"/>
    <x v="0"/>
    <x v="3"/>
    <x v="18"/>
    <x v="26"/>
    <x v="35"/>
  </r>
  <r>
    <s v="Diploscapter pachys"/>
    <n v="2018661"/>
    <s v="UP000218231"/>
    <s v="Eukaryota;Opisthokonta;Metazoa;Eumetazoa;Bilateria;Protostomia;Ecdysozoa;Nematoda;Chromadorea;Rhabditida;Rhabditina;Rhabditomorpha;Rhabditoidea;Rhabditidae;Rhabditidae incertae sedis;Diploscapter;Diploscapter pachys"/>
    <n v="27206"/>
    <n v="2"/>
    <n v="8"/>
    <n v="2"/>
    <n v="2.9405278247445399E-4"/>
    <n v="-3.5315747067309657"/>
    <x v="0"/>
    <x v="0"/>
    <x v="0"/>
    <x v="0"/>
    <x v="0"/>
  </r>
  <r>
    <s v="Caenorhabditis tropicalis"/>
    <n v="1561998"/>
    <s v="UP000095282"/>
    <s v="Eukaryota;Opisthokonta;Metazoa;Eumetazoa;Bilateria;Protostomia;Ecdysozoa;Nematoda;Chromadorea;Rhabditida;Rhabditina;Rhabditomorpha;Rhabditoidea;Rhabditidae;Peloderinae;Caenorhabditis;Caenorhabditis tropicalis"/>
    <n v="27157"/>
    <n v="1"/>
    <n v="8"/>
    <n v="2"/>
    <n v="2.94583348676216E-4"/>
    <n v="-3.5307918052952019"/>
    <x v="0"/>
    <x v="0"/>
    <x v="0"/>
    <x v="0"/>
    <x v="0"/>
  </r>
  <r>
    <s v="Aspergillus flavus NRRL3357"/>
    <n v="332952"/>
    <s v="UP000001875"/>
    <s v="Eukaryota;Opisthokonta;Fungi;Dikarya;Ascomycota;saccharomyceta;Pezizomycotina;leotiomyceta;Eurotiomycetes;Eurotiomycetidae;Eurotiales;Aspergillaceae;Aspergillus;Aspergillus flavus;Aspergillus flavus NRRL3357"/>
    <n v="13500"/>
    <n v="1"/>
    <n v="4"/>
    <n v="1"/>
    <n v="2.9629629629629602E-4"/>
    <n v="-3.528273777167044"/>
    <x v="0"/>
    <x v="0"/>
    <x v="5"/>
    <x v="14"/>
    <x v="23"/>
  </r>
  <r>
    <s v="Alternaria alternata"/>
    <n v="5599"/>
    <s v="UP000077248"/>
    <s v="Eukaryota;Opisthokonta;Fungi;Dikarya;Ascomycota;saccharomyceta;Pezizomycotina;leotiomyceta;dothideomyceta;Dothideomycetes;Pleosporomycetidae;Pleosporales;Pleosporineae;Pleosporaceae;Alternaria;Alternaria sect. Alternaria;Alternaria alternata complex;Alternaria alternata"/>
    <n v="13463"/>
    <n v="1"/>
    <n v="4"/>
    <n v="1"/>
    <n v="2.9711059942063401E-4"/>
    <n v="-3.5270818544643237"/>
    <x v="0"/>
    <x v="0"/>
    <x v="5"/>
    <x v="14"/>
    <x v="23"/>
  </r>
  <r>
    <s v="Panaeolus cyanescens"/>
    <n v="181874"/>
    <s v="UP000284842"/>
    <s v="Eukaryota;Opisthokonta;Fungi;Dikarya;Basidiomycota;Agaricomycotina;Agaricomycetes;Agaricomycetidae;Agaricales;Bolbitiaceae;Panaeolus;Panaeolus cyanescens"/>
    <n v="13419"/>
    <n v="1"/>
    <n v="4"/>
    <n v="1"/>
    <n v="2.9808480512705899E-4"/>
    <n v="-3.5256601615643564"/>
    <x v="0"/>
    <x v="0"/>
    <x v="5"/>
    <x v="14"/>
    <x v="15"/>
  </r>
  <r>
    <s v="Cladophialophora psammophila CBS 110553"/>
    <n v="1182543"/>
    <s v="UP000019471"/>
    <s v="Eukaryota;Opisthokonta;Fungi;Dikarya;Ascomycota;saccharomyceta;Pezizomycotina;leotiomyceta;Eurotiomycetes;Chaetothyriomycetidae;Chaetothyriales;Herpotrichiellaceae;Cladophialophora;Cladophialophora psammophila;Cladophialophora psammophila CBS 110553"/>
    <n v="13417"/>
    <n v="1"/>
    <n v="4"/>
    <n v="1"/>
    <n v="2.9812923902511698E-4"/>
    <n v="-3.5255954284472453"/>
    <x v="0"/>
    <x v="0"/>
    <x v="5"/>
    <x v="14"/>
    <x v="23"/>
  </r>
  <r>
    <s v="Acanthocheilonema viteae"/>
    <n v="6277"/>
    <s v="UP000276991"/>
    <s v="Eukaryota;Opisthokonta;Metazoa;Eumetazoa;Bilateria;Protostomia;Ecdysozoa;Nematoda;Chromadorea;Rhabditida;Spirurina;Spiruromorpha;Filarioidea;Onchocercidae;Acanthocheilonema;Acanthocheilonema viteae"/>
    <n v="10007"/>
    <n v="1"/>
    <n v="3"/>
    <n v="1"/>
    <n v="2.9979014689717203E-4"/>
    <n v="-3.52318264506515"/>
    <x v="0"/>
    <x v="0"/>
    <x v="0"/>
    <x v="0"/>
    <x v="0"/>
  </r>
  <r>
    <s v="Coprinopsis cinerea okayama7#130"/>
    <n v="240176"/>
    <s v="UP000001861"/>
    <s v="Eukaryota;Opisthokonta;Fungi;Dikarya;Basidiomycota;Agaricomycotina;Agaricomycetes;Agaricomycetidae;Agaricales;Psathyrellaceae;Coprinopsis;Coprinopsis cinerea;Coprinopsis cinerea okayama7#130"/>
    <n v="13334"/>
    <n v="1"/>
    <n v="4"/>
    <n v="1"/>
    <n v="2.99985000749962E-4"/>
    <n v="-3.5229004594615834"/>
    <x v="0"/>
    <x v="0"/>
    <x v="5"/>
    <x v="14"/>
    <x v="15"/>
  </r>
  <r>
    <s v="Medicago truncatula"/>
    <n v="3880"/>
    <s v="UP000002051"/>
    <s v="Eukaryota;Viridiplantae;Streptophyta;Streptophytina;Embryophyta;Tracheophyta;Euphyllophyta;Spermatophyta;Magnoliopsida;Mesangiospermae;eudicotyledons;Gunneridae;Pentapetalae;rosids;fabids;Fabales;Fabaceae;Papilionoideae;50 kb inversion clade;NPAAA clade;Hologalegina;IRL clade;Trifolieae;Medicago;Medicago truncatula"/>
    <n v="49964"/>
    <n v="1"/>
    <n v="15"/>
    <n v="2"/>
    <n v="3.00216155632055E-4"/>
    <n v="-3.5225659406301753"/>
    <x v="0"/>
    <x v="2"/>
    <x v="3"/>
    <x v="4"/>
    <x v="30"/>
  </r>
  <r>
    <s v="Pyronema omphalodes CBS 100304"/>
    <n v="1076935"/>
    <s v="UP000018144"/>
    <s v="Eukaryota;Opisthokonta;Fungi;Dikarya;Ascomycota;saccharomyceta;Pezizomycotina;Pezizomycetes;Pezizales;Pyronemataceae;Pyronema;Pyronema omphalodes;Pyronema omphalodes CBS 100304"/>
    <n v="13306"/>
    <n v="1"/>
    <n v="4"/>
    <n v="1"/>
    <n v="3.0061626333984702E-4"/>
    <n v="-3.5219875277820676"/>
    <x v="0"/>
    <x v="0"/>
    <x v="5"/>
    <x v="14"/>
    <x v="23"/>
  </r>
  <r>
    <s v="Strongyloides venezuelensis"/>
    <n v="75913"/>
    <s v="UP000035680"/>
    <s v="Eukaryota;Opisthokonta;Metazoa;Eumetazoa;Bilateria;Protostomia;Ecdysozoa;Nematoda;Chromadorea;Rhabditida;Tylenchina;Panagrolaimomorpha;Strongyloidoidea;Strongyloididae;Strongyloides;Strongyloides venezuelensis"/>
    <n v="16597"/>
    <n v="1"/>
    <n v="5"/>
    <n v="1"/>
    <n v="3.0125926372235901E-4"/>
    <n v="-3.521059589656427"/>
    <x v="0"/>
    <x v="0"/>
    <x v="0"/>
    <x v="0"/>
    <x v="0"/>
  </r>
  <r>
    <s v="Vitis vinifera"/>
    <n v="29760"/>
    <s v="UP000009183"/>
    <s v="Eukaryota;Viridiplantae;Streptophyta;Streptophytina;Embryophyta;Tracheophyta;Euphyllophyta;Spermatophyta;Magnoliopsida;Mesangiospermae;eudicotyledons;Gunneridae;Pentapetalae;rosids;rosids incertae sedis;Vitales;Vitaceae;Viteae;Vitis;Vitis vinifera"/>
    <n v="29874"/>
    <n v="1"/>
    <n v="9"/>
    <n v="1"/>
    <n v="3.0126531432014499E-4"/>
    <n v="-3.5210508672197776"/>
    <x v="0"/>
    <x v="2"/>
    <x v="3"/>
    <x v="4"/>
    <x v="30"/>
  </r>
  <r>
    <s v="Pseudogymnoascus sp. VKM F-3808"/>
    <n v="1391699"/>
    <s v="UP000029329"/>
    <s v="Eukaryota;Opisthokonta;Fungi;Dikarya;Ascomycota;saccharomyceta;Pezizomycotina;leotiomyceta;sordariomyceta;Leotiomycetes;Leotiomycetes incertae sedis;Pseudeurotiaceae;Pseudogymnoascus;unclassified Pseudogymnoascus;Pseudogymnoascus sp. VKM F-3808"/>
    <n v="9928"/>
    <n v="2"/>
    <n v="3"/>
    <n v="1"/>
    <n v="3.0217566478646298E-4"/>
    <n v="-3.5197405137710103"/>
    <x v="0"/>
    <x v="0"/>
    <x v="5"/>
    <x v="14"/>
    <x v="23"/>
  </r>
  <r>
    <s v="Colletotrichum orbiculare MAFF 240422"/>
    <n v="1213857"/>
    <s v="UP000014480"/>
    <s v="Eukaryota;Opisthokonta;Fungi;Dikarya;Ascomycota;saccharomyceta;Pezizomycotina;leotiomyceta;sordariomyceta;Sordariomycetes;Hypocreomycetidae;Glomerellales;Glomerellaceae;Colletotrichum;Colletotrichum orbiculare;Colletotrichum orbiculare MAFF 240422"/>
    <n v="13227"/>
    <n v="1"/>
    <n v="4"/>
    <n v="1"/>
    <n v="3.0241173357526302E-4"/>
    <n v="-3.519401362218022"/>
    <x v="0"/>
    <x v="0"/>
    <x v="5"/>
    <x v="14"/>
    <x v="23"/>
  </r>
  <r>
    <s v="Cephalotus follicularis"/>
    <n v="3775"/>
    <s v="UP000187406"/>
    <s v="Eukaryota;Viridiplantae;Streptophyta;Streptophytina;Embryophyta;Tracheophyta;Euphyllophyta;Spermatophyta;Magnoliopsida;Mesangiospermae;eudicotyledons;Gunneridae;Pentapetalae;rosids;fabids;Oxalidales;Cephalotaceae;Cephalotus;Cephalotus follicularis"/>
    <n v="36277"/>
    <n v="1"/>
    <n v="11"/>
    <n v="1"/>
    <n v="3.0322242743335999E-4"/>
    <n v="-3.5182386798528613"/>
    <x v="0"/>
    <x v="2"/>
    <x v="3"/>
    <x v="4"/>
    <x v="30"/>
  </r>
  <r>
    <s v="Microdochium bolleyi"/>
    <n v="196109"/>
    <s v="UP000070501"/>
    <s v="Eukaryota;Opisthokonta;Fungi;Dikarya;Ascomycota;saccharomyceta;Pezizomycotina;leotiomyceta;sordariomyceta;Sordariomycetes;Xylariomycetidae;Xylariales;Microdochiaceae;Microdochium;Microdochium bolleyi"/>
    <n v="13164"/>
    <n v="1"/>
    <n v="4"/>
    <n v="1"/>
    <n v="3.03859009419629E-4"/>
    <n v="-3.5173278822943739"/>
    <x v="0"/>
    <x v="0"/>
    <x v="5"/>
    <x v="14"/>
    <x v="23"/>
  </r>
  <r>
    <s v="Heterobasidion irregulare TC 32-1"/>
    <n v="747525"/>
    <s v="UP000030671"/>
    <s v="Eukaryota;Opisthokonta;Fungi;Dikarya;Basidiomycota;Agaricomycotina;Agaricomycetes;Agaricomycetes incertae sedis;Russulales;Bondarzewiaceae;Heterobasidion;Heterobasidion annosum species complex;Heterobasidion irregulare;Heterobasidion irregulare TC 32-1"/>
    <n v="13148"/>
    <n v="1"/>
    <n v="4"/>
    <n v="1"/>
    <n v="3.0422878004259202E-4"/>
    <n v="-3.5167997040816243"/>
    <x v="0"/>
    <x v="0"/>
    <x v="5"/>
    <x v="14"/>
    <x v="15"/>
  </r>
  <r>
    <s v="Diaporthe helianthi"/>
    <n v="158607"/>
    <s v="UP000094444"/>
    <s v="Eukaryota;Opisthokonta;Fungi;Dikarya;Ascomycota;saccharomyceta;Pezizomycotina;leotiomyceta;sordariomyceta;Sordariomycetes;Sordariomycetidae;Diaporthales;Diaporthaceae;Diaporthe;Diaporthe helianthi"/>
    <n v="13137"/>
    <n v="1"/>
    <n v="4"/>
    <n v="1"/>
    <n v="3.04483519829489E-4"/>
    <n v="-3.5164362085838259"/>
    <x v="0"/>
    <x v="0"/>
    <x v="5"/>
    <x v="14"/>
    <x v="23"/>
  </r>
  <r>
    <s v="Artemisia annua"/>
    <n v="35608"/>
    <s v="UP000245207"/>
    <s v="Eukaryota;Viridiplantae;Streptophyta;Streptophytina;Embryophyta;Tracheophyta;Euphyllophyta;Spermatophyta;Magnoliopsida;Mesangiospermae;eudicotyledons;Gunneridae;Pentapetalae;asterids;campanulids;Asterales;Asteraceae;Asteroideae;Anthemideae;Artemisiinae;Artemisia;Artemisia annua"/>
    <n v="62376"/>
    <n v="3"/>
    <n v="19"/>
    <n v="1"/>
    <n v="3.0460433500064098E-4"/>
    <n v="-3.5162639202597901"/>
    <x v="0"/>
    <x v="2"/>
    <x v="3"/>
    <x v="4"/>
    <x v="30"/>
  </r>
  <r>
    <s v="Schizophyllum commune H4-8"/>
    <n v="578458"/>
    <s v="UP000007431"/>
    <s v="Eukaryota;Opisthokonta;Fungi;Dikarya;Basidiomycota;Agaricomycotina;Agaricomycetes;Agaricomycetidae;Agaricales;Schizophyllaceae;Schizophyllum;Schizophyllum commune;Schizophyllum commune H4-8"/>
    <n v="13124"/>
    <n v="1"/>
    <n v="4"/>
    <n v="1"/>
    <n v="3.0478512648582698E-4"/>
    <n v="-3.5160062303860484"/>
    <x v="0"/>
    <x v="0"/>
    <x v="5"/>
    <x v="14"/>
    <x v="15"/>
  </r>
  <r>
    <s v="Exophiala aquamarina CBS 119918"/>
    <n v="1182545"/>
    <s v="UP000027920"/>
    <s v="Eukaryota;Opisthokonta;Fungi;Dikarya;Ascomycota;saccharomyceta;Pezizomycotina;leotiomyceta;Eurotiomycetes;Chaetothyriomycetidae;Chaetothyriales;Herpotrichiellaceae;Exophiala;Exophiala aquamarina;Exophiala aquamarina CBS 119918"/>
    <n v="13118"/>
    <n v="1"/>
    <n v="4"/>
    <n v="1"/>
    <n v="3.04924531178533E-4"/>
    <n v="-3.5158076352380543"/>
    <x v="0"/>
    <x v="0"/>
    <x v="5"/>
    <x v="14"/>
    <x v="23"/>
  </r>
  <r>
    <s v="Neolentinus lepideus HHB14362 ss-1"/>
    <n v="1314782"/>
    <s v="UP000076761"/>
    <s v="Eukaryota;Opisthokonta;Fungi;Dikarya;Basidiomycota;Agaricomycotina;Agaricomycetes;Agaricomycetes incertae sedis;Gloeophyllales;Gloeophyllaceae;Neolentinus;Neolentinus lepideus;Neolentinus lepideus HHB14362 ss-1"/>
    <n v="13106"/>
    <n v="1"/>
    <n v="4"/>
    <n v="1"/>
    <n v="3.0520372348542601E-4"/>
    <n v="-3.515410172292158"/>
    <x v="0"/>
    <x v="0"/>
    <x v="5"/>
    <x v="14"/>
    <x v="15"/>
  </r>
  <r>
    <s v="Glarea lozoyensis ATCC 20868"/>
    <n v="1116229"/>
    <s v="UP000016922"/>
    <s v="Eukaryota;Opisthokonta;Fungi;Dikarya;Ascomycota;saccharomyceta;Pezizomycotina;leotiomyceta;sordariomyceta;Leotiomycetes;Helotiales;Helotiaceae;Glarea;Glarea lozoyensis;Glarea lozoyensis ATCC 20868"/>
    <n v="13082"/>
    <n v="1"/>
    <n v="4"/>
    <n v="1"/>
    <n v="3.0576364470264502E-4"/>
    <n v="-3.514614153467984"/>
    <x v="0"/>
    <x v="0"/>
    <x v="5"/>
    <x v="14"/>
    <x v="23"/>
  </r>
  <r>
    <s v="Aspergillus lacticoffeatus CBS 101883"/>
    <n v="1450533"/>
    <s v="UP000247441"/>
    <s v="Eukaryota;Opisthokonta;Fungi;Dikarya;Ascomycota;saccharomyceta;Pezizomycotina;leotiomyceta;Eurotiomycetes;Eurotiomycetidae;Eurotiales;Aspergillaceae;Aspergillus;Aspergillus niger;Aspergillus lacticoffeatus CBS 101883"/>
    <n v="13078"/>
    <n v="1"/>
    <n v="4"/>
    <n v="1"/>
    <n v="3.0585716470408298E-4"/>
    <n v="-3.5144813416987835"/>
    <x v="0"/>
    <x v="0"/>
    <x v="5"/>
    <x v="14"/>
    <x v="23"/>
  </r>
  <r>
    <s v="Sparassis crispa"/>
    <n v="139825"/>
    <s v="UP000287166"/>
    <s v="Eukaryota;Opisthokonta;Fungi;Dikarya;Basidiomycota;Agaricomycotina;Agaricomycetes;Agaricomycetes incertae sedis;Polyporales;Sparassidaceae;Sparassis;Sparassis crispa"/>
    <n v="13078"/>
    <n v="1"/>
    <n v="4"/>
    <n v="1"/>
    <n v="3.0585716470408298E-4"/>
    <n v="-3.5144813416987835"/>
    <x v="0"/>
    <x v="0"/>
    <x v="5"/>
    <x v="14"/>
    <x v="15"/>
  </r>
  <r>
    <s v="Calocera cornea HHB12733"/>
    <n v="1353952"/>
    <s v="UP000076842"/>
    <s v="Eukaryota;Opisthokonta;Fungi;Dikarya;Basidiomycota;Agaricomycotina;Dacrymycetes;Dacrymycetales;Dacrymycetaceae;Calocera;Calocera cornea;Calocera cornea HHB12733"/>
    <n v="13076"/>
    <n v="1"/>
    <n v="4"/>
    <n v="1"/>
    <n v="3.05903946160905E-4"/>
    <n v="-3.5144149205803696"/>
    <x v="0"/>
    <x v="0"/>
    <x v="5"/>
    <x v="14"/>
    <x v="15"/>
  </r>
  <r>
    <s v="Pseudocercospora fijiensis CIRAD86"/>
    <n v="383855"/>
    <s v="UP000016932"/>
    <s v="Eukaryota;Opisthokonta;Fungi;Dikarya;Ascomycota;saccharomyceta;Pezizomycotina;leotiomyceta;dothideomyceta;Dothideomycetes;Dothideomycetidae;Capnodiales;Mycosphaerellaceae;Pseudocercospora;Pseudocercospora fijiensis;Pseudocercospora fijiensis CIRAD86"/>
    <n v="13043"/>
    <n v="1"/>
    <n v="4"/>
    <n v="1"/>
    <n v="3.0667791152342298E-4"/>
    <n v="-3.5133175029511539"/>
    <x v="0"/>
    <x v="0"/>
    <x v="5"/>
    <x v="14"/>
    <x v="23"/>
  </r>
  <r>
    <s v="Fusarium sp. FIESC_12"/>
    <n v="1755127"/>
    <s v="UP000265631"/>
    <s v="Eukaryota;Opisthokonta;Fungi;Dikarya;Ascomycota;saccharomyceta;Pezizomycotina;leotiomyceta;sordariomyceta;Sordariomycetes;Hypocreomycetidae;Hypocreales;Nectriaceae;Fusarium;Fusarium incarnatum-equiseti species complex;Fusarium sp. FIESC_12"/>
    <n v="13039"/>
    <n v="1"/>
    <n v="4"/>
    <n v="1"/>
    <n v="3.0677199171715599E-4"/>
    <n v="-3.5131842939992928"/>
    <x v="0"/>
    <x v="0"/>
    <x v="5"/>
    <x v="14"/>
    <x v="23"/>
  </r>
  <r>
    <s v="Sistotremastrum niveocremeum HHB9708"/>
    <n v="1314777"/>
    <s v="UP000076722"/>
    <s v="Eukaryota;Opisthokonta;Fungi;Dikarya;Basidiomycota;Agaricomycotina;Agaricomycetes;Agaricomycetes incertae sedis;Trechisporales;Hydnodontaceae;Sistotremastrum;Sistotremastrum niveocremeum;Sistotremastrum niveocremeum HHB9708"/>
    <n v="13030"/>
    <n v="1"/>
    <n v="4"/>
    <n v="1"/>
    <n v="3.0698388334612399E-4"/>
    <n v="-3.5128844243846227"/>
    <x v="0"/>
    <x v="0"/>
    <x v="5"/>
    <x v="14"/>
    <x v="15"/>
  </r>
  <r>
    <s v="Aspergillus brasiliensis CBS 101740"/>
    <n v="767769"/>
    <s v="UP000184499"/>
    <s v="Eukaryota;Opisthokonta;Fungi;Dikarya;Ascomycota;saccharomyceta;Pezizomycotina;leotiomyceta;Eurotiomycetes;Eurotiomycetidae;Eurotiales;Aspergillaceae;Aspergillus;Aspergillus brasiliensis;Aspergillus brasiliensis CBS 101740"/>
    <n v="12981"/>
    <n v="1"/>
    <n v="4"/>
    <n v="1"/>
    <n v="3.0814267005623599E-4"/>
    <n v="-3.5112481585904245"/>
    <x v="0"/>
    <x v="0"/>
    <x v="5"/>
    <x v="14"/>
    <x v="23"/>
  </r>
  <r>
    <s v="Gymnopilus dilepis"/>
    <n v="231916"/>
    <s v="UP000284706"/>
    <s v="Eukaryota;Opisthokonta;Fungi;Dikarya;Basidiomycota;Agaricomycotina;Agaricomycetes;Agaricomycetidae;Agaricales;Cortinariaceae;Gymnopilus;Gymnopilus dilepis"/>
    <n v="16218"/>
    <n v="1"/>
    <n v="5"/>
    <n v="1"/>
    <n v="3.0829942039709002E-4"/>
    <n v="-3.5110272917463496"/>
    <x v="0"/>
    <x v="0"/>
    <x v="5"/>
    <x v="14"/>
    <x v="15"/>
  </r>
  <r>
    <s v="Plasmodiophora brassicae"/>
    <n v="37360"/>
    <s v="UP000039324"/>
    <s v="Eukaryota;Rhizaria;Endomyxa;Plasmodiophorida;Plasmodiophoridae;Plasmodiophora;Plasmodiophora brassicae"/>
    <n v="9720"/>
    <n v="1"/>
    <n v="3"/>
    <n v="1"/>
    <n v="3.0864197530864202E-4"/>
    <n v="-3.510545010206612"/>
    <x v="0"/>
    <x v="10"/>
    <x v="21"/>
    <x v="32"/>
    <x v="42"/>
  </r>
  <r>
    <s v="Aspergillus luchuensis"/>
    <n v="1069201"/>
    <s v="UP000075230"/>
    <s v="Eukaryota;Opisthokonta;Fungi;Dikarya;Ascomycota;saccharomyceta;Pezizomycotina;leotiomyceta;Eurotiomycetes;Eurotiomycetidae;Eurotiales;Aspergillaceae;Aspergillus;Aspergillus luchuensis"/>
    <n v="12920"/>
    <n v="1"/>
    <n v="4"/>
    <n v="1"/>
    <n v="3.0959752321981399E-4"/>
    <n v="-3.5092025223311034"/>
    <x v="0"/>
    <x v="0"/>
    <x v="5"/>
    <x v="14"/>
    <x v="23"/>
  </r>
  <r>
    <s v="Aspergillus ellipticus CBS 707.79"/>
    <n v="1448320"/>
    <s v="UP000247810"/>
    <s v="Eukaryota;Opisthokonta;Fungi;Dikarya;Ascomycota;saccharomyceta;Pezizomycotina;leotiomyceta;Eurotiomycetes;Eurotiomycetidae;Eurotiales;Aspergillaceae;Aspergillus;Aspergillus ellipticus;Aspergillus ellipticus CBS 707.79"/>
    <n v="12861"/>
    <n v="1"/>
    <n v="4"/>
    <n v="1"/>
    <n v="3.1101780576938001E-4"/>
    <n v="-3.5072147469023331"/>
    <x v="0"/>
    <x v="0"/>
    <x v="5"/>
    <x v="14"/>
    <x v="23"/>
  </r>
  <r>
    <s v="Bipolaris maydis C5"/>
    <n v="701091"/>
    <s v="UP000016936"/>
    <s v="Eukaryota;Opisthokonta;Fungi;Dikarya;Ascomycota;saccharomyceta;Pezizomycotina;leotiomyceta;dothideomyceta;Dothideomycetes;Pleosporomycetidae;Pleosporales;Pleosporineae;Pleosporaceae;Bipolaris;Bipolaris maydis;Bipolaris maydis C5"/>
    <n v="12852"/>
    <n v="1"/>
    <n v="4"/>
    <n v="1"/>
    <n v="3.1123560535325199E-4"/>
    <n v="-3.5069107255515188"/>
    <x v="0"/>
    <x v="0"/>
    <x v="5"/>
    <x v="14"/>
    <x v="23"/>
  </r>
  <r>
    <s v="Cladophialophora immunda"/>
    <n v="569365"/>
    <s v="UP000054466"/>
    <s v="Eukaryota;Opisthokonta;Fungi;Dikarya;Ascomycota;saccharomyceta;Pezizomycotina;leotiomyceta;Eurotiomycetes;Chaetothyriomycetidae;Chaetothyriales;Herpotrichiellaceae;Cladophialophora;Cladophialophora immunda"/>
    <n v="12829"/>
    <n v="1"/>
    <n v="4"/>
    <n v="1"/>
    <n v="3.1179359264167102E-4"/>
    <n v="-3.50613281380708"/>
    <x v="0"/>
    <x v="0"/>
    <x v="5"/>
    <x v="14"/>
    <x v="23"/>
  </r>
  <r>
    <s v="Strongyloides stercoralis"/>
    <n v="6248"/>
    <s v="UP000035681"/>
    <s v="Eukaryota;Opisthokonta;Metazoa;Eumetazoa;Bilateria;Protostomia;Ecdysozoa;Nematoda;Chromadorea;Rhabditida;Tylenchina;Panagrolaimomorpha;Strongyloidoidea;Strongyloididae;Strongyloides;Strongyloides stercoralis"/>
    <n v="12823"/>
    <n v="1"/>
    <n v="4"/>
    <n v="1"/>
    <n v="3.1193948374015401E-4"/>
    <n v="-3.5059296509395503"/>
    <x v="0"/>
    <x v="0"/>
    <x v="0"/>
    <x v="0"/>
    <x v="0"/>
  </r>
  <r>
    <s v="Parastagonospora nodorum SN15"/>
    <n v="321614"/>
    <s v="UP000001055"/>
    <s v="Eukaryota;Opisthokonta;Fungi;Dikarya;Ascomycota;saccharomyceta;Pezizomycotina;leotiomyceta;dothideomyceta;Dothideomycetes;Pleosporomycetidae;Pleosporales;Pleosporineae;Phaeosphaeriaceae;Parastagonospora;Parastagonospora nodorum;Parastagonospora nodorum SN15"/>
    <n v="15998"/>
    <n v="1"/>
    <n v="5"/>
    <n v="1"/>
    <n v="3.1253906738342298E-4"/>
    <n v="-3.5050956881164597"/>
    <x v="0"/>
    <x v="0"/>
    <x v="5"/>
    <x v="14"/>
    <x v="23"/>
  </r>
  <r>
    <s v="Scytalidium lignicola"/>
    <n v="5539"/>
    <s v="UP000258309"/>
    <s v="Eukaryota;Opisthokonta;Fungi;Dikarya;Ascomycota;saccharomyceta;Pezizomycotina;leotiomyceta;sordariomyceta;Leotiomycetes;Leotiomycetes incertae sedis;Scytalidium;Scytalidium lignicola"/>
    <n v="12794"/>
    <n v="1"/>
    <n v="4"/>
    <n v="1"/>
    <n v="3.12646553071752E-4"/>
    <n v="-3.504946355053582"/>
    <x v="0"/>
    <x v="0"/>
    <x v="5"/>
    <x v="14"/>
    <x v="23"/>
  </r>
  <r>
    <s v="Penicillium rubens Wisconsin 54-1255"/>
    <n v="500485"/>
    <s v="UP000000724"/>
    <s v="Eukaryota;Opisthokonta;Fungi;Dikarya;Ascomycota;saccharomyceta;Pezizomycotina;leotiomyceta;Eurotiomycetes;Eurotiomycetidae;Eurotiales;Aspergillaceae;Penicillium;Penicillium chrysogenum species complex;Penicillium rubens;Penicillium rubens Wisconsin 54-1255"/>
    <n v="12788"/>
    <n v="1"/>
    <n v="4"/>
    <n v="1"/>
    <n v="3.1279324366593699E-4"/>
    <n v="-3.5047426362716876"/>
    <x v="0"/>
    <x v="0"/>
    <x v="5"/>
    <x v="14"/>
    <x v="23"/>
  </r>
  <r>
    <s v="Coccidioides immitis RS"/>
    <n v="246410"/>
    <s v="UP000001261"/>
    <s v="Eukaryota;Opisthokonta;Fungi;Dikarya;Ascomycota;saccharomyceta;Pezizomycotina;leotiomyceta;Eurotiomycetes;Eurotiomycetidae;Onygenales;Onygenales incertae sedis;Coccidioides;Coccidioides immitis;Coccidioides immitis RS"/>
    <n v="9587"/>
    <n v="1"/>
    <n v="3"/>
    <n v="1"/>
    <n v="3.12923750912694E-4"/>
    <n v="-3.5045614726516234"/>
    <x v="0"/>
    <x v="0"/>
    <x v="5"/>
    <x v="14"/>
    <x v="23"/>
  </r>
  <r>
    <s v="Leucoagaricus sp. SymC.cos"/>
    <n v="1714833"/>
    <s v="UP000070249"/>
    <s v="Eukaryota;Opisthokonta;Fungi;Dikarya;Basidiomycota;Agaricomycotina;Agaricomycetes;Agaricomycetidae;Agaricales;Agaricaceae;Leucoagaricus;unclassified Leucoagaricus;Leucoagaricus sp. SymC.cos"/>
    <n v="12747"/>
    <n v="1"/>
    <n v="4"/>
    <n v="1"/>
    <n v="3.1379932533145098E-4"/>
    <n v="-3.503347994481214"/>
    <x v="0"/>
    <x v="0"/>
    <x v="5"/>
    <x v="14"/>
    <x v="15"/>
  </r>
  <r>
    <s v="Coffea canephora"/>
    <n v="49390"/>
    <s v="UP000295252"/>
    <s v="Eukaryota;Viridiplantae;Streptophyta;Streptophytina;Embryophyta;Tracheophyta;Euphyllophyta;Spermatophyta;Magnoliopsida;Mesangiospermae;eudicotyledons;Gunneridae;Pentapetalae;asterids;lamiids;Gentianales;Rubiaceae;Ixoroideae;Gardenieae complex;Bertiereae - Coffeeae clade;Coffeeae;Coffea;Coffea canephora"/>
    <n v="25401"/>
    <n v="1"/>
    <n v="8"/>
    <n v="1"/>
    <n v="3.1494823038463098E-4"/>
    <n v="-3.5017608274993726"/>
    <x v="0"/>
    <x v="2"/>
    <x v="3"/>
    <x v="4"/>
    <x v="30"/>
  </r>
  <r>
    <s v="Colletotrichum sublineola"/>
    <n v="1173701"/>
    <s v="UP000027238"/>
    <s v="Eukaryota;Opisthokonta;Fungi;Dikarya;Ascomycota;saccharomyceta;Pezizomycotina;leotiomyceta;sordariomyceta;Sordariomycetes;Hypocreomycetidae;Glomerellales;Glomerellaceae;Colletotrichum;Colletotrichum sublineola"/>
    <n v="12697"/>
    <n v="1"/>
    <n v="4"/>
    <n v="1"/>
    <n v="3.1503504764905101E-4"/>
    <n v="-3.5016411282615518"/>
    <x v="0"/>
    <x v="0"/>
    <x v="5"/>
    <x v="14"/>
    <x v="23"/>
  </r>
  <r>
    <s v="Neonectria ditissima"/>
    <n v="78410"/>
    <s v="UP000050424"/>
    <s v="Eukaryota;Opisthokonta;Fungi;Dikarya;Ascomycota;saccharomyceta;Pezizomycotina;leotiomyceta;sordariomyceta;Sordariomycetes;Hypocreomycetidae;Hypocreales;Nectriaceae;Neonectria;Neonectria ditissima"/>
    <n v="12683"/>
    <n v="1"/>
    <n v="4"/>
    <n v="1"/>
    <n v="3.15382795868485E-4"/>
    <n v="-3.5011620011249622"/>
    <x v="0"/>
    <x v="0"/>
    <x v="5"/>
    <x v="14"/>
    <x v="23"/>
  </r>
  <r>
    <s v="Pyricularia oryzae 70-15"/>
    <n v="242507"/>
    <s v="UP000009058"/>
    <s v="Eukaryota;Opisthokonta;Fungi;Dikarya;Ascomycota;saccharomyceta;Pezizomycotina;leotiomyceta;sordariomyceta;Sordariomycetes;Sordariomycetidae;Magnaporthales;Pyriculariaceae;Pyricularia;Pyricularia oryzae;Pyricularia oryzae 70-15"/>
    <n v="12676"/>
    <n v="1"/>
    <n v="4"/>
    <n v="1"/>
    <n v="3.1555695803092498E-4"/>
    <n v="-3.5009222391903001"/>
    <x v="0"/>
    <x v="0"/>
    <x v="5"/>
    <x v="14"/>
    <x v="23"/>
  </r>
  <r>
    <s v="Microbotryum silenes-dioicae"/>
    <n v="796604"/>
    <s v="UP000249464"/>
    <s v="Eukaryota;Opisthokonta;Fungi;Dikarya;Basidiomycota;Pucciniomycotina;Microbotryomycetes;Microbotryales;Microbotryaceae;Microbotryum;Microbotryum silenes-dioicae"/>
    <n v="12674"/>
    <n v="1"/>
    <n v="4"/>
    <n v="0"/>
    <n v="3.1560675398453498E-4"/>
    <n v="-3.500853711461259"/>
    <x v="0"/>
    <x v="0"/>
    <x v="5"/>
    <x v="14"/>
    <x v="15"/>
  </r>
  <r>
    <s v="Anaeromyces robustus"/>
    <n v="1754192"/>
    <s v="UP000193944"/>
    <s v="Eukaryota;Opisthokonta;Fungi;Fungi incertae sedis;Chytridiomycota;Neocallimastigomycetes;Neocallimastigales;Neocallimastigaceae;Anaeromyces;Anaeromyces robustus"/>
    <n v="12656"/>
    <n v="1"/>
    <n v="4"/>
    <n v="1"/>
    <n v="3.1605562579013898E-4"/>
    <n v="-3.5002364748256389"/>
    <x v="0"/>
    <x v="0"/>
    <x v="5"/>
    <x v="6"/>
    <x v="32"/>
  </r>
  <r>
    <s v="Trametes coccinea BRFM310"/>
    <n v="1353009"/>
    <s v="UP000193067"/>
    <s v="Eukaryota;Opisthokonta;Fungi;Dikarya;Basidiomycota;Agaricomycotina;Agaricomycetes;Agaricomycetes incertae sedis;Polyporales;Polyporaceae;Trametes;Trametes coccinea;Trametes coccinea BRFM310"/>
    <n v="12647"/>
    <n v="1"/>
    <n v="4"/>
    <n v="1"/>
    <n v="3.16280540839725E-4"/>
    <n v="-3.4999275272303367"/>
    <x v="0"/>
    <x v="0"/>
    <x v="5"/>
    <x v="14"/>
    <x v="15"/>
  </r>
  <r>
    <s v="Pseudogymnoascus sp. VKM F-3557"/>
    <n v="1437433"/>
    <s v="UP000029320"/>
    <s v="Eukaryota;Opisthokonta;Fungi;Dikarya;Ascomycota;saccharomyceta;Pezizomycotina;leotiomyceta;sordariomyceta;Leotiomycetes;Leotiomycetes incertae sedis;Pseudeurotiaceae;Pseudogymnoascus;unclassified Pseudogymnoascus;Pseudogymnoascus sp. VKM F-3557"/>
    <n v="9480"/>
    <n v="1"/>
    <n v="3"/>
    <n v="1"/>
    <n v="3.1645569620253198E-4"/>
    <n v="-3.4996870826184034"/>
    <x v="0"/>
    <x v="0"/>
    <x v="5"/>
    <x v="14"/>
    <x v="23"/>
  </r>
  <r>
    <s v="Leptosphaeria maculans JN3"/>
    <n v="985895"/>
    <s v="UP000002668"/>
    <s v="Eukaryota;Opisthokonta;Fungi;Dikarya;Ascomycota;saccharomyceta;Pezizomycotina;leotiomyceta;dothideomyceta;Dothideomycetes;Pleosporomycetidae;Pleosporales;Pleosporineae;Leptosphaeriaceae;Leptosphaeria;Leptosphaeria maculans species complex;Leptosphaeria maculans;Leptosphaeria maculans 'brassicae' group;Leptosphaeria maculans JN3"/>
    <n v="12608"/>
    <n v="1"/>
    <n v="4"/>
    <n v="1"/>
    <n v="3.1725888324873099E-4"/>
    <n v="-3.4985862088175175"/>
    <x v="0"/>
    <x v="0"/>
    <x v="5"/>
    <x v="14"/>
    <x v="23"/>
  </r>
  <r>
    <s v="Aspergillus sclerotiicarbonarius CBS 121057"/>
    <n v="1448318"/>
    <s v="UP000248423"/>
    <s v="Eukaryota;Opisthokonta;Fungi;Dikarya;Ascomycota;saccharomyceta;Pezizomycotina;leotiomyceta;Eurotiomycetes;Eurotiomycetidae;Eurotiales;Aspergillaceae;Aspergillus;Aspergillus sclerotiicarbonarius;Aspergillus sclerotiicarbonarius CBS 121057"/>
    <n v="12562"/>
    <n v="1"/>
    <n v="4"/>
    <n v="1"/>
    <n v="3.1842063365706099E-4"/>
    <n v="-3.4969987977400918"/>
    <x v="0"/>
    <x v="0"/>
    <x v="5"/>
    <x v="14"/>
    <x v="23"/>
  </r>
  <r>
    <s v="Pseudomassariella vexata"/>
    <n v="1141098"/>
    <s v="UP000193689"/>
    <s v="Eukaryota;Opisthokonta;Fungi;Dikarya;Ascomycota;saccharomyceta;Pezizomycotina;leotiomyceta;sordariomyceta;Sordariomycetes;Xylariomycetidae;Xylariales;Pseudomassariaceae;Pseudomassariella;Pseudomassariella vexata"/>
    <n v="12557"/>
    <n v="1"/>
    <n v="4"/>
    <n v="1"/>
    <n v="3.1854742374771001E-4"/>
    <n v="-3.4968259029243596"/>
    <x v="0"/>
    <x v="0"/>
    <x v="5"/>
    <x v="14"/>
    <x v="23"/>
  </r>
  <r>
    <s v="Fonsecaea pedrosoi CBS 271.37"/>
    <n v="1442368"/>
    <s v="UP000053029"/>
    <s v="Eukaryota;Opisthokonta;Fungi;Dikarya;Ascomycota;saccharomyceta;Pezizomycotina;leotiomyceta;Eurotiomycetes;Chaetothyriomycetidae;Chaetothyriales;Herpotrichiellaceae;Fonsecaea;Fonsecaea pedrosoi;Fonsecaea pedrosoi CBS 271.37"/>
    <n v="12525"/>
    <n v="1"/>
    <n v="4"/>
    <n v="1"/>
    <n v="3.1936127744511001E-4"/>
    <n v="-3.4957177432113204"/>
    <x v="0"/>
    <x v="0"/>
    <x v="5"/>
    <x v="14"/>
    <x v="23"/>
  </r>
  <r>
    <s v="Postia placenta MAD-698-R-SB12"/>
    <n v="670580"/>
    <s v="UP000194127"/>
    <s v="Eukaryota;Opisthokonta;Fungi;Dikarya;Basidiomycota;Agaricomycotina;Agaricomycetes;Agaricomycetes incertae sedis;Polyporales;Dacryobolaceae;Postia;Postia placenta;Postia placenta MAD-698-R-SB12"/>
    <n v="12515"/>
    <n v="1"/>
    <n v="4"/>
    <n v="1"/>
    <n v="3.1961646024770301E-4"/>
    <n v="-3.4953708626162792"/>
    <x v="0"/>
    <x v="0"/>
    <x v="5"/>
    <x v="14"/>
    <x v="15"/>
  </r>
  <r>
    <s v="Naegleria gruberi"/>
    <n v="5762"/>
    <s v="UP000006671"/>
    <s v="Eukaryota;Heterolobosea;Tetramitia;Eutetramitia;Vahlkampfiidae;Naegleria;Naegleria gruberi"/>
    <n v="15634"/>
    <n v="1"/>
    <n v="5"/>
    <n v="1"/>
    <n v="3.19815786107202E-4"/>
    <n v="-3.4951001032850808"/>
    <x v="0"/>
    <x v="11"/>
    <x v="22"/>
    <x v="33"/>
    <x v="43"/>
  </r>
  <r>
    <s v="Colletotrichum tofieldiae"/>
    <n v="708197"/>
    <s v="UP000076552"/>
    <s v="Eukaryota;Opisthokonta;Fungi;Dikarya;Ascomycota;saccharomyceta;Pezizomycotina;leotiomyceta;sordariomyceta;Sordariomycetes;Hypocreomycetidae;Glomerellales;Glomerellaceae;Colletotrichum;Colletotrichum tofieldiae"/>
    <n v="12499"/>
    <n v="1"/>
    <n v="4"/>
    <n v="1"/>
    <n v="3.2002560204816402E-4"/>
    <n v="-3.4948152767317251"/>
    <x v="0"/>
    <x v="0"/>
    <x v="5"/>
    <x v="14"/>
    <x v="23"/>
  </r>
  <r>
    <s v="Wuchereria bancrofti"/>
    <n v="6293"/>
    <s v="UP000093561"/>
    <s v="Eukaryota;Opisthokonta;Metazoa;Eumetazoa;Bilateria;Protostomia;Ecdysozoa;Nematoda;Chromadorea;Rhabditida;Spirurina;Spiruromorpha;Filarioidea;Onchocercidae;Wuchereria;Wuchereria bancrofti"/>
    <n v="9343"/>
    <n v="1"/>
    <n v="3"/>
    <n v="1"/>
    <n v="3.2109600770630401E-4"/>
    <n v="-3.4933650941279879"/>
    <x v="0"/>
    <x v="0"/>
    <x v="0"/>
    <x v="0"/>
    <x v="0"/>
  </r>
  <r>
    <s v="Rosellinia necatrix"/>
    <n v="77044"/>
    <s v="UP000054516"/>
    <s v="Eukaryota;Opisthokonta;Fungi;Dikarya;Ascomycota;saccharomyceta;Pezizomycotina;leotiomyceta;sordariomyceta;Sordariomycetes;Xylariomycetidae;Xylariales;Xylariaceae;Rosellinia;Rosellinia necatrix"/>
    <n v="12440"/>
    <n v="1"/>
    <n v="4"/>
    <n v="1"/>
    <n v="3.21543408360129E-4"/>
    <n v="-3.4927603890268371"/>
    <x v="0"/>
    <x v="0"/>
    <x v="5"/>
    <x v="14"/>
    <x v="23"/>
  </r>
  <r>
    <s v="Prunus yedoensis var. nudiflora"/>
    <n v="2094558"/>
    <s v="UP000250321"/>
    <s v="Eukaryota;Viridiplantae;Streptophyta;Streptophytina;Embryophyta;Tracheophyta;Euphyllophyta;Spermatophyta;Magnoliopsida;Mesangiospermae;eudicotyledons;Gunneridae;Pentapetalae;rosids;fabids;Rosales;Rosaceae;Amygdaloideae;Amygdaleae;Prunus;Prunus yedoensis;Prunus yedoensis var. nudiflora"/>
    <n v="40375"/>
    <n v="2"/>
    <n v="13"/>
    <n v="2"/>
    <n v="3.2198142414860702E-4"/>
    <n v="-3.4921691830323223"/>
    <x v="0"/>
    <x v="2"/>
    <x v="3"/>
    <x v="4"/>
    <x v="30"/>
  </r>
  <r>
    <s v="Allomyces macrogynus ATCC 38327"/>
    <n v="578462"/>
    <s v="UP000054350"/>
    <s v="Eukaryota;Opisthokonta;Fungi;Fungi incertae sedis;Blastocladiomycota;Blastocladiomycetes;Blastocladiales;Blastocladiaceae;Allomyces;Allomyces macrogynus;Allomyces macrogynus ATCC 38327"/>
    <n v="18611"/>
    <n v="2"/>
    <n v="6"/>
    <n v="2"/>
    <n v="3.2238998441781698E-4"/>
    <n v="-3.4916184587392793"/>
    <x v="0"/>
    <x v="0"/>
    <x v="5"/>
    <x v="6"/>
    <x v="19"/>
  </r>
  <r>
    <s v="Macleaya cordata"/>
    <n v="56857"/>
    <s v="UP000195402"/>
    <s v="Eukaryota;Viridiplantae;Streptophyta;Streptophytina;Embryophyta;Tracheophyta;Euphyllophyta;Spermatophyta;Magnoliopsida;Mesangiospermae;Ranunculales;Papaveraceae;Papaveroideae;Macleaya;Macleaya cordata"/>
    <n v="21697"/>
    <n v="1"/>
    <n v="7"/>
    <n v="1"/>
    <n v="3.2262524773010102E-4"/>
    <n v="-3.4913016489718265"/>
    <x v="0"/>
    <x v="2"/>
    <x v="3"/>
    <x v="4"/>
    <x v="30"/>
  </r>
  <r>
    <s v="Trichoderma virens Gv29-8"/>
    <n v="413071"/>
    <s v="UP000007115"/>
    <s v="Eukaryota;Opisthokonta;Fungi;Dikarya;Ascomycota;saccharomyceta;Pezizomycotina;leotiomyceta;sordariomyceta;Sordariomycetes;Hypocreomycetidae;Hypocreales;Hypocreaceae;Trichoderma;Trichoderma virens;Trichoderma virens Gv29-8"/>
    <n v="12383"/>
    <n v="1"/>
    <n v="4"/>
    <n v="1"/>
    <n v="3.2302349995962202E-4"/>
    <n v="-3.4907658815960176"/>
    <x v="0"/>
    <x v="0"/>
    <x v="5"/>
    <x v="14"/>
    <x v="23"/>
  </r>
  <r>
    <s v="Fonsecaea multimorphosa CBS 102226"/>
    <n v="1442371"/>
    <s v="UP000053411"/>
    <s v="Eukaryota;Opisthokonta;Fungi;Dikarya;Ascomycota;saccharomyceta;Pezizomycotina;leotiomyceta;Eurotiomycetes;Chaetothyriomycetidae;Chaetothyriales;Herpotrichiellaceae;Fonsecaea;Fonsecaea multimorphosa;Fonsecaea multimorphosa CBS 102226"/>
    <n v="12368"/>
    <n v="1"/>
    <n v="4"/>
    <n v="1"/>
    <n v="3.23415265200517E-4"/>
    <n v="-3.4902394852462879"/>
    <x v="0"/>
    <x v="0"/>
    <x v="5"/>
    <x v="14"/>
    <x v="23"/>
  </r>
  <r>
    <s v="Linderina pennispora"/>
    <n v="61395"/>
    <s v="UP000193922"/>
    <s v="Eukaryota;Opisthokonta;Fungi;Fungi incertae sedis;Zoopagomycota;Kickxellomycotina;Kickxellomycetes;Kickxellales;Kickxellaceae;Linderina;Linderina pennispora"/>
    <n v="9274"/>
    <n v="1"/>
    <n v="3"/>
    <n v="1"/>
    <n v="3.23485011861117E-4"/>
    <n v="-3.4901458368401235"/>
    <x v="0"/>
    <x v="0"/>
    <x v="5"/>
    <x v="6"/>
    <x v="44"/>
  </r>
  <r>
    <s v="Fusarium culmorum"/>
    <n v="5516"/>
    <s v="UP000241587"/>
    <s v="Eukaryota;Opisthokonta;Fungi;Dikarya;Ascomycota;saccharomyceta;Pezizomycotina;leotiomyceta;sordariomyceta;Sordariomycetes;Hypocreomycetidae;Hypocreales;Nectriaceae;Fusarium;Fusarium sambucinum species complex;Fusarium culmorum"/>
    <n v="12360"/>
    <n v="1"/>
    <n v="4"/>
    <n v="1"/>
    <n v="3.2362459546925599E-4"/>
    <n v="-3.4899584794248342"/>
    <x v="0"/>
    <x v="0"/>
    <x v="5"/>
    <x v="14"/>
    <x v="23"/>
  </r>
  <r>
    <s v="Aquilegia coerulea"/>
    <n v="218851"/>
    <s v="UP000230069"/>
    <s v="Eukaryota;Viridiplantae;Streptophyta;Streptophytina;Embryophyta;Tracheophyta;Euphyllophyta;Spermatophyta;Magnoliopsida;Mesangiospermae;Ranunculales;Ranunculaceae;Thalictroideae;Aquilegia;Aquilegia coerulea"/>
    <n v="24680"/>
    <n v="1"/>
    <n v="8"/>
    <n v="1"/>
    <n v="3.2414910858995103E-4"/>
    <n v="-3.4892551683692608"/>
    <x v="0"/>
    <x v="2"/>
    <x v="3"/>
    <x v="4"/>
    <x v="30"/>
  </r>
  <r>
    <s v="Tuber borchii"/>
    <n v="42251"/>
    <s v="UP000244722"/>
    <s v="Eukaryota;Opisthokonta;Fungi;Dikarya;Ascomycota;saccharomyceta;Pezizomycotina;Pezizomycetes;Pezizales;Tuberaceae;Tuber;Tuber borchii"/>
    <n v="12324"/>
    <n v="1"/>
    <n v="4"/>
    <n v="1"/>
    <n v="3.2456994482310899E-4"/>
    <n v="-3.4886916983169414"/>
    <x v="0"/>
    <x v="0"/>
    <x v="5"/>
    <x v="14"/>
    <x v="23"/>
  </r>
  <r>
    <s v="Aspergillus tubingensis CBS 134.48"/>
    <n v="767770"/>
    <s v="UP000184304"/>
    <s v="Eukaryota;Opisthokonta;Fungi;Dikarya;Ascomycota;saccharomyceta;Pezizomycotina;leotiomyceta;Eurotiomycetes;Eurotiomycetidae;Eurotiales;Aspergillaceae;Aspergillus;Aspergillus tubingensis;Aspergillus tubingensis CBS 134.48"/>
    <n v="12318"/>
    <n v="1"/>
    <n v="4"/>
    <n v="1"/>
    <n v="3.2472804026627701E-4"/>
    <n v="-3.4884802084262732"/>
    <x v="0"/>
    <x v="0"/>
    <x v="5"/>
    <x v="14"/>
    <x v="23"/>
  </r>
  <r>
    <s v="Calocera viscosa TUFC12733"/>
    <n v="1330018"/>
    <s v="UP000076738"/>
    <s v="Eukaryota;Opisthokonta;Fungi;Dikarya;Basidiomycota;Agaricomycotina;Dacrymycetes;Dacrymycetales;Dacrymycetaceae;Calocera;Calocera viscosa;Calocera viscosa TUFC12733"/>
    <n v="12317"/>
    <n v="1"/>
    <n v="4"/>
    <n v="1"/>
    <n v="3.2475440448161098E-4"/>
    <n v="-3.4884449500960808"/>
    <x v="0"/>
    <x v="0"/>
    <x v="5"/>
    <x v="14"/>
    <x v="15"/>
  </r>
  <r>
    <s v="Penicillium roqueforti FM164"/>
    <n v="1365484"/>
    <s v="UP000030686"/>
    <s v="Eukaryota;Opisthokonta;Fungi;Dikarya;Ascomycota;saccharomyceta;Pezizomycotina;leotiomyceta;Eurotiomycetes;Eurotiomycetidae;Eurotiales;Aspergillaceae;Penicillium;Penicillium roqueforti;Penicillium roqueforti FM164"/>
    <n v="12315"/>
    <n v="1"/>
    <n v="4"/>
    <n v="1"/>
    <n v="3.2480714575720701E-4"/>
    <n v="-3.4883744248471591"/>
    <x v="0"/>
    <x v="0"/>
    <x v="5"/>
    <x v="14"/>
    <x v="23"/>
  </r>
  <r>
    <s v="Aspergillus sclerotioniger CBS 115572"/>
    <n v="1450535"/>
    <s v="UP000246702"/>
    <s v="Eukaryota;Opisthokonta;Fungi;Dikarya;Ascomycota;saccharomyceta;Pezizomycotina;leotiomyceta;Eurotiomycetes;Eurotiomycetidae;Eurotiales;Aspergillaceae;Aspergillus;Aspergillus sclerotioniger;Aspergillus sclerotioniger CBS 115572"/>
    <n v="12304"/>
    <n v="1"/>
    <n v="4"/>
    <n v="1"/>
    <n v="3.2509752925877802E-4"/>
    <n v="-3.487986331129393"/>
    <x v="0"/>
    <x v="0"/>
    <x v="5"/>
    <x v="14"/>
    <x v="23"/>
  </r>
  <r>
    <s v="Cercospora beticola"/>
    <n v="122368"/>
    <s v="UP000230605"/>
    <s v="Eukaryota;Opisthokonta;Fungi;Dikarya;Ascomycota;saccharomyceta;Pezizomycotina;leotiomyceta;dothideomyceta;Dothideomycetes;Dothideomycetidae;Capnodiales;Mycosphaerellaceae;Cercospora;Cercospora beticola"/>
    <n v="12275"/>
    <n v="1"/>
    <n v="4"/>
    <n v="1"/>
    <n v="3.2586558044806499E-4"/>
    <n v="-3.4869615094670441"/>
    <x v="0"/>
    <x v="0"/>
    <x v="5"/>
    <x v="14"/>
    <x v="23"/>
  </r>
  <r>
    <s v="Aspergillus bombycis"/>
    <n v="109264"/>
    <s v="UP000179179"/>
    <s v="Eukaryota;Opisthokonta;Fungi;Dikarya;Ascomycota;saccharomyceta;Pezizomycotina;leotiomyceta;Eurotiomycetes;Eurotiomycetidae;Eurotiales;Aspergillaceae;Aspergillus;Aspergillus bombycis"/>
    <n v="12265"/>
    <n v="1"/>
    <n v="4"/>
    <n v="1"/>
    <n v="3.2613126783530402E-4"/>
    <n v="-3.4866075612144418"/>
    <x v="0"/>
    <x v="0"/>
    <x v="5"/>
    <x v="14"/>
    <x v="23"/>
  </r>
  <r>
    <s v="Hypoxylon sp. CO27-5"/>
    <n v="1001938"/>
    <s v="UP000194361"/>
    <s v="Eukaryota;Opisthokonta;Fungi;Dikarya;Ascomycota;saccharomyceta;Pezizomycotina;leotiomyceta;sordariomyceta;Sordariomycetes;Xylariomycetidae;Xylariales;Hypoxylaceae;Hypoxylon;unclassified Hypoxylon;Hypoxylon sp. CO27-5"/>
    <n v="12244"/>
    <n v="1"/>
    <n v="4"/>
    <n v="1"/>
    <n v="3.2669062397909201E-4"/>
    <n v="-3.4858633295973345"/>
    <x v="0"/>
    <x v="0"/>
    <x v="5"/>
    <x v="14"/>
    <x v="23"/>
  </r>
  <r>
    <s v="Rhynchosporium commune"/>
    <n v="914237"/>
    <s v="UP000178129"/>
    <s v="Eukaryota;Opisthokonta;Fungi;Dikarya;Ascomycota;saccharomyceta;Pezizomycotina;leotiomyceta;sordariomyceta;Leotiomycetes;Helotiales;Helotiales incertae sedis;Rhynchosporium;Rhynchosporium commune"/>
    <n v="12210"/>
    <n v="1"/>
    <n v="4"/>
    <n v="1"/>
    <n v="3.2760032760032799E-4"/>
    <n v="-3.4846556726169196"/>
    <x v="0"/>
    <x v="0"/>
    <x v="5"/>
    <x v="14"/>
    <x v="23"/>
  </r>
  <r>
    <s v="Wolfiporia cocos MD-104 SS10"/>
    <n v="742152"/>
    <s v="UP000218811"/>
    <s v="Eukaryota;Opisthokonta;Fungi;Dikarya;Basidiomycota;Agaricomycotina;Agaricomycetes;Agaricomycetes incertae sedis;Polyporales;Laetiporaceae;Wolfiporia;Wolfiporia cocos;Wolfiporia cocos MD-104 SS10"/>
    <n v="12197"/>
    <n v="0"/>
    <n v="4"/>
    <n v="1"/>
    <n v="3.2794949577765001E-4"/>
    <n v="-3.4841930324891992"/>
    <x v="0"/>
    <x v="0"/>
    <x v="5"/>
    <x v="14"/>
    <x v="15"/>
  </r>
  <r>
    <s v="Bipolaris sorokiniana ND90Pr"/>
    <n v="665912"/>
    <s v="UP000016934"/>
    <s v="Eukaryota;Opisthokonta;Fungi;Dikarya;Ascomycota;saccharomyceta;Pezizomycotina;leotiomyceta;dothideomyceta;Dothideomycetes;Pleosporomycetidae;Pleosporales;Pleosporineae;Pleosporaceae;Bipolaris;Bipolaris sorokiniana;Bipolaris sorokiniana ND90Pr"/>
    <n v="12174"/>
    <n v="1"/>
    <n v="4"/>
    <n v="1"/>
    <n v="3.2856908164941701E-4"/>
    <n v="-3.4833733060890268"/>
    <x v="0"/>
    <x v="0"/>
    <x v="5"/>
    <x v="14"/>
    <x v="23"/>
  </r>
  <r>
    <s v="Daedalea quercina L-15889"/>
    <n v="1314783"/>
    <s v="UP000076727"/>
    <s v="Eukaryota;Opisthokonta;Fungi;Dikarya;Basidiomycota;Agaricomycotina;Agaricomycetes;Agaricomycetes incertae sedis;Polyporales;Fomitopsidaceae;Daedalea;Daedalea quercina;Daedalea quercina L-15889"/>
    <n v="12169"/>
    <n v="1"/>
    <n v="4"/>
    <n v="1"/>
    <n v="3.2870408414824499E-4"/>
    <n v="-3.4831948997759152"/>
    <x v="0"/>
    <x v="0"/>
    <x v="5"/>
    <x v="14"/>
    <x v="15"/>
  </r>
  <r>
    <s v="Aspergillus indologenus CBS 114.80"/>
    <n v="1450541"/>
    <s v="UP000248817"/>
    <s v="Eukaryota;Opisthokonta;Fungi;Dikarya;Ascomycota;saccharomyceta;Pezizomycotina;leotiomyceta;Eurotiomycetes;Eurotiomycetidae;Eurotiales;Aspergillaceae;Aspergillus;Aspergillus indologenus;Aspergillus indologenus CBS 114.80"/>
    <n v="12161"/>
    <n v="1"/>
    <n v="4"/>
    <n v="1"/>
    <n v="3.2892031905270902E-4"/>
    <n v="-3.4829092971470255"/>
    <x v="0"/>
    <x v="0"/>
    <x v="5"/>
    <x v="14"/>
    <x v="23"/>
  </r>
  <r>
    <s v="Loa loa"/>
    <n v="7209"/>
    <s v="UP000095285"/>
    <s v="Eukaryota;Opisthokonta;Metazoa;Eumetazoa;Bilateria;Protostomia;Ecdysozoa;Nematoda;Chromadorea;Rhabditida;Spirurina;Spiruromorpha;Filarioidea;Onchocercidae;Loa;Loa loa"/>
    <n v="12161"/>
    <n v="0"/>
    <n v="4"/>
    <n v="1"/>
    <n v="3.2892031905270902E-4"/>
    <n v="-3.4829092971470255"/>
    <x v="0"/>
    <x v="0"/>
    <x v="0"/>
    <x v="0"/>
    <x v="0"/>
  </r>
  <r>
    <s v="Xylaria grammica"/>
    <n v="363999"/>
    <s v="UP000286045"/>
    <s v="Eukaryota;Opisthokonta;Fungi;Dikarya;Ascomycota;saccharomyceta;Pezizomycotina;leotiomyceta;sordariomyceta;Sordariomycetes;Xylariomycetidae;Xylariales;Xylariaceae;Xylaria;Xylaria grammica"/>
    <n v="12125"/>
    <n v="1"/>
    <n v="4"/>
    <n v="1"/>
    <n v="3.29896907216495E-4"/>
    <n v="-3.4816217559463385"/>
    <x v="0"/>
    <x v="0"/>
    <x v="5"/>
    <x v="14"/>
    <x v="23"/>
  </r>
  <r>
    <s v="Penicillium arizonense"/>
    <n v="1835702"/>
    <s v="UP000177622"/>
    <s v="Eukaryota;Opisthokonta;Fungi;Dikarya;Ascomycota;saccharomyceta;Pezizomycotina;leotiomyceta;Eurotiomycetes;Eurotiomycetidae;Eurotiales;Aspergillaceae;Penicillium;Penicillium arizonense"/>
    <n v="12121"/>
    <n v="1"/>
    <n v="4"/>
    <n v="1"/>
    <n v="3.3000577510106398E-4"/>
    <n v="-3.4814784599021773"/>
    <x v="0"/>
    <x v="0"/>
    <x v="5"/>
    <x v="14"/>
    <x v="23"/>
  </r>
  <r>
    <s v="Aspergillus arachidicola"/>
    <n v="656916"/>
    <s v="UP000231358"/>
    <s v="Eukaryota;Opisthokonta;Fungi;Dikarya;Ascomycota;saccharomyceta;Pezizomycotina;leotiomyceta;Eurotiomycetes;Eurotiomycetidae;Eurotiales;Aspergillaceae;Aspergillus;Aspergillus arachidicola"/>
    <n v="12090"/>
    <n v="1"/>
    <n v="4"/>
    <n v="1"/>
    <n v="3.3085194375517E-4"/>
    <n v="-3.4803663095328088"/>
    <x v="0"/>
    <x v="0"/>
    <x v="5"/>
    <x v="14"/>
    <x v="23"/>
  </r>
  <r>
    <s v="Fonsecaea erecta"/>
    <n v="1367422"/>
    <s v="UP000078343"/>
    <s v="Eukaryota;Opisthokonta;Fungi;Dikarya;Ascomycota;saccharomyceta;Pezizomycotina;leotiomyceta;Eurotiomycetes;Chaetothyriomycetidae;Chaetothyriales;Herpotrichiellaceae;Fonsecaea;Fonsecaea erecta"/>
    <n v="12089"/>
    <n v="1"/>
    <n v="4"/>
    <n v="1"/>
    <n v="3.3087931177103202E-4"/>
    <n v="-3.4803303862537525"/>
    <x v="0"/>
    <x v="0"/>
    <x v="5"/>
    <x v="14"/>
    <x v="23"/>
  </r>
  <r>
    <s v="Gelatoporia subvermispora B"/>
    <n v="914234"/>
    <s v="UP000016930"/>
    <s v="Eukaryota;Opisthokonta;Fungi;Dikarya;Basidiomycota;Agaricomycotina;Agaricomycetes;Agaricomycetes incertae sedis;Polyporales;Gelatoporiaceae;Gelatoporia;Gelatoporia subvermispora;Gelatoporia subvermispora B"/>
    <n v="12077"/>
    <n v="1"/>
    <n v="4"/>
    <n v="1"/>
    <n v="3.31208081477188E-4"/>
    <n v="-3.4798990749725163"/>
    <x v="0"/>
    <x v="0"/>
    <x v="5"/>
    <x v="14"/>
    <x v="15"/>
  </r>
  <r>
    <s v="Aspergillus violaceofuscus CBS 115571"/>
    <n v="1450538"/>
    <s v="UP000249829"/>
    <s v="Eukaryota;Opisthokonta;Fungi;Dikarya;Ascomycota;saccharomyceta;Pezizomycotina;leotiomyceta;Eurotiomycetes;Eurotiomycetidae;Eurotiales;Aspergillaceae;Aspergillus;Aspergillus violaceofuscus;Aspergillus violaceofuscus CBS 115571"/>
    <n v="12074"/>
    <n v="1"/>
    <n v="4"/>
    <n v="1"/>
    <n v="3.3129037601457699E-4"/>
    <n v="-3.4797911801894914"/>
    <x v="0"/>
    <x v="0"/>
    <x v="5"/>
    <x v="14"/>
    <x v="23"/>
  </r>
  <r>
    <s v="Aspergillus oryzae RIB40"/>
    <n v="510516"/>
    <s v="UP000006564"/>
    <s v="Eukaryota;Opisthokonta;Fungi;Dikarya;Ascomycota;saccharomyceta;Pezizomycotina;leotiomyceta;Eurotiomycetes;Eurotiomycetidae;Eurotiales;Aspergillaceae;Aspergillus;Aspergillus oryzae;Aspergillus oryzae RIB40"/>
    <n v="12069"/>
    <n v="1"/>
    <n v="4"/>
    <n v="1"/>
    <n v="3.3142762449250097E-4"/>
    <n v="-3.4796112959629619"/>
    <x v="0"/>
    <x v="0"/>
    <x v="5"/>
    <x v="14"/>
    <x v="23"/>
  </r>
  <r>
    <s v="Pyrenophora tritici-repentis Pt-1C-BFP"/>
    <n v="426418"/>
    <s v="UP000001471"/>
    <s v="Eukaryota;Opisthokonta;Fungi;Dikarya;Ascomycota;saccharomyceta;Pezizomycotina;leotiomyceta;dothideomyceta;Dothideomycetes;Pleosporomycetidae;Pleosporales;Pleosporineae;Pleosporaceae;Pyrenophora;Pyrenophora tritici-repentis;Pyrenophora tritici-repentis Pt-1C-BFP"/>
    <n v="12062"/>
    <n v="1"/>
    <n v="4"/>
    <n v="1"/>
    <n v="3.3161996352180402E-4"/>
    <n v="-3.4793593328069714"/>
    <x v="0"/>
    <x v="0"/>
    <x v="5"/>
    <x v="14"/>
    <x v="23"/>
  </r>
  <r>
    <s v="Helicosporidium sp. ATCC 50920"/>
    <n v="1291522"/>
    <s v="UP000026042"/>
    <s v="Eukaryota;Viridiplantae;Chlorophyta;Trebouxiophyceae;Chlorellales;Chlorellaceae;Helicosporidium;unclassified Helicosporidium;Helicosporidium sp. ATCC 50920"/>
    <n v="6029"/>
    <n v="1"/>
    <n v="2"/>
    <n v="1"/>
    <n v="3.3172997180295197E-4"/>
    <n v="-3.479215288201372"/>
    <x v="0"/>
    <x v="2"/>
    <x v="10"/>
    <x v="16"/>
    <x v="17"/>
  </r>
  <r>
    <s v="Pyrenophora tritici-repentis"/>
    <n v="45151"/>
    <s v="UP000245403"/>
    <s v="Eukaryota;Opisthokonta;Fungi;Dikarya;Ascomycota;saccharomyceta;Pezizomycotina;leotiomyceta;dothideomyceta;Dothideomycetes;Pleosporomycetidae;Pleosporales;Pleosporineae;Pleosporaceae;Pyrenophora;Pyrenophora tritici-repentis"/>
    <n v="12052"/>
    <n v="1"/>
    <n v="4"/>
    <n v="1"/>
    <n v="3.3189512114171902E-4"/>
    <n v="-3.4789991316733575"/>
    <x v="0"/>
    <x v="0"/>
    <x v="5"/>
    <x v="14"/>
    <x v="23"/>
  </r>
  <r>
    <s v="Exophiala spinifera"/>
    <n v="91928"/>
    <s v="UP000053328"/>
    <s v="Eukaryota;Opisthokonta;Fungi;Dikarya;Ascomycota;saccharomyceta;Pezizomycotina;leotiomyceta;Eurotiomycetes;Chaetothyriomycetidae;Chaetothyriales;Herpotrichiellaceae;Exophiala;Exophiala spinifera"/>
    <n v="12047"/>
    <n v="1"/>
    <n v="4"/>
    <n v="1"/>
    <n v="3.3203287125425403E-4"/>
    <n v="-3.4788189190138548"/>
    <x v="0"/>
    <x v="0"/>
    <x v="5"/>
    <x v="14"/>
    <x v="23"/>
  </r>
  <r>
    <s v="Terfezia boudieri ATCC MYA-4762"/>
    <n v="1051890"/>
    <s v="UP000267821"/>
    <s v="Eukaryota;Opisthokonta;Fungi;Dikarya;Ascomycota;saccharomyceta;Pezizomycotina;Pezizomycetes;Pezizales;Pezizaceae;Terfezia;Terfezia boudieri;Terfezia boudieri ATCC MYA-4762"/>
    <n v="12026"/>
    <n v="1"/>
    <n v="4"/>
    <n v="1"/>
    <n v="3.3261267254282398E-4"/>
    <n v="-3.4780612081815176"/>
    <x v="0"/>
    <x v="0"/>
    <x v="5"/>
    <x v="14"/>
    <x v="23"/>
  </r>
  <r>
    <s v="Epicoccum nigrum"/>
    <n v="105696"/>
    <s v="UP000193240"/>
    <s v="Eukaryota;Opisthokonta;Fungi;Dikarya;Ascomycota;saccharomyceta;Pezizomycotina;leotiomyceta;dothideomyceta;Dothideomycetes;Pleosporomycetidae;Pleosporales;Pleosporineae;Didymellaceae;Epicoccum;Epicoccum nigrum"/>
    <n v="12021"/>
    <n v="1"/>
    <n v="4"/>
    <n v="1"/>
    <n v="3.3275101904999601E-4"/>
    <n v="-3.4778806058243994"/>
    <x v="0"/>
    <x v="0"/>
    <x v="5"/>
    <x v="14"/>
    <x v="23"/>
  </r>
  <r>
    <s v="Colletotrichum graminicola M1.001"/>
    <n v="645133"/>
    <s v="UP000008782"/>
    <s v="Eukaryota;Opisthokonta;Fungi;Dikarya;Ascomycota;saccharomyceta;Pezizomycotina;leotiomyceta;sordariomyceta;Sordariomycetes;Hypocreomycetidae;Glomerellales;Glomerellaceae;Colletotrichum;Colletotrichum graminicola;Colletotrichum graminicola M1.001"/>
    <n v="12019"/>
    <n v="1"/>
    <n v="4"/>
    <n v="1"/>
    <n v="3.3280638988268598E-4"/>
    <n v="-3.4778083438472107"/>
    <x v="0"/>
    <x v="0"/>
    <x v="5"/>
    <x v="14"/>
    <x v="23"/>
  </r>
  <r>
    <s v="Exophiala xenobiotica"/>
    <n v="348802"/>
    <s v="UP000054342"/>
    <s v="Eukaryota;Opisthokonta;Fungi;Dikarya;Ascomycota;saccharomyceta;Pezizomycotina;leotiomyceta;Eurotiomycetes;Chaetothyriomycetidae;Chaetothyriales;Herpotrichiellaceae;Exophiala;Exophiala xenobiotica"/>
    <n v="12019"/>
    <n v="1"/>
    <n v="4"/>
    <n v="1"/>
    <n v="3.3280638988268598E-4"/>
    <n v="-3.4778083438472107"/>
    <x v="0"/>
    <x v="0"/>
    <x v="5"/>
    <x v="14"/>
    <x v="23"/>
  </r>
  <r>
    <s v="Aspergillus uvarum CBS 121591"/>
    <n v="1448315"/>
    <s v="UP000248340"/>
    <s v="Eukaryota;Opisthokonta;Fungi;Dikarya;Ascomycota;saccharomyceta;Pezizomycotina;leotiomyceta;Eurotiomycetes;Eurotiomycetidae;Eurotiales;Aspergillaceae;Aspergillus;Aspergillus uvarum;Aspergillus uvarum CBS 121591"/>
    <n v="12014"/>
    <n v="1"/>
    <n v="4"/>
    <n v="1"/>
    <n v="3.32944897619444E-4"/>
    <n v="-3.477627636283374"/>
    <x v="0"/>
    <x v="0"/>
    <x v="5"/>
    <x v="14"/>
    <x v="23"/>
  </r>
  <r>
    <s v="Serendipita vermifera MAFF 305830"/>
    <n v="933852"/>
    <s v="UP000054097"/>
    <s v="Eukaryota;Opisthokonta;Fungi;Dikarya;Basidiomycota;Agaricomycotina;Agaricomycetes;Agaricomycetes incertae sedis;Sebacinales;Serendipitaceae;Serendipita;Serendipita vermifera;Serendipita vermifera MAFF 305830"/>
    <n v="15010"/>
    <n v="1"/>
    <n v="5"/>
    <n v="1"/>
    <n v="3.3311125916056001E-4"/>
    <n v="-3.4774106879072511"/>
    <x v="0"/>
    <x v="0"/>
    <x v="5"/>
    <x v="14"/>
    <x v="15"/>
  </r>
  <r>
    <s v="Bipolaris oryzae ATCC 44560"/>
    <n v="930090"/>
    <s v="UP000054032"/>
    <s v="Eukaryota;Opisthokonta;Fungi;Dikarya;Ascomycota;saccharomyceta;Pezizomycotina;leotiomyceta;dothideomyceta;Dothideomycetes;Pleosporomycetidae;Pleosporales;Pleosporineae;Pleosporaceae;Bipolaris;Bipolaris oryzae;Bipolaris oryzae ATCC 44560"/>
    <n v="12000"/>
    <n v="1"/>
    <n v="4"/>
    <n v="1"/>
    <n v="3.33333333333333E-4"/>
    <n v="-3.477121254719663"/>
    <x v="0"/>
    <x v="0"/>
    <x v="5"/>
    <x v="14"/>
    <x v="23"/>
  </r>
  <r>
    <s v="Fusarium sporotrichioides"/>
    <n v="5514"/>
    <s v="UP000266152"/>
    <s v="Eukaryota;Opisthokonta;Fungi;Dikarya;Ascomycota;saccharomyceta;Pezizomycotina;leotiomyceta;sordariomyceta;Sordariomycetes;Hypocreomycetidae;Hypocreales;Nectriaceae;Fusarium;Fusarium sambucinum species complex;Fusarium sporotrichioides"/>
    <n v="11960"/>
    <n v="1"/>
    <n v="4"/>
    <n v="1"/>
    <n v="3.3444816053511699E-4"/>
    <n v="-3.4756711883244296"/>
    <x v="0"/>
    <x v="0"/>
    <x v="5"/>
    <x v="14"/>
    <x v="23"/>
  </r>
  <r>
    <s v="Fusarium langsethiae"/>
    <n v="179993"/>
    <s v="UP000037904"/>
    <s v="Eukaryota;Opisthokonta;Fungi;Dikarya;Ascomycota;saccharomyceta;Pezizomycotina;leotiomyceta;sordariomyceta;Sordariomycetes;Hypocreomycetidae;Hypocreales;Nectriaceae;Fusarium;Fusarium sambucinum species complex;Fusarium langsethiae"/>
    <n v="11939"/>
    <n v="1"/>
    <n v="4"/>
    <n v="1"/>
    <n v="3.3503643521232899E-4"/>
    <n v="-3.4749079608699565"/>
    <x v="0"/>
    <x v="0"/>
    <x v="5"/>
    <x v="14"/>
    <x v="23"/>
  </r>
  <r>
    <s v="Spizellomyces punctatus DAOM BR117"/>
    <n v="645134"/>
    <s v="UP000053201"/>
    <s v="Eukaryota;Opisthokonta;Fungi;Fungi incertae sedis;Chytridiomycota;Chytridiomycetes;Spizellomycetales;Spizellomycetaceae;Spizellomyces;Spizellomyces punctatus;Spizellomyces punctatus DAOM BR117"/>
    <n v="8940"/>
    <n v="1"/>
    <n v="3"/>
    <n v="1"/>
    <n v="3.3557046979865803E-4"/>
    <n v="-3.4742162640762548"/>
    <x v="0"/>
    <x v="0"/>
    <x v="5"/>
    <x v="6"/>
    <x v="32"/>
  </r>
  <r>
    <s v="Aspergillus nomius NRRL 13137"/>
    <n v="1509407"/>
    <s v="UP000037505"/>
    <s v="Eukaryota;Opisthokonta;Fungi;Dikarya;Ascomycota;saccharomyceta;Pezizomycotina;leotiomyceta;Eurotiomycetes;Eurotiomycetidae;Eurotiales;Aspergillaceae;Aspergillus;Aspergillus nomius;Aspergillus nomius NRRL 13137"/>
    <n v="11914"/>
    <n v="1"/>
    <n v="4"/>
    <n v="1"/>
    <n v="3.3573946617424899E-4"/>
    <n v="-3.4739976044348633"/>
    <x v="0"/>
    <x v="0"/>
    <x v="5"/>
    <x v="14"/>
    <x v="23"/>
  </r>
  <r>
    <s v="Cercospora berteroae"/>
    <n v="357750"/>
    <s v="UP000237631"/>
    <s v="Eukaryota;Opisthokonta;Fungi;Dikarya;Ascomycota;saccharomyceta;Pezizomycotina;leotiomyceta;dothideomyceta;Dothideomycetes;Dothideomycetidae;Capnodiales;Mycosphaerellaceae;Cercospora;Cercospora berteroae"/>
    <n v="11903"/>
    <n v="1"/>
    <n v="4"/>
    <n v="1"/>
    <n v="3.3604973536083298E-4"/>
    <n v="-3.4735964422699723"/>
    <x v="0"/>
    <x v="0"/>
    <x v="5"/>
    <x v="14"/>
    <x v="23"/>
  </r>
  <r>
    <s v="Aspergillus eucalypticola CBS 122712"/>
    <n v="1448314"/>
    <s v="UP000246171"/>
    <s v="Eukaryota;Opisthokonta;Fungi;Dikarya;Ascomycota;saccharomyceta;Pezizomycotina;leotiomyceta;Eurotiomycetes;Eurotiomycetidae;Eurotiales;Aspergillaceae;Aspergillus;Aspergillus eucalypticola;Aspergillus eucalypticola CBS 122712"/>
    <n v="11883"/>
    <n v="1"/>
    <n v="4"/>
    <n v="1"/>
    <n v="3.3661533282840998E-4"/>
    <n v="-3.4728661057959935"/>
    <x v="0"/>
    <x v="0"/>
    <x v="5"/>
    <x v="14"/>
    <x v="23"/>
  </r>
  <r>
    <s v="Exophiala oligosperma"/>
    <n v="215243"/>
    <s v="UP000053342"/>
    <s v="Eukaryota;Opisthokonta;Fungi;Dikarya;Ascomycota;saccharomyceta;Pezizomycotina;leotiomyceta;Eurotiomycetes;Chaetothyriomycetidae;Chaetothyriales;Herpotrichiellaceae;Exophiala;Exophiala oligosperma"/>
    <n v="11880"/>
    <n v="1"/>
    <n v="4"/>
    <n v="1"/>
    <n v="3.3670033670033699E-4"/>
    <n v="-3.4727564493172118"/>
    <x v="0"/>
    <x v="0"/>
    <x v="5"/>
    <x v="14"/>
    <x v="23"/>
  </r>
  <r>
    <s v="Rhizoctonia solani"/>
    <n v="456999"/>
    <s v="UP000044841"/>
    <s v="Eukaryota;Opisthokonta;Fungi;Dikarya;Basidiomycota;Agaricomycotina;Agaricomycetes;Agaricomycetes incertae sedis;Cantharellales;Ceratobasidiaceae;Rhizoctonia;Rhizoctonia solani"/>
    <n v="11878"/>
    <n v="1"/>
    <n v="4"/>
    <n v="1"/>
    <n v="3.3675702980299701E-4"/>
    <n v="-3.4726833296130404"/>
    <x v="0"/>
    <x v="0"/>
    <x v="5"/>
    <x v="14"/>
    <x v="15"/>
  </r>
  <r>
    <s v="Cucumis sativus"/>
    <n v="3659"/>
    <s v="UP000029981"/>
    <s v="Eukaryota;Viridiplantae;Streptophyta;Streptophytina;Embryophyta;Tracheophyta;Euphyllophyta;Spermatophyta;Magnoliopsida;Mesangiospermae;eudicotyledons;Gunneridae;Pentapetalae;rosids;fabids;Cucurbitales;Cucurbitaceae;Benincaseae;Cucumis;Cucumis sativus"/>
    <n v="23744"/>
    <n v="1"/>
    <n v="8"/>
    <n v="1"/>
    <n v="3.36927223719677E-4"/>
    <n v="-3.472463896606989"/>
    <x v="0"/>
    <x v="2"/>
    <x v="3"/>
    <x v="4"/>
    <x v="30"/>
  </r>
  <r>
    <s v="Penicillium solitum"/>
    <n v="60172"/>
    <s v="UP000191612"/>
    <s v="Eukaryota;Opisthokonta;Fungi;Dikarya;Ascomycota;saccharomyceta;Pezizomycotina;leotiomyceta;Eurotiomycetes;Eurotiomycetidae;Eurotiales;Aspergillaceae;Penicillium;Penicillium solitum"/>
    <n v="11867"/>
    <n v="1"/>
    <n v="4"/>
    <n v="1"/>
    <n v="3.3706918344990301E-4"/>
    <n v="-3.4722809510371149"/>
    <x v="0"/>
    <x v="0"/>
    <x v="5"/>
    <x v="14"/>
    <x v="23"/>
  </r>
  <r>
    <s v="Capsicum annuum"/>
    <n v="4072"/>
    <s v="UP000222542"/>
    <s v="Eukaryota;Viridiplantae;Streptophyta;Streptophytina;Embryophyta;Tracheophyta;Euphyllophyta;Spermatophyta;Magnoliopsida;Mesangiospermae;eudicotyledons;Gunneridae;Pentapetalae;asterids;lamiids;Solanales;Solanaceae;Solanoideae;Capsiceae;Capsicum;Capsicum annuum"/>
    <n v="35548"/>
    <n v="3"/>
    <n v="12"/>
    <n v="2"/>
    <n v="3.3757173399347402E-4"/>
    <n v="-3.4716339254486068"/>
    <x v="0"/>
    <x v="2"/>
    <x v="3"/>
    <x v="4"/>
    <x v="30"/>
  </r>
  <r>
    <s v="Phialophora attae"/>
    <n v="1664694"/>
    <s v="UP000038010"/>
    <s v="Eukaryota;Opisthokonta;Fungi;Dikarya;Ascomycota;saccharomyceta;Pezizomycotina;leotiomyceta;Eurotiomycetes;Chaetothyriomycetidae;Chaetothyriales;Herpotrichiellaceae;Phialophora;Phialophora attae"/>
    <n v="11848"/>
    <n v="1"/>
    <n v="4"/>
    <n v="1"/>
    <n v="3.3760972316002698E-4"/>
    <n v="-3.4715850541851898"/>
    <x v="0"/>
    <x v="0"/>
    <x v="5"/>
    <x v="14"/>
    <x v="23"/>
  </r>
  <r>
    <s v="Phlebiopsis gigantea 11061_1 CR5-6"/>
    <n v="745531"/>
    <s v="UP000053257"/>
    <s v="Eukaryota;Opisthokonta;Fungi;Dikarya;Basidiomycota;Agaricomycotina;Agaricomycetes;Agaricomycetes incertae sedis;Polyporales;Phanerochaetaceae;Phlebiopsis;Phlebiopsis gigantea;Phlebiopsis gigantea 11061_1 CR5-6"/>
    <n v="11848"/>
    <n v="1"/>
    <n v="4"/>
    <n v="1"/>
    <n v="3.3760972316002698E-4"/>
    <n v="-3.4715850541851898"/>
    <x v="0"/>
    <x v="0"/>
    <x v="5"/>
    <x v="14"/>
    <x v="15"/>
  </r>
  <r>
    <s v="Beauveria bassiana D1-5"/>
    <n v="1245745"/>
    <s v="UP000030106"/>
    <s v="Eukaryota;Opisthokonta;Fungi;Dikarya;Ascomycota;saccharomyceta;Pezizomycotina;leotiomyceta;sordariomyceta;Sordariomycetes;Hypocreomycetidae;Hypocreales;Cordycipitaceae;Beauveria;Beauveria bassiana;Beauveria bassiana D1-5"/>
    <n v="11840"/>
    <n v="1"/>
    <n v="4"/>
    <n v="1"/>
    <n v="3.3783783783783802E-4"/>
    <n v="-3.4712917110589383"/>
    <x v="0"/>
    <x v="0"/>
    <x v="5"/>
    <x v="14"/>
    <x v="23"/>
  </r>
  <r>
    <s v="Fusarium coffeatum"/>
    <n v="231269"/>
    <s v="UP000253153"/>
    <s v="Eukaryota;Opisthokonta;Fungi;Dikarya;Ascomycota;saccharomyceta;Pezizomycotina;leotiomyceta;sordariomyceta;Sordariomycetes;Hypocreomycetidae;Hypocreales;Nectriaceae;Fusarium;Fusarium incarnatum-equiseti species complex;Fusarium coffeatum"/>
    <n v="11778"/>
    <n v="1"/>
    <n v="4"/>
    <n v="1"/>
    <n v="3.3961623365596903E-4"/>
    <n v="-3.4690115586556871"/>
    <x v="0"/>
    <x v="0"/>
    <x v="5"/>
    <x v="14"/>
    <x v="23"/>
  </r>
  <r>
    <s v="Purpureocillium lilacinum"/>
    <n v="33203"/>
    <s v="UP000078340"/>
    <s v="Eukaryota;Opisthokonta;Fungi;Dikarya;Ascomycota;saccharomyceta;Pezizomycotina;leotiomyceta;sordariomyceta;Sordariomycetes;Hypocreomycetidae;Hypocreales;Ophiocordycipitaceae;Purpureocillium;Purpureocillium lilacinum"/>
    <n v="11750"/>
    <n v="1"/>
    <n v="4"/>
    <n v="1"/>
    <n v="3.4042553191489402E-4"/>
    <n v="-3.4679778752797921"/>
    <x v="0"/>
    <x v="0"/>
    <x v="5"/>
    <x v="14"/>
    <x v="23"/>
  </r>
  <r>
    <s v="Gloeophyllum trabeum ATCC 11539"/>
    <n v="670483"/>
    <s v="UP000030669"/>
    <s v="Eukaryota;Opisthokonta;Fungi;Dikarya;Basidiomycota;Agaricomycotina;Agaricomycetes;Agaricomycetes incertae sedis;Gloeophyllales;Gloeophyllaceae;Gloeophyllum;Gloeophyllum trabeum;Gloeophyllum trabeum ATCC 11539"/>
    <n v="11735"/>
    <n v="1"/>
    <n v="4"/>
    <n v="1"/>
    <n v="3.4086067319982999E-4"/>
    <n v="-3.4674231026066487"/>
    <x v="0"/>
    <x v="0"/>
    <x v="5"/>
    <x v="14"/>
    <x v="15"/>
  </r>
  <r>
    <s v="Penicillium nalgiovense"/>
    <n v="60175"/>
    <s v="UP000191691"/>
    <s v="Eukaryota;Opisthokonta;Fungi;Dikarya;Ascomycota;saccharomyceta;Pezizomycotina;leotiomyceta;Eurotiomycetes;Eurotiomycetidae;Eurotiales;Aspergillaceae;Penicillium;Penicillium nalgiovense"/>
    <n v="11728"/>
    <n v="1"/>
    <n v="4"/>
    <n v="1"/>
    <n v="3.4106412005456999E-4"/>
    <n v="-3.4671639659690907"/>
    <x v="0"/>
    <x v="0"/>
    <x v="5"/>
    <x v="14"/>
    <x v="23"/>
  </r>
  <r>
    <s v="Penicillium freii"/>
    <n v="48697"/>
    <s v="UP000055045"/>
    <s v="Eukaryota;Opisthokonta;Fungi;Dikarya;Ascomycota;saccharomyceta;Pezizomycotina;leotiomyceta;Eurotiomycetes;Eurotiomycetidae;Eurotiales;Aspergillaceae;Penicillium;Penicillium freii"/>
    <n v="11722"/>
    <n v="1"/>
    <n v="4"/>
    <n v="1"/>
    <n v="3.4123869646817897E-4"/>
    <n v="-3.4669417257176383"/>
    <x v="0"/>
    <x v="0"/>
    <x v="5"/>
    <x v="14"/>
    <x v="23"/>
  </r>
  <r>
    <s v="Zymoseptoria tritici ST99CH_3D7"/>
    <n v="1276538"/>
    <s v="UP000215127"/>
    <s v="Eukaryota;Opisthokonta;Fungi;Dikarya;Ascomycota;saccharomyceta;Pezizomycotina;leotiomyceta;dothideomyceta;Dothideomycetes;Dothideomycetidae;Capnodiales;Mycosphaerellaceae;Zymoseptoria;Zymoseptoria tritici;Zymoseptoria tritici ST99CH_3D7"/>
    <n v="11722"/>
    <n v="1"/>
    <n v="4"/>
    <n v="1"/>
    <n v="3.4123869646817897E-4"/>
    <n v="-3.4669417257176383"/>
    <x v="0"/>
    <x v="0"/>
    <x v="5"/>
    <x v="14"/>
    <x v="23"/>
  </r>
  <r>
    <s v="Pyrenophora teres f. teres 0-1"/>
    <n v="861557"/>
    <s v="UP000001067"/>
    <s v="Eukaryota;Opisthokonta;Fungi;Dikarya;Ascomycota;saccharomyceta;Pezizomycotina;leotiomyceta;dothideomyceta;Dothideomycetes;Pleosporomycetidae;Pleosporales;Pleosporineae;Pleosporaceae;Pyrenophora;Pyrenophora teres;Pyrenophora teres f. teres;Pyrenophora teres f. teres 0-1"/>
    <n v="11705"/>
    <n v="1"/>
    <n v="4"/>
    <n v="1"/>
    <n v="3.4173430158052098E-4"/>
    <n v="-3.4663114267046811"/>
    <x v="0"/>
    <x v="0"/>
    <x v="5"/>
    <x v="14"/>
    <x v="23"/>
  </r>
  <r>
    <s v="Hypoxylon sp. CI-4A"/>
    <n v="1001833"/>
    <s v="UP000242955"/>
    <s v="Eukaryota;Opisthokonta;Fungi;Dikarya;Ascomycota;saccharomyceta;Pezizomycotina;leotiomyceta;sordariomyceta;Sordariomycetes;Xylariomycetidae;Xylariales;Hypoxylaceae;Hypoxylon;unclassified Hypoxylon;Hypoxylon sp. CI-4A"/>
    <n v="11701"/>
    <n v="1"/>
    <n v="4"/>
    <n v="1"/>
    <n v="3.4185112383557E-4"/>
    <n v="-3.4661629880184868"/>
    <x v="0"/>
    <x v="0"/>
    <x v="5"/>
    <x v="14"/>
    <x v="23"/>
  </r>
  <r>
    <s v="Exserohilum turcica Et28A"/>
    <n v="671987"/>
    <s v="UP000016935"/>
    <s v="Eukaryota;Opisthokonta;Fungi;Dikarya;Ascomycota;saccharomyceta;Pezizomycotina;leotiomyceta;dothideomyceta;Dothideomycetes;Pleosporomycetidae;Pleosporales;Pleosporineae;Pleosporaceae;Exserohilum;Exserohilum turcicum;Exserohilum turcica Et28A"/>
    <n v="11687"/>
    <n v="1"/>
    <n v="4"/>
    <n v="1"/>
    <n v="3.4226063147086501E-4"/>
    <n v="-3.4656430527121032"/>
    <x v="0"/>
    <x v="0"/>
    <x v="5"/>
    <x v="14"/>
    <x v="23"/>
  </r>
  <r>
    <s v="Eutypa lata UCREL1"/>
    <n v="1287681"/>
    <s v="UP000012174"/>
    <s v="Eukaryota;Opisthokonta;Fungi;Dikarya;Ascomycota;saccharomyceta;Pezizomycotina;leotiomyceta;sordariomyceta;Sordariomycetes;Xylariomycetidae;Xylariales;Diatrypaceae;Eutypa;Eutypa lata;Eutypa lata UCREL1"/>
    <n v="11684"/>
    <n v="1"/>
    <n v="4"/>
    <n v="1"/>
    <n v="3.4234851078397802E-4"/>
    <n v="-3.4655315569735499"/>
    <x v="0"/>
    <x v="0"/>
    <x v="5"/>
    <x v="14"/>
    <x v="23"/>
  </r>
  <r>
    <s v="Metarhizium robertsii ARSEF 23"/>
    <n v="655844"/>
    <s v="UP000002498"/>
    <s v="Eukaryota;Opisthokonta;Fungi;Dikarya;Ascomycota;saccharomyceta;Pezizomycotina;leotiomyceta;sordariomyceta;Sordariomycetes;Hypocreomycetidae;Hypocreales;Clavicipitaceae;Metarhizium;Metarhizium robertsii;Metarhizium robertsii ARSEF 23"/>
    <n v="11684"/>
    <n v="1"/>
    <n v="4"/>
    <n v="1"/>
    <n v="3.4234851078397802E-4"/>
    <n v="-3.4655315569735499"/>
    <x v="0"/>
    <x v="0"/>
    <x v="5"/>
    <x v="14"/>
    <x v="23"/>
  </r>
  <r>
    <s v="Aspergillus ibericus CBS 121593"/>
    <n v="1448316"/>
    <s v="UP000249402"/>
    <s v="Eukaryota;Opisthokonta;Fungi;Dikarya;Ascomycota;saccharomyceta;Pezizomycotina;leotiomyceta;Eurotiomycetes;Eurotiomycetidae;Eurotiales;Aspergillaceae;Aspergillus;Aspergillus ibericus;Aspergillus ibericus CBS 121593"/>
    <n v="11680"/>
    <n v="1"/>
    <n v="4"/>
    <n v="1"/>
    <n v="3.4246575342465802E-4"/>
    <n v="-3.4653828514484175"/>
    <x v="0"/>
    <x v="0"/>
    <x v="5"/>
    <x v="14"/>
    <x v="23"/>
  </r>
  <r>
    <s v="Morchella conica CCBAS932"/>
    <n v="1392247"/>
    <s v="UP000277580"/>
    <s v="Eukaryota;Opisthokonta;Fungi;Dikarya;Ascomycota;saccharomyceta;Pezizomycotina;Pezizomycetes;Pezizales;Morchellaceae;Morchella;Morchella conica;Morchella conica CCBAS932"/>
    <n v="11577"/>
    <n v="0"/>
    <n v="4"/>
    <n v="1"/>
    <n v="3.4551265440096698E-4"/>
    <n v="-3.4615360419630972"/>
    <x v="0"/>
    <x v="0"/>
    <x v="5"/>
    <x v="14"/>
    <x v="23"/>
  </r>
  <r>
    <s v="Aspergillus mulundensis"/>
    <n v="1810919"/>
    <s v="UP000256690"/>
    <s v="Eukaryota;Opisthokonta;Fungi;Dikarya;Ascomycota;saccharomyceta;Pezizomycotina;leotiomyceta;Eurotiomycetes;Eurotiomycetidae;Eurotiales;Aspergillaceae;Aspergillus;Aspergillus mulundensis"/>
    <n v="11569"/>
    <n v="1"/>
    <n v="4"/>
    <n v="1"/>
    <n v="3.4575157749157202E-4"/>
    <n v="-3.4612358297455583"/>
    <x v="0"/>
    <x v="0"/>
    <x v="5"/>
    <x v="14"/>
    <x v="23"/>
  </r>
  <r>
    <s v="Trichophyton equinum CBS 127.97"/>
    <n v="559882"/>
    <s v="UP000009169"/>
    <s v="Eukaryota;Opisthokonta;Fungi;Dikarya;Ascomycota;saccharomyceta;Pezizomycotina;leotiomyceta;Eurotiomycetes;Eurotiomycetidae;Onygenales;Arthrodermataceae;Trichophyton;Trichophyton equinum;Trichophyton equinum CBS 127.97"/>
    <n v="8676"/>
    <n v="1"/>
    <n v="3"/>
    <n v="1"/>
    <n v="3.4578146611341601E-4"/>
    <n v="-3.4611982886224935"/>
    <x v="0"/>
    <x v="0"/>
    <x v="5"/>
    <x v="14"/>
    <x v="23"/>
  </r>
  <r>
    <s v="Pseudogymnoascus sp. VKM F-4520 (FW-2644)"/>
    <n v="1420915"/>
    <s v="UP000029308"/>
    <s v="Eukaryota;Opisthokonta;Fungi;Dikarya;Ascomycota;saccharomyceta;Pezizomycotina;leotiomyceta;sordariomyceta;Leotiomycetes;Leotiomycetes incertae sedis;Pseudeurotiaceae;Pseudogymnoascus;unclassified Pseudogymnoascus;Pseudogymnoascus sp. VKM F-4520 (FW-2644)"/>
    <n v="11550"/>
    <n v="1"/>
    <n v="4"/>
    <n v="1"/>
    <n v="3.4632034632034599E-4"/>
    <n v="-3.4605219929002011"/>
    <x v="0"/>
    <x v="0"/>
    <x v="5"/>
    <x v="14"/>
    <x v="23"/>
  </r>
  <r>
    <s v="Aspergillus parasiticus SU-1"/>
    <n v="1403190"/>
    <s v="UP000033540"/>
    <s v="Eukaryota;Opisthokonta;Fungi;Dikarya;Ascomycota;saccharomyceta;Pezizomycotina;leotiomyceta;Eurotiomycetes;Eurotiomycetidae;Eurotiales;Aspergillaceae;Aspergillus;Aspergillus parasiticus;Aspergillus parasiticus SU-1"/>
    <n v="8651"/>
    <n v="1"/>
    <n v="3"/>
    <n v="0"/>
    <n v="3.46780718992024E-4"/>
    <n v="-3.4599450572977659"/>
    <x v="0"/>
    <x v="0"/>
    <x v="5"/>
    <x v="14"/>
    <x v="23"/>
  </r>
  <r>
    <s v="Ramularia collo-cygni"/>
    <n v="112498"/>
    <s v="UP000225277"/>
    <s v="Eukaryota;Opisthokonta;Fungi;Dikarya;Ascomycota;saccharomyceta;Pezizomycotina;leotiomyceta;dothideomyceta;Dothideomycetes;Dothideomycetidae;Capnodiales;Mycosphaerellaceae;Ramularia;Ramularia collo-cygni"/>
    <n v="11501"/>
    <n v="1"/>
    <n v="4"/>
    <n v="1"/>
    <n v="3.4779584383966598E-4"/>
    <n v="-3.4586756121213562"/>
    <x v="0"/>
    <x v="0"/>
    <x v="5"/>
    <x v="14"/>
    <x v="23"/>
  </r>
  <r>
    <s v="Trichoderma harzianum"/>
    <n v="5544"/>
    <s v="UP000034112"/>
    <s v="Eukaryota;Opisthokonta;Fungi;Dikarya;Ascomycota;saccharomyceta;Pezizomycotina;leotiomyceta;sordariomyceta;Sordariomycetes;Hypocreomycetidae;Hypocreales;Hypocreaceae;Trichoderma;Trichoderma harzianum"/>
    <n v="11497"/>
    <n v="1"/>
    <n v="4"/>
    <n v="1"/>
    <n v="3.4791684787335798E-4"/>
    <n v="-3.4585245400329026"/>
    <x v="0"/>
    <x v="0"/>
    <x v="5"/>
    <x v="14"/>
    <x v="23"/>
  </r>
  <r>
    <s v="Trichophyton rubrum CBS 118892"/>
    <n v="559305"/>
    <s v="UP000008864"/>
    <s v="Eukaryota;Opisthokonta;Fungi;Dikarya;Ascomycota;saccharomyceta;Pezizomycotina;leotiomyceta;Eurotiomycetes;Eurotiomycetidae;Onygenales;Arthrodermataceae;Trichophyton;Trichophyton rubrum;Trichophyton rubrum CBS 118892"/>
    <n v="8617"/>
    <n v="1"/>
    <n v="3"/>
    <n v="1"/>
    <n v="3.4814900777532798E-4"/>
    <n v="-3.4582348382259105"/>
    <x v="0"/>
    <x v="0"/>
    <x v="5"/>
    <x v="14"/>
    <x v="23"/>
  </r>
  <r>
    <s v="Aspergillus kawachii IFO 4308"/>
    <n v="1033177"/>
    <s v="UP000006812"/>
    <s v="Eukaryota;Opisthokonta;Fungi;Dikarya;Ascomycota;saccharomyceta;Pezizomycotina;leotiomyceta;Eurotiomycetes;Eurotiomycetidae;Eurotiales;Aspergillaceae;Aspergillus;Aspergillus kawachii;Aspergillus kawachii IFO 4308"/>
    <n v="11488"/>
    <n v="1"/>
    <n v="4"/>
    <n v="1"/>
    <n v="3.48189415041783E-4"/>
    <n v="-3.4581844355702622"/>
    <x v="0"/>
    <x v="0"/>
    <x v="5"/>
    <x v="14"/>
    <x v="23"/>
  </r>
  <r>
    <s v="Arthrobotrys oligospora ATCC 24927"/>
    <n v="756982"/>
    <s v="UP000008784"/>
    <s v="Eukaryota;Opisthokonta;Fungi;Dikarya;Ascomycota;saccharomyceta;Pezizomycotina;Orbiliomycetes;Orbiliales;Orbiliaceae;Arthrobotrys;Arthrobotrys oligospora;Arthrobotrys oligospora ATCC 24927"/>
    <n v="11478"/>
    <n v="1"/>
    <n v="4"/>
    <n v="1"/>
    <n v="3.4849276877504801E-4"/>
    <n v="-3.4578062290829772"/>
    <x v="0"/>
    <x v="0"/>
    <x v="5"/>
    <x v="14"/>
    <x v="23"/>
  </r>
  <r>
    <s v="Parasponia andersonii"/>
    <n v="3476"/>
    <s v="UP000237105"/>
    <s v="Eukaryota;Viridiplantae;Streptophyta;Streptophytina;Embryophyta;Tracheophyta;Euphyllophyta;Spermatophyta;Magnoliopsida;Mesangiospermae;eudicotyledons;Gunneridae;Pentapetalae;rosids;fabids;Rosales;Cannabaceae;Parasponia;Parasponia andersonii"/>
    <n v="37178"/>
    <n v="1"/>
    <n v="13"/>
    <n v="1"/>
    <n v="3.4966915918015998E-4"/>
    <n v="-3.4563426707749185"/>
    <x v="0"/>
    <x v="2"/>
    <x v="3"/>
    <x v="4"/>
    <x v="30"/>
  </r>
  <r>
    <s v="Aspergillus oryzae"/>
    <n v="5062"/>
    <s v="UP000190312"/>
    <s v="Eukaryota;Opisthokonta;Fungi;Dikarya;Ascomycota;saccharomyceta;Pezizomycotina;leotiomyceta;Eurotiomycetes;Eurotiomycetidae;Eurotiales;Aspergillaceae;Aspergillus;Aspergillus oryzae"/>
    <n v="11429"/>
    <n v="1"/>
    <n v="4"/>
    <n v="1"/>
    <n v="3.4998687549216899E-4"/>
    <n v="-3.4559482413874401"/>
    <x v="0"/>
    <x v="0"/>
    <x v="5"/>
    <x v="14"/>
    <x v="23"/>
  </r>
  <r>
    <s v="Penicillium brasilianum"/>
    <n v="104259"/>
    <s v="UP000042958"/>
    <s v="Eukaryota;Opisthokonta;Fungi;Dikarya;Ascomycota;saccharomyceta;Pezizomycotina;leotiomyceta;Eurotiomycetes;Eurotiomycetidae;Eurotiales;Aspergillaceae;Penicillium;Penicillium brasilianum"/>
    <n v="11426"/>
    <n v="1"/>
    <n v="4"/>
    <n v="1"/>
    <n v="3.5007876772273801E-4"/>
    <n v="-3.4558342283965673"/>
    <x v="0"/>
    <x v="0"/>
    <x v="5"/>
    <x v="14"/>
    <x v="23"/>
  </r>
  <r>
    <s v="Fusarium longipes"/>
    <n v="694270"/>
    <s v="UP000266234"/>
    <s v="Eukaryota;Opisthokonta;Fungi;Dikarya;Ascomycota;saccharomyceta;Pezizomycotina;leotiomyceta;sordariomyceta;Sordariomycetes;Hypocreomycetidae;Hypocreales;Nectriaceae;Fusarium;Fusarium sambucinum species complex;Fusarium longipes"/>
    <n v="11420"/>
    <n v="1"/>
    <n v="4"/>
    <n v="1"/>
    <n v="3.5026269702276698E-4"/>
    <n v="-3.4556061125818669"/>
    <x v="0"/>
    <x v="0"/>
    <x v="5"/>
    <x v="14"/>
    <x v="23"/>
  </r>
  <r>
    <s v="Metarhizium anisopliae BRIP 53293"/>
    <n v="1291518"/>
    <s v="UP000054544"/>
    <s v="Eukaryota;Opisthokonta;Fungi;Dikarya;Ascomycota;saccharomyceta;Pezizomycotina;leotiomyceta;sordariomyceta;Sordariomycetes;Hypocreomycetidae;Hypocreales;Clavicipitaceae;Metarhizium;Metarhizium anisopliae;Metarhizium anisopliae BRIP 53293"/>
    <n v="11404"/>
    <n v="1"/>
    <n v="4"/>
    <n v="1"/>
    <n v="3.5075412136092603E-4"/>
    <n v="-3.4549972173094599"/>
    <x v="0"/>
    <x v="0"/>
    <x v="5"/>
    <x v="14"/>
    <x v="23"/>
  </r>
  <r>
    <s v="Metarhizium majus ARSEF 297"/>
    <n v="1276143"/>
    <s v="UP000031176"/>
    <s v="Eukaryota;Opisthokonta;Fungi;Dikarya;Ascomycota;saccharomyceta;Pezizomycotina;leotiomyceta;sordariomyceta;Sordariomycetes;Hypocreomycetidae;Hypocreales;Clavicipitaceae;Metarhizium;Metarhizium majus;Metarhizium majus ARSEF 297"/>
    <n v="11394"/>
    <n v="1"/>
    <n v="4"/>
    <n v="1"/>
    <n v="3.5106196243637003E-4"/>
    <n v="-3.4546162237926987"/>
    <x v="0"/>
    <x v="0"/>
    <x v="5"/>
    <x v="14"/>
    <x v="23"/>
  </r>
  <r>
    <s v="Rhinocladiella mackenziei CBS 650.93"/>
    <n v="1442369"/>
    <s v="UP000053617"/>
    <s v="Eukaryota;Opisthokonta;Fungi;Dikarya;Ascomycota;saccharomyceta;Pezizomycotina;leotiomyceta;Eurotiomycetes;Chaetothyriomycetidae;Chaetothyriales;Herpotrichiellaceae;Rhinocladiella;Rhinocladiella mackenziei;Rhinocladiella mackenziei CBS 650.93"/>
    <n v="11378"/>
    <n v="1"/>
    <n v="4"/>
    <n v="1"/>
    <n v="3.5155563367903002E-4"/>
    <n v="-3.4540059381037898"/>
    <x v="0"/>
    <x v="0"/>
    <x v="5"/>
    <x v="14"/>
    <x v="23"/>
  </r>
  <r>
    <s v="Penicillium antarcticum"/>
    <n v="416450"/>
    <s v="UP000191672"/>
    <s v="Eukaryota;Opisthokonta;Fungi;Dikarya;Ascomycota;saccharomyceta;Pezizomycotina;leotiomyceta;Eurotiomycetes;Eurotiomycetidae;Eurotiales;Aspergillaceae;Penicillium;Penicillium antarcticum"/>
    <n v="11372"/>
    <n v="1"/>
    <n v="4"/>
    <n v="1"/>
    <n v="3.5174111853675699E-4"/>
    <n v="-3.4537768596904419"/>
    <x v="0"/>
    <x v="0"/>
    <x v="5"/>
    <x v="14"/>
    <x v="23"/>
  </r>
  <r>
    <s v="Aspergillus homomorphus CBS 101889"/>
    <n v="1450537"/>
    <s v="UP000248961"/>
    <s v="Eukaryota;Opisthokonta;Fungi;Dikarya;Ascomycota;saccharomyceta;Pezizomycotina;leotiomyceta;Eurotiomycetes;Eurotiomycetidae;Eurotiales;Aspergillaceae;Aspergillus;Aspergillus homomorphus;Aspergillus homomorphus CBS 101889"/>
    <n v="11360"/>
    <n v="1"/>
    <n v="4"/>
    <n v="1"/>
    <n v="3.5211267605633799E-4"/>
    <n v="-3.4533183400470375"/>
    <x v="0"/>
    <x v="0"/>
    <x v="5"/>
    <x v="14"/>
    <x v="23"/>
  </r>
  <r>
    <s v="Stachybotrys chartarum IBT 40288"/>
    <n v="1283842"/>
    <s v="UP000028540"/>
    <s v="Eukaryota;Opisthokonta;Fungi;Dikarya;Ascomycota;saccharomyceta;Pezizomycotina;leotiomyceta;sordariomyceta;Sordariomycetes;Hypocreomycetidae;Hypocreales;Stachybotryaceae;Stachybotrys;Stachybotrys chartarum;Stachybotrys chartarum IBT 40288"/>
    <n v="11359"/>
    <n v="1"/>
    <n v="4"/>
    <n v="1"/>
    <n v="3.5214367461924498E-4"/>
    <n v="-3.4532801082162186"/>
    <x v="0"/>
    <x v="0"/>
    <x v="5"/>
    <x v="14"/>
    <x v="23"/>
  </r>
  <r>
    <s v="Ricinus communis"/>
    <n v="3988"/>
    <s v="UP000008311"/>
    <s v="Eukaryota;Viridiplantae;Streptophyta;Streptophytina;Embryophyta;Tracheophyta;Euphyllophyta;Spermatophyta;Magnoliopsida;Mesangiospermae;eudicotyledons;Gunneridae;Pentapetalae;rosids;fabids;Malpighiales;Euphorbiaceae;Acalyphoideae;Acalypheae;Ricinus;Ricinus communis"/>
    <n v="31219"/>
    <n v="1"/>
    <n v="11"/>
    <n v="1"/>
    <n v="3.5234953073448897E-4"/>
    <n v="-3.4530263025676144"/>
    <x v="0"/>
    <x v="2"/>
    <x v="3"/>
    <x v="4"/>
    <x v="30"/>
  </r>
  <r>
    <s v="Puccinia coronata var. avenae f. sp. avenae"/>
    <n v="200324"/>
    <s v="UP000235388"/>
    <s v="Eukaryota;Opisthokonta;Fungi;Dikarya;Basidiomycota;Pucciniomycotina;Pucciniomycetes;Pucciniales;Pucciniaceae;Puccinia;Puccinia coronata;Puccinia coronata var. avenae;Puccinia coronata var. avenae f. sp. avenae"/>
    <n v="25533"/>
    <n v="2"/>
    <n v="9"/>
    <n v="0"/>
    <n v="3.52485019386676E-4"/>
    <n v="-3.4528593357958526"/>
    <x v="0"/>
    <x v="0"/>
    <x v="5"/>
    <x v="14"/>
    <x v="15"/>
  </r>
  <r>
    <s v="Coniella lustricola"/>
    <n v="2025994"/>
    <s v="UP000241462"/>
    <s v="Eukaryota;Opisthokonta;Fungi;Dikarya;Ascomycota;saccharomyceta;Pezizomycotina;leotiomyceta;sordariomyceta;Sordariomycetes;Sordariomycetidae;Diaporthales;Schizoparmaceae;Coniella;Coniella lustricola"/>
    <n v="11309"/>
    <n v="1"/>
    <n v="4"/>
    <n v="1"/>
    <n v="3.5370059244849199E-4"/>
    <n v="-3.4513642127413826"/>
    <x v="0"/>
    <x v="0"/>
    <x v="5"/>
    <x v="14"/>
    <x v="23"/>
  </r>
  <r>
    <s v="Aspergillus sclerotialis"/>
    <n v="2070753"/>
    <s v="UP000266188"/>
    <s v="Eukaryota;Opisthokonta;Fungi;Dikarya;Ascomycota;saccharomyceta;Pezizomycotina;leotiomyceta;Eurotiomycetes;Eurotiomycetidae;Eurotiales;Aspergillaceae;Aspergillus;Aspergillus sclerotialis"/>
    <n v="11306"/>
    <n v="1"/>
    <n v="4"/>
    <n v="1"/>
    <n v="3.5379444542720699E-4"/>
    <n v="-3.4512489897961371"/>
    <x v="0"/>
    <x v="0"/>
    <x v="5"/>
    <x v="14"/>
    <x v="23"/>
  </r>
  <r>
    <s v="Vigna angularis"/>
    <n v="3914"/>
    <s v="UP000053144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angularis"/>
    <n v="33730"/>
    <n v="1"/>
    <n v="12"/>
    <n v="1"/>
    <n v="3.5576638007708302E-4"/>
    <n v="-3.4488350951415763"/>
    <x v="0"/>
    <x v="2"/>
    <x v="3"/>
    <x v="4"/>
    <x v="30"/>
  </r>
  <r>
    <s v="Penicillium sp. 'occitanis'"/>
    <n v="290292"/>
    <s v="UP000218381"/>
    <s v="Eukaryota;Opisthokonta;Fungi;Dikarya;Ascomycota;saccharomyceta;Pezizomycotina;leotiomyceta;Eurotiomycetes;Eurotiomycetidae;Eurotiales;Aspergillaceae;Penicillium;unclassified Penicillium;Penicillium sp. 'occitanis'"/>
    <n v="11231"/>
    <n v="1"/>
    <n v="4"/>
    <n v="1"/>
    <n v="3.5615706526578199E-4"/>
    <n v="-3.4483584359171733"/>
    <x v="0"/>
    <x v="0"/>
    <x v="5"/>
    <x v="14"/>
    <x v="23"/>
  </r>
  <r>
    <s v="Nicotiana sylvestris"/>
    <n v="4096"/>
    <s v="UP000189701"/>
    <s v="Eukaryota;Viridiplantae;Streptophyta;Streptophytina;Embryophyta;Tracheophyta;Euphyllophyta;Spermatophyta;Magnoliopsida;Mesangiospermae;eudicotyledons;Gunneridae;Pentapetalae;asterids;lamiids;Solanales;Solanaceae;Nicotianoideae;Nicotianeae;Nicotiana;Nicotiana sylvestris"/>
    <n v="33640"/>
    <n v="4"/>
    <n v="12"/>
    <n v="1"/>
    <n v="3.5671819262782402E-4"/>
    <n v="-3.4476747410782496"/>
    <x v="0"/>
    <x v="2"/>
    <x v="3"/>
    <x v="4"/>
    <x v="30"/>
  </r>
  <r>
    <s v="Magnaporthiopsis poae ATCC 64411"/>
    <n v="644358"/>
    <s v="UP000011715"/>
    <s v="Eukaryota;Opisthokonta;Fungi;Dikarya;Ascomycota;saccharomyceta;Pezizomycotina;leotiomyceta;sordariomyceta;Sordariomycetes;Sordariomycetidae;Magnaporthales;Magnaporthaceae;Magnaporthiopsis;Magnaporthiopsis poae;Magnaporthiopsis poae ATCC 64411"/>
    <n v="11206"/>
    <n v="1"/>
    <n v="4"/>
    <n v="1"/>
    <n v="3.5695163305372098E-4"/>
    <n v="-3.4473906268035877"/>
    <x v="0"/>
    <x v="0"/>
    <x v="5"/>
    <x v="14"/>
    <x v="23"/>
  </r>
  <r>
    <s v="Agaricus bisporus var. burnettii JB137-S8"/>
    <n v="597362"/>
    <s v="UP000008493"/>
    <s v="Eukaryota;Opisthokonta;Fungi;Dikarya;Basidiomycota;Agaricomycotina;Agaricomycetes;Agaricomycetidae;Agaricales;Agaricaceae;Agaricus;Agaricus bisporus;Agaricus bisporus var. burnettii;Agaricus bisporus var. burnettii JB137-S8"/>
    <n v="11204"/>
    <n v="1"/>
    <n v="4"/>
    <n v="1"/>
    <n v="3.5701535166012102E-4"/>
    <n v="-3.4473131088235687"/>
    <x v="0"/>
    <x v="0"/>
    <x v="5"/>
    <x v="14"/>
    <x v="15"/>
  </r>
  <r>
    <s v="Cladophialophora carrionii"/>
    <n v="86049"/>
    <s v="UP000094526"/>
    <s v="Eukaryota;Opisthokonta;Fungi;Dikarya;Ascomycota;saccharomyceta;Pezizomycotina;leotiomyceta;Eurotiomycetes;Chaetothyriomycetidae;Chaetothyriales;Herpotrichiellaceae;Cladophialophora;Cladophialophora carrionii"/>
    <n v="11181"/>
    <n v="1"/>
    <n v="4"/>
    <n v="1"/>
    <n v="3.5774975404704402E-4"/>
    <n v="-3.4464206561455399"/>
    <x v="0"/>
    <x v="0"/>
    <x v="5"/>
    <x v="14"/>
    <x v="23"/>
  </r>
  <r>
    <s v="Trichoderma gamsii"/>
    <n v="398673"/>
    <s v="UP000054821"/>
    <s v="Eukaryota;Opisthokonta;Fungi;Dikarya;Ascomycota;saccharomyceta;Pezizomycotina;leotiomyceta;sordariomyceta;Sordariomycetes;Hypocreomycetidae;Hypocreales;Hypocreaceae;Trichoderma;Trichoderma gamsii"/>
    <n v="11178"/>
    <n v="1"/>
    <n v="4"/>
    <n v="1"/>
    <n v="3.57845768473788E-4"/>
    <n v="-3.4463041139519235"/>
    <x v="0"/>
    <x v="0"/>
    <x v="5"/>
    <x v="14"/>
    <x v="23"/>
  </r>
  <r>
    <s v="Neurospora tetrasperma FGSC 2509"/>
    <n v="510952"/>
    <s v="UP000008513"/>
    <s v="Eukaryota;Opisthokonta;Fungi;Dikarya;Ascomycota;saccharomyceta;Pezizomycotina;leotiomyceta;sordariomyceta;Sordariomycetes;Sordariomycetidae;Sordariales;Sordariaceae;Neurospora;Neurospora tetrasperma;Neurospora tetrasperma FGSC 2509"/>
    <n v="11177"/>
    <n v="1"/>
    <n v="4"/>
    <n v="1"/>
    <n v="3.5787778473651198E-4"/>
    <n v="-3.4462652596032606"/>
    <x v="0"/>
    <x v="0"/>
    <x v="5"/>
    <x v="14"/>
    <x v="23"/>
  </r>
  <r>
    <s v="Daldinia sp. EC12"/>
    <n v="1001832"/>
    <s v="UP000243732"/>
    <s v="Eukaryota;Opisthokonta;Fungi;Dikarya;Ascomycota;saccharomyceta;Pezizomycotina;leotiomyceta;sordariomyceta;Sordariomycetes;Xylariomycetidae;Xylariales;Hypoxylaceae;Daldinia;unclassified Daldinia;Daldinia sp. EC12"/>
    <n v="11156"/>
    <n v="1"/>
    <n v="4"/>
    <n v="1"/>
    <n v="3.58551452133381E-4"/>
    <n v="-3.44544851426605"/>
    <x v="0"/>
    <x v="0"/>
    <x v="5"/>
    <x v="14"/>
    <x v="23"/>
  </r>
  <r>
    <s v="Valsa mali"/>
    <n v="105487"/>
    <s v="UP000078559"/>
    <s v="Eukaryota;Opisthokonta;Fungi;Dikarya;Ascomycota;saccharomyceta;Pezizomycotina;leotiomyceta;sordariomyceta;Sordariomycetes;Sordariomycetidae;Diaporthales;Valsaceae;Valsa;Valsa mali"/>
    <n v="11147"/>
    <n v="1"/>
    <n v="4"/>
    <n v="1"/>
    <n v="3.5884094375168197E-4"/>
    <n v="-3.4450980098003465"/>
    <x v="0"/>
    <x v="0"/>
    <x v="5"/>
    <x v="14"/>
    <x v="23"/>
  </r>
  <r>
    <s v="Aspergillus awamori"/>
    <n v="105351"/>
    <s v="UP000286921"/>
    <s v="Eukaryota;Opisthokonta;Fungi;Dikarya;Ascomycota;saccharomyceta;Pezizomycotina;leotiomyceta;Eurotiomycetes;Eurotiomycetidae;Eurotiales;Aspergillaceae;Aspergillus;Aspergillus awamori"/>
    <n v="11139"/>
    <n v="1"/>
    <n v="4"/>
    <n v="1"/>
    <n v="3.5909866235748301E-4"/>
    <n v="-3.4447862126178586"/>
    <x v="0"/>
    <x v="0"/>
    <x v="5"/>
    <x v="14"/>
    <x v="23"/>
  </r>
  <r>
    <s v="Termitomyces sp. J132"/>
    <n v="1306850"/>
    <s v="UP000053712"/>
    <s v="Eukaryota;Opisthokonta;Fungi;Dikarya;Basidiomycota;Agaricomycotina;Agaricomycetes;Agaricomycetidae;Agaricales;Lyophyllaceae;Termitomyces;unclassified Termitomyces;Termitomyces sp. J132"/>
    <n v="11124"/>
    <n v="1"/>
    <n v="4"/>
    <n v="1"/>
    <n v="3.5958288385472801E-4"/>
    <n v="-3.4442009888641603"/>
    <x v="0"/>
    <x v="0"/>
    <x v="5"/>
    <x v="14"/>
    <x v="15"/>
  </r>
  <r>
    <s v="Cylindrobasidium torrendii FP15055 ss-10"/>
    <n v="1314674"/>
    <s v="UP000054007"/>
    <s v="Eukaryota;Opisthokonta;Fungi;Dikarya;Basidiomycota;Agaricomycotina;Agaricomycetes;Agaricomycetidae;Agaricales;Physalacriaceae;Cylindrobasidium;Cylindrobasidium torrendii;Cylindrobasidium torrendii FP15055 ss-10"/>
    <n v="13892"/>
    <n v="1"/>
    <n v="5"/>
    <n v="1"/>
    <n v="3.5991937805931502E-4"/>
    <n v="-3.4437947703027056"/>
    <x v="0"/>
    <x v="0"/>
    <x v="5"/>
    <x v="14"/>
    <x v="15"/>
  </r>
  <r>
    <s v="Cajanus cajan"/>
    <n v="3821"/>
    <s v="UP000075243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Cajanus;Cajanus cajan"/>
    <n v="47180"/>
    <n v="1"/>
    <n v="17"/>
    <n v="1"/>
    <n v="3.6032217041119101E-4"/>
    <n v="-3.4433090151713031"/>
    <x v="0"/>
    <x v="2"/>
    <x v="3"/>
    <x v="4"/>
    <x v="30"/>
  </r>
  <r>
    <s v="Phanerochaete carnosa HHB-10118-sp"/>
    <n v="650164"/>
    <s v="UP000008370"/>
    <s v="Eukaryota;Opisthokonta;Fungi;Dikarya;Basidiomycota;Agaricomycotina;Agaricomycetes;Agaricomycetes incertae sedis;Polyporales;Phanerochaetaceae;Phanerochaete;Phanerochaete carnosa;Phanerochaete carnosa HHB-10118-sp"/>
    <n v="13867"/>
    <n v="0"/>
    <n v="5"/>
    <n v="1"/>
    <n v="3.6056825557078E-4"/>
    <n v="-3.4430125112167844"/>
    <x v="0"/>
    <x v="0"/>
    <x v="5"/>
    <x v="14"/>
    <x v="15"/>
  </r>
  <r>
    <s v="Cyphellophora europaea CBS 101466"/>
    <n v="1220924"/>
    <s v="UP000030752"/>
    <s v="Eukaryota;Opisthokonta;Fungi;Dikarya;Ascomycota;saccharomyceta;Pezizomycotina;leotiomyceta;Eurotiomycetes;Chaetothyriomycetidae;Chaetothyriales;Cyphellophoraceae;Cyphellophora;Cyphellophora europaea;Cyphellophora europaea CBS 101466"/>
    <n v="11090"/>
    <n v="1"/>
    <n v="4"/>
    <n v="1"/>
    <n v="3.6068530207393999E-4"/>
    <n v="-3.4428715548211981"/>
    <x v="0"/>
    <x v="0"/>
    <x v="5"/>
    <x v="14"/>
    <x v="23"/>
  </r>
  <r>
    <s v="Penicillium expansum"/>
    <n v="27334"/>
    <s v="UP000030143"/>
    <s v="Eukaryota;Opisthokonta;Fungi;Dikarya;Ascomycota;saccharomyceta;Pezizomycotina;leotiomyceta;Eurotiomycetes;Eurotiomycetidae;Eurotiales;Aspergillaceae;Penicillium;Penicillium expansum"/>
    <n v="11060"/>
    <n v="1"/>
    <n v="4"/>
    <n v="1"/>
    <n v="3.6166365280289298E-4"/>
    <n v="-3.4416951356407175"/>
    <x v="0"/>
    <x v="0"/>
    <x v="5"/>
    <x v="14"/>
    <x v="23"/>
  </r>
  <r>
    <s v="Fomitopsis pinicola FP-58527 SS1"/>
    <n v="743788"/>
    <s v="UP000015241"/>
    <s v="Eukaryota;Opisthokonta;Fungi;Dikarya;Basidiomycota;Agaricomycotina;Agaricomycetes;Agaricomycetes incertae sedis;Polyporales;Fomitopsidaceae;Fomitopsis;Fomitopsis pinicola;Fomitopsis pinicola FP-58527 SS1"/>
    <n v="13805"/>
    <n v="1"/>
    <n v="5"/>
    <n v="1"/>
    <n v="3.6218761318362902E-4"/>
    <n v="-3.4410664066392633"/>
    <x v="0"/>
    <x v="0"/>
    <x v="5"/>
    <x v="14"/>
    <x v="15"/>
  </r>
  <r>
    <s v="Chaetomium globosum CBS 148.51"/>
    <n v="306901"/>
    <s v="UP000001056"/>
    <s v="Eukaryota;Opisthokonta;Fungi;Dikarya;Ascomycota;saccharomyceta;Pezizomycotina;leotiomyceta;sordariomyceta;Sordariomycetes;Sordariomycetidae;Sordariales;Chaetomiaceae;Chaetomium;Chaetomium globosum;Chaetomium globosum CBS 148.51"/>
    <n v="11042"/>
    <n v="1"/>
    <n v="4"/>
    <n v="1"/>
    <n v="3.6225321499728299E-4"/>
    <n v="-3.4409877514761571"/>
    <x v="0"/>
    <x v="0"/>
    <x v="5"/>
    <x v="14"/>
    <x v="23"/>
  </r>
  <r>
    <s v="Aspergillus carbonarius ITEM 5010"/>
    <n v="602072"/>
    <s v="UP000188318"/>
    <s v="Eukaryota;Opisthokonta;Fungi;Dikarya;Ascomycota;saccharomyceta;Pezizomycotina;leotiomyceta;Eurotiomycetes;Eurotiomycetidae;Eurotiales;Aspergillaceae;Aspergillus;Aspergillus carbonarius;Aspergillus carbonarius ITEM 5010"/>
    <n v="11034"/>
    <n v="1"/>
    <n v="4"/>
    <n v="1"/>
    <n v="3.6251586006887798E-4"/>
    <n v="-3.4406729882937586"/>
    <x v="0"/>
    <x v="0"/>
    <x v="5"/>
    <x v="14"/>
    <x v="23"/>
  </r>
  <r>
    <s v="Botrytis cinerea BcDW1"/>
    <n v="1290391"/>
    <s v="UP000012045"/>
    <s v="Eukaryota;Opisthokonta;Fungi;Dikarya;Ascomycota;saccharomyceta;Pezizomycotina;leotiomyceta;sordariomyceta;Leotiomycetes;Helotiales;Sclerotiniaceae;Botrytis;Botrytis cinerea;Botrytis cinerea BcDW1"/>
    <n v="11022"/>
    <n v="1"/>
    <n v="4"/>
    <n v="1"/>
    <n v="3.62910542551261E-4"/>
    <n v="-3.4402004153614896"/>
    <x v="0"/>
    <x v="0"/>
    <x v="5"/>
    <x v="14"/>
    <x v="23"/>
  </r>
  <r>
    <s v="Cordyceps confragosa RCEF 1005"/>
    <n v="1081108"/>
    <s v="UP000076881"/>
    <s v="Eukaryota;Opisthokonta;Fungi;Dikarya;Ascomycota;saccharomyceta;Pezizomycotina;leotiomyceta;sordariomyceta;Sordariomycetes;Hypocreomycetidae;Hypocreales;Cordycipitaceae;Cordyceps;Cordyceps confragosa;Cordyceps confragosa RCEF 1005"/>
    <n v="11019"/>
    <n v="1"/>
    <n v="4"/>
    <n v="1"/>
    <n v="3.6300934749069802E-4"/>
    <n v="-3.4400821917369937"/>
    <x v="0"/>
    <x v="0"/>
    <x v="5"/>
    <x v="14"/>
    <x v="23"/>
  </r>
  <r>
    <s v="Pseudogymnoascus sp. WSF 3629"/>
    <n v="1622147"/>
    <s v="UP000091997"/>
    <s v="Eukaryota;Opisthokonta;Fungi;Dikarya;Ascomycota;saccharomyceta;Pezizomycotina;leotiomyceta;sordariomyceta;Leotiomycetes;Leotiomycetes incertae sedis;Pseudeurotiaceae;Pseudogymnoascus;unclassified Pseudogymnoascus;Pseudogymnoascus sp. WSF 3629"/>
    <n v="11000"/>
    <n v="1"/>
    <n v="4"/>
    <n v="1"/>
    <n v="3.6363636363636399E-4"/>
    <n v="-3.4393326938302624"/>
    <x v="0"/>
    <x v="0"/>
    <x v="5"/>
    <x v="14"/>
    <x v="23"/>
  </r>
  <r>
    <s v="Capsicum baccatum"/>
    <n v="33114"/>
    <s v="UP000224567"/>
    <s v="Eukaryota;Viridiplantae;Streptophyta;Streptophytina;Embryophyta;Tracheophyta;Euphyllophyta;Spermatophyta;Magnoliopsida;Mesangiospermae;eudicotyledons;Gunneridae;Pentapetalae;asterids;lamiids;Solanales;Solanaceae;Solanoideae;Capsiceae;Capsicum;Capsicum baccatum"/>
    <n v="35641"/>
    <n v="3"/>
    <n v="13"/>
    <n v="1"/>
    <n v="3.6474846384781598E-4"/>
    <n v="-3.438006528478573"/>
    <x v="0"/>
    <x v="2"/>
    <x v="3"/>
    <x v="4"/>
    <x v="30"/>
  </r>
  <r>
    <s v="Dactylellina haptotyla CBS 200.50"/>
    <n v="1284197"/>
    <s v="UP000015100"/>
    <s v="Eukaryota;Opisthokonta;Fungi;Dikarya;Ascomycota;saccharomyceta;Pezizomycotina;Orbiliomycetes;Orbiliales;Orbiliaceae;Dactylellina;Dactylellina haptotyla;Dactylellina haptotyla CBS 200.50"/>
    <n v="10959"/>
    <n v="1"/>
    <n v="4"/>
    <n v="1"/>
    <n v="3.6499680627794499E-4"/>
    <n v="-3.4377109356036168"/>
    <x v="0"/>
    <x v="0"/>
    <x v="5"/>
    <x v="14"/>
    <x v="23"/>
  </r>
  <r>
    <s v="Caenorhabditis latens"/>
    <n v="1503980"/>
    <s v="UP000216463"/>
    <s v="Eukaryota;Opisthokonta;Metazoa;Eumetazoa;Bilateria;Protostomia;Ecdysozoa;Nematoda;Chromadorea;Rhabditida;Rhabditina;Rhabditomorpha;Rhabditoidea;Rhabditidae;Peloderinae;Caenorhabditis;Caenorhabditis latens"/>
    <n v="24651"/>
    <n v="1"/>
    <n v="9"/>
    <n v="1"/>
    <n v="3.65096750638919E-4"/>
    <n v="-3.4375920322539617"/>
    <x v="0"/>
    <x v="0"/>
    <x v="0"/>
    <x v="0"/>
    <x v="0"/>
  </r>
  <r>
    <s v="Aspergillus niger ATCC 1015"/>
    <n v="380704"/>
    <s v="UP000009038"/>
    <s v="Eukaryota;Opisthokonta;Fungi;Dikarya;Ascomycota;saccharomyceta;Pezizomycotina;leotiomyceta;Eurotiomycetes;Eurotiomycetidae;Eurotiales;Aspergillaceae;Aspergillus;Aspergillus niger;Aspergillus niger ATCC 1015"/>
    <n v="10947"/>
    <n v="1"/>
    <n v="4"/>
    <n v="1"/>
    <n v="3.6539691239608998E-4"/>
    <n v="-3.4372351267563488"/>
    <x v="0"/>
    <x v="0"/>
    <x v="5"/>
    <x v="14"/>
    <x v="23"/>
  </r>
  <r>
    <s v="Nicotiana attenuata"/>
    <n v="49451"/>
    <s v="UP000187609"/>
    <s v="Eukaryota;Viridiplantae;Streptophyta;Streptophytina;Embryophyta;Tracheophyta;Euphyllophyta;Spermatophyta;Magnoliopsida;Mesangiospermae;eudicotyledons;Gunneridae;Pentapetalae;asterids;lamiids;Solanales;Solanaceae;Nicotianoideae;Nicotianeae;Nicotiana;Nicotiana attenuata"/>
    <n v="32839"/>
    <n v="1"/>
    <n v="12"/>
    <n v="2"/>
    <n v="3.65419166235269E-4"/>
    <n v="-3.4372086776405117"/>
    <x v="0"/>
    <x v="2"/>
    <x v="3"/>
    <x v="4"/>
    <x v="30"/>
  </r>
  <r>
    <s v="Trichoderma longibrachiatum ATCC 18648"/>
    <n v="983965"/>
    <s v="UP000240760"/>
    <s v="Eukaryota;Opisthokonta;Fungi;Dikarya;Ascomycota;saccharomyceta;Pezizomycotina;leotiomyceta;sordariomyceta;Sordariomycetes;Hypocreomycetidae;Hypocreales;Hypocreaceae;Trichoderma;Trichoderma longibrachiatum;Trichoderma longibrachiatum ATCC 18648"/>
    <n v="10929"/>
    <n v="0"/>
    <n v="4"/>
    <n v="1"/>
    <n v="3.6599871900448299E-4"/>
    <n v="-3.4365204346336164"/>
    <x v="0"/>
    <x v="0"/>
    <x v="5"/>
    <x v="14"/>
    <x v="23"/>
  </r>
  <r>
    <s v="Phialophora americana"/>
    <n v="5601"/>
    <s v="UP000054266"/>
    <s v="Eukaryota;Opisthokonta;Fungi;Dikarya;Ascomycota;saccharomyceta;Pezizomycotina;leotiomyceta;Eurotiomycetes;Chaetothyriomycetidae;Chaetothyriales;Herpotrichiellaceae;Phialophora;Phialophora americana"/>
    <n v="10919"/>
    <n v="1"/>
    <n v="4"/>
    <n v="1"/>
    <n v="3.6633391336202901E-4"/>
    <n v="-3.4361228746626984"/>
    <x v="0"/>
    <x v="0"/>
    <x v="5"/>
    <x v="14"/>
    <x v="23"/>
  </r>
  <r>
    <s v="Plasmodium falciparum 3D7"/>
    <n v="36329"/>
    <s v="UP000001450"/>
    <s v="Eukaryota;Alveolata;Apicomplexa;Aconoidasida;Haemosporida;Plasmodiidae;Plasmodium;Plasmodium (Laverania);Plasmodium falciparum;Plasmodium falciparum 3D7"/>
    <n v="5448"/>
    <n v="1"/>
    <n v="2"/>
    <n v="1"/>
    <n v="3.6710719530102799E-4"/>
    <n v="-3.4352071032407476"/>
    <x v="0"/>
    <x v="8"/>
    <x v="14"/>
    <x v="21"/>
    <x v="39"/>
  </r>
  <r>
    <s v="Aspergillus sydowii CBS 593.65"/>
    <n v="1036612"/>
    <s v="UP000184356"/>
    <s v="Eukaryota;Opisthokonta;Fungi;Dikarya;Ascomycota;saccharomyceta;Pezizomycotina;leotiomyceta;Eurotiomycetes;Eurotiomycetidae;Eurotiales;Aspergillaceae;Aspergillus;Aspergillus sydowii;Aspergillus sydowii CBS 593.65"/>
    <n v="13568"/>
    <n v="0"/>
    <n v="5"/>
    <n v="1"/>
    <n v="3.6851415094339598E-4"/>
    <n v="-3.43354583057662"/>
    <x v="0"/>
    <x v="0"/>
    <x v="5"/>
    <x v="14"/>
    <x v="23"/>
  </r>
  <r>
    <s v="Apostasia shenzhenica"/>
    <n v="1088818"/>
    <s v="UP000236161"/>
    <s v="Eukaryota;Viridiplantae;Streptophyta;Streptophytina;Embryophyta;Tracheophyta;Euphyllophyta;Spermatophyta;Magnoliopsida;Mesangiospermae;Liliopsida;Petrosaviidae;Asparagales;Orchidaceae;Apostasioideae;Apostasia;Apostasia shenzhenica"/>
    <n v="21679"/>
    <n v="1"/>
    <n v="8"/>
    <n v="0"/>
    <n v="3.6902071128742101E-4"/>
    <n v="-3.4329492583791001"/>
    <x v="0"/>
    <x v="2"/>
    <x v="3"/>
    <x v="4"/>
    <x v="30"/>
  </r>
  <r>
    <s v="Aspergillus aculeatus ATCC 16872"/>
    <n v="690307"/>
    <s v="UP000184546"/>
    <s v="Eukaryota;Opisthokonta;Fungi;Dikarya;Ascomycota;saccharomyceta;Pezizomycotina;leotiomyceta;Eurotiomycetes;Eurotiomycetidae;Eurotiales;Aspergillaceae;Aspergillus;Aspergillus aculeatus;Aspergillus aculeatus ATCC 16872"/>
    <n v="10839"/>
    <n v="1"/>
    <n v="4"/>
    <n v="1"/>
    <n v="3.6903773410831299E-4"/>
    <n v="-3.4329292249597216"/>
    <x v="0"/>
    <x v="0"/>
    <x v="5"/>
    <x v="14"/>
    <x v="23"/>
  </r>
  <r>
    <s v="Aspergillus heteromorphus CBS 117.55"/>
    <n v="1448321"/>
    <s v="UP000247233"/>
    <s v="Eukaryota;Opisthokonta;Fungi;Dikarya;Ascomycota;saccharomyceta;Pezizomycotina;leotiomyceta;Eurotiomycetes;Eurotiomycetidae;Eurotiales;Aspergillaceae;Aspergillus;Aspergillus heteromorphus;Aspergillus heteromorphus CBS 117.55"/>
    <n v="10837"/>
    <n v="1"/>
    <n v="4"/>
    <n v="1"/>
    <n v="3.6910584109993498E-4"/>
    <n v="-3.4328490820397861"/>
    <x v="0"/>
    <x v="0"/>
    <x v="5"/>
    <x v="14"/>
    <x v="23"/>
  </r>
  <r>
    <s v="Diplodia corticola"/>
    <n v="236234"/>
    <s v="UP000183809"/>
    <s v="Eukaryota;Opisthokonta;Fungi;Dikarya;Ascomycota;saccharomyceta;Pezizomycotina;leotiomyceta;dothideomyceta;Dothideomycetes;Dothideomycetes incertae sedis;Botryosphaeriales;Botryosphaeriaceae;Diplodia;Diplodia corticola"/>
    <n v="10836"/>
    <n v="1"/>
    <n v="4"/>
    <n v="1"/>
    <n v="3.6913990402362499E-4"/>
    <n v="-3.4328090050331683"/>
    <x v="0"/>
    <x v="0"/>
    <x v="5"/>
    <x v="14"/>
    <x v="23"/>
  </r>
  <r>
    <s v="Jatropha curcas"/>
    <n v="180498"/>
    <s v="UP000027138"/>
    <s v="Eukaryota;Viridiplantae;Streptophyta;Streptophytina;Embryophyta;Tracheophyta;Euphyllophyta;Spermatophyta;Magnoliopsida;Mesangiospermae;eudicotyledons;Gunneridae;Pentapetalae;rosids;fabids;Malpighiales;Euphorbiaceae;Crotonoideae;Jatropheae;Jatropha;Jatropha curcas"/>
    <n v="27058"/>
    <n v="1"/>
    <n v="10"/>
    <n v="1"/>
    <n v="3.6957646537068501E-4"/>
    <n v="-3.4322956924440131"/>
    <x v="0"/>
    <x v="2"/>
    <x v="3"/>
    <x v="4"/>
    <x v="30"/>
  </r>
  <r>
    <s v="Plasmodium vivax Sal-1"/>
    <n v="126793"/>
    <s v="UP000008333"/>
    <s v="Eukaryota;Alveolata;Apicomplexa;Aconoidasida;Haemosporida;Plasmodiidae;Plasmodium;Plasmodium (Plasmodium);Plasmodium vivax;Plasmodium vivax Sal-1"/>
    <n v="5389"/>
    <n v="1"/>
    <n v="2"/>
    <n v="1"/>
    <n v="3.7112636852848399E-4"/>
    <n v="-3.4304781879320441"/>
    <x v="0"/>
    <x v="8"/>
    <x v="14"/>
    <x v="21"/>
    <x v="39"/>
  </r>
  <r>
    <s v="Torrubiella hemipterigena"/>
    <n v="1531966"/>
    <s v="UP000039046"/>
    <s v="Eukaryota;Opisthokonta;Fungi;Dikarya;Ascomycota;saccharomyceta;Pezizomycotina;leotiomyceta;sordariomyceta;Sordariomycetes;Hypocreomycetidae;Hypocreales;Clavicipitaceae;Torrubiella;Torrubiella hemipterigena"/>
    <n v="10771"/>
    <n v="1"/>
    <n v="4"/>
    <n v="1"/>
    <n v="3.71367561043543E-4"/>
    <n v="-3.4301960345624907"/>
    <x v="0"/>
    <x v="0"/>
    <x v="5"/>
    <x v="14"/>
    <x v="23"/>
  </r>
  <r>
    <s v="Valsa mali var. pyri"/>
    <n v="694573"/>
    <s v="UP000078576"/>
    <s v="Eukaryota;Opisthokonta;Fungi;Dikarya;Ascomycota;saccharomyceta;Pezizomycotina;leotiomyceta;sordariomyceta;Sordariomycetes;Sordariomycetidae;Diaporthales;Valsaceae;Valsa;Valsa mali;Valsa mali var. pyri"/>
    <n v="10741"/>
    <n v="1"/>
    <n v="4"/>
    <n v="1"/>
    <n v="3.72404804021972E-4"/>
    <n v="-3.4289847252557424"/>
    <x v="0"/>
    <x v="0"/>
    <x v="5"/>
    <x v="14"/>
    <x v="23"/>
  </r>
  <r>
    <s v="Prunus persica"/>
    <n v="3760"/>
    <s v="UP000006882"/>
    <s v="Eukaryota;Viridiplantae;Streptophyta;Streptophytina;Embryophyta;Tracheophyta;Euphyllophyta;Spermatophyta;Magnoliopsida;Mesangiospermae;eudicotyledons;Gunneridae;Pentapetalae;rosids;fabids;Rosales;Rosaceae;Amygdaloideae;Amygdaleae;Prunus;Prunus persica"/>
    <n v="26847"/>
    <n v="1"/>
    <n v="10"/>
    <n v="1"/>
    <n v="3.7248109658434802E-4"/>
    <n v="-3.4288957628013881"/>
    <x v="0"/>
    <x v="2"/>
    <x v="3"/>
    <x v="4"/>
    <x v="30"/>
  </r>
  <r>
    <s v="Diaporthe ampelina"/>
    <n v="1214573"/>
    <s v="UP000034680"/>
    <s v="Eukaryota;Opisthokonta;Fungi;Dikarya;Ascomycota;saccharomyceta;Pezizomycotina;leotiomyceta;sordariomyceta;Sordariomycetes;Sordariomycetidae;Diaporthales;Diaporthaceae;Diaporthe;Diaporthe ampelina"/>
    <n v="10703"/>
    <n v="1"/>
    <n v="4"/>
    <n v="1"/>
    <n v="3.73726992432028E-4"/>
    <n v="-3.4274455340986152"/>
    <x v="0"/>
    <x v="0"/>
    <x v="5"/>
    <x v="14"/>
    <x v="23"/>
  </r>
  <r>
    <s v="Phialophora cf. hyalina BP 5553"/>
    <n v="2005443"/>
    <s v="UP000254866"/>
    <s v="Eukaryota;Opisthokonta;Fungi;Dikarya;Ascomycota;saccharomyceta;Pezizomycotina;leotiomyceta;sordariomyceta;Leotiomycetes;Leotiomycetes incertae sedis;Phialophora;Phialophora cf. hyalina BP 5553"/>
    <n v="10697"/>
    <n v="1"/>
    <n v="4"/>
    <n v="1"/>
    <n v="3.7393661774329202E-4"/>
    <n v="-3.4272020044762135"/>
    <x v="0"/>
    <x v="0"/>
    <x v="5"/>
    <x v="14"/>
    <x v="23"/>
  </r>
  <r>
    <s v="Pseudogymnoascus verrucosus"/>
    <n v="342668"/>
    <s v="UP000091956"/>
    <s v="Eukaryota;Opisthokonta;Fungi;Dikarya;Ascomycota;saccharomyceta;Pezizomycotina;leotiomyceta;sordariomyceta;Leotiomycetes;Leotiomycetes incertae sedis;Pseudeurotiaceae;Pseudogymnoascus;Pseudogymnoascus verrucosus"/>
    <n v="10682"/>
    <n v="1"/>
    <n v="4"/>
    <n v="1"/>
    <n v="3.74461711290021E-4"/>
    <n v="-3.4265925823051555"/>
    <x v="0"/>
    <x v="0"/>
    <x v="5"/>
    <x v="14"/>
    <x v="23"/>
  </r>
  <r>
    <s v="Pseudogymnoascus sp. 23342-1-I1"/>
    <n v="1524831"/>
    <s v="UP000091879"/>
    <s v="Eukaryota;Opisthokonta;Fungi;Dikarya;Ascomycota;saccharomyceta;Pezizomycotina;leotiomyceta;sordariomyceta;Leotiomycetes;Leotiomycetes incertae sedis;Pseudeurotiaceae;Pseudogymnoascus;unclassified Pseudogymnoascus;Pseudogymnoascus sp. 23342-1-I1"/>
    <n v="10680"/>
    <n v="1"/>
    <n v="4"/>
    <n v="1"/>
    <n v="3.7453183520599198E-4"/>
    <n v="-3.4265112613645758"/>
    <x v="0"/>
    <x v="0"/>
    <x v="5"/>
    <x v="14"/>
    <x v="23"/>
  </r>
  <r>
    <s v="Stachybotrys chlorohalonata IBT 40285"/>
    <n v="1283841"/>
    <s v="UP000028524"/>
    <s v="Eukaryota;Opisthokonta;Fungi;Dikarya;Ascomycota;saccharomyceta;Pezizomycotina;leotiomyceta;sordariomyceta;Sordariomycetes;Hypocreomycetidae;Hypocreales;Stachybotryaceae;Stachybotrys;Stachybotrys chlorohalonata;Stachybotrys chlorohalonata IBT 40285"/>
    <n v="10676"/>
    <n v="1"/>
    <n v="4"/>
    <n v="1"/>
    <n v="3.7467216185837397E-4"/>
    <n v="-3.4263485737875077"/>
    <x v="0"/>
    <x v="0"/>
    <x v="5"/>
    <x v="14"/>
    <x v="23"/>
  </r>
  <r>
    <s v="Podospora anserina S mat+"/>
    <n v="515849"/>
    <s v="UP000001197"/>
    <s v="Eukaryota;Opisthokonta;Fungi;Dikarya;Ascomycota;saccharomyceta;Pezizomycotina;leotiomyceta;sordariomyceta;Sordariomycetes;Sordariomycetidae;Sordariales;Chaetomiaceae;Podospora;Podospora anserina;Podospora anserina S mat+"/>
    <n v="10657"/>
    <n v="1"/>
    <n v="4"/>
    <n v="1"/>
    <n v="3.7534015201276202E-4"/>
    <n v="-3.4255749744495811"/>
    <x v="0"/>
    <x v="0"/>
    <x v="5"/>
    <x v="14"/>
    <x v="23"/>
  </r>
  <r>
    <s v="Beauveria bassiana"/>
    <n v="176275"/>
    <s v="UP000235728"/>
    <s v="Eukaryota;Opisthokonta;Fungi;Dikarya;Ascomycota;saccharomyceta;Pezizomycotina;leotiomyceta;sordariomyceta;Sordariomycetes;Hypocreomycetidae;Hypocreales;Cordycipitaceae;Beauveria;Beauveria bassiana"/>
    <n v="10656"/>
    <n v="1"/>
    <n v="4"/>
    <n v="1"/>
    <n v="3.7537537537537499E-4"/>
    <n v="-3.4255342204982639"/>
    <x v="0"/>
    <x v="0"/>
    <x v="5"/>
    <x v="14"/>
    <x v="23"/>
  </r>
  <r>
    <s v="Theobroma cacao"/>
    <n v="3641"/>
    <s v="UP000026915"/>
    <s v="Eukaryota;Viridiplantae;Streptophyta;Streptophytina;Embryophyta;Tracheophyta;Euphyllophyta;Spermatophyta;Magnoliopsida;Mesangiospermae;eudicotyledons;Gunneridae;Pentapetalae;rosids;malvids;Malvales;Malvaceae;Byttnerioideae;Theobroma;Theobroma cacao"/>
    <n v="29159"/>
    <n v="1"/>
    <n v="11"/>
    <n v="1"/>
    <n v="3.7724201790184799E-4"/>
    <n v="-3.4233799407315799"/>
    <x v="0"/>
    <x v="2"/>
    <x v="3"/>
    <x v="4"/>
    <x v="30"/>
  </r>
  <r>
    <s v="Aspergillus versicolor CBS 583.65"/>
    <n v="1036611"/>
    <s v="UP000184073"/>
    <s v="Eukaryota;Opisthokonta;Fungi;Dikarya;Ascomycota;saccharomyceta;Pezizomycotina;leotiomyceta;Eurotiomycetes;Eurotiomycetidae;Eurotiales;Aspergillaceae;Aspergillus;Aspergillus versicolor;Aspergillus versicolor CBS 583.65"/>
    <n v="13222"/>
    <n v="0"/>
    <n v="5"/>
    <n v="1"/>
    <n v="3.7815761609438802E-4"/>
    <n v="-3.4223271484889271"/>
    <x v="0"/>
    <x v="0"/>
    <x v="5"/>
    <x v="14"/>
    <x v="23"/>
  </r>
  <r>
    <s v="Zymoseptoria brevis"/>
    <n v="1047168"/>
    <s v="UP000033647"/>
    <s v="Eukaryota;Opisthokonta;Fungi;Dikarya;Ascomycota;saccharomyceta;Pezizomycotina;leotiomyceta;dothideomyceta;Dothideomycetes;Dothideomycetidae;Capnodiales;Mycosphaerellaceae;Zymoseptoria;Zymoseptoria brevis"/>
    <n v="10566"/>
    <n v="1"/>
    <n v="4"/>
    <n v="1"/>
    <n v="3.78572780617074E-4"/>
    <n v="-3.421850615022958"/>
    <x v="0"/>
    <x v="0"/>
    <x v="5"/>
    <x v="14"/>
    <x v="23"/>
  </r>
  <r>
    <s v="Conidiobolus coronatus NRRL 28638"/>
    <n v="796925"/>
    <s v="UP000070444"/>
    <s v="Eukaryota;Opisthokonta;Fungi;Fungi incertae sedis;Zoopagomycota;Entomophthoromycotina;Entomophthoromycetes;Entomophthorales;Ancylistaceae;Conidiobolus;Conidiobolus coronatus;Conidiobolus coronatus NRRL 28638"/>
    <n v="10563"/>
    <n v="1"/>
    <n v="4"/>
    <n v="1"/>
    <n v="3.7868029915743602E-4"/>
    <n v="-3.4217272884618848"/>
    <x v="0"/>
    <x v="0"/>
    <x v="5"/>
    <x v="6"/>
    <x v="44"/>
  </r>
  <r>
    <s v="Valsa malicola"/>
    <n v="356882"/>
    <s v="UP000283895"/>
    <s v="Eukaryota;Opisthokonta;Fungi;Dikarya;Ascomycota;saccharomyceta;Pezizomycotina;leotiomyceta;sordariomyceta;Sordariomycetes;Sordariomycetidae;Diaporthales;Valsaceae;Valsa;Valsa malicola"/>
    <n v="10560"/>
    <n v="1"/>
    <n v="4"/>
    <n v="1"/>
    <n v="3.78787878787879E-4"/>
    <n v="-3.4216039268698308"/>
    <x v="0"/>
    <x v="0"/>
    <x v="5"/>
    <x v="14"/>
    <x v="23"/>
  </r>
  <r>
    <s v="Aspergillus nidulans FGSC A4"/>
    <n v="227321"/>
    <s v="UP000000560"/>
    <s v="Eukaryota;Opisthokonta;Fungi;Dikarya;Ascomycota;saccharomyceta;Pezizomycotina;leotiomyceta;Eurotiomycetes;Eurotiomycetidae;Eurotiales;Aspergillaceae;Aspergillus;Aspergillus nidulans;Aspergillus nidulans FGSC A4"/>
    <n v="10557"/>
    <n v="1"/>
    <n v="4"/>
    <n v="1"/>
    <n v="3.7889551956048098E-4"/>
    <n v="-3.421480530226892"/>
    <x v="0"/>
    <x v="0"/>
    <x v="5"/>
    <x v="14"/>
    <x v="23"/>
  </r>
  <r>
    <s v="Coccidioides immitis H538.4"/>
    <n v="396776"/>
    <s v="UP000054563"/>
    <s v="Eukaryota;Opisthokonta;Fungi;Dikarya;Ascomycota;saccharomyceta;Pezizomycotina;leotiomyceta;Eurotiomycetes;Eurotiomycetidae;Onygenales;Onygenales incertae sedis;Coccidioides;Coccidioides immitis;Coccidioides immitis H538.4"/>
    <n v="10535"/>
    <n v="1"/>
    <n v="4"/>
    <n v="1"/>
    <n v="3.7968675842429999E-4"/>
    <n v="-3.4205745486161567"/>
    <x v="0"/>
    <x v="0"/>
    <x v="5"/>
    <x v="14"/>
    <x v="23"/>
  </r>
  <r>
    <s v="Caenorhabditis nigoni"/>
    <n v="1611254"/>
    <s v="UP000230233"/>
    <s v="Eukaryota;Opisthokonta;Metazoa;Eumetazoa;Bilateria;Protostomia;Ecdysozoa;Nematoda;Chromadorea;Rhabditida;Rhabditina;Rhabditomorpha;Rhabditoidea;Rhabditidae;Peloderinae;Caenorhabditis;Caenorhabditis nigoni"/>
    <n v="28846"/>
    <n v="1"/>
    <n v="11"/>
    <n v="1"/>
    <n v="3.81335367121958E-4"/>
    <n v="-3.4186929140192435"/>
    <x v="0"/>
    <x v="0"/>
    <x v="0"/>
    <x v="0"/>
    <x v="0"/>
  </r>
  <r>
    <s v="Trichoderma arundinaceum"/>
    <n v="490622"/>
    <s v="UP000266272"/>
    <s v="Eukaryota;Opisthokonta;Fungi;Dikarya;Ascomycota;saccharomyceta;Pezizomycotina;leotiomyceta;sordariomyceta;Sordariomycetes;Hypocreomycetidae;Hypocreales;Hypocreaceae;Trichoderma;Trichoderma arundinaceum"/>
    <n v="10471"/>
    <n v="1"/>
    <n v="4"/>
    <n v="1"/>
    <n v="3.82007449145258E-4"/>
    <n v="-3.4179281682633231"/>
    <x v="0"/>
    <x v="0"/>
    <x v="5"/>
    <x v="14"/>
    <x v="23"/>
  </r>
  <r>
    <s v="Capronia epimyces CBS 606.96"/>
    <n v="1182542"/>
    <s v="UP000019478"/>
    <s v="Eukaryota;Opisthokonta;Fungi;Dikarya;Ascomycota;saccharomyceta;Pezizomycotina;leotiomyceta;Eurotiomycetes;Chaetothyriomycetidae;Chaetothyriales;Herpotrichiellaceae;Capronia;Capronia epimyces;Capronia epimyces CBS 606.96"/>
    <n v="10469"/>
    <n v="1"/>
    <n v="4"/>
    <n v="1"/>
    <n v="3.8208042793007899E-4"/>
    <n v="-3.4178452084766517"/>
    <x v="0"/>
    <x v="0"/>
    <x v="5"/>
    <x v="14"/>
    <x v="23"/>
  </r>
  <r>
    <s v="Coccidioides immitis RMSCC 3703"/>
    <n v="454286"/>
    <s v="UP000054559"/>
    <s v="Eukaryota;Opisthokonta;Fungi;Dikarya;Ascomycota;saccharomyceta;Pezizomycotina;leotiomyceta;Eurotiomycetes;Eurotiomycetidae;Onygenales;Onygenales incertae sedis;Coccidioides;Coccidioides immitis;Coccidioides immitis RMSCC 3703"/>
    <n v="10420"/>
    <n v="1"/>
    <n v="4"/>
    <n v="1"/>
    <n v="3.8387715930902102E-4"/>
    <n v="-3.4158077276355434"/>
    <x v="0"/>
    <x v="0"/>
    <x v="5"/>
    <x v="14"/>
    <x v="23"/>
  </r>
  <r>
    <s v="Aspergillus fischeri NRRL 181"/>
    <n v="331117"/>
    <s v="UP000006702"/>
    <s v="Eukaryota;Opisthokonta;Fungi;Dikarya;Ascomycota;saccharomyceta;Pezizomycotina;leotiomyceta;Eurotiomycetes;Eurotiomycetidae;Eurotiales;Aspergillaceae;Aspergillus;Aspergillus fischeri;Aspergillus fischeri NRRL 181"/>
    <n v="10414"/>
    <n v="1"/>
    <n v="4"/>
    <n v="1"/>
    <n v="3.8409832917226798E-4"/>
    <n v="-3.4155575820117114"/>
    <x v="0"/>
    <x v="0"/>
    <x v="5"/>
    <x v="14"/>
    <x v="23"/>
  </r>
  <r>
    <s v="Talaromyces amestolkiae"/>
    <n v="1196081"/>
    <s v="UP000249363"/>
    <s v="Eukaryota;Opisthokonta;Fungi;Dikarya;Ascomycota;saccharomyceta;Pezizomycotina;leotiomyceta;Eurotiomycetes;Eurotiomycetidae;Eurotiales;Trichocomaceae;Talaromyces;Talaromyces amestolkiae"/>
    <n v="10407"/>
    <n v="1"/>
    <n v="4"/>
    <n v="1"/>
    <n v="3.8435668300182603E-4"/>
    <n v="-3.4152655632337594"/>
    <x v="0"/>
    <x v="0"/>
    <x v="5"/>
    <x v="14"/>
    <x v="23"/>
  </r>
  <r>
    <s v="Coccidioides immitis RMSCC 2394"/>
    <n v="404692"/>
    <s v="UP000054565"/>
    <s v="Eukaryota;Opisthokonta;Fungi;Dikarya;Ascomycota;saccharomyceta;Pezizomycotina;leotiomyceta;Eurotiomycetes;Eurotiomycetidae;Onygenales;Onygenales incertae sedis;Coccidioides;Coccidioides immitis;Coccidioides immitis RMSCC 2394"/>
    <n v="10401"/>
    <n v="1"/>
    <n v="4"/>
    <n v="1"/>
    <n v="3.8457840592250698E-4"/>
    <n v="-3.4150151050480972"/>
    <x v="0"/>
    <x v="0"/>
    <x v="5"/>
    <x v="14"/>
    <x v="23"/>
  </r>
  <r>
    <s v="Microbotryum saponariae"/>
    <n v="289078"/>
    <s v="UP000249723"/>
    <s v="Eukaryota;Opisthokonta;Fungi;Dikarya;Basidiomycota;Pucciniomycotina;Microbotryomycetes;Microbotryales;Microbotryaceae;Microbotryum;Microbotryum saponariae"/>
    <n v="10396"/>
    <n v="1"/>
    <n v="4"/>
    <n v="0"/>
    <n v="3.8476337052712601E-4"/>
    <n v="-3.4148062795010126"/>
    <x v="0"/>
    <x v="0"/>
    <x v="5"/>
    <x v="14"/>
    <x v="15"/>
  </r>
  <r>
    <s v="Aspergillus niger"/>
    <n v="5061"/>
    <s v="UP000068243"/>
    <s v="Eukaryota;Opisthokonta;Fungi;Dikarya;Ascomycota;saccharomyceta;Pezizomycotina;leotiomyceta;Eurotiomycetes;Eurotiomycetidae;Eurotiales;Aspergillaceae;Aspergillus;Aspergillus niger"/>
    <n v="10373"/>
    <n v="1"/>
    <n v="4"/>
    <n v="1"/>
    <n v="3.8561650438638799E-4"/>
    <n v="-3.4138443865675909"/>
    <x v="0"/>
    <x v="0"/>
    <x v="5"/>
    <x v="14"/>
    <x v="23"/>
  </r>
  <r>
    <s v="Aspergillus steynii IBT 23096"/>
    <n v="1392250"/>
    <s v="UP000234275"/>
    <s v="Eukaryota;Opisthokonta;Fungi;Dikarya;Ascomycota;saccharomyceta;Pezizomycotina;leotiomyceta;Eurotiomycetes;Eurotiomycetidae;Eurotiales;Aspergillaceae;Aspergillus;Aspergillus steynii;Aspergillus steynii IBT 23096"/>
    <n v="12963"/>
    <n v="0"/>
    <n v="5"/>
    <n v="1"/>
    <n v="3.8571318367661801E-4"/>
    <n v="-3.413735516694874"/>
    <x v="0"/>
    <x v="0"/>
    <x v="5"/>
    <x v="14"/>
    <x v="23"/>
  </r>
  <r>
    <s v="Neofusicoccum parvum UCRNP2"/>
    <n v="1287680"/>
    <s v="UP000013521"/>
    <s v="Eukaryota;Opisthokonta;Fungi;Dikarya;Ascomycota;saccharomyceta;Pezizomycotina;leotiomyceta;dothideomyceta;Dothideomycetes;Dothideomycetes incertae sedis;Botryosphaeriales;Botryosphaeriaceae;Neofusicoccum;Neofusicoccum parvum;Neofusicoccum parvum UCRNP2"/>
    <n v="10365"/>
    <n v="1"/>
    <n v="4"/>
    <n v="1"/>
    <n v="3.8591413410516198E-4"/>
    <n v="-3.4135093151019169"/>
    <x v="0"/>
    <x v="0"/>
    <x v="5"/>
    <x v="14"/>
    <x v="23"/>
  </r>
  <r>
    <s v="Beauveria bassiana ARSEF 2860"/>
    <n v="655819"/>
    <s v="UP000002762"/>
    <s v="Eukaryota;Opisthokonta;Fungi;Dikarya;Ascomycota;saccharomyceta;Pezizomycotina;leotiomyceta;sordariomyceta;Sordariomycetes;Hypocreomycetidae;Hypocreales;Cordycipitaceae;Beauveria;Beauveria bassiana;Beauveria bassiana ARSEF 2860"/>
    <n v="10363"/>
    <n v="1"/>
    <n v="4"/>
    <n v="1"/>
    <n v="3.85988613335907E-4"/>
    <n v="-3.413425506826492"/>
    <x v="0"/>
    <x v="0"/>
    <x v="5"/>
    <x v="14"/>
    <x v="23"/>
  </r>
  <r>
    <s v="Penicillium steckii"/>
    <n v="303698"/>
    <s v="UP000191285"/>
    <s v="Eukaryota;Opisthokonta;Fungi;Dikarya;Ascomycota;saccharomyceta;Pezizomycotina;leotiomyceta;Eurotiomycetes;Eurotiomycetidae;Eurotiales;Aspergillaceae;Penicillium;Penicillium steckii"/>
    <n v="10355"/>
    <n v="1"/>
    <n v="4"/>
    <n v="1"/>
    <n v="3.8628681796233698E-4"/>
    <n v="-3.4130901119015089"/>
    <x v="0"/>
    <x v="0"/>
    <x v="5"/>
    <x v="14"/>
    <x v="23"/>
  </r>
  <r>
    <s v="Penicillium nordicum"/>
    <n v="229535"/>
    <s v="UP000037696"/>
    <s v="Eukaryota;Opisthokonta;Fungi;Dikarya;Ascomycota;saccharomyceta;Pezizomycotina;leotiomyceta;Eurotiomycetes;Eurotiomycetidae;Eurotiales;Aspergillaceae;Penicillium;Penicillium nordicum"/>
    <n v="12938"/>
    <n v="1"/>
    <n v="5"/>
    <n v="1"/>
    <n v="3.8645849435770598E-4"/>
    <n v="-3.4128971424684509"/>
    <x v="0"/>
    <x v="0"/>
    <x v="5"/>
    <x v="14"/>
    <x v="23"/>
  </r>
  <r>
    <s v="Amanita thiersii Skay4041"/>
    <n v="703135"/>
    <s v="UP000242287"/>
    <s v="Eukaryota;Opisthokonta;Fungi;Dikarya;Basidiomycota;Agaricomycotina;Agaricomycetes;Agaricomycetidae;Agaricales;Amanitaceae;Amanita;Amanita thiersii;Amanita thiersii Skay4041"/>
    <n v="10343"/>
    <n v="1"/>
    <n v="4"/>
    <n v="1"/>
    <n v="3.8673498984820602E-4"/>
    <n v="-3.4125865333560701"/>
    <x v="0"/>
    <x v="0"/>
    <x v="5"/>
    <x v="14"/>
    <x v="15"/>
  </r>
  <r>
    <s v="Colletotrichum chlorophyti"/>
    <n v="708187"/>
    <s v="UP000186583"/>
    <s v="Eukaryota;Opisthokonta;Fungi;Dikarya;Ascomycota;saccharomyceta;Pezizomycotina;leotiomyceta;sordariomyceta;Sordariomycetes;Hypocreomycetidae;Glomerellales;Glomerellaceae;Colletotrichum;Colletotrichum chlorophyti"/>
    <n v="10302"/>
    <n v="1"/>
    <n v="4"/>
    <n v="1"/>
    <n v="3.8827412152979998E-4"/>
    <n v="-3.4108615542165976"/>
    <x v="0"/>
    <x v="0"/>
    <x v="5"/>
    <x v="14"/>
    <x v="23"/>
  </r>
  <r>
    <s v="Pseudogymnoascus sp. 05NY08"/>
    <n v="1622149"/>
    <s v="UP000092096"/>
    <s v="Eukaryota;Opisthokonta;Fungi;Dikarya;Ascomycota;saccharomyceta;Pezizomycotina;leotiomyceta;sordariomyceta;Leotiomycetes;Leotiomycetes incertae sedis;Pseudeurotiaceae;Pseudogymnoascus;unclassified Pseudogymnoascus;Pseudogymnoascus sp. 05NY08"/>
    <n v="10300"/>
    <n v="1"/>
    <n v="4"/>
    <n v="1"/>
    <n v="3.8834951456310699E-4"/>
    <n v="-3.4107772333772095"/>
    <x v="0"/>
    <x v="0"/>
    <x v="5"/>
    <x v="14"/>
    <x v="23"/>
  </r>
  <r>
    <s v="Blastomyces percursus"/>
    <n v="1658174"/>
    <s v="UP000242791"/>
    <s v="Eukaryota;Opisthokonta;Fungi;Dikarya;Ascomycota;saccharomyceta;Pezizomycotina;leotiomyceta;Eurotiomycetes;Eurotiomycetidae;Onygenales;Ajellomycetaceae;Blastomyces;Blastomyces percursus"/>
    <n v="10283"/>
    <n v="1"/>
    <n v="4"/>
    <n v="1"/>
    <n v="3.8899153943401698E-4"/>
    <n v="-3.4100598444765513"/>
    <x v="0"/>
    <x v="0"/>
    <x v="5"/>
    <x v="14"/>
    <x v="23"/>
  </r>
  <r>
    <s v="Nicotiana tabacum"/>
    <n v="4097"/>
    <s v="UP000084051"/>
    <s v="Eukaryota;Viridiplantae;Streptophyta;Streptophytina;Embryophyta;Tracheophyta;Euphyllophyta;Spermatophyta;Magnoliopsida;Mesangiospermae;eudicotyledons;Gunneridae;Pentapetalae;asterids;lamiids;Solanales;Solanaceae;Nicotianoideae;Nicotianeae;Nicotiana;Nicotiana tabacum"/>
    <n v="61675"/>
    <n v="5"/>
    <n v="24"/>
    <n v="2"/>
    <n v="3.8913660316173502E-4"/>
    <n v="-3.4098979164501677"/>
    <x v="0"/>
    <x v="2"/>
    <x v="3"/>
    <x v="4"/>
    <x v="30"/>
  </r>
  <r>
    <s v="Oryza sativa Japonica Group"/>
    <n v="39947"/>
    <s v="UP000059680"/>
    <s v="Eukaryota;Viridiplantae;Streptophyta;Streptophytina;Embryophyta;Tracheophyta;Euphyllophyta;Spermatophyta;Magnoliopsida;Mesangiospermae;Liliopsida;Petrosaviidae;commelinids;Poales;Poaceae;BOP clade;Oryzoideae;Oryzeae;Oryzinae;Oryza;Oryza sativa;Oryza sativa Japonica Group"/>
    <n v="43603"/>
    <n v="1"/>
    <n v="17"/>
    <n v="1"/>
    <n v="3.89881430176823E-4"/>
    <n v="-3.4090674495101236"/>
    <x v="0"/>
    <x v="2"/>
    <x v="3"/>
    <x v="4"/>
    <x v="30"/>
  </r>
  <r>
    <s v="Penicillium vulpinum"/>
    <n v="29845"/>
    <s v="UP000191518"/>
    <s v="Eukaryota;Opisthokonta;Fungi;Dikarya;Ascomycota;saccharomyceta;Pezizomycotina;leotiomyceta;Eurotiomycetes;Eurotiomycetidae;Eurotiales;Aspergillaceae;Penicillium;Penicillium vulpinum"/>
    <n v="10245"/>
    <n v="1"/>
    <n v="4"/>
    <n v="1"/>
    <n v="3.9043435822352397E-4"/>
    <n v="-3.4084519714092512"/>
    <x v="0"/>
    <x v="0"/>
    <x v="5"/>
    <x v="14"/>
    <x v="23"/>
  </r>
  <r>
    <s v="Colletotrichum incanum"/>
    <n v="1573173"/>
    <s v="UP000076584"/>
    <s v="Eukaryota;Opisthokonta;Fungi;Dikarya;Ascomycota;saccharomyceta;Pezizomycotina;leotiomyceta;sordariomyceta;Sordariomycetes;Hypocreomycetidae;Glomerellales;Glomerellaceae;Colletotrichum;Colletotrichum incanum"/>
    <n v="12795"/>
    <n v="1"/>
    <n v="5"/>
    <n v="1"/>
    <n v="3.9077764751856202E-4"/>
    <n v="-3.4080702858871854"/>
    <x v="0"/>
    <x v="0"/>
    <x v="5"/>
    <x v="14"/>
    <x v="23"/>
  </r>
  <r>
    <s v="Dacryopinax primogenitus"/>
    <n v="1858805"/>
    <s v="UP000030653"/>
    <s v="Eukaryota;Opisthokonta;Fungi;Dikarya;Basidiomycota;Agaricomycotina;Dacrymycetes;Dacrymycetales;Dacrymycetaceae;Dacryopinax;Dacryopinax primogenitus"/>
    <n v="10233"/>
    <n v="1"/>
    <n v="4"/>
    <n v="1"/>
    <n v="3.9089221147268599E-4"/>
    <n v="-3.4079429827990979"/>
    <x v="0"/>
    <x v="0"/>
    <x v="5"/>
    <x v="14"/>
    <x v="15"/>
  </r>
  <r>
    <s v="Pseudogymnoascus sp. 24MN13"/>
    <n v="1622150"/>
    <s v="UP000092157"/>
    <s v="Eukaryota;Opisthokonta;Fungi;Dikarya;Ascomycota;saccharomyceta;Pezizomycotina;leotiomyceta;sordariomyceta;Leotiomycetes;Leotiomycetes incertae sedis;Pseudeurotiaceae;Pseudogymnoascus;unclassified Pseudogymnoascus;Pseudogymnoascus sp. 24MN13"/>
    <n v="10229"/>
    <n v="1"/>
    <n v="4"/>
    <n v="1"/>
    <n v="3.9104506794408099E-4"/>
    <n v="-3.4077731872806001"/>
    <x v="0"/>
    <x v="0"/>
    <x v="5"/>
    <x v="14"/>
    <x v="23"/>
  </r>
  <r>
    <s v="Trema orientale"/>
    <n v="63057"/>
    <s v="UP000237000"/>
    <s v="Eukaryota;Viridiplantae;Streptophyta;Streptophytina;Embryophyta;Tracheophyta;Euphyllophyta;Spermatophyta;Magnoliopsida;Mesangiospermae;eudicotyledons;Gunneridae;Pentapetalae;rosids;fabids;Rosales;Cannabaceae;Trema;Trema orientale"/>
    <n v="35798"/>
    <n v="1"/>
    <n v="14"/>
    <n v="1"/>
    <n v="3.9108330074305798E-4"/>
    <n v="-3.4077307280263356"/>
    <x v="0"/>
    <x v="2"/>
    <x v="3"/>
    <x v="4"/>
    <x v="30"/>
  </r>
  <r>
    <s v="Helicocarpus griseus UAMH5409"/>
    <n v="1447875"/>
    <s v="UP000223968"/>
    <s v="Eukaryota;Opisthokonta;Fungi;Dikarya;Ascomycota;saccharomyceta;Pezizomycotina;leotiomyceta;Eurotiomycetes;Eurotiomycetidae;Onygenales;Ajellomycetaceae;Helicocarpus;Helicocarpus griseus;Helicocarpus griseus UAMH5409"/>
    <n v="10216"/>
    <n v="1"/>
    <n v="4"/>
    <n v="1"/>
    <n v="3.9154267815191899E-4"/>
    <n v="-3.4072208929273962"/>
    <x v="0"/>
    <x v="0"/>
    <x v="5"/>
    <x v="14"/>
    <x v="23"/>
  </r>
  <r>
    <s v="Saitozyma podzolica"/>
    <n v="1890683"/>
    <s v="UP000279259"/>
    <s v="Eukaryota;Opisthokonta;Fungi;Dikarya;Basidiomycota;Agaricomycotina;Tremellomycetes;Tremellales;Trimorphomycetaceae;Saitozyma;Saitozyma podzolica"/>
    <n v="10205"/>
    <n v="1"/>
    <n v="4"/>
    <n v="1"/>
    <n v="3.9196472317491401E-4"/>
    <n v="-3.4067530177241272"/>
    <x v="0"/>
    <x v="0"/>
    <x v="5"/>
    <x v="14"/>
    <x v="15"/>
  </r>
  <r>
    <s v="Plasmodium knowlesi strain H"/>
    <n v="5851"/>
    <s v="UP000031513"/>
    <s v="Eukaryota;Alveolata;Apicomplexa;Aconoidasida;Haemosporida;Plasmodiidae;Plasmodium;Plasmodium (Plasmodium);Plasmodium knowlesi;Plasmodium knowlesi strain H"/>
    <n v="5100"/>
    <n v="1"/>
    <n v="2"/>
    <n v="1"/>
    <n v="3.9215686274509802E-4"/>
    <n v="-3.406540180433955"/>
    <x v="0"/>
    <x v="8"/>
    <x v="14"/>
    <x v="21"/>
    <x v="39"/>
  </r>
  <r>
    <s v="Cercospora zeina"/>
    <n v="348901"/>
    <s v="UP000234720"/>
    <s v="Eukaryota;Opisthokonta;Fungi;Dikarya;Ascomycota;saccharomyceta;Pezizomycotina;leotiomyceta;dothideomyceta;Dothideomycetes;Dothideomycetidae;Capnodiales;Mycosphaerellaceae;Cercospora;Cercospora zeina"/>
    <n v="10192"/>
    <n v="1"/>
    <n v="4"/>
    <n v="1"/>
    <n v="3.9246467817896402E-4"/>
    <n v="-3.4061994236633129"/>
    <x v="0"/>
    <x v="0"/>
    <x v="5"/>
    <x v="14"/>
    <x v="23"/>
  </r>
  <r>
    <s v="Exophiala sideris"/>
    <n v="1016849"/>
    <s v="UP000053599"/>
    <s v="Eukaryota;Opisthokonta;Fungi;Dikarya;Ascomycota;saccharomyceta;Pezizomycotina;leotiomyceta;Eurotiomycetes;Chaetothyriomycetidae;Chaetothyriales;Herpotrichiellaceae;Exophiala;Exophiala sideris"/>
    <n v="10191"/>
    <n v="1"/>
    <n v="4"/>
    <n v="1"/>
    <n v="3.9250318908841099E-4"/>
    <n v="-3.4061568102617286"/>
    <x v="0"/>
    <x v="0"/>
    <x v="5"/>
    <x v="14"/>
    <x v="23"/>
  </r>
  <r>
    <s v="Trametes cinnabarina"/>
    <n v="5643"/>
    <s v="UP000029665"/>
    <s v="Eukaryota;Opisthokonta;Fungi;Dikarya;Basidiomycota;Agaricomycotina;Agaricomycetes;Agaricomycetes incertae sedis;Polyporales;Polyporaceae;Trametes;Trametes cinnabarina"/>
    <n v="10180"/>
    <n v="1"/>
    <n v="4"/>
    <n v="1"/>
    <n v="3.9292730844793701E-4"/>
    <n v="-3.4056877866727775"/>
    <x v="0"/>
    <x v="0"/>
    <x v="5"/>
    <x v="14"/>
    <x v="15"/>
  </r>
  <r>
    <s v="Sclerotinia borealis F-4128"/>
    <n v="1432307"/>
    <s v="UP000019487"/>
    <s v="Eukaryota;Opisthokonta;Fungi;Dikarya;Ascomycota;saccharomyceta;Pezizomycotina;leotiomyceta;sordariomyceta;Leotiomycetes;Helotiales;Sclerotiniaceae;Sclerotinia;Sclerotinia borealis;Sclerotinia borealis F-4128"/>
    <n v="10165"/>
    <n v="1"/>
    <n v="4"/>
    <n v="1"/>
    <n v="3.9350713231677302E-4"/>
    <n v="-3.4050473916460953"/>
    <x v="0"/>
    <x v="0"/>
    <x v="5"/>
    <x v="14"/>
    <x v="23"/>
  </r>
  <r>
    <s v="Ophiocordyceps camponoti-rufipedis"/>
    <n v="2004952"/>
    <s v="UP000226431"/>
    <s v="Eukaryota;Opisthokonta;Fungi;Dikarya;Ascomycota;saccharomyceta;Pezizomycotina;leotiomyceta;sordariomyceta;Sordariomycetes;Hypocreomycetidae;Hypocreales;Ophiocordycipitaceae;Ophiocordyceps;Ophiocordyceps camponoti-rufipedis"/>
    <n v="7618"/>
    <n v="1"/>
    <n v="3"/>
    <n v="1"/>
    <n v="3.9380414807036E-4"/>
    <n v="-3.4047197136052647"/>
    <x v="0"/>
    <x v="0"/>
    <x v="5"/>
    <x v="14"/>
    <x v="23"/>
  </r>
  <r>
    <s v="Corchorus olitorius"/>
    <n v="93759"/>
    <s v="UP000187203"/>
    <s v="Eukaryota;Viridiplantae;Streptophyta;Streptophytina;Embryophyta;Tracheophyta;Euphyllophyta;Spermatophyta;Magnoliopsida;Mesangiospermae;eudicotyledons;Gunneridae;Pentapetalae;rosids;malvids;Malvales;Malvaceae;Grewioideae;Apeibeae;Corchorus;Corchorus olitorius"/>
    <n v="35489"/>
    <n v="1"/>
    <n v="14"/>
    <n v="1"/>
    <n v="3.9448843303558799E-4"/>
    <n v="-3.4039657264025038"/>
    <x v="0"/>
    <x v="2"/>
    <x v="3"/>
    <x v="4"/>
    <x v="30"/>
  </r>
  <r>
    <s v="Cladophialophora yegresii CBS 114405"/>
    <n v="1182544"/>
    <s v="UP000019473"/>
    <s v="Eukaryota;Opisthokonta;Fungi;Dikarya;Ascomycota;saccharomyceta;Pezizomycotina;leotiomyceta;Eurotiomycetes;Chaetothyriomycetidae;Chaetothyriales;Herpotrichiellaceae;Cladophialophora;Cladophialophora yegresii;Cladophialophora yegresii CBS 114405"/>
    <n v="10118"/>
    <n v="1"/>
    <n v="4"/>
    <n v="1"/>
    <n v="3.9533504645186798E-4"/>
    <n v="-3.4030346837445862"/>
    <x v="0"/>
    <x v="0"/>
    <x v="5"/>
    <x v="14"/>
    <x v="23"/>
  </r>
  <r>
    <s v="Aspergillus cristatus"/>
    <n v="573508"/>
    <s v="UP000094569"/>
    <s v="Eukaryota;Opisthokonta;Fungi;Dikarya;Ascomycota;saccharomyceta;Pezizomycotina;leotiomyceta;Eurotiomycetes;Eurotiomycetidae;Eurotiales;Aspergillaceae;Aspergillus;Aspergillus cristatus"/>
    <n v="10115"/>
    <n v="1"/>
    <n v="4"/>
    <n v="1"/>
    <n v="3.9545229856648498E-4"/>
    <n v="-3.4029058957788614"/>
    <x v="0"/>
    <x v="0"/>
    <x v="5"/>
    <x v="14"/>
    <x v="23"/>
  </r>
  <r>
    <s v="Batrachochytrium salamandrivorans"/>
    <n v="1357716"/>
    <s v="UP000189906"/>
    <s v="Eukaryota;Opisthokonta;Fungi;Fungi incertae sedis;Chytridiomycota;Chytridiomycetes;Rhizophydiales;Rhizophydiales incertae sedis;Batrachochytrium;Batrachochytrium salamandrivorans"/>
    <n v="10107"/>
    <n v="1"/>
    <n v="4"/>
    <n v="1"/>
    <n v="3.9576531117047601E-4"/>
    <n v="-3.4025622743728201"/>
    <x v="0"/>
    <x v="0"/>
    <x v="5"/>
    <x v="6"/>
    <x v="32"/>
  </r>
  <r>
    <s v="Vigna angularis var. angularis"/>
    <n v="157739"/>
    <s v="UP000291084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angularis;Vigna angularis var. angularis"/>
    <n v="30270"/>
    <n v="1"/>
    <n v="12"/>
    <n v="1"/>
    <n v="3.9643211100099101E-4"/>
    <n v="-3.4018311749089483"/>
    <x v="0"/>
    <x v="2"/>
    <x v="3"/>
    <x v="4"/>
    <x v="30"/>
  </r>
  <r>
    <s v="Cytospora leucostoma"/>
    <n v="1230097"/>
    <s v="UP000285146"/>
    <s v="Eukaryota;Opisthokonta;Fungi;Dikarya;Ascomycota;saccharomyceta;Pezizomycotina;leotiomyceta;sordariomyceta;Sordariomycetes;Sordariomycetidae;Diaporthales;Valsaceae;Cytospora;Cytospora leucostoma"/>
    <n v="10071"/>
    <n v="1"/>
    <n v="4"/>
    <n v="1"/>
    <n v="3.9718002184490101E-4"/>
    <n v="-3.4010126046397127"/>
    <x v="0"/>
    <x v="0"/>
    <x v="5"/>
    <x v="14"/>
    <x v="23"/>
  </r>
  <r>
    <s v="Aspergillus saccharolyticus JOP 1030-1"/>
    <n v="1450539"/>
    <s v="UP000248349"/>
    <s v="Eukaryota;Opisthokonta;Fungi;Dikarya;Ascomycota;saccharomyceta;Pezizomycotina;leotiomyceta;Eurotiomycetes;Eurotiomycetidae;Eurotiales;Aspergillaceae;Aspergillus;Aspergillus saccharolyticus;Aspergillus saccharolyticus JOP 1030-1"/>
    <n v="10061"/>
    <n v="1"/>
    <n v="4"/>
    <n v="1"/>
    <n v="3.9757479375807602E-4"/>
    <n v="-3.400581157672077"/>
    <x v="0"/>
    <x v="0"/>
    <x v="5"/>
    <x v="14"/>
    <x v="23"/>
  </r>
  <r>
    <s v="Cordyceps fumosorosea ARSEF 2679"/>
    <n v="1081104"/>
    <s v="UP000076744"/>
    <s v="Eukaryota;Opisthokonta;Fungi;Dikarya;Ascomycota;saccharomyceta;Pezizomycotina;leotiomyceta;sordariomyceta;Sordariomycetes;Hypocreomycetidae;Hypocreales;Cordycipitaceae;Cordyceps;Cordyceps fumosorosea;Cordyceps fumosorosea ARSEF 2679"/>
    <n v="10050"/>
    <n v="1"/>
    <n v="4"/>
    <n v="1"/>
    <n v="3.9800995024875599E-4"/>
    <n v="-3.4001060704285457"/>
    <x v="0"/>
    <x v="0"/>
    <x v="5"/>
    <x v="14"/>
    <x v="23"/>
  </r>
  <r>
    <s v="Marssonina brunnea f. sp. 'multigermtubi' MB_m1"/>
    <n v="1072389"/>
    <s v="UP000006753"/>
    <s v="Eukaryota;Opisthokonta;Fungi;Dikarya;Ascomycota;saccharomyceta;Pezizomycotina;leotiomyceta;sordariomyceta;Leotiomycetes;Helotiales;Dermateaceae;Marssonina;Marssonina brunnea;Marssonina brunnea f. sp. 'multigermtubi';Marssonina brunnea f. sp. 'multigermtubi' MB_m1"/>
    <n v="10037"/>
    <n v="1"/>
    <n v="4"/>
    <n v="1"/>
    <n v="3.9852545581348998E-4"/>
    <n v="-3.3995439328218353"/>
    <x v="0"/>
    <x v="0"/>
    <x v="5"/>
    <x v="14"/>
    <x v="23"/>
  </r>
  <r>
    <s v="Trichoderma asperellum CBS 433.97"/>
    <n v="1042311"/>
    <s v="UP000240493"/>
    <s v="Eukaryota;Opisthokonta;Fungi;Dikarya;Ascomycota;saccharomyceta;Pezizomycotina;leotiomyceta;sordariomyceta;Sordariomycetes;Hypocreomycetidae;Hypocreales;Hypocreaceae;Trichoderma;Trichoderma asperellum;Trichoderma asperellum CBS 433.97"/>
    <n v="12546"/>
    <n v="1"/>
    <n v="5"/>
    <n v="1"/>
    <n v="3.9853339709867698E-4"/>
    <n v="-3.3995352788652964"/>
    <x v="0"/>
    <x v="0"/>
    <x v="5"/>
    <x v="14"/>
    <x v="23"/>
  </r>
  <r>
    <s v="Talaromyces marneffei ATCC 18224"/>
    <n v="441960"/>
    <s v="UP000001294"/>
    <s v="Eukaryota;Opisthokonta;Fungi;Dikarya;Ascomycota;saccharomyceta;Pezizomycotina;leotiomyceta;Eurotiomycetes;Eurotiomycetidae;Eurotiales;Trichocomaceae;Talaromyces;Talaromyces marneffei;Talaromyces marneffei ATCC 18224"/>
    <n v="10028"/>
    <n v="1"/>
    <n v="4"/>
    <n v="1"/>
    <n v="3.98883127243718E-4"/>
    <n v="-3.399154333958216"/>
    <x v="0"/>
    <x v="0"/>
    <x v="5"/>
    <x v="14"/>
    <x v="23"/>
  </r>
  <r>
    <s v="Aspergillus udagawae"/>
    <n v="91492"/>
    <s v="UP000036893"/>
    <s v="Eukaryota;Opisthokonta;Fungi;Dikarya;Ascomycota;saccharomyceta;Pezizomycotina;leotiomyceta;Eurotiomycetes;Eurotiomycetidae;Eurotiales;Aspergillaceae;Aspergillus;Aspergillus udagawae"/>
    <n v="9999"/>
    <n v="1"/>
    <n v="4"/>
    <n v="1"/>
    <n v="4.000400040004E-4"/>
    <n v="-3.3978965770522302"/>
    <x v="0"/>
    <x v="0"/>
    <x v="5"/>
    <x v="14"/>
    <x v="23"/>
  </r>
  <r>
    <s v="Spraguea lophii 42_110"/>
    <n v="1358809"/>
    <s v="UP000014978"/>
    <s v="Eukaryota;Opisthokonta;Fungi;Fungi incertae sedis;Microsporidia;Apansporoblastina;Spraguidae;Spraguea;Spraguea lophii;Spraguea lophii 42_110"/>
    <n v="2499"/>
    <n v="0"/>
    <n v="1"/>
    <n v="1"/>
    <n v="4.0016006402561E-4"/>
    <n v="-3.3977662561264501"/>
    <x v="0"/>
    <x v="0"/>
    <x v="5"/>
    <x v="6"/>
    <x v="45"/>
  </r>
  <r>
    <s v="Penicillium italicum"/>
    <n v="40296"/>
    <s v="UP000030104"/>
    <s v="Eukaryota;Opisthokonta;Fungi;Dikarya;Ascomycota;saccharomyceta;Pezizomycotina;leotiomyceta;Eurotiomycetes;Eurotiomycetidae;Eurotiales;Aspergillaceae;Penicillium;Penicillium italicum"/>
    <n v="9993"/>
    <n v="1"/>
    <n v="4"/>
    <n v="1"/>
    <n v="4.00280196137296E-4"/>
    <n v="-3.397635896082877"/>
    <x v="0"/>
    <x v="0"/>
    <x v="5"/>
    <x v="14"/>
    <x v="23"/>
  </r>
  <r>
    <s v="Caenorhabditis brenneri"/>
    <n v="135651"/>
    <s v="UP000008068"/>
    <s v="Eukaryota;Opisthokonta;Metazoa;Eumetazoa;Bilateria;Protostomia;Ecdysozoa;Nematoda;Chromadorea;Rhabditida;Rhabditina;Rhabditomorpha;Rhabditoidea;Rhabditidae;Peloderinae;Caenorhabditis;Caenorhabditis brenneri"/>
    <n v="29979"/>
    <n v="1"/>
    <n v="12"/>
    <n v="2"/>
    <n v="4.00280196137296E-4"/>
    <n v="-3.397635896082877"/>
    <x v="0"/>
    <x v="0"/>
    <x v="0"/>
    <x v="0"/>
    <x v="0"/>
  </r>
  <r>
    <s v="Cyanidioschyzon merolae strain 10D"/>
    <n v="280699"/>
    <s v="UP000007014"/>
    <s v="Eukaryota;Rhodophyta;Bangiophyceae;Cyanidiales;Cyanidiaceae;Cyanidioschyzon;Cyanidioschyzon merolae;Cyanidioschyzon merolae strain 10D"/>
    <n v="4995"/>
    <n v="1"/>
    <n v="2"/>
    <n v="1"/>
    <n v="4.0040040040039998E-4"/>
    <n v="-3.3975054968980203"/>
    <x v="0"/>
    <x v="6"/>
    <x v="23"/>
    <x v="34"/>
    <x v="46"/>
  </r>
  <r>
    <s v="Penicillium oxalicum 114-2"/>
    <n v="933388"/>
    <s v="UP000019376"/>
    <s v="Eukaryota;Opisthokonta;Fungi;Dikarya;Ascomycota;saccharomyceta;Pezizomycotina;leotiomyceta;Eurotiomycetes;Eurotiomycetidae;Eurotiales;Aspergillaceae;Penicillium;Penicillium oxalicum;Penicillium oxalicum 114-2"/>
    <n v="9977"/>
    <n v="1"/>
    <n v="4"/>
    <n v="1"/>
    <n v="4.0092212087801897E-4"/>
    <n v="-3.3969399808903584"/>
    <x v="0"/>
    <x v="0"/>
    <x v="5"/>
    <x v="14"/>
    <x v="23"/>
  </r>
  <r>
    <s v="Neocallimastix californiae"/>
    <n v="1754190"/>
    <s v="UP000193920"/>
    <s v="Eukaryota;Opisthokonta;Fungi;Fungi incertae sedis;Chytridiomycota;Neocallimastigomycetes;Neocallimastigales;Neocallimastigaceae;Neocallimastix;Neocallimastix californiae"/>
    <n v="19950"/>
    <n v="1"/>
    <n v="8"/>
    <n v="2"/>
    <n v="4.0100250626566401E-4"/>
    <n v="-3.3968529130308238"/>
    <x v="0"/>
    <x v="0"/>
    <x v="5"/>
    <x v="6"/>
    <x v="32"/>
  </r>
  <r>
    <s v="Talaromyces stipitatus ATCC 10500"/>
    <n v="441959"/>
    <s v="UP000001745"/>
    <s v="Eukaryota;Opisthokonta;Fungi;Dikarya;Ascomycota;saccharomyceta;Pezizomycotina;leotiomyceta;Eurotiomycetes;Eurotiomycetidae;Eurotiales;Trichocomaceae;Talaromyces;Talaromyces stipitatus;Talaromyces stipitatus ATCC 10500"/>
    <n v="12468"/>
    <n v="0"/>
    <n v="5"/>
    <n v="1"/>
    <n v="4.0102662816811E-4"/>
    <n v="-3.396826789268784"/>
    <x v="0"/>
    <x v="0"/>
    <x v="5"/>
    <x v="14"/>
    <x v="23"/>
  </r>
  <r>
    <s v="Polytolypa hystricis UAMH7299"/>
    <n v="1447883"/>
    <s v="UP000224634"/>
    <s v="Eukaryota;Opisthokonta;Fungi;Dikarya;Ascomycota;saccharomyceta;Pezizomycotina;leotiomyceta;Eurotiomycetes;Eurotiomycetidae;Onygenales;Ajellomycetaceae;Polytolypa;Polytolypa hystricis;Polytolypa hystricis UAMH7299"/>
    <n v="9934"/>
    <n v="1"/>
    <n v="4"/>
    <n v="1"/>
    <n v="4.0265753976243202E-4"/>
    <n v="-3.395064164331242"/>
    <x v="0"/>
    <x v="0"/>
    <x v="5"/>
    <x v="14"/>
    <x v="23"/>
  </r>
  <r>
    <s v="Capsicum chinense"/>
    <n v="80379"/>
    <s v="UP000224522"/>
    <s v="Eukaryota;Viridiplantae;Streptophyta;Streptophytina;Embryophyta;Tracheophyta;Euphyllophyta;Spermatophyta;Magnoliopsida;Mesangiospermae;eudicotyledons;Gunneridae;Pentapetalae;asterids;lamiids;Solanales;Solanaceae;Solanoideae;Capsiceae;Capsicum;Capsicum chinense"/>
    <n v="34757"/>
    <n v="3"/>
    <n v="14"/>
    <n v="2"/>
    <n v="4.0279655896653899E-4"/>
    <n v="-3.394914248218289"/>
    <x v="0"/>
    <x v="2"/>
    <x v="3"/>
    <x v="4"/>
    <x v="30"/>
  </r>
  <r>
    <s v="Talaromyces islandicus"/>
    <n v="28573"/>
    <s v="UP000054383"/>
    <s v="Eukaryota;Opisthokonta;Fungi;Dikarya;Ascomycota;saccharomyceta;Pezizomycotina;leotiomyceta;Eurotiomycetes;Eurotiomycetidae;Eurotiales;Trichocomaceae;Talaromyces;Talaromyces islandicus"/>
    <n v="9927"/>
    <n v="1"/>
    <n v="4"/>
    <n v="1"/>
    <n v="4.0294147275108299E-4"/>
    <n v="-3.3947580305515528"/>
    <x v="0"/>
    <x v="0"/>
    <x v="5"/>
    <x v="14"/>
    <x v="23"/>
  </r>
  <r>
    <s v="Dothistroma septosporum NZE10"/>
    <n v="675120"/>
    <s v="UP000016933"/>
    <s v="Eukaryota;Opisthokonta;Fungi;Dikarya;Ascomycota;saccharomyceta;Pezizomycotina;leotiomyceta;dothideomyceta;Dothideomycetes;Dothideomycetidae;Capnodiales;Mycosphaerellaceae;Dothistroma;Dothistroma septosporum;Dothistroma septosporum NZE10"/>
    <n v="12399"/>
    <n v="0"/>
    <n v="5"/>
    <n v="1"/>
    <n v="4.0325832728445798E-4"/>
    <n v="-3.3944166556653523"/>
    <x v="0"/>
    <x v="0"/>
    <x v="5"/>
    <x v="14"/>
    <x v="23"/>
  </r>
  <r>
    <s v="Aspergillus wentii DTO 134E9"/>
    <n v="1073089"/>
    <s v="UP000184383"/>
    <s v="Eukaryota;Opisthokonta;Fungi;Dikarya;Ascomycota;saccharomyceta;Pezizomycotina;leotiomyceta;Eurotiomycetes;Eurotiomycetidae;Eurotiales;Aspergillaceae;Aspergillus;Aspergillus wentii;Aspergillus wentii DTO 134E9"/>
    <n v="12389"/>
    <n v="0"/>
    <n v="5"/>
    <n v="1"/>
    <n v="4.0358382436032003E-4"/>
    <n v="-3.394066248609144"/>
    <x v="0"/>
    <x v="0"/>
    <x v="5"/>
    <x v="14"/>
    <x v="23"/>
  </r>
  <r>
    <s v="Mortierella elongata AG-77"/>
    <n v="1314771"/>
    <s v="UP000078512"/>
    <s v="Eukaryota;Opisthokonta;Fungi;Fungi incertae sedis;Mucoromycota;Mortierellomycotina;Mortierellomycetes;Mortierellales;Mortierellaceae;Mortierella;Mortierella elongata;Mortierella elongata AG-77"/>
    <n v="14847"/>
    <n v="1"/>
    <n v="6"/>
    <n v="1"/>
    <n v="4.0412204485754702E-4"/>
    <n v="-3.3934874581471748"/>
    <x v="0"/>
    <x v="0"/>
    <x v="5"/>
    <x v="6"/>
    <x v="7"/>
  </r>
  <r>
    <s v="Litomosoides sigmodontis"/>
    <n v="42156"/>
    <s v="UP000277928"/>
    <s v="Eukaryota;Opisthokonta;Metazoa;Eumetazoa;Bilateria;Protostomia;Ecdysozoa;Nematoda;Chromadorea;Rhabditida;Spirurina;Spiruromorpha;Filarioidea;Onchocercidae;Litomosoides;Litomosoides sigmodontis"/>
    <n v="9894"/>
    <n v="0"/>
    <n v="4"/>
    <n v="1"/>
    <n v="4.0428542551041E-4"/>
    <n v="-3.3933119147002002"/>
    <x v="0"/>
    <x v="0"/>
    <x v="0"/>
    <x v="0"/>
    <x v="0"/>
  </r>
  <r>
    <s v="Sordaria macrospora k-hell"/>
    <n v="771870"/>
    <s v="UP000001881"/>
    <s v="Eukaryota;Opisthokonta;Fungi;Dikarya;Ascomycota;saccharomyceta;Pezizomycotina;leotiomyceta;sordariomyceta;Sordariomycetes;Sordariomycetidae;Sordariales;Sordariaceae;Sordaria;Sordaria macrospora;Sordaria macrospora k-hell"/>
    <n v="9890"/>
    <n v="1"/>
    <n v="4"/>
    <n v="1"/>
    <n v="4.0444893832153702E-4"/>
    <n v="-3.3931363002692168"/>
    <x v="0"/>
    <x v="0"/>
    <x v="5"/>
    <x v="14"/>
    <x v="23"/>
  </r>
  <r>
    <s v="Arthrobotrys flagrans"/>
    <n v="47257"/>
    <s v="UP000283090"/>
    <s v="Eukaryota;Opisthokonta;Fungi;Dikarya;Ascomycota;saccharomyceta;Pezizomycotina;Orbiliomycetes;Orbiliales;Orbiliaceae;Arthrobotrys;Arthrobotrys flagrans"/>
    <n v="9880"/>
    <n v="1"/>
    <n v="4"/>
    <n v="1"/>
    <n v="4.0485829959514201E-4"/>
    <n v="-3.3926969532596654"/>
    <x v="0"/>
    <x v="0"/>
    <x v="5"/>
    <x v="14"/>
    <x v="23"/>
  </r>
  <r>
    <s v="Tilletia controversa"/>
    <n v="13291"/>
    <s v="UP000077684"/>
    <s v="Eukaryota;Opisthokonta;Fungi;Dikarya;Basidiomycota;Ustilaginomycotina;Exobasidiomycetes;Tilletiales;Tilletiaceae;Tilletia;Tilletia controversa"/>
    <n v="9854"/>
    <n v="1"/>
    <n v="4"/>
    <n v="0"/>
    <n v="4.0592652729855901E-4"/>
    <n v="-3.3915525666109279"/>
    <x v="0"/>
    <x v="0"/>
    <x v="5"/>
    <x v="14"/>
    <x v="15"/>
  </r>
  <r>
    <s v="Oryza brachyantha"/>
    <n v="4533"/>
    <s v="UP000006038"/>
    <s v="Eukaryota;Viridiplantae;Streptophyta;Streptophytina;Embryophyta;Tracheophyta;Euphyllophyta;Spermatophyta;Magnoliopsida;Mesangiospermae;Liliopsida;Petrosaviidae;commelinids;Poales;Poaceae;BOP clade;Oryzoideae;Oryzeae;Oryzinae;Oryza;Oryza brachyantha"/>
    <n v="31989"/>
    <n v="1"/>
    <n v="13"/>
    <n v="1"/>
    <n v="4.0638969645815699E-4"/>
    <n v="-3.3910573116200338"/>
    <x v="0"/>
    <x v="2"/>
    <x v="3"/>
    <x v="4"/>
    <x v="30"/>
  </r>
  <r>
    <s v="Rasamsonia emersonii CBS 393.64"/>
    <n v="1408163"/>
    <s v="UP000053958"/>
    <s v="Eukaryota;Opisthokonta;Fungi;Dikarya;Ascomycota;saccharomyceta;Pezizomycotina;leotiomyceta;Eurotiomycetes;Eurotiomycetidae;Eurotiales;Trichocomaceae;Rasamsonia;Rasamsonia emersonii;Rasamsonia emersonii CBS 393.64"/>
    <n v="9842"/>
    <n v="1"/>
    <n v="4"/>
    <n v="1"/>
    <n v="4.06421459053038E-4"/>
    <n v="-3.3910233693700995"/>
    <x v="0"/>
    <x v="0"/>
    <x v="5"/>
    <x v="14"/>
    <x v="23"/>
  </r>
  <r>
    <s v="Metarhizium acridum CQMa 102"/>
    <n v="655827"/>
    <s v="UP000002499"/>
    <s v="Eukaryota;Opisthokonta;Fungi;Dikarya;Ascomycota;saccharomyceta;Pezizomycotina;leotiomyceta;sordariomyceta;Sordariomycetes;Hypocreomycetidae;Hypocreales;Clavicipitaceae;Metarhizium;Metarhizium acridum;Metarhizium acridum CQMa 102"/>
    <n v="9830"/>
    <n v="1"/>
    <n v="4"/>
    <n v="1"/>
    <n v="4.0691759918616501E-4"/>
    <n v="-3.3904935265041729"/>
    <x v="0"/>
    <x v="0"/>
    <x v="5"/>
    <x v="14"/>
    <x v="23"/>
  </r>
  <r>
    <s v="Plasmodium berghei ANKA"/>
    <n v="5823"/>
    <s v="UP000074855"/>
    <s v="Eukaryota;Alveolata;Apicomplexa;Aconoidasida;Haemosporida;Plasmodiidae;Plasmodium;Plasmodium (Vinckeia);Plasmodium berghei;Plasmodium berghei ANKA"/>
    <n v="4912"/>
    <n v="1"/>
    <n v="2"/>
    <n v="1"/>
    <n v="4.0716612377850203E-4"/>
    <n v="-3.3902283624691298"/>
    <x v="0"/>
    <x v="8"/>
    <x v="14"/>
    <x v="21"/>
    <x v="39"/>
  </r>
  <r>
    <s v="Valsa sordida"/>
    <n v="252740"/>
    <s v="UP000284375"/>
    <s v="Eukaryota;Opisthokonta;Fungi;Dikarya;Ascomycota;saccharomyceta;Pezizomycotina;leotiomyceta;sordariomyceta;Sordariomycetes;Sordariomycetidae;Diaporthales;Valsaceae;Valsa;Valsa sordida"/>
    <n v="9818"/>
    <n v="1"/>
    <n v="4"/>
    <n v="1"/>
    <n v="4.0741495212874302E-4"/>
    <n v="-3.3899630364358884"/>
    <x v="0"/>
    <x v="0"/>
    <x v="5"/>
    <x v="14"/>
    <x v="23"/>
  </r>
  <r>
    <s v="Verruconis gallopava"/>
    <n v="253628"/>
    <s v="UP000053259"/>
    <s v="Eukaryota;Opisthokonta;Fungi;Dikarya;Ascomycota;saccharomyceta;Pezizomycotina;leotiomyceta;dothideomyceta;Dothideomycetes;Dothideomycetes incertae sedis;Venturiales;Sympoventuriaceae;Verruconis;Verruconis gallopava"/>
    <n v="9813"/>
    <n v="1"/>
    <n v="4"/>
    <n v="1"/>
    <n v="4.07622541526546E-4"/>
    <n v="-3.3897418075166823"/>
    <x v="0"/>
    <x v="0"/>
    <x v="5"/>
    <x v="14"/>
    <x v="23"/>
  </r>
  <r>
    <s v="Pyrrhoderma noxium"/>
    <n v="2282107"/>
    <s v="UP000217199"/>
    <s v="Eukaryota;Opisthokonta;Fungi;Dikarya;Basidiomycota;Agaricomycotina;Agaricomycetes;Agaricomycetes incertae sedis;Hymenochaetales;Hymenochaetaceae;Pyrrhoderma;Pyrrhoderma noxium"/>
    <n v="9801"/>
    <n v="1"/>
    <n v="4"/>
    <n v="1"/>
    <n v="4.0812162024283198E-4"/>
    <n v="-3.3892103978671377"/>
    <x v="0"/>
    <x v="0"/>
    <x v="5"/>
    <x v="14"/>
    <x v="15"/>
  </r>
  <r>
    <s v="Pseudogymnoascus sp. VKM F-103"/>
    <n v="1420912"/>
    <s v="UP000029295"/>
    <s v="Eukaryota;Opisthokonta;Fungi;Dikarya;Ascomycota;saccharomyceta;Pezizomycotina;leotiomyceta;sordariomyceta;Leotiomycetes;Leotiomycetes incertae sedis;Pseudeurotiaceae;Pseudogymnoascus;unclassified Pseudogymnoascus;Pseudogymnoascus sp. VKM F-103"/>
    <n v="9799"/>
    <n v="1"/>
    <n v="4"/>
    <n v="1"/>
    <n v="4.0820491886927202E-4"/>
    <n v="-3.3891217663399114"/>
    <x v="0"/>
    <x v="0"/>
    <x v="5"/>
    <x v="14"/>
    <x v="23"/>
  </r>
  <r>
    <s v="Cucumis melo"/>
    <n v="3656"/>
    <s v="UP000089565"/>
    <s v="Eukaryota;Viridiplantae;Streptophyta;Streptophytina;Embryophyta;Tracheophyta;Euphyllophyta;Spermatophyta;Magnoliopsida;Mesangiospermae;eudicotyledons;Gunneridae;Pentapetalae;rosids;fabids;Cucurbitales;Cucurbitaceae;Benincaseae;Cucumis;Cucumis melo"/>
    <n v="19555"/>
    <n v="1"/>
    <n v="8"/>
    <n v="1"/>
    <n v="4.0910253132191301E-4"/>
    <n v="-3.3881678332962055"/>
    <x v="0"/>
    <x v="2"/>
    <x v="3"/>
    <x v="4"/>
    <x v="30"/>
  </r>
  <r>
    <s v="Daucus carota subsp. sativus"/>
    <n v="79200"/>
    <s v="UP000077755"/>
    <s v="Eukaryota;Viridiplantae;Streptophyta;Streptophytina;Embryophyta;Tracheophyta;Euphyllophyta;Spermatophyta;Magnoliopsida;Mesangiospermae;eudicotyledons;Gunneridae;Pentapetalae;asterids;campanulids;Apiales;Apiineae;Apiaceae;Apioideae;Scandiceae;Daucinae;Daucus;Daucus sect. Daucus;Daucus carota;Daucus carota subsp. sativus"/>
    <n v="31771"/>
    <n v="1"/>
    <n v="13"/>
    <n v="1"/>
    <n v="4.0917818136036E-4"/>
    <n v="-3.3880875322605397"/>
    <x v="0"/>
    <x v="2"/>
    <x v="3"/>
    <x v="4"/>
    <x v="30"/>
  </r>
  <r>
    <s v="Thermothielavioides terrestris NRRL 8126"/>
    <n v="578455"/>
    <s v="UP000008181"/>
    <s v="Eukaryota;Opisthokonta;Fungi;Dikarya;Ascomycota;saccharomyceta;Pezizomycotina;leotiomyceta;sordariomyceta;Sordariomycetes;Sordariomycetidae;Sordariales;Chaetomiaceae;Thermothielavioides;Thermothielavioides terrestris;Thermothielavioides terrestris NRRL 8126"/>
    <n v="9760"/>
    <n v="1"/>
    <n v="4"/>
    <n v="1"/>
    <n v="4.0983606557377E-4"/>
    <n v="-3.3873898263387301"/>
    <x v="0"/>
    <x v="0"/>
    <x v="5"/>
    <x v="14"/>
    <x v="23"/>
  </r>
  <r>
    <s v="Neurospora crassa OR74A"/>
    <n v="367110"/>
    <s v="UP000001805"/>
    <s v="Eukaryota;Opisthokonta;Fungi;Dikarya;Ascomycota;saccharomyceta;Pezizomycotina;leotiomyceta;sordariomyceta;Sordariomycetes;Sordariomycetidae;Sordariales;Sordariaceae;Neurospora;Neurospora crassa;Neurospora crassa OR74A"/>
    <n v="9759"/>
    <n v="1"/>
    <n v="4"/>
    <n v="1"/>
    <n v="4.0987806127676998E-4"/>
    <n v="-3.3873453266735538"/>
    <x v="0"/>
    <x v="0"/>
    <x v="5"/>
    <x v="14"/>
    <x v="23"/>
  </r>
  <r>
    <s v="Coemansia reversa NRRL 1564"/>
    <n v="763665"/>
    <s v="UP000242474"/>
    <s v="Eukaryota;Opisthokonta;Fungi;Fungi incertae sedis;Zoopagomycota;Kickxellomycotina;Kickxellomycetes;Kickxellales;Kickxellaceae;Coemansia;Coemansia reversa;Coemansia reversa NRRL 1564"/>
    <n v="7317"/>
    <n v="1"/>
    <n v="3"/>
    <n v="1"/>
    <n v="4.1000410004100001E-4"/>
    <n v="-3.387211800313731"/>
    <x v="0"/>
    <x v="0"/>
    <x v="5"/>
    <x v="6"/>
    <x v="44"/>
  </r>
  <r>
    <s v="Aegilops tauschii subsp. strangulata"/>
    <n v="200361"/>
    <s v="UP000015105"/>
    <s v="Eukaryota;Viridiplantae;Streptophyta;Streptophytina;Embryophyta;Tracheophyta;Euphyllophyta;Spermatophyta;Magnoliopsida;Mesangiospermae;Liliopsida;Petrosaviidae;commelinids;Poales;Poaceae;BOP clade;Pooideae;Triticodae;Triticeae;Triticinae;Aegilops;Aegilops tauschii;Aegilops tauschii subsp. strangulata"/>
    <n v="38981"/>
    <n v="1"/>
    <n v="16"/>
    <n v="3"/>
    <n v="4.1045637618326901E-4"/>
    <n v="-3.3867329934522878"/>
    <x v="0"/>
    <x v="2"/>
    <x v="3"/>
    <x v="4"/>
    <x v="30"/>
  </r>
  <r>
    <s v="Blastomyces dermatitidis ER-3"/>
    <n v="559297"/>
    <s v="UP000002039"/>
    <s v="Eukaryota;Opisthokonta;Fungi;Dikarya;Ascomycota;saccharomyceta;Pezizomycotina;leotiomyceta;Eurotiomycetes;Eurotiomycetidae;Onygenales;Ajellomycetaceae;Blastomyces;Blastomyces dermatitidis;Blastomyces dermatitidis ER-3"/>
    <n v="9745"/>
    <n v="1"/>
    <n v="4"/>
    <n v="1"/>
    <n v="4.1046690610569499E-4"/>
    <n v="-3.3867218521256781"/>
    <x v="0"/>
    <x v="0"/>
    <x v="5"/>
    <x v="14"/>
    <x v="23"/>
  </r>
  <r>
    <s v="Trichoderma citrinoviride"/>
    <n v="58853"/>
    <s v="UP000241546"/>
    <s v="Eukaryota;Opisthokonta;Fungi;Dikarya;Ascomycota;saccharomyceta;Pezizomycotina;leotiomyceta;sordariomyceta;Sordariomycetes;Hypocreomycetidae;Hypocreales;Hypocreaceae;Trichoderma;Trichoderma citrinoviride"/>
    <n v="9734"/>
    <n v="2"/>
    <n v="4"/>
    <n v="1"/>
    <n v="4.1093075816724898E-4"/>
    <n v="-3.386231350579525"/>
    <x v="0"/>
    <x v="0"/>
    <x v="5"/>
    <x v="14"/>
    <x v="23"/>
  </r>
  <r>
    <s v="Madurella mycetomatis"/>
    <n v="100816"/>
    <s v="UP000078237"/>
    <s v="Eukaryota;Opisthokonta;Fungi;Dikarya;Ascomycota;saccharomyceta;Pezizomycotina;leotiomyceta;sordariomyceta;Sordariomycetes;Sordariomycetidae;Sordariales;Sordariales incertae sedis;Madurella;Madurella mycetomatis"/>
    <n v="9733"/>
    <n v="1"/>
    <n v="4"/>
    <n v="1"/>
    <n v="4.10972978526662E-4"/>
    <n v="-3.3861867320474159"/>
    <x v="0"/>
    <x v="0"/>
    <x v="5"/>
    <x v="14"/>
    <x v="23"/>
  </r>
  <r>
    <s v="Sorghum bicolor"/>
    <n v="4558"/>
    <s v="UP000000768"/>
    <s v="Eukaryota;Viridiplantae;Streptophyta;Streptophytina;Embryophyta;Tracheophyta;Euphyllophyta;Spermatophyta;Magnoliopsida;Mesangiospermae;Liliopsida;Petrosaviidae;commelinids;Poales;Poaceae;PACMAD clade;Panicoideae;Andropogonodae;Andropogoneae;Sorghinae;Sorghum;Sorghum bicolor"/>
    <n v="34001"/>
    <n v="1"/>
    <n v="14"/>
    <n v="1"/>
    <n v="4.1175259551189699E-4"/>
    <n v="-3.3853636545432915"/>
    <x v="0"/>
    <x v="2"/>
    <x v="3"/>
    <x v="4"/>
    <x v="30"/>
  </r>
  <r>
    <s v="Aspergillus thermomutatus"/>
    <n v="41047"/>
    <s v="UP000215305"/>
    <s v="Eukaryota;Opisthokonta;Fungi;Dikarya;Ascomycota;saccharomyceta;Pezizomycotina;leotiomyceta;Eurotiomycetes;Eurotiomycetidae;Eurotiales;Aspergillaceae;Aspergillus;Aspergillus thermomutatus"/>
    <n v="9702"/>
    <n v="1"/>
    <n v="4"/>
    <n v="0"/>
    <n v="4.12286126571841E-4"/>
    <n v="-3.3848012789620823"/>
    <x v="0"/>
    <x v="0"/>
    <x v="5"/>
    <x v="14"/>
    <x v="23"/>
  </r>
  <r>
    <s v="fungal sp. No.11243"/>
    <n v="1603295"/>
    <s v="UP000054361"/>
    <s v="Eukaryota;Opisthokonta;Fungi;unclassified Fungi;fungal sp. No.11243"/>
    <n v="9692"/>
    <n v="1"/>
    <n v="4"/>
    <n v="1"/>
    <n v="4.1271151465125901E-4"/>
    <n v="-3.384353414137506"/>
    <x v="0"/>
    <x v="0"/>
    <x v="5"/>
    <x v="31"/>
    <x v="47"/>
  </r>
  <r>
    <s v="Blastomyces gilchristii SLH14081"/>
    <n v="559298"/>
    <s v="UP000002038"/>
    <s v="Eukaryota;Opisthokonta;Fungi;Dikarya;Ascomycota;saccharomyceta;Pezizomycotina;leotiomyceta;Eurotiomycetes;Eurotiomycetidae;Onygenales;Ajellomycetaceae;Blastomyces;Blastomyces gilchristii;Blastomyces gilchristii SLH14081"/>
    <n v="9690"/>
    <n v="1"/>
    <n v="4"/>
    <n v="1"/>
    <n v="4.1279669762641898E-4"/>
    <n v="-3.3842637857228031"/>
    <x v="0"/>
    <x v="0"/>
    <x v="5"/>
    <x v="14"/>
    <x v="23"/>
  </r>
  <r>
    <s v="Aspergillus lentulus"/>
    <n v="293939"/>
    <s v="UP000051487"/>
    <s v="Eukaryota;Opisthokonta;Fungi;Dikarya;Ascomycota;saccharomyceta;Pezizomycotina;leotiomyceta;Eurotiomycetes;Eurotiomycetidae;Eurotiales;Aspergillaceae;Aspergillus;Aspergillus lentulus"/>
    <n v="9664"/>
    <n v="1"/>
    <n v="4"/>
    <n v="1"/>
    <n v="4.1390728476821197E-4"/>
    <n v="-3.3830969299490943"/>
    <x v="0"/>
    <x v="0"/>
    <x v="5"/>
    <x v="14"/>
    <x v="23"/>
  </r>
  <r>
    <s v="Thermothielavioides terrestris"/>
    <n v="35720"/>
    <s v="UP000289323"/>
    <s v="Eukaryota;Opisthokonta;Fungi;Dikarya;Ascomycota;saccharomyceta;Pezizomycotina;leotiomyceta;sordariomyceta;Sordariomycetes;Sordariomycetidae;Sordariales;Chaetomiaceae;Thermothielavioides;Thermothielavioides terrestris"/>
    <n v="9655"/>
    <n v="1"/>
    <n v="4"/>
    <n v="1"/>
    <n v="4.1429311237700699E-4"/>
    <n v="-3.3826922867874507"/>
    <x v="0"/>
    <x v="0"/>
    <x v="5"/>
    <x v="14"/>
    <x v="23"/>
  </r>
  <r>
    <s v="Cordyceps militaris CM01"/>
    <n v="983644"/>
    <s v="UP000001610"/>
    <s v="Eukaryota;Opisthokonta;Fungi;Dikarya;Ascomycota;saccharomyceta;Pezizomycotina;leotiomyceta;sordariomyceta;Sordariomycetes;Hypocreomycetidae;Hypocreales;Cordycipitaceae;Cordyceps;Cordyceps militaris;Cordyceps militaris CM01"/>
    <n v="9651"/>
    <n v="1"/>
    <n v="4"/>
    <n v="1"/>
    <n v="4.1446482229820801E-4"/>
    <n v="-3.3825123242936694"/>
    <x v="0"/>
    <x v="0"/>
    <x v="5"/>
    <x v="14"/>
    <x v="23"/>
  </r>
  <r>
    <s v="Aspergillus fumigatus Af293"/>
    <n v="330879"/>
    <s v="UP000002530"/>
    <s v="Eukaryota;Opisthokonta;Fungi;Dikarya;Ascomycota;saccharomyceta;Pezizomycotina;leotiomyceta;Eurotiomycetes;Eurotiomycetidae;Eurotiales;Aspergillaceae;Aspergillus;Aspergillus fumigatus;Aspergillus fumigatus Af293"/>
    <n v="9647"/>
    <n v="1"/>
    <n v="4"/>
    <n v="1"/>
    <n v="4.1463667461386999E-4"/>
    <n v="-3.3823322871963026"/>
    <x v="0"/>
    <x v="0"/>
    <x v="5"/>
    <x v="14"/>
    <x v="23"/>
  </r>
  <r>
    <s v="Amorphotheca resinae ATCC 22711"/>
    <n v="857342"/>
    <s v="UP000241818"/>
    <s v="Eukaryota;Opisthokonta;Fungi;Dikarya;Ascomycota;saccharomyceta;Pezizomycotina;leotiomyceta;sordariomyceta;Leotiomycetes;Leotiomycetes incertae sedis;Myxotrichaceae;Amorphotheca;Amorphotheca resinae;Amorphotheca resinae ATCC 22711"/>
    <n v="9640"/>
    <n v="1"/>
    <n v="4"/>
    <n v="1"/>
    <n v="4.1493775933610001E-4"/>
    <n v="-3.3820170425748679"/>
    <x v="0"/>
    <x v="0"/>
    <x v="5"/>
    <x v="14"/>
    <x v="23"/>
  </r>
  <r>
    <s v="Penicillium griseofulvum"/>
    <n v="5078"/>
    <s v="UP000070168"/>
    <s v="Eukaryota;Opisthokonta;Fungi;Dikarya;Ascomycota;saccharomyceta;Pezizomycotina;leotiomyceta;Eurotiomycetes;Eurotiomycetidae;Eurotiales;Aspergillaceae;Penicillium;Penicillium griseofulvum"/>
    <n v="9628"/>
    <n v="1"/>
    <n v="4"/>
    <n v="1"/>
    <n v="4.15454923140839E-4"/>
    <n v="-3.3814760902750303"/>
    <x v="0"/>
    <x v="0"/>
    <x v="5"/>
    <x v="14"/>
    <x v="23"/>
  </r>
  <r>
    <s v="Beauveria brongniartii RCEF 3172"/>
    <n v="1081107"/>
    <s v="UP000076863"/>
    <s v="Eukaryota;Opisthokonta;Fungi;Dikarya;Ascomycota;saccharomyceta;Pezizomycotina;leotiomyceta;sordariomyceta;Sordariomycetes;Hypocreomycetidae;Hypocreales;Cordycipitaceae;Beauveria;Beauveria brongniartii;Beauveria brongniartii RCEF 3172"/>
    <n v="9594"/>
    <n v="1"/>
    <n v="4"/>
    <n v="1"/>
    <n v="4.1692724619553899E-4"/>
    <n v="-3.3799397228019159"/>
    <x v="0"/>
    <x v="0"/>
    <x v="5"/>
    <x v="14"/>
    <x v="23"/>
  </r>
  <r>
    <s v="Histoplasma capsulatum H143"/>
    <n v="544712"/>
    <s v="UP000002624"/>
    <s v="Eukaryota;Opisthokonta;Fungi;Dikarya;Ascomycota;saccharomyceta;Pezizomycotina;leotiomyceta;Eurotiomycetes;Eurotiomycetidae;Onygenales;Ajellomycetaceae;Histoplasma;Histoplasma capsulatum;Histoplasma capsulatum H143"/>
    <n v="9545"/>
    <n v="0"/>
    <n v="4"/>
    <n v="1"/>
    <n v="4.1906757464641202E-4"/>
    <n v="-3.377715941401723"/>
    <x v="0"/>
    <x v="0"/>
    <x v="5"/>
    <x v="14"/>
    <x v="23"/>
  </r>
  <r>
    <s v="Coniochaeta pulveracea"/>
    <n v="177199"/>
    <s v="UP000275385"/>
    <s v="Eukaryota;Opisthokonta;Fungi;Dikarya;Ascomycota;saccharomyceta;Pezizomycotina;leotiomyceta;sordariomyceta;Sordariomycetes;Sordariomycetidae;Coniochaetales;Coniochaetaceae;Coniochaeta;Coniochaeta pulveracea"/>
    <n v="9534"/>
    <n v="1"/>
    <n v="4"/>
    <n v="1"/>
    <n v="4.1955108034403199E-4"/>
    <n v="-3.3772151562630608"/>
    <x v="0"/>
    <x v="0"/>
    <x v="5"/>
    <x v="14"/>
    <x v="23"/>
  </r>
  <r>
    <s v="Talaromyces atroroseus"/>
    <n v="1441469"/>
    <s v="UP000214365"/>
    <s v="Eukaryota;Opisthokonta;Fungi;Dikarya;Ascomycota;saccharomyceta;Pezizomycotina;leotiomyceta;Eurotiomycetes;Eurotiomycetidae;Eurotiales;Trichocomaceae;Talaromyces;Talaromyces atroroseus"/>
    <n v="9520"/>
    <n v="1"/>
    <n v="4"/>
    <n v="1"/>
    <n v="4.20168067226891E-4"/>
    <n v="-3.3765769570565118"/>
    <x v="0"/>
    <x v="0"/>
    <x v="5"/>
    <x v="14"/>
    <x v="23"/>
  </r>
  <r>
    <s v="Sporothrix insectorum RCEF 264"/>
    <n v="1081102"/>
    <s v="UP000076874"/>
    <s v="Eukaryota;Opisthokonta;Fungi;Dikarya;Ascomycota;saccharomyceta;Pezizomycotina;leotiomyceta;sordariomyceta;Sordariomycetes;Sordariomycetidae;Ophiostomatales;Ophiostomataceae;Sporothrix;Sporothrix insectorum;Sporothrix insectorum RCEF 264"/>
    <n v="9495"/>
    <n v="1"/>
    <n v="4"/>
    <n v="1"/>
    <n v="4.2127435492364399E-4"/>
    <n v="-3.3754349777450741"/>
    <x v="0"/>
    <x v="0"/>
    <x v="5"/>
    <x v="14"/>
    <x v="23"/>
  </r>
  <r>
    <s v="Saitoella complicata NRRL Y-17804"/>
    <n v="698492"/>
    <s v="UP000033140"/>
    <s v="Eukaryota;Opisthokonta;Fungi;Dikarya;Ascomycota;Taphrinomycotina;Taphrinomycotina incertae sedis;Saitoella;Saitoella complicata;Saitoella complicata NRRL Y-17804"/>
    <n v="7118"/>
    <n v="1"/>
    <n v="3"/>
    <n v="1"/>
    <n v="4.2146670413037402E-4"/>
    <n v="-3.3752367289481642"/>
    <x v="0"/>
    <x v="0"/>
    <x v="5"/>
    <x v="14"/>
    <x v="23"/>
  </r>
  <r>
    <s v="Aureobasidium pullulans EXF-150"/>
    <n v="1043002"/>
    <s v="UP000030706"/>
    <s v="Eukaryota;Opisthokonta;Fungi;Dikarya;Ascomycota;saccharomyceta;Pezizomycotina;leotiomyceta;dothideomyceta;Dothideomycetes;Dothideomycetidae;Dothideales;Saccotheciaceae;Aureobasidium;Aureobasidium pullulans;Aureobasidium pullulans EXF-150"/>
    <n v="11844"/>
    <n v="0"/>
    <n v="5"/>
    <n v="1"/>
    <n v="4.22154677473826E-4"/>
    <n v="-3.374528394381243"/>
    <x v="0"/>
    <x v="0"/>
    <x v="5"/>
    <x v="14"/>
    <x v="23"/>
  </r>
  <r>
    <s v="Populus trichocarpa"/>
    <n v="3694"/>
    <s v="UP000006729"/>
    <s v="Eukaryota;Viridiplantae;Streptophyta;Streptophytina;Embryophyta;Tracheophyta;Euphyllophyta;Spermatophyta;Magnoliopsida;Mesangiospermae;eudicotyledons;Gunneridae;Pentapetalae;rosids;fabids;Malpighiales;Salicaceae;Saliceae;Populus;Populus trichocarpa"/>
    <n v="42532"/>
    <n v="1"/>
    <n v="18"/>
    <n v="3"/>
    <n v="4.2321075895796102E-4"/>
    <n v="-3.3734433001016995"/>
    <x v="0"/>
    <x v="2"/>
    <x v="3"/>
    <x v="4"/>
    <x v="30"/>
  </r>
  <r>
    <s v="Histoplasma capsulatum H88"/>
    <n v="544711"/>
    <s v="UP000008142"/>
    <s v="Eukaryota;Opisthokonta;Fungi;Dikarya;Ascomycota;saccharomyceta;Pezizomycotina;leotiomyceta;Eurotiomycetes;Eurotiomycetidae;Onygenales;Ajellomycetaceae;Histoplasma;Histoplasma capsulatum;Histoplasma capsulatum H88"/>
    <n v="9445"/>
    <n v="1"/>
    <n v="4"/>
    <n v="1"/>
    <n v="4.2350449973530999E-4"/>
    <n v="-3.3731419709298898"/>
    <x v="0"/>
    <x v="0"/>
    <x v="5"/>
    <x v="14"/>
    <x v="23"/>
  </r>
  <r>
    <s v="Panicum hallii var. hallii"/>
    <n v="1504633"/>
    <s v="UP000244336"/>
    <s v="Eukaryota;Viridiplantae;Streptophyta;Streptophytina;Embryophyta;Tracheophyta;Euphyllophyta;Spermatophyta;Magnoliopsida;Mesangiospermae;Liliopsida;Petrosaviidae;commelinids;Poales;Poaceae;PACMAD clade;Panicoideae;Panicodae;Paniceae;Panicinae;Panicum;Panicum sect. Panicum;Panicum hallii;Panicum hallii var. hallii"/>
    <n v="33011"/>
    <n v="1"/>
    <n v="14"/>
    <n v="1"/>
    <n v="4.2410105722335E-4"/>
    <n v="-3.3725306449048396"/>
    <x v="0"/>
    <x v="2"/>
    <x v="3"/>
    <x v="4"/>
    <x v="30"/>
  </r>
  <r>
    <s v="Serendipita indica DSM 11827"/>
    <n v="1109443"/>
    <s v="UP000007148"/>
    <s v="Eukaryota;Opisthokonta;Fungi;Dikarya;Basidiomycota;Agaricomycotina;Agaricomycetes;Agaricomycetes incertae sedis;Sebacinales;Serendipitaceae;Serendipita;Serendipita indica;Serendipita indica DSM 11827"/>
    <n v="11780"/>
    <n v="1"/>
    <n v="5"/>
    <n v="1"/>
    <n v="4.2444821731748699E-4"/>
    <n v="-3.3721752861150645"/>
    <x v="0"/>
    <x v="0"/>
    <x v="5"/>
    <x v="14"/>
    <x v="15"/>
  </r>
  <r>
    <s v="Trichoderma atroviride IMI 206040"/>
    <n v="452589"/>
    <s v="UP000005426"/>
    <s v="Eukaryota;Opisthokonta;Fungi;Dikarya;Ascomycota;saccharomyceta;Pezizomycotina;leotiomyceta;sordariomyceta;Sordariomycetes;Hypocreomycetidae;Hypocreales;Hypocreaceae;Trichoderma;Trichoderma atroviride;Trichoderma atroviride IMI 206040"/>
    <n v="11770"/>
    <n v="1"/>
    <n v="5"/>
    <n v="1"/>
    <n v="4.2480883602378898E-4"/>
    <n v="-3.3718064585074163"/>
    <x v="0"/>
    <x v="0"/>
    <x v="5"/>
    <x v="14"/>
    <x v="23"/>
  </r>
  <r>
    <s v="Manihot esculenta"/>
    <n v="3983"/>
    <s v="UP000091857"/>
    <s v="Eukaryota;Viridiplantae;Streptophyta;Streptophytina;Embryophyta;Tracheophyta;Euphyllophyta;Spermatophyta;Magnoliopsida;Mesangiospermae;eudicotyledons;Gunneridae;Pentapetalae;rosids;fabids;Malpighiales;Euphorbiaceae;Crotonoideae;Manihoteae;Manihot;Manihot esculenta"/>
    <n v="32935"/>
    <n v="1"/>
    <n v="14"/>
    <n v="1"/>
    <n v="4.2507970244420803E-4"/>
    <n v="-3.3715296320992949"/>
    <x v="0"/>
    <x v="2"/>
    <x v="3"/>
    <x v="4"/>
    <x v="30"/>
  </r>
  <r>
    <s v="Sodiomyces alkalinus F11"/>
    <n v="1314773"/>
    <s v="UP000272025"/>
    <s v="Eukaryota;Opisthokonta;Fungi;Dikarya;Ascomycota;saccharomyceta;Pezizomycotina;leotiomyceta;sordariomyceta;Sordariomycetes;Hypocreomycetidae;Glomerellales;Plectosphaerellaceae;Sodiomyces;Sodiomyces alkalinus;Sodiomyces alkalinus F11"/>
    <n v="9396"/>
    <n v="1"/>
    <n v="4"/>
    <n v="1"/>
    <n v="4.2571306939122999E-4"/>
    <n v="-3.370883016777606"/>
    <x v="0"/>
    <x v="0"/>
    <x v="5"/>
    <x v="14"/>
    <x v="23"/>
  </r>
  <r>
    <s v="Tuber magnatum"/>
    <n v="42249"/>
    <s v="UP000246991"/>
    <s v="Eukaryota;Opisthokonta;Fungi;Dikarya;Ascomycota;saccharomyceta;Pezizomycotina;Pezizomycetes;Pezizales;Tuberaceae;Tuber;Tuber magnatum"/>
    <n v="9390"/>
    <n v="1"/>
    <n v="4"/>
    <n v="1"/>
    <n v="4.2598509052183198E-4"/>
    <n v="-3.3706056009381484"/>
    <x v="0"/>
    <x v="0"/>
    <x v="5"/>
    <x v="14"/>
    <x v="23"/>
  </r>
  <r>
    <s v="Talaromyces marneffei PM1"/>
    <n v="1077442"/>
    <s v="UP000029285"/>
    <s v="Eukaryota;Opisthokonta;Fungi;Dikarya;Ascomycota;saccharomyceta;Pezizomycotina;leotiomyceta;Eurotiomycetes;Eurotiomycetidae;Eurotiales;Trichocomaceae;Talaromyces;Talaromyces marneffei;Talaromyces marneffei PM1"/>
    <n v="9366"/>
    <n v="1"/>
    <n v="4"/>
    <n v="1"/>
    <n v="4.2707666026051702E-4"/>
    <n v="-3.3694941621180985"/>
    <x v="0"/>
    <x v="0"/>
    <x v="5"/>
    <x v="14"/>
    <x v="23"/>
  </r>
  <r>
    <s v="Pseudogymnoascus sp. VKM F-4516 (FW-969)"/>
    <n v="1420910"/>
    <s v="UP000029268"/>
    <s v="Eukaryota;Opisthokonta;Fungi;Dikarya;Ascomycota;saccharomyceta;Pezizomycotina;leotiomyceta;sordariomyceta;Leotiomycetes;Leotiomycetes incertae sedis;Pseudeurotiaceae;Pseudogymnoascus;unclassified Pseudogymnoascus;Pseudogymnoascus sp. VKM F-4516 (FW-969)"/>
    <n v="9362"/>
    <n v="1"/>
    <n v="4"/>
    <n v="1"/>
    <n v="4.2725913266396102E-4"/>
    <n v="-3.3693086454634606"/>
    <x v="0"/>
    <x v="0"/>
    <x v="5"/>
    <x v="14"/>
    <x v="23"/>
  </r>
  <r>
    <s v="Marssonina coronariae"/>
    <n v="503106"/>
    <s v="UP000242519"/>
    <s v="Eukaryota;Opisthokonta;Fungi;Dikarya;Ascomycota;saccharomyceta;Pezizomycotina;leotiomyceta;sordariomyceta;Leotiomycetes;Helotiales;Dermateaceae;Marssonina;Marssonina coronariae"/>
    <n v="9355"/>
    <n v="1"/>
    <n v="4"/>
    <n v="1"/>
    <n v="4.27578834847675E-4"/>
    <n v="-3.3689838005080666"/>
    <x v="0"/>
    <x v="0"/>
    <x v="5"/>
    <x v="14"/>
    <x v="23"/>
  </r>
  <r>
    <s v="Rhodotorula taiwanensis"/>
    <n v="741276"/>
    <s v="UP000237144"/>
    <s v="Eukaryota;Opisthokonta;Fungi;Dikarya;Basidiomycota;Pucciniomycotina;Microbotryomycetes;Sporidiobolales;Sporidiobolaceae;Rhodotorula;Rhodotorula taiwanensis"/>
    <n v="7012"/>
    <n v="1"/>
    <n v="3"/>
    <n v="0"/>
    <n v="4.27837992013691E-4"/>
    <n v="-3.3687206527020948"/>
    <x v="0"/>
    <x v="0"/>
    <x v="5"/>
    <x v="14"/>
    <x v="15"/>
  </r>
  <r>
    <s v="Phoenix dactylifera"/>
    <n v="42345"/>
    <s v="UP000228380"/>
    <s v="Eukaryota;Viridiplantae;Streptophyta;Streptophytina;Embryophyta;Tracheophyta;Euphyllophyta;Spermatophyta;Magnoliopsida;Mesangiospermae;Liliopsida;Petrosaviidae;commelinids;Arecales;Arecaceae;Coryphoideae;Phoeniceae;Phoenix;Phoenix dactylifera"/>
    <n v="25667"/>
    <n v="1"/>
    <n v="11"/>
    <n v="1"/>
    <n v="4.28565862781003E-4"/>
    <n v="-3.3679824254460464"/>
    <x v="0"/>
    <x v="2"/>
    <x v="3"/>
    <x v="4"/>
    <x v="30"/>
  </r>
  <r>
    <s v="Helianthus annuus"/>
    <n v="4232"/>
    <s v="UP000215914"/>
    <s v="Eukaryota;Viridiplantae;Streptophyta;Streptophytina;Embryophyta;Tracheophyta;Euphyllophyta;Spermatophyta;Magnoliopsida;Mesangiospermae;eudicotyledons;Gunneridae;Pentapetalae;asterids;campanulids;Asterales;Asteraceae;Asteroideae;Heliantheae alliance;Heliantheae;Helianthus;Helianthus annuus"/>
    <n v="51240"/>
    <n v="1"/>
    <n v="22"/>
    <n v="1"/>
    <n v="4.2935206869633099E-4"/>
    <n v="-3.3671864402504426"/>
    <x v="0"/>
    <x v="2"/>
    <x v="3"/>
    <x v="4"/>
    <x v="30"/>
  </r>
  <r>
    <s v="Glycine max"/>
    <n v="3847"/>
    <s v="UP000008827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Glycine;Soja;Glycine max"/>
    <n v="55856"/>
    <n v="1"/>
    <n v="24"/>
    <n v="5"/>
    <n v="4.2967631051274701E-4"/>
    <n v="-3.3668585897584977"/>
    <x v="0"/>
    <x v="2"/>
    <x v="3"/>
    <x v="4"/>
    <x v="30"/>
  </r>
  <r>
    <s v="Exophiala dermatitidis NIH/UT8656"/>
    <n v="858893"/>
    <s v="UP000007304"/>
    <s v="Eukaryota;Opisthokonta;Fungi;Dikarya;Ascomycota;saccharomyceta;Pezizomycotina;leotiomyceta;Eurotiomycetes;Chaetothyriomycetidae;Chaetothyriales;Herpotrichiellaceae;Exophiala;Exophiala dermatitidis;Exophiala dermatitidis NIH/UT8656"/>
    <n v="9285"/>
    <n v="1"/>
    <n v="4"/>
    <n v="1"/>
    <n v="4.30802369413032E-4"/>
    <n v="-3.3657219167478365"/>
    <x v="0"/>
    <x v="0"/>
    <x v="5"/>
    <x v="14"/>
    <x v="23"/>
  </r>
  <r>
    <s v="Lobosporangium transversale"/>
    <n v="64571"/>
    <s v="UP000193648"/>
    <s v="Eukaryota;Opisthokonta;Fungi;Fungi incertae sedis;Mucoromycota;Mortierellomycotina;Mortierellomycetes;Mortierellales;Mortierellaceae;Lobosporangium;Lobosporangium transversale"/>
    <n v="11593"/>
    <n v="1"/>
    <n v="5"/>
    <n v="1"/>
    <n v="4.3129474682998401E-4"/>
    <n v="-3.3652258315286234"/>
    <x v="0"/>
    <x v="0"/>
    <x v="5"/>
    <x v="6"/>
    <x v="7"/>
  </r>
  <r>
    <s v="Histoplasma capsulatum NAm1"/>
    <n v="339724"/>
    <s v="UP000009297"/>
    <s v="Eukaryota;Opisthokonta;Fungi;Dikarya;Ascomycota;saccharomyceta;Pezizomycotina;leotiomyceta;Eurotiomycetes;Eurotiomycetidae;Onygenales;Ajellomycetaceae;Histoplasma;Histoplasma capsulatum;Histoplasma capsulatum NAm1"/>
    <n v="9252"/>
    <n v="1"/>
    <n v="4"/>
    <n v="1"/>
    <n v="4.3233895373973199E-4"/>
    <n v="-3.3641756327706194"/>
    <x v="0"/>
    <x v="0"/>
    <x v="5"/>
    <x v="14"/>
    <x v="23"/>
  </r>
  <r>
    <s v="Fibroporia radiculosa"/>
    <n v="599839"/>
    <s v="UP000006352"/>
    <s v="Eukaryota;Opisthokonta;Fungi;Dikarya;Basidiomycota;Agaricomycotina;Agaricomycetes;Agaricomycetes incertae sedis;Polyporales;Polyporales incertae sedis;Fibroporia;Fibroporia radiculosa"/>
    <n v="9251"/>
    <n v="1"/>
    <n v="4"/>
    <n v="1"/>
    <n v="4.32385688033726E-4"/>
    <n v="-3.364128689628175"/>
    <x v="0"/>
    <x v="0"/>
    <x v="5"/>
    <x v="14"/>
    <x v="15"/>
  </r>
  <r>
    <s v="Capronia coronata CBS 617.96"/>
    <n v="1182541"/>
    <s v="UP000019484"/>
    <s v="Eukaryota;Opisthokonta;Fungi;Dikarya;Ascomycota;saccharomyceta;Pezizomycotina;leotiomyceta;Eurotiomycetes;Chaetothyriomycetidae;Chaetothyriales;Herpotrichiellaceae;Capronia;Capronia coronata;Capronia coronata CBS 617.96"/>
    <n v="9230"/>
    <n v="1"/>
    <n v="4"/>
    <n v="1"/>
    <n v="4.3336944745395498E-4"/>
    <n v="-3.363141709697949"/>
    <x v="0"/>
    <x v="0"/>
    <x v="5"/>
    <x v="14"/>
    <x v="23"/>
  </r>
  <r>
    <s v="Elsinoe australis"/>
    <n v="40998"/>
    <s v="UP000243723"/>
    <s v="Eukaryota;Opisthokonta;Fungi;Dikarya;Ascomycota;saccharomyceta;Pezizomycotina;leotiomyceta;dothideomyceta;Dothideomycetes;Dothideomycetidae;Myriangiales;Elsinoaceae;Elsinoe;Elsinoe australis"/>
    <n v="9222"/>
    <n v="1"/>
    <n v="4"/>
    <n v="1"/>
    <n v="4.3374539145521598E-4"/>
    <n v="-3.3627651265554261"/>
    <x v="0"/>
    <x v="0"/>
    <x v="5"/>
    <x v="14"/>
    <x v="23"/>
  </r>
  <r>
    <s v="Aspergillus novofumigatus IBT 16806"/>
    <n v="1392255"/>
    <s v="UP000234474"/>
    <s v="Eukaryota;Opisthokonta;Fungi;Dikarya;Ascomycota;saccharomyceta;Pezizomycotina;leotiomyceta;Eurotiomycetes;Eurotiomycetidae;Eurotiales;Aspergillaceae;Aspergillus;Aspergillus novofumigatus;Aspergillus novofumigatus IBT 16806"/>
    <n v="11478"/>
    <n v="0"/>
    <n v="5"/>
    <n v="1"/>
    <n v="4.3561596096880999E-4"/>
    <n v="-3.3608962160749205"/>
    <x v="0"/>
    <x v="0"/>
    <x v="5"/>
    <x v="14"/>
    <x v="23"/>
  </r>
  <r>
    <s v="Exophiala mesophila"/>
    <n v="212818"/>
    <s v="UP000054302"/>
    <s v="Eukaryota;Opisthokonta;Fungi;Dikarya;Ascomycota;saccharomyceta;Pezizomycotina;leotiomyceta;Eurotiomycetes;Chaetothyriomycetidae;Chaetothyriales;Herpotrichiellaceae;Exophiala;Exophiala mesophila"/>
    <n v="9181"/>
    <n v="1"/>
    <n v="4"/>
    <n v="1"/>
    <n v="4.3568238753948402E-4"/>
    <n v="-3.3608299960638286"/>
    <x v="0"/>
    <x v="0"/>
    <x v="5"/>
    <x v="14"/>
    <x v="23"/>
  </r>
  <r>
    <s v="Aspergillus turcosus"/>
    <n v="1245748"/>
    <s v="UP000215289"/>
    <s v="Eukaryota;Opisthokonta;Fungi;Dikarya;Ascomycota;saccharomyceta;Pezizomycotina;leotiomyceta;Eurotiomycetes;Eurotiomycetidae;Eurotiales;Aspergillaceae;Aspergillus;Aspergillus turcosus"/>
    <n v="9174"/>
    <n v="1"/>
    <n v="4"/>
    <n v="1"/>
    <n v="4.36014824504033E-4"/>
    <n v="-3.3604987444680017"/>
    <x v="0"/>
    <x v="0"/>
    <x v="5"/>
    <x v="14"/>
    <x v="23"/>
  </r>
  <r>
    <s v="Setaria italica"/>
    <n v="4555"/>
    <s v="UP000004995"/>
    <s v="Eukaryota;Viridiplantae;Streptophyta;Streptophytina;Embryophyta;Tracheophyta;Euphyllophyta;Spermatophyta;Magnoliopsida;Mesangiospermae;Liliopsida;Petrosaviidae;commelinids;Poales;Poaceae;PACMAD clade;Panicoideae;Panicodae;Paniceae;Cenchrinae;Setaria;Setaria italica"/>
    <n v="34388"/>
    <n v="1"/>
    <n v="15"/>
    <n v="1"/>
    <n v="4.3619867395603101E-4"/>
    <n v="-3.3603156590105367"/>
    <x v="0"/>
    <x v="2"/>
    <x v="3"/>
    <x v="4"/>
    <x v="30"/>
  </r>
  <r>
    <s v="Escovopsis weberi"/>
    <n v="150374"/>
    <s v="UP000053831"/>
    <s v="Eukaryota;Opisthokonta;Fungi;Dikarya;Ascomycota;saccharomyceta;Pezizomycotina;leotiomyceta;sordariomyceta;Sordariomycetes;Hypocreomycetidae;Hypocreales;Hypocreaceae;Escovopsis;Escovopsis weberi"/>
    <n v="6869"/>
    <n v="1"/>
    <n v="3"/>
    <n v="1"/>
    <n v="4.3674479545785402E-4"/>
    <n v="-3.3597722616567713"/>
    <x v="0"/>
    <x v="0"/>
    <x v="5"/>
    <x v="14"/>
    <x v="23"/>
  </r>
  <r>
    <s v="Apiotrichum porosum"/>
    <n v="105984"/>
    <s v="UP000279236"/>
    <s v="Eukaryota;Opisthokonta;Fungi;Dikarya;Basidiomycota;Agaricomycotina;Tremellomycetes;Trichosporonales;Trichosporonaceae;Apiotrichum;Apiotrichum porosum"/>
    <n v="9145"/>
    <n v="1"/>
    <n v="4"/>
    <n v="1"/>
    <n v="4.3739748496446199E-4"/>
    <n v="-3.3591237184844727"/>
    <x v="0"/>
    <x v="0"/>
    <x v="5"/>
    <x v="14"/>
    <x v="15"/>
  </r>
  <r>
    <s v="Aspergillus clavatus NRRL 1"/>
    <n v="344612"/>
    <s v="UP000006701"/>
    <s v="Eukaryota;Opisthokonta;Fungi;Dikarya;Ascomycota;saccharomyceta;Pezizomycotina;leotiomyceta;Eurotiomycetes;Eurotiomycetidae;Eurotiales;Aspergillaceae;Aspergillus;Aspergillus clavatus;Aspergillus clavatus NRRL 1"/>
    <n v="9140"/>
    <n v="1"/>
    <n v="4"/>
    <n v="1"/>
    <n v="4.3763676148796501E-4"/>
    <n v="-3.3588862044058692"/>
    <x v="0"/>
    <x v="0"/>
    <x v="5"/>
    <x v="14"/>
    <x v="23"/>
  </r>
  <r>
    <s v="Kwoniella bestiolae CBS 10118"/>
    <n v="1296100"/>
    <s v="UP000092730"/>
    <s v="Eukaryota;Opisthokonta;Fungi;Dikarya;Basidiomycota;Agaricomycotina;Tremellomycetes;Tremellales;Cryptococcaceae;Kwoniella;Kwoniella bestiolae;Kwoniella bestiolae CBS 10118"/>
    <n v="9131"/>
    <n v="1"/>
    <n v="4"/>
    <n v="1"/>
    <n v="4.3806811959259701E-4"/>
    <n v="-3.3584583514527453"/>
    <x v="0"/>
    <x v="0"/>
    <x v="5"/>
    <x v="14"/>
    <x v="15"/>
  </r>
  <r>
    <s v="Trichoderma reesei QM6a"/>
    <n v="431241"/>
    <s v="UP000008984"/>
    <s v="Eukaryota;Opisthokonta;Fungi;Dikarya;Ascomycota;saccharomyceta;Pezizomycotina;leotiomyceta;sordariomyceta;Sordariomycetes;Hypocreomycetidae;Hypocreales;Hypocreaceae;Trichoderma;Trichoderma reesei;Trichoderma reesei QM6a"/>
    <n v="9112"/>
    <n v="1"/>
    <n v="4"/>
    <n v="1"/>
    <n v="4.3898156277436299E-4"/>
    <n v="-3.3575537197430823"/>
    <x v="0"/>
    <x v="0"/>
    <x v="5"/>
    <x v="14"/>
    <x v="23"/>
  </r>
  <r>
    <s v="Diplocarpon rosae"/>
    <n v="946125"/>
    <s v="UP000218527"/>
    <s v="Eukaryota;Opisthokonta;Fungi;Dikarya;Ascomycota;saccharomyceta;Pezizomycotina;leotiomyceta;sordariomyceta;Leotiomycetes;Helotiales;Dermateaceae;Diplocarpon;Diplocarpon rosae"/>
    <n v="13660"/>
    <n v="2"/>
    <n v="6"/>
    <n v="2"/>
    <n v="4.3923865300146399E-4"/>
    <n v="-3.3572994489618702"/>
    <x v="0"/>
    <x v="0"/>
    <x v="5"/>
    <x v="14"/>
    <x v="23"/>
  </r>
  <r>
    <s v="Strongyloides papillosus"/>
    <n v="174720"/>
    <s v="UP000046392"/>
    <s v="Eukaryota;Opisthokonta;Metazoa;Eumetazoa;Bilateria;Protostomia;Ecdysozoa;Nematoda;Chromadorea;Rhabditida;Tylenchina;Panagrolaimomorpha;Strongyloidoidea;Strongyloididae;Strongyloides;Strongyloides papillosus"/>
    <n v="18205"/>
    <n v="1"/>
    <n v="8"/>
    <n v="1"/>
    <n v="4.3943971436418599E-4"/>
    <n v="-3.3571006962780188"/>
    <x v="0"/>
    <x v="0"/>
    <x v="0"/>
    <x v="0"/>
    <x v="0"/>
  </r>
  <r>
    <s v="Penicillium digitatum PHI26"/>
    <n v="1170229"/>
    <s v="UP000009882"/>
    <s v="Eukaryota;Opisthokonta;Fungi;Dikarya;Ascomycota;saccharomyceta;Pezizomycotina;leotiomyceta;Eurotiomycetes;Eurotiomycetidae;Eurotiales;Aspergillaceae;Penicillium;Penicillium digitatum;Penicillium digitatum PHI26"/>
    <n v="9101"/>
    <n v="1"/>
    <n v="4"/>
    <n v="1"/>
    <n v="4.3951214152291001E-4"/>
    <n v="-3.3570291230394296"/>
    <x v="0"/>
    <x v="0"/>
    <x v="5"/>
    <x v="14"/>
    <x v="23"/>
  </r>
  <r>
    <s v="Phlebia centrifuga"/>
    <n v="98765"/>
    <s v="UP000186601"/>
    <s v="Eukaryota;Opisthokonta;Fungi;Dikarya;Basidiomycota;Agaricomycotina;Agaricomycetes;Agaricomycetes incertae sedis;Polyporales;Meruliaceae;Phlebia;Phlebia centrifuga"/>
    <n v="13628"/>
    <n v="1"/>
    <n v="6"/>
    <n v="1"/>
    <n v="4.40270032286469E-4"/>
    <n v="-3.3562808745121964"/>
    <x v="0"/>
    <x v="0"/>
    <x v="5"/>
    <x v="14"/>
    <x v="15"/>
  </r>
  <r>
    <s v="Stemphylium lycopersici"/>
    <n v="183478"/>
    <s v="UP000249619"/>
    <s v="Eukaryota;Opisthokonta;Fungi;Dikarya;Ascomycota;saccharomyceta;Pezizomycotina;leotiomyceta;dothideomyceta;Dothideomycetes;Pleosporomycetidae;Pleosporales;Pleosporineae;Pleosporaceae;Stemphylium;Stemphylium lycopersici"/>
    <n v="9079"/>
    <n v="1"/>
    <n v="4"/>
    <n v="1"/>
    <n v="4.4057715607445798E-4"/>
    <n v="-3.3559780247703741"/>
    <x v="0"/>
    <x v="0"/>
    <x v="5"/>
    <x v="14"/>
    <x v="23"/>
  </r>
  <r>
    <s v="Thermothelomyces thermophilus ATCC 42464"/>
    <n v="573729"/>
    <s v="UP000007322"/>
    <s v="Eukaryota;Opisthokonta;Fungi;Dikarya;Ascomycota;saccharomyceta;Pezizomycotina;leotiomyceta;sordariomyceta;Sordariomycetes;Sordariomycetidae;Sordariales;Chaetomiaceae;Thermothelomyces;Thermothelomyces thermophilus;Thermothelomyces thermophilus ATCC 42464"/>
    <n v="9079"/>
    <n v="1"/>
    <n v="4"/>
    <n v="1"/>
    <n v="4.4057715607445798E-4"/>
    <n v="-3.3559780247703741"/>
    <x v="0"/>
    <x v="0"/>
    <x v="5"/>
    <x v="14"/>
    <x v="23"/>
  </r>
  <r>
    <s v="Pseudogymnoascus destructans 20631-21"/>
    <n v="658429"/>
    <s v="UP000011064"/>
    <s v="Eukaryota;Opisthokonta;Fungi;Dikarya;Ascomycota;saccharomyceta;Pezizomycotina;leotiomyceta;sordariomyceta;Leotiomycetes;Leotiomycetes incertae sedis;Pseudeurotiaceae;Pseudogymnoascus;Pseudogymnoascus destructans;Pseudogymnoascus destructans 20631-21"/>
    <n v="9073"/>
    <n v="1"/>
    <n v="4"/>
    <n v="1"/>
    <n v="4.4086851096660401E-4"/>
    <n v="-3.3556909195493172"/>
    <x v="0"/>
    <x v="0"/>
    <x v="5"/>
    <x v="14"/>
    <x v="23"/>
  </r>
  <r>
    <s v="Schistosoma mansoni"/>
    <n v="6183"/>
    <s v="UP000008854"/>
    <s v="Eukaryota;Opisthokonta;Metazoa;Eumetazoa;Bilateria;Platyhelminthes;Trematoda;Digenea;Strigeidida;Schistosomatoidea;Schistosomatidae;Schistosoma;Schistosoma mansoni"/>
    <n v="6801"/>
    <n v="1"/>
    <n v="3"/>
    <n v="1"/>
    <n v="4.4111160123511199E-4"/>
    <n v="-3.3554515201265178"/>
    <x v="0"/>
    <x v="0"/>
    <x v="0"/>
    <x v="0"/>
    <x v="0"/>
  </r>
  <r>
    <s v="Trichoderma parareesei"/>
    <n v="858221"/>
    <s v="UP000219286"/>
    <s v="Eukaryota;Opisthokonta;Fungi;Dikarya;Ascomycota;saccharomyceta;Pezizomycotina;leotiomyceta;sordariomyceta;Sordariomycetes;Hypocreomycetidae;Hypocreales;Hypocreaceae;Trichoderma;Trichoderma parareesei"/>
    <n v="9061"/>
    <n v="1"/>
    <n v="4"/>
    <n v="1"/>
    <n v="4.4145237832468798E-4"/>
    <n v="-3.355116139076884"/>
    <x v="0"/>
    <x v="0"/>
    <x v="5"/>
    <x v="14"/>
    <x v="23"/>
  </r>
  <r>
    <s v="Rachicladosporium sp. CCFEE 5018"/>
    <n v="1974281"/>
    <s v="UP000192386"/>
    <s v="Eukaryota;Opisthokonta;Fungi;Dikarya;Ascomycota;saccharomyceta;Pezizomycotina;leotiomyceta;dothideomyceta;Dothideomycetes;Dothideomycetidae;Capnodiales;Cladosporiaceae;Rachicladosporium;Rachicladosporium sp. CCFEE 5018"/>
    <n v="18035"/>
    <n v="1"/>
    <n v="8"/>
    <n v="2"/>
    <n v="4.4358192403659601E-4"/>
    <n v="-3.3530261596624378"/>
    <x v="0"/>
    <x v="0"/>
    <x v="5"/>
    <x v="14"/>
    <x v="23"/>
  </r>
  <r>
    <s v="Aspergillus glaucus CBS 516.65"/>
    <n v="1160497"/>
    <s v="UP000184300"/>
    <s v="Eukaryota;Opisthokonta;Fungi;Dikarya;Ascomycota;saccharomyceta;Pezizomycotina;leotiomyceta;Eurotiomycetes;Eurotiomycetidae;Eurotiales;Aspergillaceae;Aspergillus;Aspergillus glaucus;Aspergillus glaucus CBS 516.65"/>
    <n v="11244"/>
    <n v="0"/>
    <n v="5"/>
    <n v="1"/>
    <n v="4.4468160796869399E-4"/>
    <n v="-3.3519508325993845"/>
    <x v="0"/>
    <x v="0"/>
    <x v="5"/>
    <x v="14"/>
    <x v="23"/>
  </r>
  <r>
    <s v="Penicillium coprophilum"/>
    <n v="36646"/>
    <s v="UP000191500"/>
    <s v="Eukaryota;Opisthokonta;Fungi;Dikarya;Ascomycota;saccharomyceta;Pezizomycotina;leotiomyceta;Eurotiomycetes;Eurotiomycetidae;Eurotiales;Aspergillaceae;Penicillium;Penicillium coprophilum"/>
    <n v="8993"/>
    <n v="1"/>
    <n v="4"/>
    <n v="1"/>
    <n v="4.4479039252752099E-4"/>
    <n v="-3.3518446020854977"/>
    <x v="0"/>
    <x v="0"/>
    <x v="5"/>
    <x v="14"/>
    <x v="23"/>
  </r>
  <r>
    <s v="Vigna radiata var. radiata"/>
    <n v="3916"/>
    <s v="UP000087766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Vigna;Vigna radiata;Vigna radiata var. radiata"/>
    <n v="26968"/>
    <n v="1"/>
    <n v="12"/>
    <n v="1"/>
    <n v="4.4497181845149799E-4"/>
    <n v="-3.3516674934652908"/>
    <x v="0"/>
    <x v="2"/>
    <x v="3"/>
    <x v="4"/>
    <x v="30"/>
  </r>
  <r>
    <s v="Corchorus capsularis"/>
    <n v="210143"/>
    <s v="UP000188268"/>
    <s v="Eukaryota;Viridiplantae;Streptophyta;Streptophytina;Embryophyta;Tracheophyta;Euphyllophyta;Spermatophyta;Magnoliopsida;Mesangiospermae;eudicotyledons;Gunneridae;Pentapetalae;rosids;malvids;Malvales;Malvaceae;Grewioideae;Apeibeae;Corchorus;Corchorus capsularis"/>
    <n v="29098"/>
    <n v="1"/>
    <n v="13"/>
    <n v="1"/>
    <n v="4.4676610076293898E-4"/>
    <n v="-3.3499197872353044"/>
    <x v="0"/>
    <x v="2"/>
    <x v="3"/>
    <x v="4"/>
    <x v="30"/>
  </r>
  <r>
    <s v="Gossypium raimondii"/>
    <n v="29730"/>
    <s v="UP000032304"/>
    <s v="Eukaryota;Viridiplantae;Streptophyta;Streptophytina;Embryophyta;Tracheophyta;Euphyllophyta;Spermatophyta;Magnoliopsida;Mesangiospermae;eudicotyledons;Gunneridae;Pentapetalae;rosids;malvids;Malvales;Malvaceae;Malvoideae;Gossypium;Gossypium raimondii"/>
    <n v="38037"/>
    <n v="1"/>
    <n v="17"/>
    <n v="1"/>
    <n v="4.4693324920472201E-4"/>
    <n v="-3.3497573351830026"/>
    <x v="0"/>
    <x v="2"/>
    <x v="3"/>
    <x v="4"/>
    <x v="30"/>
  </r>
  <r>
    <s v="Emergomyces pasteurianus Ep9510"/>
    <n v="1447872"/>
    <s v="UP000182235"/>
    <s v="Eukaryota;Opisthokonta;Fungi;Dikarya;Ascomycota;saccharomyceta;Pezizomycotina;leotiomyceta;Eurotiomycetes;Eurotiomycetidae;Onygenales;Ajellomycetaceae;Emergomyces;Emergomyces pasteurianus;Emergomyces pasteurianus Ep9510"/>
    <n v="8944"/>
    <n v="1"/>
    <n v="4"/>
    <n v="1"/>
    <n v="4.4722719141323798E-4"/>
    <n v="-3.3494717992143856"/>
    <x v="0"/>
    <x v="0"/>
    <x v="5"/>
    <x v="14"/>
    <x v="23"/>
  </r>
  <r>
    <s v="Vittaforma corneae ATCC 50505"/>
    <n v="993615"/>
    <s v="UP000011082"/>
    <s v="Eukaryota;Opisthokonta;Fungi;Fungi incertae sedis;Microsporidia;Apansporoblastina;Nosematidae;Vittaforma;Vittaforma corneae;Vittaforma corneae ATCC 50505"/>
    <n v="2236"/>
    <n v="0"/>
    <n v="1"/>
    <n v="0"/>
    <n v="4.4722719141323798E-4"/>
    <n v="-3.3494717992143856"/>
    <x v="0"/>
    <x v="0"/>
    <x v="5"/>
    <x v="6"/>
    <x v="45"/>
  </r>
  <r>
    <s v="Malus domestica"/>
    <n v="3750"/>
    <s v="UP000290289"/>
    <s v="Eukaryota;Viridiplantae;Streptophyta;Streptophytina;Embryophyta;Tracheophyta;Euphyllophyta;Spermatophyta;Magnoliopsida;Mesangiospermae;eudicotyledons;Gunneridae;Pentapetalae;rosids;fabids;Rosales;Rosaceae;Amygdaloideae;Maleae;Malus;Malus domestica"/>
    <n v="42478"/>
    <n v="1"/>
    <n v="19"/>
    <n v="2"/>
    <n v="4.4729036206977697E-4"/>
    <n v="-3.3494104596297305"/>
    <x v="0"/>
    <x v="2"/>
    <x v="3"/>
    <x v="4"/>
    <x v="30"/>
  </r>
  <r>
    <s v="Triticum aestivum"/>
    <n v="4565"/>
    <s v="UP000019116"/>
    <s v="Eukaryota;Viridiplantae;Streptophyta;Streptophytina;Embryophyta;Tracheophyta;Euphyllophyta;Spermatophyta;Magnoliopsida;Mesangiospermae;Liliopsida;Petrosaviidae;commelinids;Poales;Poaceae;BOP clade;Pooideae;Triticodae;Triticeae;Triticinae;Triticum;Triticum aestivum"/>
    <n v="105061"/>
    <n v="3"/>
    <n v="47"/>
    <n v="9"/>
    <n v="4.47359153253824E-4"/>
    <n v="-3.3493436722874641"/>
    <x v="0"/>
    <x v="2"/>
    <x v="3"/>
    <x v="4"/>
    <x v="30"/>
  </r>
  <r>
    <s v="Dendrobium catenatum"/>
    <n v="906689"/>
    <s v="UP000233837"/>
    <s v="Eukaryota;Viridiplantae;Streptophyta;Streptophytina;Embryophyta;Tracheophyta;Euphyllophyta;Spermatophyta;Magnoliopsida;Mesangiospermae;Liliopsida;Petrosaviidae;Asparagales;Orchidaceae;Epidendroideae;Malaxideae;Dendrobiinae;Dendrobium;Dendrobium catenatum"/>
    <n v="29029"/>
    <n v="1"/>
    <n v="13"/>
    <n v="1"/>
    <n v="4.4782803403493101E-4"/>
    <n v="-3.3488887230714375"/>
    <x v="0"/>
    <x v="2"/>
    <x v="3"/>
    <x v="4"/>
    <x v="30"/>
  </r>
  <r>
    <s v="Nannizzia gypsea CBS 118893"/>
    <n v="535722"/>
    <s v="UP000002669"/>
    <s v="Eukaryota;Opisthokonta;Fungi;Dikarya;Ascomycota;saccharomyceta;Pezizomycotina;leotiomyceta;Eurotiomycetes;Eurotiomycetidae;Onygenales;Arthrodermataceae;Nannizzia;Nannizzia gypsea;Nannizzia gypsea CBS 118893"/>
    <n v="8921"/>
    <n v="1"/>
    <n v="4"/>
    <n v="1"/>
    <n v="4.4838022643201399E-4"/>
    <n v="-3.3483535480414188"/>
    <x v="0"/>
    <x v="0"/>
    <x v="5"/>
    <x v="14"/>
    <x v="23"/>
  </r>
  <r>
    <s v="Panicum miliaceum"/>
    <n v="4540"/>
    <s v="UP000275267"/>
    <s v="Eukaryota;Viridiplantae;Streptophyta;Streptophytina;Embryophyta;Tracheophyta;Euphyllophyta;Spermatophyta;Magnoliopsida;Mesangiospermae;Liliopsida;Petrosaviidae;commelinids;Poales;Poaceae;PACMAD clade;Panicoideae;Panicodae;Paniceae;Panicinae;Panicum;Panicum miliaceum"/>
    <n v="55732"/>
    <n v="1"/>
    <n v="25"/>
    <n v="2"/>
    <n v="4.4857532476853498E-4"/>
    <n v="-3.3481646197668744"/>
    <x v="0"/>
    <x v="2"/>
    <x v="3"/>
    <x v="4"/>
    <x v="30"/>
  </r>
  <r>
    <s v="Tolypocladium paradoxum"/>
    <n v="94208"/>
    <s v="UP000237481"/>
    <s v="Eukaryota;Opisthokonta;Fungi;Dikarya;Ascomycota;saccharomyceta;Pezizomycotina;leotiomyceta;sordariomyceta;Sordariomycetes;Hypocreomycetidae;Hypocreales;Ophiocordycipitaceae;Tolypocladium;Tolypocladium paradoxum"/>
    <n v="8912"/>
    <n v="1"/>
    <n v="4"/>
    <n v="1"/>
    <n v="4.4883303411131099E-4"/>
    <n v="-3.347915186501691"/>
    <x v="0"/>
    <x v="0"/>
    <x v="5"/>
    <x v="14"/>
    <x v="23"/>
  </r>
  <r>
    <s v="Acremonium chrysogenum ATCC 11550"/>
    <n v="857340"/>
    <s v="UP000029964"/>
    <s v="Eukaryota;Opisthokonta;Fungi;Dikarya;Ascomycota;saccharomyceta;Pezizomycotina;leotiomyceta;sordariomyceta;Sordariomycetes;Hypocreomycetidae;Hypocreales;Hypocreales incertae sedis;Acremonium;Acremonium chrysogenum;Acremonium chrysogenum ATCC 11550"/>
    <n v="8899"/>
    <n v="1"/>
    <n v="4"/>
    <n v="1"/>
    <n v="4.4948870659624701E-4"/>
    <n v="-3.3472812154425347"/>
    <x v="0"/>
    <x v="0"/>
    <x v="5"/>
    <x v="14"/>
    <x v="23"/>
  </r>
  <r>
    <s v="Phialosimplex sp. HF37"/>
    <n v="1960876"/>
    <s v="UP000272442"/>
    <s v="Eukaryota;Opisthokonta;Fungi;Dikarya;Ascomycota;saccharomyceta;Pezizomycotina;leotiomyceta;Eurotiomycetes;Eurotiomycetidae;Eurotiales;Aspergillaceae;Phialosimplex;unclassified Phialosimplex;Phialosimplex sp. HF37"/>
    <n v="8895"/>
    <n v="1"/>
    <n v="4"/>
    <n v="1"/>
    <n v="4.4969083754918499E-4"/>
    <n v="-3.3470859610919814"/>
    <x v="0"/>
    <x v="0"/>
    <x v="5"/>
    <x v="14"/>
    <x v="23"/>
  </r>
  <r>
    <s v="Triticum urartu"/>
    <n v="4572"/>
    <s v="UP000015106"/>
    <s v="Eukaryota;Viridiplantae;Streptophyta;Streptophytina;Embryophyta;Tracheophyta;Euphyllophyta;Spermatophyta;Magnoliopsida;Mesangiospermae;Liliopsida;Petrosaviidae;commelinids;Poales;Poaceae;BOP clade;Pooideae;Triticodae;Triticeae;Triticinae;Triticum;Triticum urartu"/>
    <n v="33313"/>
    <n v="1"/>
    <n v="15"/>
    <n v="2"/>
    <n v="4.50274667547204E-4"/>
    <n v="-3.3465224857573328"/>
    <x v="0"/>
    <x v="2"/>
    <x v="3"/>
    <x v="4"/>
    <x v="30"/>
  </r>
  <r>
    <s v="Acidomyces richmondensis BFW"/>
    <n v="766039"/>
    <s v="UP000075602"/>
    <s v="Eukaryota;Opisthokonta;Fungi;Dikarya;Ascomycota;saccharomyceta;Pezizomycotina;leotiomyceta;dothideomyceta;Dothideomycetes;Dothideomycetidae;Capnodiales;Capnodiales incertae sedis;Acidomyces;Acidomyces richmondensis;Acidomyces richmondensis BFW"/>
    <n v="11098"/>
    <n v="0"/>
    <n v="5"/>
    <n v="1"/>
    <n v="4.5053162732023802E-4"/>
    <n v="-3.346274716142128"/>
    <x v="0"/>
    <x v="0"/>
    <x v="5"/>
    <x v="14"/>
    <x v="23"/>
  </r>
  <r>
    <s v="Ophiostoma piceae UAMH 11346"/>
    <n v="1262450"/>
    <s v="UP000016923"/>
    <s v="Eukaryota;Opisthokonta;Fungi;Dikarya;Ascomycota;saccharomyceta;Pezizomycotina;leotiomyceta;sordariomyceta;Sordariomycetes;Sordariomycetidae;Ophiostomatales;Ophiostomataceae;Ophiostoma;Ophiostoma piceae;Ophiostoma piceae UAMH 11346"/>
    <n v="8878"/>
    <n v="1"/>
    <n v="4"/>
    <n v="1"/>
    <n v="4.5055192610948401E-4"/>
    <n v="-3.3462551493613857"/>
    <x v="0"/>
    <x v="0"/>
    <x v="5"/>
    <x v="14"/>
    <x v="23"/>
  </r>
  <r>
    <s v="Byssochlamys spectabilis No. 5"/>
    <n v="1356009"/>
    <s v="UP000018001"/>
    <s v="Eukaryota;Opisthokonta;Fungi;Dikarya;Ascomycota;saccharomyceta;Pezizomycotina;leotiomyceta;Eurotiomycetes;Eurotiomycetidae;Eurotiales;Thermoascaceae;Byssochlamys;Byssochlamys spectabilis;Byssochlamys spectabilis No. 5"/>
    <n v="8877"/>
    <n v="1"/>
    <n v="4"/>
    <n v="1"/>
    <n v="4.5060268108595302E-4"/>
    <n v="-3.3462062285523326"/>
    <x v="0"/>
    <x v="0"/>
    <x v="5"/>
    <x v="14"/>
    <x v="23"/>
  </r>
  <r>
    <s v="Caenorhabditis elegans"/>
    <n v="6239"/>
    <s v="UP000001940"/>
    <s v="Eukaryota;Opisthokonta;Metazoa;Eumetazoa;Bilateria;Protostomia;Ecdysozoa;Nematoda;Chromadorea;Rhabditida;Rhabditina;Rhabditomorpha;Rhabditoidea;Rhabditidae;Peloderinae;Caenorhabditis;Caenorhabditis elegans"/>
    <n v="19952"/>
    <n v="1"/>
    <n v="9"/>
    <n v="1"/>
    <n v="4.5108259823576599E-4"/>
    <n v="-3.3457439266951425"/>
    <x v="0"/>
    <x v="0"/>
    <x v="0"/>
    <x v="0"/>
    <x v="0"/>
  </r>
  <r>
    <s v="Aspergillus ochraceoroseus IBT 24754"/>
    <n v="1392256"/>
    <s v="UP000244073"/>
    <s v="Eukaryota;Opisthokonta;Fungi;Dikarya;Ascomycota;saccharomyceta;Pezizomycotina;leotiomyceta;Eurotiomycetes;Eurotiomycetidae;Eurotiales;Aspergillaceae;Aspergillus;Aspergillus ochraceoroseus;Aspergillus ochraceoroseus IBT 24754"/>
    <n v="8866"/>
    <n v="1"/>
    <n v="4"/>
    <n v="1"/>
    <n v="4.5116174148432202E-4"/>
    <n v="-3.3456677356353532"/>
    <x v="0"/>
    <x v="0"/>
    <x v="5"/>
    <x v="14"/>
    <x v="23"/>
  </r>
  <r>
    <s v="Basidiobolus meristosporus CBS 931.73"/>
    <n v="1314790"/>
    <s v="UP000193498"/>
    <s v="Eukaryota;Opisthokonta;Fungi;Fungi incertae sedis;Zoopagomycota;Entomophthoromycotina;Basidiobolomycetes;Basidiobolales;Basidiobolaceae;Basidiobolus;Basidiobolus meristosporus;Basidiobolus meristosporus CBS 931.73"/>
    <n v="15513"/>
    <n v="1"/>
    <n v="7"/>
    <n v="1"/>
    <n v="4.5123444852704201E-4"/>
    <n v="-3.3455977524774752"/>
    <x v="0"/>
    <x v="0"/>
    <x v="5"/>
    <x v="6"/>
    <x v="44"/>
  </r>
  <r>
    <s v="Glycine soja"/>
    <n v="3848"/>
    <s v="UP000289340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Glycine;Soja;Glycine soja"/>
    <n v="55104"/>
    <n v="1"/>
    <n v="25"/>
    <n v="6"/>
    <n v="4.5368757259001201E-4"/>
    <n v="-3.3432431167655041"/>
    <x v="0"/>
    <x v="2"/>
    <x v="3"/>
    <x v="4"/>
    <x v="30"/>
  </r>
  <r>
    <s v="Claviceps purpurea 20.1"/>
    <n v="1111077"/>
    <s v="UP000016801"/>
    <s v="Eukaryota;Opisthokonta;Fungi;Dikarya;Ascomycota;saccharomyceta;Pezizomycotina;leotiomyceta;sordariomyceta;Sordariomycetes;Hypocreomycetidae;Hypocreales;Clavicipitaceae;Claviceps;Claviceps purpurea;Claviceps purpurea 20.1"/>
    <n v="8814"/>
    <n v="1"/>
    <n v="4"/>
    <n v="1"/>
    <n v="4.5382346267302002E-4"/>
    <n v="-3.3431130548459378"/>
    <x v="0"/>
    <x v="0"/>
    <x v="5"/>
    <x v="14"/>
    <x v="23"/>
  </r>
  <r>
    <s v="Paracoccidioides lutzii Pb01"/>
    <n v="502779"/>
    <s v="UP000002059"/>
    <s v="Eukaryota;Opisthokonta;Fungi;Dikarya;Ascomycota;saccharomyceta;Pezizomycotina;leotiomyceta;Eurotiomycetes;Eurotiomycetidae;Onygenales;Onygenales incertae sedis;Paracoccidioides;Paracoccidioides lutzii;Paracoccidioides lutzii Pb01"/>
    <n v="8811"/>
    <n v="1"/>
    <n v="4"/>
    <n v="1"/>
    <n v="4.5397798206787E-4"/>
    <n v="-3.3429652099145"/>
    <x v="0"/>
    <x v="0"/>
    <x v="5"/>
    <x v="14"/>
    <x v="23"/>
  </r>
  <r>
    <s v="Ophiocordyceps polyrhachis-furcata BCC 54312"/>
    <n v="1330021"/>
    <s v="UP000253664"/>
    <s v="Eukaryota;Opisthokonta;Fungi;Dikarya;Ascomycota;saccharomyceta;Pezizomycotina;leotiomyceta;sordariomyceta;Sordariomycetes;Hypocreomycetidae;Hypocreales;Ophiocordycipitaceae;Ophiocordyceps;Ophiocordyceps polyrhachis-furcata;Ophiocordyceps polyrhachis-furcata BCC 54312"/>
    <n v="8807"/>
    <n v="1"/>
    <n v="4"/>
    <n v="1"/>
    <n v="4.54184171681617E-4"/>
    <n v="-3.342768005015254"/>
    <x v="0"/>
    <x v="0"/>
    <x v="5"/>
    <x v="14"/>
    <x v="23"/>
  </r>
  <r>
    <s v="Galdieria sulphuraria"/>
    <n v="130081"/>
    <s v="UP000030680"/>
    <s v="Eukaryota;Rhodophyta;Bangiophyceae;Cyanidiales;Cyanidiaceae;Galdieria;Galdieria sulphuraria"/>
    <n v="6602"/>
    <n v="1"/>
    <n v="3"/>
    <n v="1"/>
    <n v="4.5440775522568899E-4"/>
    <n v="-3.3425542652746305"/>
    <x v="0"/>
    <x v="6"/>
    <x v="23"/>
    <x v="34"/>
    <x v="46"/>
  </r>
  <r>
    <s v="Oryza sativa Indica Group"/>
    <n v="39946"/>
    <s v="UP000007015"/>
    <s v="Eukaryota;Viridiplantae;Streptophyta;Streptophytina;Embryophyta;Tracheophyta;Euphyllophyta;Spermatophyta;Magnoliopsida;Mesangiospermae;Liliopsida;Petrosaviidae;commelinids;Poales;Poaceae;BOP clade;Oryzoideae;Oryzeae;Oryzinae;Oryza;Oryza sativa;Oryza sativa Indica Group"/>
    <n v="37344"/>
    <n v="2"/>
    <n v="17"/>
    <n v="1"/>
    <n v="4.5522707797772101E-4"/>
    <n v="-3.341771912987002"/>
    <x v="0"/>
    <x v="2"/>
    <x v="3"/>
    <x v="4"/>
    <x v="30"/>
  </r>
  <r>
    <s v="Salvia splendens"/>
    <n v="180675"/>
    <s v="UP000298416"/>
    <s v="Eukaryota;Viridiplantae;Streptophyta;Streptophytina;Embryophyta;Tracheophyta;Euphyllophyta;Spermatophyta;Magnoliopsida;Mesangiospermae;eudicotyledons;Gunneridae;Pentapetalae;asterids;lamiids;Lamiales;Lamiaceae;Nepetoideae;Mentheae;Salvia;Calosphace;core Calosphace;Salvia splendens"/>
    <n v="52672"/>
    <n v="4"/>
    <n v="24"/>
    <n v="2"/>
    <n v="4.5565006075334099E-4"/>
    <n v="-3.3413685674845515"/>
    <x v="0"/>
    <x v="2"/>
    <x v="3"/>
    <x v="4"/>
    <x v="30"/>
  </r>
  <r>
    <s v="Zymoseptoria tritici IPO323"/>
    <n v="336722"/>
    <s v="UP000008062"/>
    <s v="Eukaryota;Opisthokonta;Fungi;Dikarya;Ascomycota;saccharomyceta;Pezizomycotina;leotiomyceta;dothideomyceta;Dothideomycetes;Dothideomycetidae;Capnodiales;Mycosphaerellaceae;Zymoseptoria;Zymoseptoria tritici;Zymoseptoria tritici IPO323"/>
    <n v="10972"/>
    <n v="0"/>
    <n v="5"/>
    <n v="1"/>
    <n v="4.5570543200875E-4"/>
    <n v="-3.3413157945964724"/>
    <x v="0"/>
    <x v="0"/>
    <x v="5"/>
    <x v="14"/>
    <x v="23"/>
  </r>
  <r>
    <s v="Metarhizium rileyi RCEF 4871"/>
    <n v="1081105"/>
    <s v="UP000243498"/>
    <s v="Eukaryota;Opisthokonta;Fungi;Dikarya;Ascomycota;saccharomyceta;Pezizomycotina;leotiomyceta;sordariomyceta;Sordariomycetes;Hypocreomycetidae;Hypocreales;Clavicipitaceae;Metarhizium;Metarhizium rileyi;Metarhizium rileyi RCEF 4871"/>
    <n v="8763"/>
    <n v="1"/>
    <n v="4"/>
    <n v="1"/>
    <n v="4.5646468104530399E-4"/>
    <n v="-3.34059282036525"/>
    <x v="0"/>
    <x v="0"/>
    <x v="5"/>
    <x v="14"/>
    <x v="23"/>
  </r>
  <r>
    <s v="Zea mays"/>
    <n v="4577"/>
    <s v="UP000007305"/>
    <s v="Eukaryota;Viridiplantae;Streptophyta;Streptophytina;Embryophyta;Tracheophyta;Euphyllophyta;Spermatophyta;Magnoliopsida;Mesangiospermae;Liliopsida;Petrosaviidae;commelinids;Poales;Poaceae;PACMAD clade;Panicoideae;Andropogonodae;Andropogoneae;Tripsacinae;Zea;Zea mays"/>
    <n v="39397"/>
    <n v="1"/>
    <n v="18"/>
    <n v="3"/>
    <n v="4.5688758027261002E-4"/>
    <n v="-3.3401906473555063"/>
    <x v="0"/>
    <x v="2"/>
    <x v="3"/>
    <x v="4"/>
    <x v="30"/>
  </r>
  <r>
    <s v="Emmonsia sp. CAC-2015a"/>
    <n v="1658172"/>
    <s v="UP000091918"/>
    <s v="Eukaryota;Opisthokonta;Fungi;Dikarya;Ascomycota;saccharomyceta;Pezizomycotina;leotiomyceta;Eurotiomycetes;Eurotiomycetidae;Onygenales;Ajellomycetaceae;Emmonsia;unclassified Emmonsia;Emmonsia sp. CAC-2015a"/>
    <n v="8745"/>
    <n v="1"/>
    <n v="4"/>
    <n v="1"/>
    <n v="4.5740423098913701E-4"/>
    <n v="-3.3396998224867325"/>
    <x v="0"/>
    <x v="0"/>
    <x v="5"/>
    <x v="14"/>
    <x v="23"/>
  </r>
  <r>
    <s v="Oryza rufipogon"/>
    <n v="4529"/>
    <s v="UP000008022"/>
    <s v="Eukaryota;Viridiplantae;Streptophyta;Streptophytina;Embryophyta;Tracheophyta;Euphyllophyta;Spermatophyta;Magnoliopsida;Mesangiospermae;Liliopsida;Petrosaviidae;commelinids;Poales;Poaceae;BOP clade;Oryzoideae;Oryzeae;Oryzinae;Oryza;Oryza rufipogon"/>
    <n v="37110"/>
    <n v="1"/>
    <n v="17"/>
    <n v="1"/>
    <n v="4.5809754783077302E-4"/>
    <n v="-3.3390420329705095"/>
    <x v="0"/>
    <x v="2"/>
    <x v="3"/>
    <x v="4"/>
    <x v="30"/>
  </r>
  <r>
    <s v="Sporothrix schenckii ATCC 58251"/>
    <n v="1391915"/>
    <s v="UP000018087"/>
    <s v="Eukaryota;Opisthokonta;Fungi;Dikarya;Ascomycota;saccharomyceta;Pezizomycotina;leotiomyceta;sordariomyceta;Sordariomycetes;Sordariomycetidae;Ophiostomatales;Ophiostomataceae;Sporothrix;Sporothrix schenckii;Sporothrix schenckii ATCC 58251"/>
    <n v="8673"/>
    <n v="1"/>
    <n v="4"/>
    <n v="1"/>
    <n v="4.6120142972443199E-4"/>
    <n v="-3.3361093550623582"/>
    <x v="0"/>
    <x v="0"/>
    <x v="5"/>
    <x v="14"/>
    <x v="23"/>
  </r>
  <r>
    <s v="Smittium culicis"/>
    <n v="133412"/>
    <s v="UP000187283"/>
    <s v="Eukaryota;Opisthokonta;Fungi;Fungi incertae sedis;Zoopagomycota;Kickxellomycotina;Harpellomycetes;Harpellales;Legeriomycetaceae;Smittium;Smittium culicis"/>
    <n v="10832"/>
    <n v="2"/>
    <n v="5"/>
    <n v="1"/>
    <n v="4.6159527326440202E-4"/>
    <n v="-3.3357386470050501"/>
    <x v="0"/>
    <x v="0"/>
    <x v="5"/>
    <x v="6"/>
    <x v="44"/>
  </r>
  <r>
    <s v="Citrus sinensis"/>
    <n v="2711"/>
    <s v="UP000027120"/>
    <s v="Eukaryota;Viridiplantae;Streptophyta;Streptophytina;Embryophyta;Tracheophyta;Euphyllophyta;Spermatophyta;Magnoliopsida;Mesangiospermae;eudicotyledons;Gunneridae;Pentapetalae;rosids;malvids;Sapindales;Rutaceae;Aurantioideae;Citrus;Citrus sinensis"/>
    <n v="28132"/>
    <n v="1"/>
    <n v="13"/>
    <n v="2"/>
    <n v="4.6210720887245802E-4"/>
    <n v="-3.3352572564345322"/>
    <x v="0"/>
    <x v="2"/>
    <x v="3"/>
    <x v="4"/>
    <x v="30"/>
  </r>
  <r>
    <s v="Aureobasidium subglaciale EXF-2481"/>
    <n v="1043005"/>
    <s v="UP000030641"/>
    <s v="Eukaryota;Opisthokonta;Fungi;Dikarya;Ascomycota;saccharomyceta;Pezizomycotina;leotiomyceta;dothideomyceta;Dothideomycetes;Dothideomycetidae;Dothideales;Saccotheciaceae;Aureobasidium;Aureobasidium subglaciale;Aureobasidium subglaciale EXF-2481"/>
    <n v="10792"/>
    <n v="0"/>
    <n v="5"/>
    <n v="1"/>
    <n v="4.6330615270570802E-4"/>
    <n v="-3.3341319323278289"/>
    <x v="0"/>
    <x v="0"/>
    <x v="5"/>
    <x v="14"/>
    <x v="23"/>
  </r>
  <r>
    <s v="Cryptococcus gattii VGII R265"/>
    <n v="294750"/>
    <s v="UP000029445"/>
    <s v="Eukaryota;Opisthokonta;Fungi;Dikarya;Basidiomycota;Agaricomycotina;Tremellomycetes;Tremellales;Cryptococcaceae;Cryptococcus;Cryptococcus gattii species complex;Cryptococcus gattii VGII;Cryptococcus gattii VGII R265"/>
    <n v="6471"/>
    <n v="1"/>
    <n v="3"/>
    <n v="1"/>
    <n v="4.6360686138154799E-4"/>
    <n v="-3.3338501451025455"/>
    <x v="0"/>
    <x v="0"/>
    <x v="5"/>
    <x v="14"/>
    <x v="15"/>
  </r>
  <r>
    <s v="Batrachochytrium dendrobatidis JAM81"/>
    <n v="684364"/>
    <s v="UP000007241"/>
    <s v="Eukaryota;Opisthokonta;Fungi;Fungi incertae sedis;Chytridiomycota;Chytridiomycetes;Rhizophydiales;Rhizophydiales incertae sedis;Batrachochytrium;Batrachochytrium dendrobatidis;Batrachochytrium dendrobatidis JAM81"/>
    <n v="8610"/>
    <n v="1"/>
    <n v="4"/>
    <n v="1"/>
    <n v="4.64576074332172E-4"/>
    <n v="-3.3329431601256925"/>
    <x v="0"/>
    <x v="0"/>
    <x v="5"/>
    <x v="6"/>
    <x v="32"/>
  </r>
  <r>
    <s v="Kwoniella dejecticola CBS 10117"/>
    <n v="1296121"/>
    <s v="UP000078595"/>
    <s v="Eukaryota;Opisthokonta;Fungi;Dikarya;Basidiomycota;Agaricomycotina;Tremellomycetes;Tremellales;Cryptococcaceae;Kwoniella;Kwoniella dejecticola;Kwoniella dejecticola CBS 10117"/>
    <n v="8600"/>
    <n v="1"/>
    <n v="4"/>
    <n v="1"/>
    <n v="4.6511627906976801E-4"/>
    <n v="-3.3324384599156049"/>
    <x v="0"/>
    <x v="0"/>
    <x v="5"/>
    <x v="14"/>
    <x v="15"/>
  </r>
  <r>
    <s v="Batrachochytrium dendrobatidis JEL423"/>
    <n v="403673"/>
    <s v="UP000077115"/>
    <s v="Eukaryota;Opisthokonta;Fungi;Fungi incertae sedis;Chytridiomycota;Chytridiomycetes;Rhizophydiales;Rhizophydiales incertae sedis;Batrachochytrium;Batrachochytrium dendrobatidis;Batrachochytrium dendrobatidis JEL423"/>
    <n v="8580"/>
    <n v="1"/>
    <n v="4"/>
    <n v="1"/>
    <n v="4.6620046620046598E-4"/>
    <n v="-3.3314272965207432"/>
    <x v="0"/>
    <x v="0"/>
    <x v="5"/>
    <x v="6"/>
    <x v="32"/>
  </r>
  <r>
    <s v="Ophiocordyceps unilateralis"/>
    <n v="268505"/>
    <s v="UP000037136"/>
    <s v="Eukaryota;Opisthokonta;Fungi;Dikarya;Ascomycota;saccharomyceta;Pezizomycotina;leotiomyceta;sordariomyceta;Sordariomycetes;Hypocreomycetidae;Hypocreales;Ophiocordycipitaceae;Ophiocordyceps;Ophiocordyceps unilateralis"/>
    <n v="8572"/>
    <n v="1"/>
    <n v="4"/>
    <n v="1"/>
    <n v="4.66635557629491E-4"/>
    <n v="-3.3310221710418291"/>
    <x v="0"/>
    <x v="0"/>
    <x v="5"/>
    <x v="14"/>
    <x v="23"/>
  </r>
  <r>
    <s v="Blastomyces silverae"/>
    <n v="2060906"/>
    <s v="UP000053573"/>
    <s v="Eukaryota;Opisthokonta;Fungi;Dikarya;Ascomycota;saccharomyceta;Pezizomycotina;leotiomyceta;Eurotiomycetes;Eurotiomycetidae;Onygenales;Ajellomycetaceae;Blastomyces;Blastomyces silverae"/>
    <n v="8561"/>
    <n v="1"/>
    <n v="4"/>
    <n v="1"/>
    <n v="4.6723513608223297E-4"/>
    <n v="-3.3304645057225803"/>
    <x v="0"/>
    <x v="0"/>
    <x v="5"/>
    <x v="14"/>
    <x v="23"/>
  </r>
  <r>
    <s v="Brachypodium distachyon"/>
    <n v="15368"/>
    <s v="UP000008810"/>
    <s v="Eukaryota;Viridiplantae;Streptophyta;Streptophytina;Embryophyta;Tracheophyta;Euphyllophyta;Spermatophyta;Magnoliopsida;Mesangiospermae;Liliopsida;Petrosaviidae;commelinids;Poales;Poaceae;BOP clade;Pooideae;Brachypodieae;Brachypodium;Brachypodium distachyon"/>
    <n v="34230"/>
    <n v="1"/>
    <n v="16"/>
    <n v="1"/>
    <n v="4.6742623429740001E-4"/>
    <n v="-3.3302869164819522"/>
    <x v="0"/>
    <x v="2"/>
    <x v="3"/>
    <x v="4"/>
    <x v="30"/>
  </r>
  <r>
    <s v="Pseudogymnoascus sp. VKM F-4246"/>
    <n v="1420902"/>
    <s v="UP000029299"/>
    <s v="Eukaryota;Opisthokonta;Fungi;Dikarya;Ascomycota;saccharomyceta;Pezizomycotina;leotiomyceta;sordariomyceta;Leotiomycetes;Leotiomycetes incertae sedis;Pseudeurotiaceae;Pseudogymnoascus;unclassified Pseudogymnoascus;Pseudogymnoascus sp. VKM F-4246"/>
    <n v="8539"/>
    <n v="1"/>
    <n v="4"/>
    <n v="1"/>
    <n v="4.68438927274857E-4"/>
    <n v="-3.3293470222286108"/>
    <x v="0"/>
    <x v="0"/>
    <x v="5"/>
    <x v="14"/>
    <x v="23"/>
  </r>
  <r>
    <s v="Lomentospora prolificans"/>
    <n v="41688"/>
    <s v="UP000233524"/>
    <s v="Eukaryota;Opisthokonta;Fungi;Dikarya;Ascomycota;saccharomyceta;Pezizomycotina;leotiomyceta;sordariomyceta;Sordariomycetes;Hypocreomycetidae;Microascales;Microascaceae;Lomentospora;Lomentospora prolificans"/>
    <n v="8533"/>
    <n v="1"/>
    <n v="4"/>
    <n v="1"/>
    <n v="4.68768311262159E-4"/>
    <n v="-3.3290417543046762"/>
    <x v="0"/>
    <x v="0"/>
    <x v="5"/>
    <x v="14"/>
    <x v="23"/>
  </r>
  <r>
    <s v="Trichosporon asahii var. asahii CBS 8904"/>
    <n v="1220162"/>
    <s v="UP000006757"/>
    <s v="Eukaryota;Opisthokonta;Fungi;Dikarya;Basidiomycota;Agaricomycotina;Tremellomycetes;Trichosporonales;Trichosporonaceae;Trichosporon;Trichosporon asahii;Trichosporon asahii var. asahii;Trichosporon asahii var. asahii CBS 8904"/>
    <n v="8515"/>
    <n v="1"/>
    <n v="4"/>
    <n v="1"/>
    <n v="4.6975924838520302E-4"/>
    <n v="-3.3281246609706572"/>
    <x v="0"/>
    <x v="0"/>
    <x v="5"/>
    <x v="14"/>
    <x v="15"/>
  </r>
  <r>
    <s v="Oryza glaberrima"/>
    <n v="4538"/>
    <s v="UP000007306"/>
    <s v="Eukaryota;Viridiplantae;Streptophyta;Streptophytina;Embryophyta;Tracheophyta;Euphyllophyta;Spermatophyta;Magnoliopsida;Mesangiospermae;Liliopsida;Petrosaviidae;commelinids;Poales;Poaceae;BOP clade;Oryzoideae;Oryzeae;Oryzinae;Oryza;Oryza glaberrima"/>
    <n v="31807"/>
    <n v="1"/>
    <n v="15"/>
    <n v="1"/>
    <n v="4.7159430314081799E-4"/>
    <n v="-3.3264314498226026"/>
    <x v="0"/>
    <x v="2"/>
    <x v="3"/>
    <x v="4"/>
    <x v="30"/>
  </r>
  <r>
    <s v="Aureobasidium melanogenum CBS 110374"/>
    <n v="1043003"/>
    <s v="UP000030672"/>
    <s v="Eukaryota;Opisthokonta;Fungi;Dikarya;Ascomycota;saccharomyceta;Pezizomycotina;leotiomyceta;dothideomyceta;Dothideomycetes;Dothideomycetidae;Dothideales;Saccotheciaceae;Aureobasidium;Aureobasidium melanogenum;Aureobasidium melanogenum CBS 110374"/>
    <n v="10583"/>
    <n v="0"/>
    <n v="5"/>
    <n v="1"/>
    <n v="4.7245582538032701E-4"/>
    <n v="-3.325638791790539"/>
    <x v="0"/>
    <x v="0"/>
    <x v="5"/>
    <x v="14"/>
    <x v="23"/>
  </r>
  <r>
    <s v="Hordeum vulgare subsp. vulgare"/>
    <n v="112509"/>
    <s v="UP000011116"/>
    <s v="Eukaryota;Viridiplantae;Streptophyta;Streptophytina;Embryophyta;Tracheophyta;Euphyllophyta;Spermatophyta;Magnoliopsida;Mesangiospermae;Liliopsida;Petrosaviidae;commelinids;Poales;Poaceae;BOP clade;Pooideae;Triticodae;Triticeae;Hordeinae;Hordeum;Hordeum vulgare;Hordeum vulgare subsp. vulgare"/>
    <n v="35965"/>
    <n v="1"/>
    <n v="17"/>
    <n v="5"/>
    <n v="4.7268177394689298E-4"/>
    <n v="-3.3254311432585308"/>
    <x v="0"/>
    <x v="2"/>
    <x v="3"/>
    <x v="4"/>
    <x v="30"/>
  </r>
  <r>
    <s v="Moelleriella libera RCEF 2490"/>
    <n v="1081109"/>
    <s v="UP000078544"/>
    <s v="Eukaryota;Opisthokonta;Fungi;Dikarya;Ascomycota;saccharomyceta;Pezizomycotina;leotiomyceta;sordariomyceta;Sordariomycetes;Hypocreomycetidae;Hypocreales;Clavicipitaceae;Moelleriella;Moelleriella libera;Moelleriella libera RCEF 2490"/>
    <n v="8458"/>
    <n v="1"/>
    <n v="4"/>
    <n v="1"/>
    <n v="4.7292504138094101E-4"/>
    <n v="-3.3252076894829194"/>
    <x v="0"/>
    <x v="0"/>
    <x v="5"/>
    <x v="14"/>
    <x v="23"/>
  </r>
  <r>
    <s v="Kwoniella mangroviensis CBS 10435"/>
    <n v="1331196"/>
    <s v="UP000092583"/>
    <s v="Eukaryota;Opisthokonta;Fungi;Dikarya;Basidiomycota;Agaricomycotina;Tremellomycetes;Tremellales;Cryptococcaceae;Kwoniella;Kwoniella mangrovensis;Kwoniella mangroviensis CBS 10435"/>
    <n v="8428"/>
    <n v="1"/>
    <n v="4"/>
    <n v="1"/>
    <n v="4.7460844803037501E-4"/>
    <n v="-3.3236645356081"/>
    <x v="0"/>
    <x v="0"/>
    <x v="5"/>
    <x v="14"/>
    <x v="15"/>
  </r>
  <r>
    <s v="Verticillium dahliae VdLs.17"/>
    <n v="498257"/>
    <s v="UP000001611"/>
    <s v="Eukaryota;Opisthokonta;Fungi;Dikarya;Ascomycota;saccharomyceta;Pezizomycotina;leotiomyceta;sordariomyceta;Sordariomycetes;Hypocreomycetidae;Glomerellales;Plectosphaerellaceae;Verticillium;Verticillium dahliae;Verticillium dahliae VdLs.17"/>
    <n v="10530"/>
    <n v="1"/>
    <n v="5"/>
    <n v="1"/>
    <n v="4.7483380816714201E-4"/>
    <n v="-3.3234583668494673"/>
    <x v="0"/>
    <x v="0"/>
    <x v="5"/>
    <x v="14"/>
    <x v="23"/>
  </r>
  <r>
    <s v="Ustilaginoidea virens"/>
    <n v="1159556"/>
    <s v="UP000027002"/>
    <s v="Eukaryota;Opisthokonta;Fungi;Dikarya;Ascomycota;saccharomyceta;Pezizomycotina;leotiomyceta;sordariomyceta;Sordariomycetes;Hypocreomycetidae;Hypocreales;Hypocreales incertae sedis;Ustilaginoidea;Ustilaginoidea virens"/>
    <n v="8421"/>
    <n v="1"/>
    <n v="4"/>
    <n v="1"/>
    <n v="4.7500296876855499E-4"/>
    <n v="-3.3233036760261392"/>
    <x v="0"/>
    <x v="0"/>
    <x v="5"/>
    <x v="14"/>
    <x v="23"/>
  </r>
  <r>
    <s v="Rutstroemia sp. NJR-2017a WRK4"/>
    <n v="2070412"/>
    <s v="UP000238813"/>
    <s v="Eukaryota;Opisthokonta;Fungi;Dikarya;Ascomycota;saccharomyceta;Pezizomycotina;leotiomyceta;sordariomyceta;Leotiomycetes;Helotiales;Rutstroemiaceae;Rutstroemia;Rutstroemia sp. NJR-2017a WRK4"/>
    <n v="10520"/>
    <n v="1"/>
    <n v="5"/>
    <n v="1"/>
    <n v="4.7528517110266197E-4"/>
    <n v="-3.3230457354817009"/>
    <x v="0"/>
    <x v="0"/>
    <x v="5"/>
    <x v="14"/>
    <x v="23"/>
  </r>
  <r>
    <s v="Baudoinia panamericana UAMH 10762"/>
    <n v="717646"/>
    <s v="UP000011761"/>
    <s v="Eukaryota;Opisthokonta;Fungi;Dikarya;Ascomycota;saccharomyceta;Pezizomycotina;leotiomyceta;dothideomyceta;Dothideomycetes;Dothideomycetidae;Capnodiales;Teratosphaeriaceae;Baudoinia;Baudoinia panamericana;Baudoinia panamericana UAMH 10762"/>
    <n v="10508"/>
    <n v="0"/>
    <n v="5"/>
    <n v="1"/>
    <n v="4.7582794061667299E-4"/>
    <n v="-3.3225500597780138"/>
    <x v="0"/>
    <x v="0"/>
    <x v="5"/>
    <x v="14"/>
    <x v="23"/>
  </r>
  <r>
    <s v="Paracoccidioides brasiliensis Pb18"/>
    <n v="502780"/>
    <s v="UP000001628"/>
    <s v="Eukaryota;Opisthokonta;Fungi;Dikarya;Ascomycota;saccharomyceta;Pezizomycotina;leotiomyceta;Eurotiomycetes;Eurotiomycetidae;Onygenales;Onygenales incertae sedis;Paracoccidioides;Paracoccidioides brasiliensis;Paracoccidioides brasiliensis Pb18"/>
    <n v="8399"/>
    <n v="1"/>
    <n v="4"/>
    <n v="1"/>
    <n v="4.7624717228241501E-4"/>
    <n v="-3.322167589932155"/>
    <x v="0"/>
    <x v="0"/>
    <x v="5"/>
    <x v="14"/>
    <x v="23"/>
  </r>
  <r>
    <s v="Metarhizium album ARSEF 1941"/>
    <n v="1081103"/>
    <s v="UP000030816"/>
    <s v="Eukaryota;Opisthokonta;Fungi;Dikarya;Ascomycota;saccharomyceta;Pezizomycotina;leotiomyceta;sordariomyceta;Sordariomycetes;Hypocreomycetidae;Hypocreales;Clavicipitaceae;Metarhizium;Metarhizium album;Metarhizium album ARSEF 1941"/>
    <n v="8389"/>
    <n v="1"/>
    <n v="4"/>
    <n v="1"/>
    <n v="4.7681487662415097E-4"/>
    <n v="-3.3216502030686001"/>
    <x v="0"/>
    <x v="0"/>
    <x v="5"/>
    <x v="14"/>
    <x v="23"/>
  </r>
  <r>
    <s v="Gossypium hirsutum"/>
    <n v="3635"/>
    <s v="UP000189702"/>
    <s v="Eukaryota;Viridiplantae;Streptophyta;Streptophytina;Embryophyta;Tracheophyta;Euphyllophyta;Spermatophyta;Magnoliopsida;Mesangiospermae;eudicotyledons;Gunneridae;Pentapetalae;rosids;malvids;Malvales;Malvaceae;Malvoideae;Gossypium;Gossypium hirsutum"/>
    <n v="60811"/>
    <n v="2"/>
    <n v="29"/>
    <n v="2"/>
    <n v="4.7688740523918401E-4"/>
    <n v="-3.3215841472816976"/>
    <x v="0"/>
    <x v="2"/>
    <x v="3"/>
    <x v="4"/>
    <x v="30"/>
  </r>
  <r>
    <s v="Edhazardia aedis USNM 41457"/>
    <n v="1003232"/>
    <s v="UP000003163"/>
    <s v="Eukaryota;Opisthokonta;Fungi;Fungi incertae sedis;Microsporidia;Microsporidia incertae sedis;Culicosporidae;Edhazardia;Edhazardia aedis;Edhazardia aedis USNM 41457"/>
    <n v="4189"/>
    <n v="1"/>
    <n v="2"/>
    <n v="0"/>
    <n v="4.7744091668655998E-4"/>
    <n v="-3.3210803646972384"/>
    <x v="0"/>
    <x v="0"/>
    <x v="5"/>
    <x v="6"/>
    <x v="45"/>
  </r>
  <r>
    <s v="Oryza punctata"/>
    <n v="4537"/>
    <s v="UP000026962"/>
    <s v="Eukaryota;Viridiplantae;Streptophyta;Streptophytina;Embryophyta;Tracheophyta;Euphyllophyta;Spermatophyta;Magnoliopsida;Mesangiospermae;Liliopsida;Petrosaviidae;commelinids;Poales;Poaceae;BOP clade;Oryzoideae;Oryzeae;Oryzinae;Oryza;Oryza punctata"/>
    <n v="31311"/>
    <n v="1"/>
    <n v="15"/>
    <n v="1"/>
    <n v="4.79064865382773E-4"/>
    <n v="-3.3196056791312323"/>
    <x v="0"/>
    <x v="2"/>
    <x v="3"/>
    <x v="4"/>
    <x v="30"/>
  </r>
  <r>
    <s v="Aspergillus terreus NIH2624"/>
    <n v="341663"/>
    <s v="UP000007963"/>
    <s v="Eukaryota;Opisthokonta;Fungi;Dikarya;Ascomycota;saccharomyceta;Pezizomycotina;leotiomyceta;Eurotiomycetes;Eurotiomycetidae;Eurotiales;Aspergillaceae;Aspergillus;Aspergillus terreus;Aspergillus terreus NIH2624"/>
    <n v="10417"/>
    <n v="0"/>
    <n v="5"/>
    <n v="1"/>
    <n v="4.7998464049150399E-4"/>
    <n v="-3.3187726598254801"/>
    <x v="0"/>
    <x v="0"/>
    <x v="5"/>
    <x v="14"/>
    <x v="23"/>
  </r>
  <r>
    <s v="Cutaneotrichosporon oleaginosum"/>
    <n v="879819"/>
    <s v="UP000053611"/>
    <s v="Eukaryota;Opisthokonta;Fungi;Dikarya;Basidiomycota;Agaricomycotina;Tremellomycetes;Trichosporonales;Trichosporonaceae;Cutaneotrichosporon;Cutaneotrichosporon oleaginosum"/>
    <n v="8317"/>
    <n v="1"/>
    <n v="4"/>
    <n v="1"/>
    <n v="4.80942647589275E-4"/>
    <n v="-3.3179067101554249"/>
    <x v="0"/>
    <x v="0"/>
    <x v="5"/>
    <x v="14"/>
    <x v="15"/>
  </r>
  <r>
    <s v="Citrus clementina"/>
    <n v="85681"/>
    <s v="UP000030687"/>
    <s v="Eukaryota;Viridiplantae;Streptophyta;Streptophytina;Embryophyta;Tracheophyta;Euphyllophyta;Spermatophyta;Magnoliopsida;Mesangiospermae;eudicotyledons;Gunneridae;Pentapetalae;rosids;malvids;Sapindales;Rutaceae;Aurantioideae;Citrus;Citrus clementina"/>
    <n v="24934"/>
    <n v="1"/>
    <n v="12"/>
    <n v="2"/>
    <n v="4.8127055426325498E-4"/>
    <n v="-3.3176107090938567"/>
    <x v="0"/>
    <x v="2"/>
    <x v="3"/>
    <x v="4"/>
    <x v="30"/>
  </r>
  <r>
    <s v="Grosmannia clavigera kw1407"/>
    <n v="655863"/>
    <s v="UP000007796"/>
    <s v="Eukaryota;Opisthokonta;Fungi;Dikarya;Ascomycota;saccharomyceta;Pezizomycotina;leotiomyceta;sordariomyceta;Sordariomycetes;Sordariomycetidae;Ophiostomatales;Ophiostomataceae;Grosmannia;Grosmannia clavigera;Grosmannia clavigera kw1407"/>
    <n v="8311"/>
    <n v="1"/>
    <n v="4"/>
    <n v="1"/>
    <n v="4.8128985681626798E-4"/>
    <n v="-3.3175932909824013"/>
    <x v="0"/>
    <x v="0"/>
    <x v="5"/>
    <x v="14"/>
    <x v="23"/>
  </r>
  <r>
    <s v="Rachicladosporium antarcticum"/>
    <n v="1507870"/>
    <s v="UP000192596"/>
    <s v="Eukaryota;Opisthokonta;Fungi;Dikarya;Ascomycota;saccharomyceta;Pezizomycotina;leotiomyceta;dothideomyceta;Dothideomycetes;Dothideomycetidae;Capnodiales;Cladosporiaceae;Rachicladosporium;Rachicladosporium antarcticum"/>
    <n v="18598"/>
    <n v="1"/>
    <n v="9"/>
    <n v="2"/>
    <n v="4.83923002473384E-4"/>
    <n v="-3.3152237339363611"/>
    <x v="0"/>
    <x v="0"/>
    <x v="5"/>
    <x v="14"/>
    <x v="23"/>
  </r>
  <r>
    <s v="Sphaceloma murrayae"/>
    <n v="2082308"/>
    <s v="UP000243797"/>
    <s v="Eukaryota;Opisthokonta;Fungi;Dikarya;Ascomycota;saccharomyceta;Pezizomycotina;leotiomyceta;dothideomyceta;Dothideomycetes;Dothideomycetidae;Myriangiales;Elsinoaceae;Sphaceloma;Sphaceloma murrayae"/>
    <n v="8255"/>
    <n v="1"/>
    <n v="4"/>
    <n v="1"/>
    <n v="4.84554815263477E-4"/>
    <n v="-3.3146570862708495"/>
    <x v="0"/>
    <x v="0"/>
    <x v="5"/>
    <x v="14"/>
    <x v="23"/>
  </r>
  <r>
    <s v="Cicer arietinum"/>
    <n v="3827"/>
    <s v="UP000087171"/>
    <s v="Eukaryota;Viridiplantae;Streptophyta;Streptophytina;Embryophyta;Tracheophyta;Euphyllophyta;Spermatophyta;Magnoliopsida;Mesangiospermae;eudicotyledons;Gunneridae;Pentapetalae;rosids;fabids;Fabales;Fabaceae;Papilionoideae;50 kb inversion clade;NPAAA clade;Hologalegina;IRL clade;Cicereae;Cicer;Cicer arietinum"/>
    <n v="24756"/>
    <n v="1"/>
    <n v="12"/>
    <n v="1"/>
    <n v="4.84730974309258E-4"/>
    <n v="-3.314499227973152"/>
    <x v="0"/>
    <x v="2"/>
    <x v="3"/>
    <x v="4"/>
    <x v="30"/>
  </r>
  <r>
    <s v="Drechmeria coniospora"/>
    <n v="98403"/>
    <s v="UP000076580"/>
    <s v="Eukaryota;Opisthokonta;Fungi;Dikarya;Ascomycota;saccharomyceta;Pezizomycotina;leotiomyceta;sordariomyceta;Sordariomycetes;Hypocreomycetidae;Hypocreales;Ophiocordycipitaceae;Drechmeria;Drechmeria coniospora"/>
    <n v="8231"/>
    <n v="1"/>
    <n v="4"/>
    <n v="1"/>
    <n v="4.8596768314907102E-4"/>
    <n v="-3.3133926103605158"/>
    <x v="0"/>
    <x v="0"/>
    <x v="5"/>
    <x v="14"/>
    <x v="23"/>
  </r>
  <r>
    <s v="Citrus unshiu"/>
    <n v="55188"/>
    <s v="UP000236630"/>
    <s v="Eukaryota;Viridiplantae;Streptophyta;Streptophytina;Embryophyta;Tracheophyta;Euphyllophyta;Spermatophyta;Magnoliopsida;Mesangiospermae;eudicotyledons;Gunneridae;Pentapetalae;rosids;malvids;Sapindales;Rutaceae;Aurantioideae;Citrus;Citrus unshiu"/>
    <n v="28786"/>
    <n v="1"/>
    <n v="14"/>
    <n v="1"/>
    <n v="4.8634753004932999E-4"/>
    <n v="-3.3130532853784453"/>
    <x v="0"/>
    <x v="2"/>
    <x v="3"/>
    <x v="4"/>
    <x v="30"/>
  </r>
  <r>
    <s v="Verticillium dahliae"/>
    <n v="27337"/>
    <s v="UP000236507"/>
    <s v="Eukaryota;Opisthokonta;Fungi;Dikarya;Ascomycota;saccharomyceta;Pezizomycotina;leotiomyceta;sordariomyceta;Sordariomycetes;Hypocreomycetidae;Glomerellales;Plectosphaerellaceae;Verticillium;Verticillium dahliae"/>
    <n v="10277"/>
    <n v="1"/>
    <n v="5"/>
    <n v="1"/>
    <n v="4.8652330446628399E-4"/>
    <n v="-3.3128963521917054"/>
    <x v="0"/>
    <x v="0"/>
    <x v="5"/>
    <x v="14"/>
    <x v="23"/>
  </r>
  <r>
    <s v="Aureobasidium namibiae CBS 147.97"/>
    <n v="1043004"/>
    <s v="UP000027730"/>
    <s v="Eukaryota;Opisthokonta;Fungi;Dikarya;Ascomycota;saccharomyceta;Pezizomycotina;leotiomyceta;dothideomyceta;Dothideomycetes;Dothideomycetidae;Dothideales;Saccotheciaceae;Aureobasidium;Aureobasidium namibiae;Aureobasidium namibiae CBS 147.97"/>
    <n v="10258"/>
    <n v="0"/>
    <n v="5"/>
    <n v="1"/>
    <n v="4.87424449210372E-4"/>
    <n v="-3.3120926903937162"/>
    <x v="0"/>
    <x v="0"/>
    <x v="5"/>
    <x v="14"/>
    <x v="23"/>
  </r>
  <r>
    <s v="Xylona heveae TC161"/>
    <n v="1328760"/>
    <s v="UP000076632"/>
    <s v="Eukaryota;Opisthokonta;Fungi;Dikarya;Ascomycota;saccharomyceta;Pezizomycotina;leotiomyceta;Xylonomycetes;Xylonales;Xylonaceae;Xylona;Xylona heveae;Xylona heveae TC161"/>
    <n v="8201"/>
    <n v="1"/>
    <n v="4"/>
    <n v="1"/>
    <n v="4.8774539690281702E-4"/>
    <n v="-3.3118068205682767"/>
    <x v="0"/>
    <x v="0"/>
    <x v="5"/>
    <x v="14"/>
    <x v="23"/>
  </r>
  <r>
    <s v="Verticillium alfalfae VaMs.102"/>
    <n v="526221"/>
    <s v="UP000008698"/>
    <s v="Eukaryota;Opisthokonta;Fungi;Dikarya;Ascomycota;saccharomyceta;Pezizomycotina;leotiomyceta;sordariomyceta;Sordariomycetes;Hypocreomycetidae;Glomerellales;Plectosphaerellaceae;Verticillium;Verticillium alfalfae;Verticillium alfalfae VaMs.102"/>
    <n v="10233"/>
    <n v="0"/>
    <n v="5"/>
    <n v="1"/>
    <n v="4.8861526434085798E-4"/>
    <n v="-3.3110329697910408"/>
    <x v="0"/>
    <x v="0"/>
    <x v="5"/>
    <x v="14"/>
    <x v="23"/>
  </r>
  <r>
    <s v="Ophiocordyceps australis"/>
    <n v="1399860"/>
    <s v="UP000226192"/>
    <s v="Eukaryota;Opisthokonta;Fungi;Dikarya;Ascomycota;saccharomyceta;Pezizomycotina;leotiomyceta;sordariomyceta;Sordariomycetes;Hypocreomycetidae;Hypocreales;Ophiocordycipitaceae;Ophiocordyceps;Ophiocordyceps australis"/>
    <n v="8168"/>
    <n v="1"/>
    <n v="4"/>
    <n v="1"/>
    <n v="4.8971596474045099E-4"/>
    <n v="-3.3100557377508912"/>
    <x v="0"/>
    <x v="0"/>
    <x v="5"/>
    <x v="14"/>
    <x v="23"/>
  </r>
  <r>
    <s v="Gossypium barbadense"/>
    <n v="3634"/>
    <s v="UP000239050"/>
    <s v="Eukaryota;Viridiplantae;Streptophyta;Streptophytina;Embryophyta;Tracheophyta;Euphyllophyta;Spermatophyta;Magnoliopsida;Mesangiospermae;eudicotyledons;Gunneridae;Pentapetalae;rosids;malvids;Malvales;Malvaceae;Malvoideae;Gossypium;Gossypium barbadense"/>
    <n v="36756"/>
    <n v="1"/>
    <n v="18"/>
    <n v="1"/>
    <n v="4.8971596474045099E-4"/>
    <n v="-3.3100557377508912"/>
    <x v="0"/>
    <x v="2"/>
    <x v="3"/>
    <x v="4"/>
    <x v="30"/>
  </r>
  <r>
    <s v="Lipomyces starkeyi NRRL Y-11557"/>
    <n v="675824"/>
    <s v="UP000094385"/>
    <s v="Eukaryota;Opisthokonta;Fungi;Dikarya;Ascomycota;saccharomyceta;Saccharomycotina;Saccharomycetes;Saccharomycetales;Lipomycetaceae;Lipomyces;Lipomyces starkeyi;Lipomyces starkeyi NRRL Y-11557"/>
    <n v="8135"/>
    <n v="1"/>
    <n v="4"/>
    <n v="0"/>
    <n v="4.9170251997541505E-4"/>
    <n v="-3.308297565944915"/>
    <x v="0"/>
    <x v="0"/>
    <x v="5"/>
    <x v="14"/>
    <x v="23"/>
  </r>
  <r>
    <s v="Pleurotus ostreatus PC15"/>
    <n v="1137138"/>
    <s v="UP000027073"/>
    <s v="Eukaryota;Opisthokonta;Fungi;Dikarya;Basidiomycota;Agaricomycotina;Agaricomycetes;Agaricomycetidae;Agaricales;Pleurotaceae;Pleurotus;Pleurotus ostreatus;Pleurotus ostreatus PC15"/>
    <n v="12186"/>
    <n v="1"/>
    <n v="6"/>
    <n v="0"/>
    <n v="4.9236829148202902E-4"/>
    <n v="-3.3077099234048064"/>
    <x v="0"/>
    <x v="0"/>
    <x v="5"/>
    <x v="14"/>
    <x v="15"/>
  </r>
  <r>
    <s v="Sphaerulina musiva SO2202"/>
    <n v="692275"/>
    <s v="UP000016931"/>
    <s v="Eukaryota;Opisthokonta;Fungi;Dikarya;Ascomycota;saccharomyceta;Pezizomycotina;leotiomyceta;dothideomyceta;Dothideomycetes;Dothideomycetidae;Capnodiales;Mycosphaerellaceae;Sphaerulina;Sphaerulina musiva;Sphaerulina musiva SO2202"/>
    <n v="10154"/>
    <n v="0"/>
    <n v="5"/>
    <n v="1"/>
    <n v="4.9241678156391599E-4"/>
    <n v="-3.3076671547325671"/>
    <x v="0"/>
    <x v="0"/>
    <x v="5"/>
    <x v="14"/>
    <x v="23"/>
  </r>
  <r>
    <s v="Phycomyces blakesleeanus NRRL 1555(-)"/>
    <n v="763407"/>
    <s v="UP000077315"/>
    <s v="Eukaryota;Opisthokonta;Fungi;Fungi incertae sedis;Mucoromycota;Mucoromycotina;Mucoromycetes;Mucorales;Phycomycetaceae;Phycomyces;Phycomyces blakesleeanus;Phycomyces blakesleeanus NRRL 1555(-)"/>
    <n v="16154"/>
    <n v="1"/>
    <n v="8"/>
    <n v="1"/>
    <n v="4.9523337872972605E-4"/>
    <n v="-3.3051900915533663"/>
    <x v="0"/>
    <x v="0"/>
    <x v="5"/>
    <x v="6"/>
    <x v="7"/>
  </r>
  <r>
    <s v="Aspergillus ruber CBS 135680"/>
    <n v="1388766"/>
    <s v="UP000019804"/>
    <s v="Eukaryota;Opisthokonta;Fungi;Dikarya;Ascomycota;saccharomyceta;Pezizomycotina;leotiomyceta;Eurotiomycetes;Eurotiomycetidae;Eurotiales;Aspergillaceae;Aspergillus;Aspergillus ruber;Aspergillus ruber CBS 135680"/>
    <n v="10053"/>
    <n v="0"/>
    <n v="5"/>
    <n v="1"/>
    <n v="4.97363970953944E-4"/>
    <n v="-3.3033256782189153"/>
    <x v="0"/>
    <x v="0"/>
    <x v="5"/>
    <x v="14"/>
    <x v="23"/>
  </r>
  <r>
    <s v="Diplodia seriata"/>
    <n v="420778"/>
    <s v="UP000190776"/>
    <s v="Eukaryota;Opisthokonta;Fungi;Dikarya;Ascomycota;saccharomyceta;Pezizomycotina;leotiomyceta;dothideomyceta;Dothideomycetes;Dothideomycetes incertae sedis;Botryosphaeriales;Botryosphaeriaceae;Diplodia;Diplodia seriata"/>
    <n v="8038"/>
    <n v="1"/>
    <n v="4"/>
    <n v="1"/>
    <n v="4.9763622791739197E-4"/>
    <n v="-3.3030880105280542"/>
    <x v="0"/>
    <x v="0"/>
    <x v="5"/>
    <x v="14"/>
    <x v="23"/>
  </r>
  <r>
    <s v="Acaromyces ingoldii"/>
    <n v="215250"/>
    <s v="UP000245768"/>
    <s v="Eukaryota;Opisthokonta;Fungi;Dikarya;Basidiomycota;Ustilaginomycotina;Exobasidiomycetes;Exobasidiales;Cryptobasidiaceae;Acaromyces;Acaromyces ingoldii"/>
    <n v="8019"/>
    <n v="1"/>
    <n v="4"/>
    <n v="0"/>
    <n v="4.9881531363012805E-4"/>
    <n v="-3.3020602221482376"/>
    <x v="0"/>
    <x v="0"/>
    <x v="5"/>
    <x v="14"/>
    <x v="15"/>
  </r>
  <r>
    <s v="Ceraceosorus bombacis"/>
    <n v="401625"/>
    <s v="UP000054845"/>
    <s v="Eukaryota;Opisthokonta;Fungi;Dikarya;Basidiomycota;Ustilaginomycotina;Exobasidiomycetes;Ceraceosorales;Ceraceosoraceae;Ceraceosorus;Ceraceosorus bombacis"/>
    <n v="8017"/>
    <n v="1"/>
    <n v="4"/>
    <n v="0"/>
    <n v="4.9893975302482197E-4"/>
    <n v="-3.3019518922694262"/>
    <x v="0"/>
    <x v="0"/>
    <x v="5"/>
    <x v="14"/>
    <x v="15"/>
  </r>
  <r>
    <s v="Microbotryum intermedium"/>
    <n v="269621"/>
    <s v="UP000198372"/>
    <s v="Eukaryota;Opisthokonta;Fungi;Dikarya;Basidiomycota;Pucciniomycotina;Microbotryomycetes;Microbotryales;Microbotryaceae;Microbotryum;Microbotryum intermedium"/>
    <n v="8013"/>
    <n v="1"/>
    <n v="4"/>
    <n v="0"/>
    <n v="4.9918881817047301E-4"/>
    <n v="-3.3017351514130731"/>
    <x v="0"/>
    <x v="0"/>
    <x v="5"/>
    <x v="14"/>
    <x v="15"/>
  </r>
  <r>
    <s v="Phaseolus vulgaris"/>
    <n v="3885"/>
    <s v="UP000000226"/>
    <s v="Eukaryota;Viridiplantae;Streptophyta;Streptophytina;Embryophyta;Tracheophyta;Euphyllophyta;Spermatophyta;Magnoliopsida;Mesangiospermae;eudicotyledons;Gunneridae;Pentapetalae;rosids;fabids;Fabales;Fabaceae;Papilionoideae;50 kb inversion clade;NPAAA clade;indigoferoid/millettioid clade;Phaseoleae;Phaseolus;Phaseolus vulgaris"/>
    <n v="28020"/>
    <n v="1"/>
    <n v="14"/>
    <n v="1"/>
    <n v="4.9964311206281197E-4"/>
    <n v="-3.3013400952715179"/>
    <x v="0"/>
    <x v="2"/>
    <x v="3"/>
    <x v="4"/>
    <x v="30"/>
  </r>
  <r>
    <s v="Trichophyton interdigitale MR816"/>
    <n v="1215338"/>
    <s v="UP000024533"/>
    <s v="Eukaryota;Opisthokonta;Fungi;Dikarya;Ascomycota;saccharomyceta;Pezizomycotina;leotiomyceta;Eurotiomycetes;Eurotiomycetidae;Onygenales;Arthrodermataceae;Trichophyton;Trichophyton interdigitale;Trichophyton interdigitale MR816"/>
    <n v="7993"/>
    <n v="1"/>
    <n v="4"/>
    <n v="1"/>
    <n v="5.0043788314775399E-4"/>
    <n v="-3.3006498216419149"/>
    <x v="0"/>
    <x v="0"/>
    <x v="5"/>
    <x v="14"/>
    <x v="23"/>
  </r>
  <r>
    <s v="Trichophyton benhamiae CBS 112371"/>
    <n v="663331"/>
    <s v="UP000008866"/>
    <s v="Eukaryota;Opisthokonta;Fungi;Dikarya;Ascomycota;saccharomyceta;Pezizomycotina;leotiomyceta;Eurotiomycetes;Eurotiomycetidae;Onygenales;Arthrodermataceae;Trichophyton;Trichophyton benhamiae;Trichophyton benhamiae CBS 112371"/>
    <n v="7976"/>
    <n v="1"/>
    <n v="4"/>
    <n v="1"/>
    <n v="5.0150451354062197E-4"/>
    <n v="-3.2997251539756367"/>
    <x v="0"/>
    <x v="0"/>
    <x v="5"/>
    <x v="14"/>
    <x v="23"/>
  </r>
  <r>
    <s v="Tilletia walkeri"/>
    <n v="117179"/>
    <s v="UP000078113"/>
    <s v="Eukaryota;Opisthokonta;Fungi;Dikarya;Basidiomycota;Ustilaginomycotina;Exobasidiomycetes;Tilletiales;Tilletiaceae;Tilletia;Tilletia walkeri"/>
    <n v="7968"/>
    <n v="1"/>
    <n v="4"/>
    <n v="0"/>
    <n v="5.0200803212851401E-4"/>
    <n v="-3.2992893340876801"/>
    <x v="0"/>
    <x v="0"/>
    <x v="5"/>
    <x v="14"/>
    <x v="15"/>
  </r>
  <r>
    <s v="Strongyloides ratti"/>
    <n v="34506"/>
    <s v="UP000035682"/>
    <s v="Eukaryota;Opisthokonta;Metazoa;Eumetazoa;Bilateria;Protostomia;Ecdysozoa;Nematoda;Chromadorea;Rhabditida;Tylenchina;Panagrolaimomorpha;Strongyloidoidea;Strongyloididae;Strongyloides;Strongyloides ratti"/>
    <n v="9956"/>
    <n v="1"/>
    <n v="5"/>
    <n v="1"/>
    <n v="5.0220972278023301E-4"/>
    <n v="-3.2991148836005366"/>
    <x v="0"/>
    <x v="0"/>
    <x v="0"/>
    <x v="0"/>
    <x v="0"/>
  </r>
  <r>
    <s v="Naematelia encephala"/>
    <n v="71784"/>
    <s v="UP000193986"/>
    <s v="Eukaryota;Opisthokonta;Fungi;Dikarya;Basidiomycota;Agaricomycotina;Tremellomycetes;Tremellales;Naemateliaceae;Naematelia;Naematelia encephala"/>
    <n v="7963"/>
    <n v="2"/>
    <n v="4"/>
    <n v="1"/>
    <n v="5.02323245008163E-4"/>
    <n v="-3.2990167243982924"/>
    <x v="0"/>
    <x v="0"/>
    <x v="5"/>
    <x v="14"/>
    <x v="15"/>
  </r>
  <r>
    <s v="Kwoniella heveanensis BCC8398"/>
    <n v="1296120"/>
    <s v="UP000092666"/>
    <s v="Eukaryota;Opisthokonta;Fungi;Dikarya;Basidiomycota;Agaricomycotina;Tremellomycetes;Tremellales;Cryptococcaceae;Kwoniella;Kwoniella heveanensis;Kwoniella heveanensis BCC8398"/>
    <n v="7924"/>
    <n v="1"/>
    <n v="4"/>
    <n v="1"/>
    <n v="5.0479555779909104E-4"/>
    <n v="-3.2968844755385471"/>
    <x v="0"/>
    <x v="0"/>
    <x v="5"/>
    <x v="14"/>
    <x v="15"/>
  </r>
  <r>
    <s v="Erythranthe guttata"/>
    <n v="4155"/>
    <s v="UP000030748"/>
    <s v="Eukaryota;Viridiplantae;Streptophyta;Streptophytina;Embryophyta;Tracheophyta;Euphyllophyta;Spermatophyta;Magnoliopsida;Mesangiospermae;eudicotyledons;Gunneridae;Pentapetalae;asterids;lamiids;Lamiales;Phrymaceae;Erythranthe;Erythranthe guttata"/>
    <n v="27703"/>
    <n v="1"/>
    <n v="14"/>
    <n v="1"/>
    <n v="5.0536043027830902E-4"/>
    <n v="-3.2963987663428007"/>
    <x v="0"/>
    <x v="2"/>
    <x v="3"/>
    <x v="4"/>
    <x v="30"/>
  </r>
  <r>
    <s v="Penicilliopsis zonata CBS 506.65"/>
    <n v="1073090"/>
    <s v="UP000184188"/>
    <s v="Eukaryota;Opisthokonta;Fungi;Dikarya;Ascomycota;saccharomyceta;Pezizomycotina;leotiomyceta;Eurotiomycetes;Eurotiomycetidae;Eurotiales;Aspergillaceae;Penicilliopsis;Penicilliopsis zonata;Penicilliopsis zonata CBS 506.65"/>
    <n v="9869"/>
    <n v="0"/>
    <n v="5"/>
    <n v="1"/>
    <n v="5.0663694396595399E-4"/>
    <n v="-3.2953031446371517"/>
    <x v="0"/>
    <x v="0"/>
    <x v="5"/>
    <x v="14"/>
    <x v="23"/>
  </r>
  <r>
    <s v="Leucosporidium creatinivorum"/>
    <n v="106004"/>
    <s v="UP000193467"/>
    <s v="Eukaryota;Opisthokonta;Fungi;Dikarya;Basidiomycota;Pucciniomycotina;Microbotryomycetes;Leucosporidiales;Leucosporidiaceae;Leucosporidium;Leucosporidium creatinivorum"/>
    <n v="9828"/>
    <n v="1"/>
    <n v="5"/>
    <n v="0"/>
    <n v="5.0875050875050904E-4"/>
    <n v="-3.2934951434720241"/>
    <x v="0"/>
    <x v="0"/>
    <x v="5"/>
    <x v="14"/>
    <x v="15"/>
  </r>
  <r>
    <s v="Kwoniella pini CBS 10737"/>
    <n v="1296096"/>
    <s v="UP000094020"/>
    <s v="Eukaryota;Opisthokonta;Fungi;Dikarya;Basidiomycota;Agaricomycotina;Tremellomycetes;Tremellales;Cryptococcaceae;Kwoniella;Kwoniella pini;Kwoniella pini CBS 10737"/>
    <n v="7827"/>
    <n v="1"/>
    <n v="4"/>
    <n v="1"/>
    <n v="5.1105148843745996E-4"/>
    <n v="-3.2915353424919207"/>
    <x v="0"/>
    <x v="0"/>
    <x v="5"/>
    <x v="14"/>
    <x v="15"/>
  </r>
  <r>
    <s v="Ceraceosorus guamensis"/>
    <n v="1522189"/>
    <s v="UP000245783"/>
    <s v="Eukaryota;Opisthokonta;Fungi;Dikarya;Basidiomycota;Ustilaginomycotina;Exobasidiomycetes;Ceraceosorales;Ceraceosoraceae;Ceraceosorus;Ceraceosorus guamensis"/>
    <n v="7822"/>
    <n v="1"/>
    <n v="4"/>
    <n v="0"/>
    <n v="5.1137816415239095E-4"/>
    <n v="-3.2912578202881493"/>
    <x v="0"/>
    <x v="0"/>
    <x v="5"/>
    <x v="14"/>
    <x v="15"/>
  </r>
  <r>
    <s v="Ananas comosus"/>
    <n v="4615"/>
    <s v="UP000092600"/>
    <s v="Eukaryota;Viridiplantae;Streptophyta;Streptophytina;Embryophyta;Tracheophyta;Euphyllophyta;Spermatophyta;Magnoliopsida;Mesangiospermae;Liliopsida;Petrosaviidae;commelinids;Poales;Bromeliaceae;Bromelioideae;Ananas;Ananas comosus"/>
    <n v="23408"/>
    <n v="1"/>
    <n v="12"/>
    <n v="1"/>
    <n v="5.1264524948735498E-4"/>
    <n v="-3.2901830627336106"/>
    <x v="0"/>
    <x v="2"/>
    <x v="3"/>
    <x v="4"/>
    <x v="30"/>
  </r>
  <r>
    <s v="Aspergillus rambellii"/>
    <n v="308745"/>
    <s v="UP000034291"/>
    <s v="Eukaryota;Opisthokonta;Fungi;Dikarya;Ascomycota;saccharomyceta;Pezizomycotina;leotiomyceta;Eurotiomycetes;Eurotiomycetidae;Eurotiales;Aspergillaceae;Aspergillus;Aspergillus rambellii"/>
    <n v="7761"/>
    <n v="1"/>
    <n v="4"/>
    <n v="1"/>
    <n v="5.1539750032212402E-4"/>
    <n v="-3.287857692108243"/>
    <x v="0"/>
    <x v="0"/>
    <x v="5"/>
    <x v="14"/>
    <x v="23"/>
  </r>
  <r>
    <s v="Uncinocarpus reesii 1704"/>
    <n v="336963"/>
    <s v="UP000002058"/>
    <s v="Eukaryota;Opisthokonta;Fungi;Dikarya;Ascomycota;saccharomyceta;Pezizomycotina;leotiomyceta;Eurotiomycetes;Eurotiomycetidae;Onygenales;Onygenaceae;Uncinocarpus;Uncinocarpus reesii;Uncinocarpus reesii 1704"/>
    <n v="7760"/>
    <n v="1"/>
    <n v="4"/>
    <n v="1"/>
    <n v="5.1546391752577299E-4"/>
    <n v="-3.287801729930226"/>
    <x v="0"/>
    <x v="0"/>
    <x v="5"/>
    <x v="14"/>
    <x v="23"/>
  </r>
  <r>
    <s v="Aspergillus taichungensis"/>
    <n v="482145"/>
    <s v="UP000235023"/>
    <s v="Eukaryota;Opisthokonta;Fungi;Dikarya;Ascomycota;saccharomyceta;Pezizomycotina;leotiomyceta;Eurotiomycetes;Eurotiomycetidae;Eurotiales;Aspergillaceae;Aspergillus;Aspergillus taichungensis"/>
    <n v="9689"/>
    <n v="0"/>
    <n v="5"/>
    <n v="1"/>
    <n v="5.1604912787697396E-4"/>
    <n v="-3.2873089515699725"/>
    <x v="0"/>
    <x v="0"/>
    <x v="5"/>
    <x v="14"/>
    <x v="23"/>
  </r>
  <r>
    <s v="Leersia perrieri"/>
    <n v="77586"/>
    <s v="UP000032180"/>
    <s v="Eukaryota;Viridiplantae;Streptophyta;Streptophytina;Embryophyta;Tracheophyta;Euphyllophyta;Spermatophyta;Magnoliopsida;Mesangiospermae;Liliopsida;Petrosaviidae;commelinids;Poales;Poaceae;BOP clade;Oryzoideae;Oryzeae;Oryzinae;Leersia;Leersia perrieri"/>
    <n v="29035"/>
    <n v="1"/>
    <n v="15"/>
    <n v="1"/>
    <n v="5.1661787497847404E-4"/>
    <n v="-3.2868305713136619"/>
    <x v="0"/>
    <x v="2"/>
    <x v="3"/>
    <x v="4"/>
    <x v="30"/>
  </r>
  <r>
    <s v="Aspergillus candidus"/>
    <n v="41067"/>
    <s v="UP000234585"/>
    <s v="Eukaryota;Opisthokonta;Fungi;Dikarya;Ascomycota;saccharomyceta;Pezizomycotina;leotiomyceta;Eurotiomycetes;Eurotiomycetidae;Eurotiales;Aspergillaceae;Aspergillus;Aspergillus candidus"/>
    <n v="9639"/>
    <n v="0"/>
    <n v="5"/>
    <n v="1"/>
    <n v="5.1872600892208698E-4"/>
    <n v="-3.2850619759351618"/>
    <x v="0"/>
    <x v="0"/>
    <x v="5"/>
    <x v="14"/>
    <x v="23"/>
  </r>
  <r>
    <s v="Sporisorium scitamineum"/>
    <n v="49012"/>
    <s v="UP000242770"/>
    <s v="Eukaryota;Opisthokonta;Fungi;Dikarya;Basidiomycota;Ustilaginomycotina;Ustilaginomycetes;Ustilaginales;Ustilaginaceae;Sporisorium;Sporisorium scitamineum"/>
    <n v="7711"/>
    <n v="1"/>
    <n v="4"/>
    <n v="0"/>
    <n v="5.1873946310465602E-4"/>
    <n v="-3.285050711796921"/>
    <x v="0"/>
    <x v="0"/>
    <x v="5"/>
    <x v="14"/>
    <x v="15"/>
  </r>
  <r>
    <s v="Oryza barthii"/>
    <n v="65489"/>
    <s v="UP000026960"/>
    <s v="Eukaryota;Viridiplantae;Streptophyta;Streptophytina;Embryophyta;Tracheophyta;Euphyllophyta;Spermatophyta;Magnoliopsida;Mesangiospermae;Liliopsida;Petrosaviidae;commelinids;Poales;Poaceae;BOP clade;Oryzoideae;Oryzeae;Oryzinae;Oryza;Oryza barthii"/>
    <n v="34345"/>
    <n v="1"/>
    <n v="18"/>
    <n v="1"/>
    <n v="5.24093754549425E-4"/>
    <n v="-3.2805910156091462"/>
    <x v="0"/>
    <x v="2"/>
    <x v="3"/>
    <x v="4"/>
    <x v="30"/>
  </r>
  <r>
    <s v="Cynara cardunculus var. scolymus"/>
    <n v="59895"/>
    <s v="UP000243975"/>
    <s v="Eukaryota;Viridiplantae;Streptophyta;Streptophytina;Embryophyta;Tracheophyta;Euphyllophyta;Spermatophyta;Magnoliopsida;Mesangiospermae;eudicotyledons;Gunneridae;Pentapetalae;asterids;campanulids;Asterales;Asteraceae;Carduoideae;Cardueae;Carduinae;Cynara;Cynara cardunculus;Cynara cardunculus subsp. cardunculus;Cynara cardunculus var. scolymus"/>
    <n v="26434"/>
    <n v="1"/>
    <n v="14"/>
    <n v="1"/>
    <n v="5.2962094272527801E-4"/>
    <n v="-3.2760348499841521"/>
    <x v="0"/>
    <x v="2"/>
    <x v="3"/>
    <x v="4"/>
    <x v="30"/>
  </r>
  <r>
    <s v="Verticillium nonalfalfae"/>
    <n v="1051616"/>
    <s v="UP000267145"/>
    <s v="Eukaryota;Opisthokonta;Fungi;Dikarya;Ascomycota;saccharomyceta;Pezizomycotina;leotiomyceta;sordariomyceta;Sordariomycetes;Hypocreomycetidae;Glomerellales;Plectosphaerellaceae;Verticillium;Verticillium nonalfalfae"/>
    <n v="9427"/>
    <n v="1"/>
    <n v="5"/>
    <n v="1"/>
    <n v="5.30391428874509E-4"/>
    <n v="-3.2754035027454047"/>
    <x v="0"/>
    <x v="0"/>
    <x v="5"/>
    <x v="14"/>
    <x v="23"/>
  </r>
  <r>
    <s v="Juglans regia"/>
    <n v="51240"/>
    <s v="UP000235220"/>
    <s v="Eukaryota;Viridiplantae;Streptophyta;Streptophytina;Embryophyta;Tracheophyta;Euphyllophyta;Spermatophyta;Magnoliopsida;Mesangiospermae;eudicotyledons;Gunneridae;Pentapetalae;rosids;fabids;Fagales;Juglandaceae;Juglans;Juglans regia"/>
    <n v="35778"/>
    <n v="1"/>
    <n v="19"/>
    <n v="1"/>
    <n v="5.3105260215775103E-4"/>
    <n v="-3.2748624587765534"/>
    <x v="0"/>
    <x v="2"/>
    <x v="3"/>
    <x v="4"/>
    <x v="30"/>
  </r>
  <r>
    <s v="Tolypocladium capitatum"/>
    <n v="45235"/>
    <s v="UP000236621"/>
    <s v="Eukaryota;Opisthokonta;Fungi;Dikarya;Ascomycota;saccharomyceta;Pezizomycotina;leotiomyceta;sordariomyceta;Sordariomycetes;Hypocreomycetidae;Hypocreales;Ophiocordycipitaceae;Tolypocladium;Tolypocladium capitatum"/>
    <n v="7532"/>
    <n v="1"/>
    <n v="4"/>
    <n v="1"/>
    <n v="5.3106744556558701E-4"/>
    <n v="-3.2748503200166645"/>
    <x v="0"/>
    <x v="0"/>
    <x v="5"/>
    <x v="14"/>
    <x v="23"/>
  </r>
  <r>
    <s v="Paramicrosporidium saccamoebae"/>
    <n v="1246581"/>
    <s v="UP000240830"/>
    <s v="Eukaryota;Opisthokonta;Fungi;Fungi incertae sedis;Cryptomycota;Paramicrosporidium;Paramicrosporidium saccamoebae"/>
    <n v="3754"/>
    <n v="1"/>
    <n v="2"/>
    <n v="1"/>
    <n v="5.3276505061267999E-4"/>
    <n v="-3.2734642726213461"/>
    <x v="0"/>
    <x v="0"/>
    <x v="5"/>
    <x v="6"/>
    <x v="18"/>
  </r>
  <r>
    <s v="Oryza glumipatula"/>
    <n v="40148"/>
    <s v="UP000026961"/>
    <s v="Eukaryota;Viridiplantae;Streptophyta;Streptophytina;Embryophyta;Tracheophyta;Euphyllophyta;Spermatophyta;Magnoliopsida;Mesangiospermae;Liliopsida;Petrosaviidae;commelinids;Poales;Poaceae;BOP clade;Oryzoideae;Oryzeae;Oryzinae;Oryza;Oryza glumipatula"/>
    <n v="35649"/>
    <n v="1"/>
    <n v="19"/>
    <n v="1"/>
    <n v="5.3297427697831601E-4"/>
    <n v="-3.2732937508907889"/>
    <x v="0"/>
    <x v="2"/>
    <x v="3"/>
    <x v="4"/>
    <x v="30"/>
  </r>
  <r>
    <s v="Cordyceps sp. RAO-2017"/>
    <n v="2004951"/>
    <s v="UP000221130"/>
    <s v="Eukaryota;Opisthokonta;Fungi;Dikarya;Ascomycota;saccharomyceta;Pezizomycotina;leotiomyceta;sordariomyceta;Sordariomycetes;Hypocreomycetidae;Hypocreales;Cordycipitaceae;Cordyceps;unclassified Cordyceps;Cordyceps sp. RAO-2017"/>
    <n v="11255"/>
    <n v="1"/>
    <n v="6"/>
    <n v="1"/>
    <n v="5.3309640159928903E-4"/>
    <n v="-3.2731942489528953"/>
    <x v="0"/>
    <x v="0"/>
    <x v="5"/>
    <x v="14"/>
    <x v="23"/>
  </r>
  <r>
    <s v="Rhodotorula toruloides"/>
    <n v="5286"/>
    <s v="UP000199069"/>
    <s v="Eukaryota;Opisthokonta;Fungi;Dikarya;Basidiomycota;Pucciniomycotina;Microbotryomycetes;Sporidiobolales;Sporidiobolaceae;Rhodotorula;Rhodotorula toruloides"/>
    <n v="7496"/>
    <n v="1"/>
    <n v="4"/>
    <n v="0"/>
    <n v="5.3361792956243301E-4"/>
    <n v="-3.2727695865517599"/>
    <x v="0"/>
    <x v="0"/>
    <x v="5"/>
    <x v="14"/>
    <x v="15"/>
  </r>
  <r>
    <s v="Tuber melanosporum Mel28"/>
    <n v="656061"/>
    <s v="UP000006911"/>
    <s v="Eukaryota;Opisthokonta;Fungi;Dikarya;Ascomycota;saccharomyceta;Pezizomycotina;Pezizomycetes;Pezizales;Tuberaceae;Tuber;Tuber melanosporum;Tuber melanosporum Mel28"/>
    <n v="7494"/>
    <n v="1"/>
    <n v="4"/>
    <n v="1"/>
    <n v="5.3376034160661895E-4"/>
    <n v="-3.2726536974298166"/>
    <x v="0"/>
    <x v="0"/>
    <x v="5"/>
    <x v="14"/>
    <x v="23"/>
  </r>
  <r>
    <s v="Meira miltonrushii"/>
    <n v="1280837"/>
    <s v="UP000245771"/>
    <s v="Eukaryota;Opisthokonta;Fungi;Dikarya;Basidiomycota;Ustilaginomycotina;Exobasidiomycetes;Exobasidiales;Brachybasidiaceae;Meira;Meira miltonrushii"/>
    <n v="7452"/>
    <n v="1"/>
    <n v="4"/>
    <n v="0"/>
    <n v="5.3676865271068202E-4"/>
    <n v="-3.2702128548962426"/>
    <x v="0"/>
    <x v="0"/>
    <x v="5"/>
    <x v="14"/>
    <x v="15"/>
  </r>
  <r>
    <s v="Coniosporium apollinis CBS 100218"/>
    <n v="1168221"/>
    <s v="UP000016924"/>
    <s v="Eukaryota;Opisthokonta;Fungi;Dikarya;Ascomycota;saccharomyceta;Pezizomycotina;leotiomyceta;dothideomyceta;Dothideomycetes;Dothideomycetes incertae sedis;Coniosporium;Coniosporium apollinis;Coniosporium apollinis CBS 100218"/>
    <n v="9306"/>
    <n v="1"/>
    <n v="5"/>
    <n v="1"/>
    <n v="5.3728777133032503E-4"/>
    <n v="-3.2697930438612293"/>
    <x v="0"/>
    <x v="0"/>
    <x v="5"/>
    <x v="14"/>
    <x v="23"/>
  </r>
  <r>
    <s v="Byssochlamys spectabilis"/>
    <n v="264951"/>
    <s v="UP000283841"/>
    <s v="Eukaryota;Opisthokonta;Fungi;Dikarya;Ascomycota;saccharomyceta;Pezizomycotina;leotiomyceta;Eurotiomycetes;Eurotiomycetidae;Eurotiales;Thermoascaceae;Byssochlamys;Byssochlamys spectabilis"/>
    <n v="9264"/>
    <n v="0"/>
    <n v="5"/>
    <n v="1"/>
    <n v="5.3972366148531898E-4"/>
    <n v="-3.2678285420473427"/>
    <x v="0"/>
    <x v="0"/>
    <x v="5"/>
    <x v="14"/>
    <x v="23"/>
  </r>
  <r>
    <s v="Kockovaella imperatae"/>
    <n v="4999"/>
    <s v="UP000193218"/>
    <s v="Eukaryota;Opisthokonta;Fungi;Dikarya;Basidiomycota;Agaricomycotina;Tremellomycetes;Tremellales;Cuniculitremaceae;Kockovaella;Kockovaella imperatae"/>
    <n v="7388"/>
    <n v="1"/>
    <n v="4"/>
    <n v="1"/>
    <n v="5.4141851651326499E-4"/>
    <n v="-3.2664668954402414"/>
    <x v="0"/>
    <x v="0"/>
    <x v="5"/>
    <x v="14"/>
    <x v="15"/>
  </r>
  <r>
    <s v="Yamadazyma tenuis ATCC 10573"/>
    <n v="590646"/>
    <s v="UP000000707"/>
    <s v="Eukaryota;Opisthokonta;Fungi;Dikarya;Ascomycota;saccharomyceta;Saccharomycotina;Saccharomycetes;Saccharomycetales;Debaryomycetaceae;Yamadazyma;Yamadazyma tenuis;Yamadazyma tenuis ATCC 10573"/>
    <n v="5540"/>
    <n v="1"/>
    <n v="3"/>
    <n v="1"/>
    <n v="5.4151624548736505E-4"/>
    <n v="-3.2663885100087668"/>
    <x v="0"/>
    <x v="0"/>
    <x v="5"/>
    <x v="14"/>
    <x v="23"/>
  </r>
  <r>
    <s v="Nelumbo nucifera"/>
    <n v="4432"/>
    <s v="UP000189703"/>
    <s v="Eukaryota;Viridiplantae;Streptophyta;Streptophytina;Embryophyta;Tracheophyta;Euphyllophyta;Spermatophyta;Magnoliopsida;Mesangiospermae;Proteales;Nelumbonaceae;Nelumbo;Nelumbo nucifera"/>
    <n v="23993"/>
    <n v="1"/>
    <n v="13"/>
    <n v="2"/>
    <n v="5.41824698870504E-4"/>
    <n v="-3.2661412017046927"/>
    <x v="0"/>
    <x v="2"/>
    <x v="3"/>
    <x v="4"/>
    <x v="30"/>
  </r>
  <r>
    <s v="Histoplasma capsulatum G186AR"/>
    <n v="447093"/>
    <s v="UP000001631"/>
    <s v="Eukaryota;Opisthokonta;Fungi;Dikarya;Ascomycota;saccharomyceta;Pezizomycotina;leotiomyceta;Eurotiomycetes;Eurotiomycetidae;Onygenales;Ajellomycetaceae;Histoplasma;Histoplasma capsulatum;Histoplasma capsulatum G186AR"/>
    <n v="9214"/>
    <n v="0"/>
    <n v="5"/>
    <n v="1"/>
    <n v="5.4265248534838303E-4"/>
    <n v="-3.265478203580642"/>
    <x v="0"/>
    <x v="0"/>
    <x v="5"/>
    <x v="14"/>
    <x v="23"/>
  </r>
  <r>
    <s v="Microbotryum lychnidis-dioicae p1A1 Lamole"/>
    <n v="683840"/>
    <s v="UP000017200"/>
    <s v="Eukaryota;Opisthokonta;Fungi;Dikarya;Basidiomycota;Pucciniomycotina;Microbotryomycetes;Microbotryales;Microbotryaceae;Microbotryum;Microbotryum lychnidis-dioicae;Microbotryum lychnidis-dioicae p1A1 Lamole"/>
    <n v="7354"/>
    <n v="1"/>
    <n v="4"/>
    <n v="0"/>
    <n v="5.4392167527876005E-4"/>
    <n v="-3.2644636342048812"/>
    <x v="0"/>
    <x v="0"/>
    <x v="5"/>
    <x v="14"/>
    <x v="15"/>
  </r>
  <r>
    <s v="Tolypocladium ophioglossoides CBS 100239"/>
    <n v="1163406"/>
    <s v="UP000036947"/>
    <s v="Eukaryota;Opisthokonta;Fungi;Dikarya;Ascomycota;saccharomyceta;Pezizomycotina;leotiomyceta;sordariomyceta;Sordariomycetes;Hypocreomycetidae;Hypocreales;Ophiocordycipitaceae;Tolypocladium;Tolypocladium ophioglossoides;Tolypocladium ophioglossoides CBS 100239"/>
    <n v="9153"/>
    <n v="1"/>
    <n v="5"/>
    <n v="1"/>
    <n v="5.4626898284715396E-4"/>
    <n v="-3.2625934580260507"/>
    <x v="0"/>
    <x v="0"/>
    <x v="5"/>
    <x v="14"/>
    <x v="23"/>
  </r>
  <r>
    <s v="Musa acuminata subsp. malaccensis"/>
    <n v="214687"/>
    <s v="UP000012960"/>
    <s v="Eukaryota;Viridiplantae;Streptophyta;Streptophytina;Embryophyta;Tracheophyta;Euphyllophyta;Spermatophyta;Magnoliopsida;Mesangiospermae;Liliopsida;Petrosaviidae;commelinids;Zingiberales;Musaceae;Musa;Musa acuminata;Musa acuminata subsp. malaccensis"/>
    <n v="36474"/>
    <n v="1"/>
    <n v="20"/>
    <n v="3"/>
    <n v="5.4833580084443704E-4"/>
    <n v="-3.2609533981041037"/>
    <x v="0"/>
    <x v="2"/>
    <x v="3"/>
    <x v="4"/>
    <x v="30"/>
  </r>
  <r>
    <s v="Oryza meridionalis"/>
    <n v="40149"/>
    <s v="UP000008021"/>
    <s v="Eukaryota;Viridiplantae;Streptophyta;Streptophytina;Embryophyta;Tracheophyta;Euphyllophyta;Spermatophyta;Magnoliopsida;Mesangiospermae;Liliopsida;Petrosaviidae;commelinids;Poales;Poaceae;BOP clade;Oryzoideae;Oryzeae;Oryzinae;Oryza;Oryza meridionalis"/>
    <n v="29137"/>
    <n v="2"/>
    <n v="16"/>
    <n v="1"/>
    <n v="5.4912997220029497E-4"/>
    <n v="-3.2603248513080034"/>
    <x v="0"/>
    <x v="2"/>
    <x v="3"/>
    <x v="4"/>
    <x v="30"/>
  </r>
  <r>
    <s v="Ceratocystis fimbriata CBS 114723"/>
    <n v="1035309"/>
    <s v="UP000222788"/>
    <s v="Eukaryota;Opisthokonta;Fungi;Dikarya;Ascomycota;saccharomyceta;Pezizomycotina;leotiomyceta;sordariomyceta;Sordariomycetes;Hypocreomycetidae;Microascales;Ceratocystidaceae;Ceratocystis;Ceratocystis fimbriata;Ceratocystis fimbriata CBS 114723"/>
    <n v="7264"/>
    <n v="1"/>
    <n v="4"/>
    <n v="1"/>
    <n v="5.5066079295154201E-4"/>
    <n v="-3.2591158441850663"/>
    <x v="0"/>
    <x v="0"/>
    <x v="5"/>
    <x v="14"/>
    <x v="23"/>
  </r>
  <r>
    <s v="Oryza sativa f. spontanea"/>
    <n v="4536"/>
    <s v="UP000006591"/>
    <s v="Eukaryota;Viridiplantae;Streptophyta;Streptophytina;Embryophyta;Tracheophyta;Euphyllophyta;Spermatophyta;Magnoliopsida;Mesangiospermae;Liliopsida;Petrosaviidae;commelinids;Poales;Poaceae;BOP clade;Oryzoideae;Oryzeae;Oryzinae;Oryza;Oryza sativa;Oryza sativa f. spontanea"/>
    <n v="36306"/>
    <n v="1"/>
    <n v="20"/>
    <n v="1"/>
    <n v="5.5087313391725902E-4"/>
    <n v="-3.25894840765209"/>
    <x v="0"/>
    <x v="2"/>
    <x v="3"/>
    <x v="4"/>
    <x v="30"/>
  </r>
  <r>
    <s v="Caenorhabditis briggsae"/>
    <n v="6238"/>
    <s v="UP000008549"/>
    <s v="Eukaryota;Opisthokonta;Metazoa;Eumetazoa;Bilateria;Protostomia;Ecdysozoa;Nematoda;Chromadorea;Rhabditida;Rhabditina;Rhabditomorpha;Rhabditoidea;Rhabditidae;Peloderinae;Caenorhabditis;Caenorhabditis briggsae"/>
    <n v="21725"/>
    <n v="2"/>
    <n v="12"/>
    <n v="1"/>
    <n v="5.5235903337169201E-4"/>
    <n v="-3.2577785390730791"/>
    <x v="0"/>
    <x v="0"/>
    <x v="0"/>
    <x v="0"/>
    <x v="0"/>
  </r>
  <r>
    <s v="Rutstroemia sp. NJR-2017a BBW"/>
    <n v="2070414"/>
    <s v="UP000238072"/>
    <s v="Eukaryota;Opisthokonta;Fungi;Dikarya;Ascomycota;saccharomyceta;Pezizomycotina;leotiomyceta;sordariomyceta;Leotiomycetes;Helotiales;Rutstroemiaceae;Rutstroemia;Rutstroemia sp. NJR-2017a BBW"/>
    <n v="10779"/>
    <n v="1"/>
    <n v="6"/>
    <n v="1"/>
    <n v="5.5663790704147005E-4"/>
    <n v="-3.2544272215406678"/>
    <x v="0"/>
    <x v="0"/>
    <x v="5"/>
    <x v="14"/>
    <x v="23"/>
  </r>
  <r>
    <s v="Chaetomium thermophilum var. thermophilum DSM 1495"/>
    <n v="759272"/>
    <s v="UP000008066"/>
    <s v="Eukaryota;Opisthokonta;Fungi;Dikarya;Ascomycota;saccharomyceta;Pezizomycotina;leotiomyceta;sordariomyceta;Sordariomycetes;Sordariomycetidae;Sordariales;Chaetomiaceae;Chaetomium;Chaetomium thermophilum;Chaetomium thermophilum var. thermophilum;Chaetomium thermophilum var. thermophilum DSM 1495"/>
    <n v="7183"/>
    <n v="1"/>
    <n v="4"/>
    <n v="1"/>
    <n v="5.5687038841709601E-4"/>
    <n v="-3.2542458751053367"/>
    <x v="0"/>
    <x v="0"/>
    <x v="5"/>
    <x v="14"/>
    <x v="23"/>
  </r>
  <r>
    <s v="Giardia lamblia ATCC 50803"/>
    <n v="184922"/>
    <s v="UP000001548"/>
    <s v="Eukaryota;Fornicata;Diplomonadida;Hexamitidae;Giardiinae;Giardia;Giardia intestinalis;Giardia lamblia ATCC 50803"/>
    <n v="7154"/>
    <n v="1"/>
    <n v="4"/>
    <n v="1"/>
    <n v="5.5912776069331799E-4"/>
    <n v="-3.2524889444849885"/>
    <x v="0"/>
    <x v="12"/>
    <x v="24"/>
    <x v="35"/>
    <x v="48"/>
  </r>
  <r>
    <s v="Anncaliia algerae PRA339"/>
    <n v="1288291"/>
    <s v="UP000030655"/>
    <s v="Eukaryota;Opisthokonta;Fungi;Fungi incertae sedis;Microsporidia;Tubulinosematoidea;Tubulinosematidae;Anncaliia;Anncaliia algerae;Anncaliia algerae PRA339"/>
    <n v="3576"/>
    <n v="0"/>
    <n v="2"/>
    <n v="0"/>
    <n v="5.5928411633109597E-4"/>
    <n v="-3.2523675144598991"/>
    <x v="0"/>
    <x v="0"/>
    <x v="5"/>
    <x v="6"/>
    <x v="45"/>
  </r>
  <r>
    <s v="Penicillium decumbens"/>
    <n v="69771"/>
    <s v="UP000191522"/>
    <s v="Eukaryota;Opisthokonta;Fungi;Dikarya;Ascomycota;saccharomyceta;Pezizomycotina;leotiomyceta;Eurotiomycetes;Eurotiomycetidae;Eurotiales;Aspergillaceae;Penicillium;Penicillium decumbens"/>
    <n v="7144"/>
    <n v="1"/>
    <n v="4"/>
    <n v="1"/>
    <n v="5.5991041433370704E-4"/>
    <n v="-3.2518814545525272"/>
    <x v="0"/>
    <x v="0"/>
    <x v="5"/>
    <x v="14"/>
    <x v="23"/>
  </r>
  <r>
    <s v="Emmonsia crescens"/>
    <n v="73230"/>
    <s v="UP000226031"/>
    <s v="Eukaryota;Opisthokonta;Fungi;Dikarya;Ascomycota;saccharomyceta;Pezizomycotina;leotiomyceta;Eurotiomycetes;Eurotiomycetidae;Onygenales;Ajellomycetaceae;Emmonsia;Emmonsia crescens"/>
    <n v="8899"/>
    <n v="0"/>
    <n v="5"/>
    <n v="1"/>
    <n v="5.6186088324530802E-4"/>
    <n v="-3.2503712024344789"/>
    <x v="0"/>
    <x v="0"/>
    <x v="5"/>
    <x v="14"/>
    <x v="23"/>
  </r>
  <r>
    <s v="Ustilago hordei Uh4857-4"/>
    <n v="1128400"/>
    <s v="UP000006174"/>
    <s v="Eukaryota;Opisthokonta;Fungi;Dikarya;Basidiomycota;Ustilaginomycotina;Ustilaginomycetes;Ustilaginales;Ustilaginaceae;Ustilago;Ustilago hordei;Ustilago hordei Uh4857-4"/>
    <n v="7110"/>
    <n v="1"/>
    <n v="4"/>
    <n v="0"/>
    <n v="5.6258790436005605E-4"/>
    <n v="-3.2498096094018041"/>
    <x v="0"/>
    <x v="0"/>
    <x v="5"/>
    <x v="14"/>
    <x v="15"/>
  </r>
  <r>
    <s v="Cinnamomum micranthum f. kanehirae"/>
    <n v="337451"/>
    <s v="UP000283530"/>
    <s v="Eukaryota;Viridiplantae;Streptophyta;Streptophytina;Embryophyta;Tracheophyta;Euphyllophyta;Spermatophyta;Magnoliopsida;Mesangiospermae;Magnoliidae;Laurales;Lauraceae;Cinnamomum;Cinnamomum micranthum;Cinnamomum micranthum f. kanehirae"/>
    <n v="26414"/>
    <n v="1"/>
    <n v="15"/>
    <n v="1"/>
    <n v="5.6788066934201605E-4"/>
    <n v="-3.2457429144490968"/>
    <x v="0"/>
    <x v="2"/>
    <x v="3"/>
    <x v="4"/>
    <x v="30"/>
  </r>
  <r>
    <s v="Testicularia cyperi"/>
    <n v="1882483"/>
    <s v="UP000246740"/>
    <s v="Eukaryota;Opisthokonta;Fungi;Dikarya;Basidiomycota;Ustilaginomycotina;Ustilaginomycetes;Ustilaginales;Anthracoideaceae;Testicularia;Testicularia cyperi"/>
    <n v="7036"/>
    <n v="1"/>
    <n v="4"/>
    <n v="0"/>
    <n v="5.6850483229107401E-4"/>
    <n v="-3.2452658394574616"/>
    <x v="0"/>
    <x v="0"/>
    <x v="5"/>
    <x v="14"/>
    <x v="15"/>
  </r>
  <r>
    <s v="Trichophyton rubrum"/>
    <n v="5551"/>
    <s v="UP000243015"/>
    <s v="Eukaryota;Opisthokonta;Fungi;Dikarya;Ascomycota;saccharomyceta;Pezizomycotina;leotiomyceta;Eurotiomycetes;Eurotiomycetidae;Onygenales;Arthrodermataceae;Trichophyton;Trichophyton rubrum"/>
    <n v="7033"/>
    <n v="1"/>
    <n v="4"/>
    <n v="1"/>
    <n v="5.6874733399687202E-4"/>
    <n v="-3.2450806260854437"/>
    <x v="0"/>
    <x v="0"/>
    <x v="5"/>
    <x v="14"/>
    <x v="23"/>
  </r>
  <r>
    <s v="Microsporum canis CBS 113480"/>
    <n v="554155"/>
    <s v="UP000002035"/>
    <s v="Eukaryota;Opisthokonta;Fungi;Dikarya;Ascomycota;saccharomyceta;Pezizomycotina;leotiomyceta;Eurotiomycetes;Eurotiomycetidae;Onygenales;Arthrodermataceae;Microsporum;Microsporum canis;Microsporum canis CBS 113480"/>
    <n v="8764"/>
    <n v="0"/>
    <n v="5"/>
    <n v="1"/>
    <n v="5.7051574623459599E-4"/>
    <n v="-3.243732364552649"/>
    <x v="0"/>
    <x v="0"/>
    <x v="5"/>
    <x v="14"/>
    <x v="23"/>
  </r>
  <r>
    <s v="Tilletiopsis washingtonensis"/>
    <n v="58919"/>
    <s v="UP000245946"/>
    <s v="Eukaryota;Opisthokonta;Fungi;Dikarya;Basidiomycota;Ustilaginomycotina;Exobasidiomycetes;Entylomatales;Entylomatales incertae sedis;Tilletiopsis;Tilletiopsis washingtonensis"/>
    <n v="7005"/>
    <n v="1"/>
    <n v="4"/>
    <n v="0"/>
    <n v="5.7102069950035704E-4"/>
    <n v="-3.2433481482938311"/>
    <x v="0"/>
    <x v="0"/>
    <x v="5"/>
    <x v="14"/>
    <x v="15"/>
  </r>
  <r>
    <s v="Handroanthus impetiginosus"/>
    <n v="429701"/>
    <s v="UP000231279"/>
    <s v="Eukaryota;Viridiplantae;Streptophyta;Streptophytina;Embryophyta;Tracheophyta;Euphyllophyta;Spermatophyta;Magnoliopsida;Mesangiospermae;eudicotyledons;Gunneridae;Pentapetalae;asterids;lamiids;Lamiales;Bignoniaceae;Crescentiina;Tabebuia alliance;Handroanthus;Handroanthus impetiginosus"/>
    <n v="29726"/>
    <n v="1"/>
    <n v="17"/>
    <n v="1"/>
    <n v="5.7188992800915001E-4"/>
    <n v="-3.2426875520782037"/>
    <x v="0"/>
    <x v="2"/>
    <x v="3"/>
    <x v="4"/>
    <x v="30"/>
  </r>
  <r>
    <s v="Pseudogymnoascus sp. VKM F-4281 (FW-2241)"/>
    <n v="1420906"/>
    <s v="UP000029327"/>
    <s v="Eukaryota;Opisthokonta;Fungi;Dikarya;Ascomycota;saccharomyceta;Pezizomycotina;leotiomyceta;sordariomyceta;Leotiomycetes;Leotiomycetes incertae sedis;Pseudeurotiaceae;Pseudogymnoascus;unclassified Pseudogymnoascus;Pseudogymnoascus sp. VKM F-4281 (FW-2241)"/>
    <n v="8727"/>
    <n v="1"/>
    <n v="5"/>
    <n v="0"/>
    <n v="5.7293457087200601E-4"/>
    <n v="-3.2418949716307033"/>
    <x v="0"/>
    <x v="0"/>
    <x v="5"/>
    <x v="14"/>
    <x v="23"/>
  </r>
  <r>
    <s v="Ophiocordyceps sp. 'camponoti-leonardi'"/>
    <n v="2039875"/>
    <s v="UP000252748"/>
    <s v="Eukaryota;Opisthokonta;Fungi;Dikarya;Ascomycota;saccharomyceta;Pezizomycotina;leotiomyceta;sordariomyceta;Sordariomycetes;Hypocreomycetidae;Hypocreales;Ophiocordycipitaceae;Ophiocordyceps;unclassified Ophiocordyceps;Ophiocordyceps sp. 'camponoti-leonardi'"/>
    <n v="6963"/>
    <n v="1"/>
    <n v="4"/>
    <n v="1"/>
    <n v="5.7446502944133297E-4"/>
    <n v="-3.2407364038476176"/>
    <x v="0"/>
    <x v="0"/>
    <x v="5"/>
    <x v="14"/>
    <x v="23"/>
  </r>
  <r>
    <s v="Actinidia chinensis var. chinensis"/>
    <n v="1590841"/>
    <s v="UP000241394"/>
    <s v="Eukaryota;Viridiplantae;Streptophyta;Streptophytina;Embryophyta;Tracheophyta;Euphyllophyta;Spermatophyta;Magnoliopsida;Mesangiospermae;eudicotyledons;Gunneridae;Pentapetalae;asterids;Ericales;Actinidiaceae;Actinidia;Actinidia chinensis;Actinidia chinensis var. chinensis"/>
    <n v="32853"/>
    <n v="1"/>
    <n v="19"/>
    <n v="1"/>
    <n v="5.7833378991264104E-4"/>
    <n v="-3.2378214327285701"/>
    <x v="0"/>
    <x v="2"/>
    <x v="3"/>
    <x v="4"/>
    <x v="30"/>
  </r>
  <r>
    <s v="Lactuca sativa"/>
    <n v="4236"/>
    <s v="UP000235145"/>
    <s v="Eukaryota;Viridiplantae;Streptophyta;Streptophytina;Embryophyta;Tracheophyta;Euphyllophyta;Spermatophyta;Magnoliopsida;Mesangiospermae;eudicotyledons;Gunneridae;Pentapetalae;asterids;campanulids;Asterales;Asteraceae;Cichorioideae;Cichorieae;Lactucinae;Lactuca;Lactuca sativa"/>
    <n v="37926"/>
    <n v="1"/>
    <n v="22"/>
    <n v="1"/>
    <n v="5.8007699203712498E-4"/>
    <n v="-3.2365143598891999"/>
    <x v="0"/>
    <x v="2"/>
    <x v="3"/>
    <x v="4"/>
    <x v="30"/>
  </r>
  <r>
    <s v="Lentinula edodes"/>
    <n v="5353"/>
    <s v="UP000188533"/>
    <s v="Eukaryota;Opisthokonta;Fungi;Dikarya;Basidiomycota;Agaricomycotina;Agaricomycetes;Agaricomycetidae;Agaricales;Omphalotaceae;Lentinula;Lentinula edodes"/>
    <n v="12046"/>
    <n v="4"/>
    <n v="7"/>
    <n v="1"/>
    <n v="5.81105761248547E-4"/>
    <n v="-3.2357448188203048"/>
    <x v="0"/>
    <x v="0"/>
    <x v="5"/>
    <x v="14"/>
    <x v="15"/>
  </r>
  <r>
    <s v="Hortaea werneckii EXF-2000"/>
    <n v="1157616"/>
    <s v="UP000194280"/>
    <s v="Eukaryota;Opisthokonta;Fungi;Dikarya;Ascomycota;saccharomyceta;Pezizomycotina;leotiomyceta;dothideomyceta;Dothideomycetes;Dothideomycetidae;Capnodiales;Teratosphaeriaceae;Hortaea;Hortaea werneckii;Hortaea werneckii EXF-2000"/>
    <n v="15464"/>
    <n v="0"/>
    <n v="9"/>
    <n v="2"/>
    <n v="5.8199689601655499E-4"/>
    <n v="-3.2350793315811712"/>
    <x v="0"/>
    <x v="0"/>
    <x v="5"/>
    <x v="14"/>
    <x v="23"/>
  </r>
  <r>
    <s v="Ophiocordyceps sp. 'camponoti-saundersi'"/>
    <n v="2039874"/>
    <s v="UP000253071"/>
    <s v="Eukaryota;Opisthokonta;Fungi;Dikarya;Ascomycota;saccharomyceta;Pezizomycotina;leotiomyceta;sordariomyceta;Sordariomycetes;Hypocreomycetidae;Hypocreales;Ophiocordycipitaceae;Ophiocordyceps;unclassified Ophiocordyceps;Ophiocordyceps sp. 'camponoti-saundersi'"/>
    <n v="6872"/>
    <n v="1"/>
    <n v="4"/>
    <n v="1"/>
    <n v="5.82072176949942E-4"/>
    <n v="-3.2350231594952232"/>
    <x v="0"/>
    <x v="0"/>
    <x v="5"/>
    <x v="14"/>
    <x v="23"/>
  </r>
  <r>
    <s v="Verticillium longisporum"/>
    <n v="100787"/>
    <s v="UP000044602"/>
    <s v="Eukaryota;Opisthokonta;Fungi;Dikarya;Ascomycota;saccharomyceta;Pezizomycotina;leotiomyceta;sordariomyceta;Sordariomycetes;Hypocreomycetidae;Glomerellales;Plectosphaerellaceae;Verticillium;Verticillium longisporum"/>
    <n v="20580"/>
    <n v="0"/>
    <n v="12"/>
    <n v="3"/>
    <n v="5.8309037900874602E-4"/>
    <n v="-3.2342641243787895"/>
    <x v="0"/>
    <x v="0"/>
    <x v="5"/>
    <x v="14"/>
    <x v="23"/>
  </r>
  <r>
    <s v="Jaminaea rosea"/>
    <n v="1569628"/>
    <s v="UP000245884"/>
    <s v="Eukaryota;Opisthokonta;Fungi;Dikarya;Basidiomycota;Ustilaginomycotina;Exobasidiomycetes;Microstromatales;Microstromatales incertae sedis;Jaminaea;Jaminaea rosea"/>
    <n v="6858"/>
    <n v="1"/>
    <n v="4"/>
    <n v="0"/>
    <n v="5.8326042578011098E-4"/>
    <n v="-3.2341374894509629"/>
    <x v="0"/>
    <x v="0"/>
    <x v="5"/>
    <x v="14"/>
    <x v="15"/>
  </r>
  <r>
    <s v="Erysiphe pulchra"/>
    <n v="225359"/>
    <s v="UP000237438"/>
    <s v="Eukaryota;Opisthokonta;Fungi;Dikarya;Ascomycota;saccharomyceta;Pezizomycotina;leotiomyceta;sordariomyceta;Leotiomycetes;Erysiphales;Erysiphaceae;Erysiphe;Erysiphe pulchra"/>
    <n v="6853"/>
    <n v="1"/>
    <n v="4"/>
    <n v="1"/>
    <n v="5.8368597694440397E-4"/>
    <n v="-3.2338207404894321"/>
    <x v="0"/>
    <x v="0"/>
    <x v="5"/>
    <x v="14"/>
    <x v="23"/>
  </r>
  <r>
    <s v="Oidium neolycopersici"/>
    <n v="212602"/>
    <s v="UP000286134"/>
    <s v="Eukaryota;Opisthokonta;Fungi;Dikarya;Ascomycota;saccharomyceta;Pezizomycotina;leotiomyceta;sordariomyceta;Leotiomycetes;Erysiphales;Erysiphaceae;Oidium;Oidium neolycopersici"/>
    <n v="6847"/>
    <n v="1"/>
    <n v="4"/>
    <n v="1"/>
    <n v="5.8419745874105399E-4"/>
    <n v="-3.2334403365393567"/>
    <x v="0"/>
    <x v="0"/>
    <x v="5"/>
    <x v="14"/>
    <x v="23"/>
  </r>
  <r>
    <s v="Tilletiaria anomala UBC 951"/>
    <n v="1037660"/>
    <s v="UP000027361"/>
    <s v="Eukaryota;Opisthokonta;Fungi;Dikarya;Basidiomycota;Ustilaginomycotina;Exobasidiomycetes;Georgefischeriales;Tilletiariaceae;Tilletiaria;Tilletiaria anomala;Tilletiaria anomala UBC 951"/>
    <n v="6806"/>
    <n v="2"/>
    <n v="4"/>
    <n v="0"/>
    <n v="5.87716720540699E-4"/>
    <n v="-3.2308319534318284"/>
    <x v="0"/>
    <x v="0"/>
    <x v="5"/>
    <x v="14"/>
    <x v="15"/>
  </r>
  <r>
    <s v="Ustilago maydis 521"/>
    <n v="237631"/>
    <s v="UP000000561"/>
    <s v="Eukaryota;Opisthokonta;Fungi;Dikarya;Basidiomycota;Ustilaginomycotina;Ustilaginomycetes;Ustilaginales;Ustilaginaceae;Ustilago;Ustilago maydis;Ustilago maydis 521"/>
    <n v="6788"/>
    <n v="1"/>
    <n v="4"/>
    <n v="0"/>
    <n v="5.8927519151443701E-4"/>
    <n v="-3.2296818423176759"/>
    <x v="0"/>
    <x v="0"/>
    <x v="5"/>
    <x v="14"/>
    <x v="15"/>
  </r>
  <r>
    <s v="Geotrichum candidum"/>
    <n v="1173061"/>
    <s v="UP000242525"/>
    <s v="Eukaryota;Opisthokonta;Fungi;Dikarya;Ascomycota;saccharomyceta;Saccharomycotina;Saccharomycetes;Saccharomycetales;Dipodascaceae;Geotrichum;Geotrichum candidum"/>
    <n v="6774"/>
    <n v="1"/>
    <n v="4"/>
    <n v="1"/>
    <n v="5.9049306170652497E-4"/>
    <n v="-3.2287852009806493"/>
    <x v="0"/>
    <x v="0"/>
    <x v="5"/>
    <x v="14"/>
    <x v="23"/>
  </r>
  <r>
    <s v="Mixia osmundae IAM 14324"/>
    <n v="764103"/>
    <s v="UP000009131"/>
    <s v="Eukaryota;Opisthokonta;Fungi;Dikarya;Basidiomycota;Pucciniomycotina;Mixiomycetes;Mixiales;Mixiaceae;Mixia;Mixia osmundae;Mixia osmundae IAM 14324"/>
    <n v="6725"/>
    <n v="1"/>
    <n v="4"/>
    <n v="0"/>
    <n v="5.9479553903345704E-4"/>
    <n v="-3.2256322973464835"/>
    <x v="0"/>
    <x v="0"/>
    <x v="5"/>
    <x v="14"/>
    <x v="15"/>
  </r>
  <r>
    <s v="Protomyces lactucaedebilis"/>
    <n v="56484"/>
    <s v="UP000193685"/>
    <s v="Eukaryota;Opisthokonta;Fungi;Dikarya;Ascomycota;Taphrinomycotina;Taphrinomycetes;Taphrinales;Protomycetaceae;Protomyces;Protomyces lactucaedebilis"/>
    <n v="6702"/>
    <n v="1"/>
    <n v="4"/>
    <n v="1"/>
    <n v="5.9683676514473295E-4"/>
    <n v="-3.2241444321712902"/>
    <x v="0"/>
    <x v="0"/>
    <x v="5"/>
    <x v="14"/>
    <x v="23"/>
  </r>
  <r>
    <s v="Wickerhamomyces ciferrii NRRL Y-1031"/>
    <n v="1206466"/>
    <s v="UP000009328"/>
    <s v="Eukaryota;Opisthokonta;Fungi;Dikarya;Ascomycota;saccharomyceta;Saccharomycotina;Saccharomycetes;Saccharomycetales;Phaffomycetaceae;Wickerhamomyces;Wickerhamomyces ciferrii;Wickerhamomyces ciferrii NRRL Y-1031"/>
    <n v="6698"/>
    <n v="1"/>
    <n v="4"/>
    <n v="1"/>
    <n v="5.9719319199761105E-4"/>
    <n v="-3.2238851518758858"/>
    <x v="0"/>
    <x v="0"/>
    <x v="5"/>
    <x v="14"/>
    <x v="23"/>
  </r>
  <r>
    <s v="Thalassiosira pseudonana"/>
    <n v="35128"/>
    <s v="UP000001449"/>
    <s v="Eukaryota;Stramenopiles;Bacillariophyta;Coscinodiscophyceae;Thalassiosirophycidae;Thalassiosirales;Thalassiosiraceae;Thalassiosira;Thalassiosira pseudonana"/>
    <n v="11717"/>
    <n v="1"/>
    <n v="7"/>
    <n v="1"/>
    <n v="5.97422548433899E-4"/>
    <n v="-3.2237183899079636"/>
    <x v="0"/>
    <x v="1"/>
    <x v="16"/>
    <x v="36"/>
    <x v="49"/>
  </r>
  <r>
    <s v="Pseudomicrostroma glucosiphilum"/>
    <n v="1684307"/>
    <s v="UP000245942"/>
    <s v="Eukaryota;Opisthokonta;Fungi;Dikarya;Basidiomycota;Ustilaginomycotina;Exobasidiomycetes;Microstromatales;Microstromatales incertae sedis;Pseudomicrostroma;Pseudomicrostroma glucosiphilum"/>
    <n v="6679"/>
    <n v="1"/>
    <n v="4"/>
    <n v="0"/>
    <n v="5.9889204970804005E-4"/>
    <n v="-3.222651452136772"/>
    <x v="0"/>
    <x v="0"/>
    <x v="5"/>
    <x v="14"/>
    <x v="15"/>
  </r>
  <r>
    <s v="Rhodotorula sp. JG-1b"/>
    <n v="1305733"/>
    <s v="UP000062823"/>
    <s v="Eukaryota;Opisthokonta;Fungi;Dikarya;Basidiomycota;Pucciniomycotina;Microbotryomycetes;Sporidiobolales;Sporidiobolaceae;Rhodotorula;unclassified Rhodotorula;Rhodotorula sp. JG-1b"/>
    <n v="6678"/>
    <n v="1"/>
    <n v="4"/>
    <n v="0"/>
    <n v="5.98981731057203E-4"/>
    <n v="-3.2225864233903896"/>
    <x v="0"/>
    <x v="0"/>
    <x v="5"/>
    <x v="14"/>
    <x v="15"/>
  </r>
  <r>
    <s v="Sporisorium reilianum SRZ2"/>
    <n v="999809"/>
    <s v="UP000008867"/>
    <s v="Eukaryota;Opisthokonta;Fungi;Dikarya;Basidiomycota;Ustilaginomycotina;Ustilaginomycetes;Ustilaginales;Ustilaginaceae;Sporisorium;Sporisorium reilianum;Sporisorium reilianum SRZ2"/>
    <n v="6673"/>
    <n v="1"/>
    <n v="4"/>
    <n v="0"/>
    <n v="5.9943054098606299E-4"/>
    <n v="-3.2222611335228089"/>
    <x v="0"/>
    <x v="0"/>
    <x v="5"/>
    <x v="14"/>
    <x v="15"/>
  </r>
  <r>
    <s v="Furculomyces boomerangus"/>
    <n v="61424"/>
    <s v="UP000245699"/>
    <s v="Eukaryota;Opisthokonta;Fungi;Fungi incertae sedis;Zoopagomycota;Kickxellomycotina;Harpellomycetes;Harpellales;Harpellaceae;Furculomyces;Furculomyces boomerangus"/>
    <n v="6645"/>
    <n v="1"/>
    <n v="4"/>
    <n v="2"/>
    <n v="6.01956358164033E-4"/>
    <n v="-3.2204349939507884"/>
    <x v="0"/>
    <x v="0"/>
    <x v="5"/>
    <x v="6"/>
    <x v="44"/>
  </r>
  <r>
    <s v="Cryptococcus amylolentus CBS 6039"/>
    <n v="1295533"/>
    <s v="UP000094065"/>
    <s v="Eukaryota;Opisthokonta;Fungi;Dikarya;Basidiomycota;Agaricomycotina;Tremellomycetes;Tremellales;Cryptococcaceae;Cryptococcus;Cryptococcus amylolentus;Cryptococcus amylolentus CBS 6039"/>
    <n v="8246"/>
    <n v="1"/>
    <n v="5"/>
    <n v="1"/>
    <n v="6.0635459616783897E-4"/>
    <n v="-3.2172733261293209"/>
    <x v="0"/>
    <x v="0"/>
    <x v="5"/>
    <x v="14"/>
    <x v="15"/>
  </r>
  <r>
    <s v="Blastomyces parvus"/>
    <n v="2060905"/>
    <s v="UP000224080"/>
    <s v="Eukaryota;Opisthokonta;Fungi;Dikarya;Ascomycota;saccharomyceta;Pezizomycotina;leotiomyceta;Eurotiomycetes;Eurotiomycetidae;Onygenales;Ajellomycetaceae;Blastomyces;Blastomyces parvus"/>
    <n v="8197"/>
    <n v="0"/>
    <n v="5"/>
    <n v="1"/>
    <n v="6.0997926070513605E-4"/>
    <n v="-3.2146849307506011"/>
    <x v="0"/>
    <x v="0"/>
    <x v="5"/>
    <x v="14"/>
    <x v="23"/>
  </r>
  <r>
    <s v="Lupinus angustifolius"/>
    <n v="3871"/>
    <s v="UP000188354"/>
    <s v="Eukaryota;Viridiplantae;Streptophyta;Streptophytina;Embryophyta;Tracheophyta;Euphyllophyta;Spermatophyta;Magnoliopsida;Mesangiospermae;eudicotyledons;Gunneridae;Pentapetalae;rosids;fabids;Fabales;Fabaceae;Papilionoideae;50 kb inversion clade;genistoids sensu lato;core genistoids;Genisteae;Lupinus;Lupinus angustifolius"/>
    <n v="31096"/>
    <n v="1"/>
    <n v="19"/>
    <n v="2"/>
    <n v="6.1101106251607896E-4"/>
    <n v="-3.2139509266703814"/>
    <x v="0"/>
    <x v="2"/>
    <x v="3"/>
    <x v="4"/>
    <x v="30"/>
  </r>
  <r>
    <s v="Moesziomyces antarcticus T-34"/>
    <n v="1151754"/>
    <s v="UP000011976"/>
    <s v="Eukaryota;Opisthokonta;Fungi;Dikarya;Basidiomycota;Ustilaginomycotina;Ustilaginomycetes;Ustilaginales;Ustilaginaceae;Moesziomyces;Moesziomyces antarcticus;Moesziomyces antarcticus T-34"/>
    <n v="6543"/>
    <n v="1"/>
    <n v="4"/>
    <n v="0"/>
    <n v="6.1134036374751598E-4"/>
    <n v="-3.2137169289704008"/>
    <x v="0"/>
    <x v="0"/>
    <x v="5"/>
    <x v="14"/>
    <x v="15"/>
  </r>
  <r>
    <s v="Erysiphe necator"/>
    <n v="52586"/>
    <s v="UP000030854"/>
    <s v="Eukaryota;Opisthokonta;Fungi;Dikarya;Ascomycota;saccharomyceta;Pezizomycotina;leotiomyceta;sordariomyceta;Leotiomycetes;Erysiphales;Erysiphaceae;Erysiphe;Erysiphe necator"/>
    <n v="6482"/>
    <n v="1"/>
    <n v="4"/>
    <n v="1"/>
    <n v="6.1709348966368404E-4"/>
    <n v="-3.209649035368229"/>
    <x v="0"/>
    <x v="0"/>
    <x v="5"/>
    <x v="14"/>
    <x v="23"/>
  </r>
  <r>
    <s v="Brettanomyces bruxellensis"/>
    <n v="5007"/>
    <s v="UP000259121"/>
    <s v="Eukaryota;Opisthokonta;Fungi;Dikarya;Ascomycota;saccharomyceta;Saccharomycotina;Saccharomycetes;Saccharomycetales;Pichiaceae;Brettanomyces;Brettanomyces bruxellensis"/>
    <n v="4847"/>
    <n v="1"/>
    <n v="3"/>
    <n v="1"/>
    <n v="6.1893955023726004E-4"/>
    <n v="-3.2083517650030968"/>
    <x v="0"/>
    <x v="0"/>
    <x v="5"/>
    <x v="14"/>
    <x v="23"/>
  </r>
  <r>
    <s v="Smittium simulii"/>
    <n v="133385"/>
    <s v="UP000245383"/>
    <s v="Eukaryota;Opisthokonta;Fungi;Fungi incertae sedis;Zoopagomycota;Kickxellomycotina;Harpellomycetes;Harpellales;Legeriomycetaceae;Smittium;Smittium simulii"/>
    <n v="6456"/>
    <n v="1"/>
    <n v="4"/>
    <n v="1"/>
    <n v="6.1957868649318497E-4"/>
    <n v="-3.2079035303860515"/>
    <x v="0"/>
    <x v="0"/>
    <x v="5"/>
    <x v="6"/>
    <x v="44"/>
  </r>
  <r>
    <s v="Blumeria graminis f. sp. hordei DH14"/>
    <n v="546991"/>
    <s v="UP000015441"/>
    <s v="Eukaryota;Opisthokonta;Fungi;Dikarya;Ascomycota;saccharomyceta;Pezizomycotina;leotiomyceta;sordariomyceta;Leotiomycetes;Erysiphales;Erysiphaceae;Blumeria;Blumeria graminis;Blumeria graminis f. sp. hordei;Blumeria graminis f. sp. hordei DH14"/>
    <n v="6452"/>
    <n v="1"/>
    <n v="4"/>
    <n v="1"/>
    <n v="6.1996280223186595E-4"/>
    <n v="-3.2076343673889616"/>
    <x v="0"/>
    <x v="0"/>
    <x v="5"/>
    <x v="14"/>
    <x v="23"/>
  </r>
  <r>
    <s v="Yarrowia lipolytica CLIB122"/>
    <n v="284591"/>
    <s v="UP000001300"/>
    <s v="Eukaryota;Opisthokonta;Fungi;Dikarya;Ascomycota;saccharomyceta;Saccharomycotina;Saccharomycetes;Saccharomycetales;Dipodascaceae;Yarrowia;Yarrowia lipolytica;Yarrowia lipolytica CLIB122"/>
    <n v="6449"/>
    <n v="1"/>
    <n v="4"/>
    <n v="1"/>
    <n v="6.2025120173670302E-4"/>
    <n v="-3.2074323856093798"/>
    <x v="0"/>
    <x v="0"/>
    <x v="5"/>
    <x v="14"/>
    <x v="23"/>
  </r>
  <r>
    <s v="Ichthyophthirius multifiliis strain G5"/>
    <n v="857967"/>
    <s v="UP000008983"/>
    <s v="Eukaryota;Alveolata;Ciliophora;Intramacronucleata;Oligohymenophorea;Hymenostomatida;Ophryoglenina;Ichthyophthirius;Ichthyophthirius multifiliis;Ichthyophthirius multifiliis strain G5"/>
    <n v="8049"/>
    <n v="0"/>
    <n v="5"/>
    <n v="0"/>
    <n v="6.2119517952540697E-4"/>
    <n v="-3.2067719230555825"/>
    <x v="0"/>
    <x v="8"/>
    <x v="13"/>
    <x v="19"/>
    <x v="24"/>
  </r>
  <r>
    <s v="Trachipleistophora hominis"/>
    <n v="72359"/>
    <s v="UP000011185"/>
    <s v="Eukaryota;Opisthokonta;Fungi;Fungi incertae sedis;Microsporidia;Pansporoblastina;Pleistophoridae;Trachipleistophora;Trachipleistophora hominis"/>
    <n v="3212"/>
    <n v="0"/>
    <n v="2"/>
    <n v="1"/>
    <n v="6.2266500622664995E-4"/>
    <n v="-3.2057455409426621"/>
    <x v="0"/>
    <x v="0"/>
    <x v="5"/>
    <x v="6"/>
    <x v="45"/>
  </r>
  <r>
    <s v="Wickerhamomyces anomalus NRRL Y-366-8"/>
    <n v="683960"/>
    <s v="UP000094112"/>
    <s v="Eukaryota;Opisthokonta;Fungi;Dikarya;Ascomycota;saccharomyceta;Saccharomycotina;Saccharomycetes;Saccharomycetales;Phaffomycetaceae;Wickerhamomyces;Wickerhamomyces anomalus;Wickerhamomyces anomalus NRRL Y-366-8"/>
    <n v="6406"/>
    <n v="1"/>
    <n v="4"/>
    <n v="1"/>
    <n v="6.2441461130190396E-4"/>
    <n v="-3.2045269429998409"/>
    <x v="0"/>
    <x v="0"/>
    <x v="5"/>
    <x v="14"/>
    <x v="23"/>
  </r>
  <r>
    <s v="Nosema ceranae"/>
    <n v="40302"/>
    <s v="UP000034350"/>
    <s v="Eukaryota;Opisthokonta;Fungi;Fungi incertae sedis;Microsporidia;Apansporoblastina;Nosematidae;Nosema;Nosema ceranae"/>
    <n v="3200"/>
    <n v="1"/>
    <n v="2"/>
    <n v="0"/>
    <n v="6.2500000000000001E-4"/>
    <n v="-3.2041199826559246"/>
    <x v="0"/>
    <x v="0"/>
    <x v="5"/>
    <x v="6"/>
    <x v="45"/>
  </r>
  <r>
    <s v="Babjeviella inositovora NRRL Y-12698"/>
    <n v="984486"/>
    <s v="UP000094336"/>
    <s v="Eukaryota;Opisthokonta;Fungi;Dikarya;Ascomycota;saccharomyceta;Saccharomycotina;Saccharomycetes;Saccharomycetales;Debaryomycetaceae;Babjeviella;Babjeviella inositovora;Babjeviella inositovora NRRL Y-12698"/>
    <n v="6393"/>
    <n v="1"/>
    <n v="4"/>
    <n v="1"/>
    <n v="6.2568434224933504E-4"/>
    <n v="-3.203644713105902"/>
    <x v="0"/>
    <x v="0"/>
    <x v="5"/>
    <x v="14"/>
    <x v="23"/>
  </r>
  <r>
    <s v="Smittium mucronatum"/>
    <n v="133383"/>
    <s v="UP000187455"/>
    <s v="Eukaryota;Opisthokonta;Fungi;Fungi incertae sedis;Zoopagomycota;Kickxellomycotina;Harpellomycetes;Harpellales;Legeriomycetaceae;Smittium;Smittium mucronatum"/>
    <n v="7962"/>
    <n v="1"/>
    <n v="5"/>
    <n v="0"/>
    <n v="6.2798291886460703E-4"/>
    <n v="-3.20205216891206"/>
    <x v="0"/>
    <x v="0"/>
    <x v="5"/>
    <x v="6"/>
    <x v="44"/>
  </r>
  <r>
    <s v="Brassica oleracea var. oleracea"/>
    <n v="109376"/>
    <s v="UP000032141"/>
    <s v="Eukaryota;Viridiplantae;Streptophyta;Streptophytina;Embryophyta;Tracheophyta;Euphyllophyta;Spermatophyta;Magnoliopsida;Mesangiospermae;eudicotyledons;Gunneridae;Pentapetalae;rosids;malvids;Brassicales;Brassicaceae;Brassiceae;Brassica;Brassica oleracea;Brassica oleracea var. oleracea"/>
    <n v="58535"/>
    <n v="1"/>
    <n v="37"/>
    <n v="3"/>
    <n v="6.3210045272059498E-4"/>
    <n v="-3.1992138986233751"/>
    <x v="0"/>
    <x v="2"/>
    <x v="3"/>
    <x v="4"/>
    <x v="30"/>
  </r>
  <r>
    <s v="Debaryomyces hansenii CBS767"/>
    <n v="284592"/>
    <s v="UP000000599"/>
    <s v="Eukaryota;Opisthokonta;Fungi;Dikarya;Ascomycota;saccharomyceta;Saccharomycotina;Saccharomycetes;Saccharomycetales;Debaryomycetaceae;Debaryomyces;Debaryomyces hansenii;Debaryomyces hansenii CBS767"/>
    <n v="6284"/>
    <n v="1"/>
    <n v="4"/>
    <n v="1"/>
    <n v="6.3653723742839005E-4"/>
    <n v="-3.196176185039973"/>
    <x v="0"/>
    <x v="0"/>
    <x v="5"/>
    <x v="14"/>
    <x v="23"/>
  </r>
  <r>
    <s v="Candida tropicalis MYA-3404"/>
    <n v="294747"/>
    <s v="UP000002037"/>
    <s v="Eukaryota;Opisthokonta;Fungi;Dikarya;Ascomycota;saccharomyceta;Saccharomycotina;Saccharomycetes;Saccharomycetales;Debaryomycetaceae;Candida/Lodderomyces clade;Candida;Candida tropicalis;Candida tropicalis MYA-3404"/>
    <n v="6226"/>
    <n v="1"/>
    <n v="4"/>
    <n v="1"/>
    <n v="6.4246707356247997E-4"/>
    <n v="-3.1921491250185339"/>
    <x v="0"/>
    <x v="0"/>
    <x v="5"/>
    <x v="14"/>
    <x v="23"/>
  </r>
  <r>
    <s v="Rhizopus delemar RA 99-880"/>
    <n v="246409"/>
    <s v="UP000009138"/>
    <s v="Eukaryota;Opisthokonta;Fungi;Fungi incertae sedis;Mucoromycota;Mucoromycotina;Mucoromycetes;Mucorales;Mucorineae;Rhizopodaceae;Rhizopus;Rhizopus delemar;Rhizopus delemar RA 99-880"/>
    <n v="16971"/>
    <n v="1"/>
    <n v="11"/>
    <n v="1"/>
    <n v="6.4816451593895498E-4"/>
    <n v="-3.1883147483018464"/>
    <x v="0"/>
    <x v="0"/>
    <x v="5"/>
    <x v="6"/>
    <x v="7"/>
  </r>
  <r>
    <s v="Candida albicans SC5314"/>
    <n v="237561"/>
    <s v="UP000000559"/>
    <s v="Eukaryota;Opisthokonta;Fungi;Dikarya;Ascomycota;saccharomyceta;Saccharomycotina;Saccharomycetes;Saccharomycetales;Debaryomycetaceae;Candida/Lodderomyces clade;Candida;Candida albicans;Candida albicans SC5314"/>
    <n v="6035"/>
    <n v="1"/>
    <n v="4"/>
    <n v="1"/>
    <n v="6.6280033140016595E-4"/>
    <n v="-3.1786172831054054"/>
    <x v="0"/>
    <x v="0"/>
    <x v="5"/>
    <x v="14"/>
    <x v="23"/>
  </r>
  <r>
    <s v="Kuraishia capsulata CBS 1993"/>
    <n v="1382522"/>
    <s v="UP000019384"/>
    <s v="Eukaryota;Opisthokonta;Fungi;Dikarya;Ascomycota;saccharomyceta;Saccharomycotina;Saccharomycetes;Saccharomycetales;Saccharomycetales incertae sedis;Kuraishia;Kuraishia capsulata;Kuraishia capsulata CBS 1993"/>
    <n v="6027"/>
    <n v="1"/>
    <n v="4"/>
    <n v="1"/>
    <n v="6.6368010618881701E-4"/>
    <n v="-3.1780412001399494"/>
    <x v="0"/>
    <x v="0"/>
    <x v="5"/>
    <x v="14"/>
    <x v="23"/>
  </r>
  <r>
    <s v="Cyberlindnera jadinii NRRL Y-1542"/>
    <n v="983966"/>
    <s v="UP000094389"/>
    <s v="Eukaryota;Opisthokonta;Fungi;Dikarya;Ascomycota;saccharomyceta;Saccharomycotina;Saccharomycetes;Saccharomycetales;Phaffomycetaceae;Cyberlindnera;Cyberlindnera jadinii;Cyberlindnera jadinii NRRL Y-1542"/>
    <n v="5994"/>
    <n v="1"/>
    <n v="4"/>
    <n v="1"/>
    <n v="6.6733400066733403E-4"/>
    <n v="-3.1756567472816637"/>
    <x v="0"/>
    <x v="0"/>
    <x v="5"/>
    <x v="14"/>
    <x v="23"/>
  </r>
  <r>
    <s v="Tubulinosema ratisbonensis"/>
    <n v="291195"/>
    <s v="UP000282876"/>
    <s v="Eukaryota;Opisthokonta;Fungi;Fungi incertae sedis;Microsporidia;Tubulinosematoidea;Tubulinosematidae;Tubulinosema;Tubulinosema ratisbonensis"/>
    <n v="2996"/>
    <n v="0"/>
    <n v="2"/>
    <n v="0"/>
    <n v="6.6755674232309701E-4"/>
    <n v="-3.1755118133634479"/>
    <x v="0"/>
    <x v="0"/>
    <x v="5"/>
    <x v="6"/>
    <x v="45"/>
  </r>
  <r>
    <s v="Malassezia sympodialis ATCC 42132"/>
    <n v="1230383"/>
    <s v="UP000186303"/>
    <s v="Eukaryota;Opisthokonta;Fungi;Dikarya;Basidiomycota;Ustilaginomycotina;Malasseziomycetes;Malasseziales;Malasseziaceae;Malassezia;Malassezia sympodialis;Malassezia sympodialis ATCC 42132"/>
    <n v="4490"/>
    <n v="1"/>
    <n v="3"/>
    <n v="0"/>
    <n v="6.6815144766147003E-4"/>
    <n v="-3.1751250862836606"/>
    <x v="0"/>
    <x v="0"/>
    <x v="5"/>
    <x v="14"/>
    <x v="15"/>
  </r>
  <r>
    <s v="Pseudozyma hubeiensis SY62"/>
    <n v="1305764"/>
    <s v="UP000014071"/>
    <s v="Eukaryota;Opisthokonta;Fungi;Dikarya;Basidiomycota;Ustilaginomycotina;Ustilaginomycetes;Ustilaginales;Ustilaginaceae;Pseudozyma;Pseudozyma hubeiensis;Pseudozyma hubeiensis SY62"/>
    <n v="7472"/>
    <n v="0"/>
    <n v="5"/>
    <n v="0"/>
    <n v="6.6916488222698101E-4"/>
    <n v="-3.1744668588860181"/>
    <x v="0"/>
    <x v="0"/>
    <x v="5"/>
    <x v="14"/>
    <x v="15"/>
  </r>
  <r>
    <s v="Candida maltosa Xu316"/>
    <n v="1245528"/>
    <s v="UP000011777"/>
    <s v="Eukaryota;Opisthokonta;Fungi;Dikarya;Ascomycota;saccharomyceta;Saccharomycotina;Saccharomycetes;Saccharomycetales;Debaryomycetaceae;Candida/Lodderomyces clade;Candida;Candida maltosa;Candida maltosa Xu316"/>
    <n v="5976"/>
    <n v="1"/>
    <n v="4"/>
    <n v="1"/>
    <n v="6.6934404283801904E-4"/>
    <n v="-3.1743505974793798"/>
    <x v="0"/>
    <x v="0"/>
    <x v="5"/>
    <x v="14"/>
    <x v="23"/>
  </r>
  <r>
    <s v="Parastrongyloides trichosuri"/>
    <n v="131310"/>
    <s v="UP000038045"/>
    <s v="Eukaryota;Opisthokonta;Metazoa;Eumetazoa;Bilateria;Protostomia;Ecdysozoa;Nematoda;Chromadorea;Rhabditida;Tylenchina;Panagrolaimomorpha;Strongyloidoidea;Strongyloididae;Parastrongyloides;Parastrongyloides trichosuri"/>
    <n v="14864"/>
    <n v="0"/>
    <n v="10"/>
    <n v="1"/>
    <n v="6.7276641550053804E-4"/>
    <n v="-3.1721356966495668"/>
    <x v="0"/>
    <x v="0"/>
    <x v="0"/>
    <x v="0"/>
    <x v="0"/>
  </r>
  <r>
    <s v="Clavispora lusitaniae ATCC 42720"/>
    <n v="306902"/>
    <s v="UP000007703"/>
    <s v="Eukaryota;Opisthokonta;Fungi;Dikarya;Ascomycota;saccharomyceta;Saccharomycotina;Saccharomycetes;Saccharomycetales;Metschnikowiaceae;Clavispora;Clavispora lusitaniae;Clavispora lusitaniae ATCC 42720"/>
    <n v="5932"/>
    <n v="1"/>
    <n v="4"/>
    <n v="1"/>
    <n v="6.7430883344571802E-4"/>
    <n v="-3.1711411510283822"/>
    <x v="0"/>
    <x v="0"/>
    <x v="5"/>
    <x v="14"/>
    <x v="23"/>
  </r>
  <r>
    <s v="[Candida] intermedia"/>
    <n v="45354"/>
    <s v="UP000182334"/>
    <s v="Eukaryota;Opisthokonta;Fungi;Dikarya;Ascomycota;saccharomyceta;Saccharomycotina;Saccharomycetes;Saccharomycetales;Metschnikowiaceae;Clavispora;Clavispora/Candida clade;[Candida] intermedia"/>
    <n v="5921"/>
    <n v="1"/>
    <n v="4"/>
    <n v="1"/>
    <n v="6.7556156054720499E-4"/>
    <n v="-3.1703350697540378"/>
    <x v="0"/>
    <x v="0"/>
    <x v="5"/>
    <x v="14"/>
    <x v="23"/>
  </r>
  <r>
    <s v="Meyerozyma guilliermondii ATCC 6260"/>
    <n v="294746"/>
    <s v="UP000001997"/>
    <s v="Eukaryota;Opisthokonta;Fungi;Dikarya;Ascomycota;saccharomyceta;Saccharomycotina;Saccharomycetes;Saccharomycetales;Debaryomycetaceae;Meyerozyma;Meyerozyma guilliermondii;Meyerozyma guilliermondii ATCC 6260"/>
    <n v="5919"/>
    <n v="1"/>
    <n v="4"/>
    <n v="1"/>
    <n v="6.7578982936306801E-4"/>
    <n v="-3.1701883486438911"/>
    <x v="0"/>
    <x v="0"/>
    <x v="5"/>
    <x v="14"/>
    <x v="23"/>
  </r>
  <r>
    <s v="Millerozyma farinosa CBS 7064"/>
    <n v="559304"/>
    <s v="UP000005222"/>
    <s v="Eukaryota;Opisthokonta;Fungi;Dikarya;Ascomycota;saccharomyceta;Saccharomycotina;Saccharomycetes;Saccharomycetales;Debaryomycetaceae;Millerozyma;Millerozyma farinosa;Millerozyma farinosa CBS 7064"/>
    <n v="8851"/>
    <n v="2"/>
    <n v="6"/>
    <n v="1"/>
    <n v="6.7788950401084596E-4"/>
    <n v="-3.1688410903647291"/>
    <x v="0"/>
    <x v="0"/>
    <x v="5"/>
    <x v="14"/>
    <x v="23"/>
  </r>
  <r>
    <s v="Suhomyces tanzawaensis NRRL Y-17324"/>
    <n v="984487"/>
    <s v="UP000094285"/>
    <s v="Eukaryota;Opisthokonta;Fungi;Dikarya;Ascomycota;saccharomyceta;Saccharomycotina;Saccharomycetes;Saccharomycetales;Debaryomycetaceae;Suhomyces;Suhomyces tanzawaensis;Suhomyces tanzawaensis NRRL Y-17324"/>
    <n v="5881"/>
    <n v="1"/>
    <n v="4"/>
    <n v="1"/>
    <n v="6.8015643598027501E-4"/>
    <n v="-3.1673911880740757"/>
    <x v="0"/>
    <x v="0"/>
    <x v="5"/>
    <x v="14"/>
    <x v="23"/>
  </r>
  <r>
    <s v="Nosema bombycis CQ1"/>
    <n v="578461"/>
    <s v="UP000016927"/>
    <s v="Eukaryota;Opisthokonta;Fungi;Fungi incertae sedis;Microsporidia;Apansporoblastina;Nosematidae;Nosema;Nosema bombycis;Nosema bombycis CQ1"/>
    <n v="4398"/>
    <n v="0"/>
    <n v="3"/>
    <n v="1"/>
    <n v="6.8212824010913998E-4"/>
    <n v="-3.1661339703051095"/>
    <x v="0"/>
    <x v="0"/>
    <x v="5"/>
    <x v="6"/>
    <x v="45"/>
  </r>
  <r>
    <s v="Metschnikowia bicuspidata var. bicuspidata NRRL YB-4993"/>
    <n v="869754"/>
    <s v="UP000092555"/>
    <s v="Eukaryota;Opisthokonta;Fungi;Dikarya;Ascomycota;saccharomyceta;Saccharomycotina;Saccharomycetes;Saccharomycetales;Metschnikowiaceae;Metschnikowia;Metschnikowia bicuspidata;Metschnikowia bicuspidata var. bicuspidata;Metschnikowia bicuspidata var. bicuspidata NRRL YB-4993"/>
    <n v="5826"/>
    <n v="1"/>
    <n v="4"/>
    <n v="1"/>
    <n v="6.8657741160315798E-4"/>
    <n v="-3.1633104889636865"/>
    <x v="0"/>
    <x v="0"/>
    <x v="5"/>
    <x v="14"/>
    <x v="23"/>
  </r>
  <r>
    <s v="[Candida] arabinofermentans NRRL YB-2248"/>
    <n v="983967"/>
    <s v="UP000094801"/>
    <s v="Eukaryota;Opisthokonta;Fungi;Dikarya;Ascomycota;saccharomyceta;Saccharomycotina;Saccharomycetes;Saccharomycetales;Pichiaceae;Ogataea;Ogataea/Candida clade;[Candida] arabinofermentans;[Candida] arabinofermentans NRRL YB-2248"/>
    <n v="5824"/>
    <n v="1"/>
    <n v="4"/>
    <n v="1"/>
    <n v="6.8681318681318698E-4"/>
    <n v="-3.1631613749770184"/>
    <x v="0"/>
    <x v="0"/>
    <x v="5"/>
    <x v="14"/>
    <x v="23"/>
  </r>
  <r>
    <s v="Rhodotorula graminis WP1"/>
    <n v="578459"/>
    <s v="UP000053890"/>
    <s v="Eukaryota;Opisthokonta;Fungi;Dikarya;Basidiomycota;Pucciniomycotina;Microbotryomycetes;Sporidiobolales;Sporidiobolaceae;Rhodotorula;Rhodotorula graminis;Rhodotorula graminis WP1"/>
    <n v="7225"/>
    <n v="1"/>
    <n v="5"/>
    <n v="0"/>
    <n v="6.9204152249134902E-4"/>
    <n v="-3.159867847092567"/>
    <x v="0"/>
    <x v="0"/>
    <x v="5"/>
    <x v="14"/>
    <x v="15"/>
  </r>
  <r>
    <s v="Lodderomyces elongisporus NRRL YB-4239"/>
    <n v="379508"/>
    <s v="UP000001996"/>
    <s v="Eukaryota;Opisthokonta;Fungi;Dikarya;Ascomycota;saccharomyceta;Saccharomycotina;Saccharomycetes;Saccharomycetales;Debaryomycetaceae;Candida/Lodderomyces clade;Lodderomyces;Lodderomyces elongisporus;Lodderomyces elongisporus NRRL YB-4239"/>
    <n v="5779"/>
    <n v="1"/>
    <n v="4"/>
    <n v="1"/>
    <n v="6.9216127357674302E-4"/>
    <n v="-3.1597927031384208"/>
    <x v="0"/>
    <x v="0"/>
    <x v="5"/>
    <x v="14"/>
    <x v="23"/>
  </r>
  <r>
    <s v="Candida parapsilosis CDC317"/>
    <n v="578454"/>
    <s v="UP000005221"/>
    <s v="Eukaryota;Opisthokonta;Fungi;Dikarya;Ascomycota;saccharomyceta;Saccharomycotina;Saccharomycetes;Saccharomycetales;Debaryomycetaceae;Candida/Lodderomyces clade;Candida;Candida parapsilosis;Candida parapsilosis CDC317"/>
    <n v="5777"/>
    <n v="1"/>
    <n v="4"/>
    <n v="1"/>
    <n v="6.9240090012117001E-4"/>
    <n v="-3.1596423762134505"/>
    <x v="0"/>
    <x v="0"/>
    <x v="5"/>
    <x v="14"/>
    <x v="23"/>
  </r>
  <r>
    <s v="Kalmanozyma brasiliensis GHG001"/>
    <n v="1365824"/>
    <s v="UP000019377"/>
    <s v="Eukaryota;Opisthokonta;Fungi;Dikarya;Basidiomycota;Ustilaginomycotina;Ustilaginomycetes;Ustilaginales;Ustilaginaceae;Kalmanozyma;Kalmanozyma brasiliensis;Kalmanozyma brasiliensis GHG001"/>
    <n v="5765"/>
    <n v="1"/>
    <n v="4"/>
    <n v="0"/>
    <n v="6.9384215091066804E-4"/>
    <n v="-3.1587393203027552"/>
    <x v="0"/>
    <x v="0"/>
    <x v="5"/>
    <x v="14"/>
    <x v="15"/>
  </r>
  <r>
    <s v="Morus notabilis"/>
    <n v="981085"/>
    <s v="UP000030645"/>
    <s v="Eukaryota;Viridiplantae;Streptophyta;Streptophytina;Embryophyta;Tracheophyta;Euphyllophyta;Spermatophyta;Magnoliopsida;Mesangiospermae;eudicotyledons;Gunneridae;Pentapetalae;rosids;fabids;Rosales;Moraceae;Morus;Morus notabilis"/>
    <n v="26760"/>
    <n v="1"/>
    <n v="19"/>
    <n v="1"/>
    <n v="7.1001494768310898E-4"/>
    <n v="-3.1487325081429565"/>
    <x v="0"/>
    <x v="2"/>
    <x v="3"/>
    <x v="4"/>
    <x v="30"/>
  </r>
  <r>
    <s v="Malassezia pachydermatis"/>
    <n v="77020"/>
    <s v="UP000037751"/>
    <s v="Eukaryota;Opisthokonta;Fungi;Dikarya;Basidiomycota;Ustilaginomycotina;Malasseziomycetes;Malasseziales;Malasseziaceae;Malassezia;Malassezia pachydermatis"/>
    <n v="4201"/>
    <n v="1"/>
    <n v="3"/>
    <n v="0"/>
    <n v="7.1411568674125195E-4"/>
    <n v="-3.1462314268183298"/>
    <x v="0"/>
    <x v="0"/>
    <x v="5"/>
    <x v="14"/>
    <x v="15"/>
  </r>
  <r>
    <s v="Brassica napus"/>
    <n v="3708"/>
    <s v="UP000028999"/>
    <s v="Eukaryota;Viridiplantae;Streptophyta;Streptophytina;Embryophyta;Tracheophyta;Euphyllophyta;Spermatophyta;Magnoliopsida;Mesangiospermae;eudicotyledons;Gunneridae;Pentapetalae;rosids;malvids;Brassicales;Brassicaceae;Brassiceae;Brassica;Brassica napus"/>
    <n v="60180"/>
    <n v="0"/>
    <n v="43"/>
    <n v="1"/>
    <n v="7.14523097374543E-4"/>
    <n v="-3.1459837278244751"/>
    <x v="0"/>
    <x v="2"/>
    <x v="3"/>
    <x v="4"/>
    <x v="30"/>
  </r>
  <r>
    <s v="Pichia membranifaciens NRRL Y-2026"/>
    <n v="763406"/>
    <s v="UP000094455"/>
    <s v="Eukaryota;Opisthokonta;Fungi;Dikarya;Ascomycota;saccharomyceta;Saccharomycotina;Saccharomycetes;Saccharomycetales;Pichiaceae;Pichia;Pichia membranifaciens;Pichia membranifaciens NRRL Y-2026"/>
    <n v="5536"/>
    <n v="1"/>
    <n v="4"/>
    <n v="1"/>
    <n v="7.2254335260115603E-4"/>
    <n v="-3.1411360901207388"/>
    <x v="0"/>
    <x v="0"/>
    <x v="5"/>
    <x v="14"/>
    <x v="23"/>
  </r>
  <r>
    <s v="Vavraia culicis subsp. floridensis"/>
    <n v="948595"/>
    <s v="UP000011081"/>
    <s v="Eukaryota;Opisthokonta;Fungi;Fungi incertae sedis;Microsporidia;Pansporoblastina;Pleistophoridae;Vavraia;Vavraia culicis;Vavraia culicis subsp. floridensis"/>
    <n v="2768"/>
    <n v="0"/>
    <n v="2"/>
    <n v="1"/>
    <n v="7.2254335260115603E-4"/>
    <n v="-3.1411360901207388"/>
    <x v="0"/>
    <x v="0"/>
    <x v="5"/>
    <x v="6"/>
    <x v="45"/>
  </r>
  <r>
    <s v="Neolecta irregularis DAH-3"/>
    <n v="1198029"/>
    <s v="UP000186594"/>
    <s v="Eukaryota;Opisthokonta;Fungi;Dikarya;Ascomycota;Taphrinomycotina;Neolectomycetes;Neolectales;Neolectaceae;Neolecta;Neolecta irregularis;Neolecta irregularis DAH-3"/>
    <n v="5530"/>
    <n v="0"/>
    <n v="4"/>
    <n v="1"/>
    <n v="7.2332730560578705E-4"/>
    <n v="-3.1406651399767358"/>
    <x v="0"/>
    <x v="0"/>
    <x v="5"/>
    <x v="14"/>
    <x v="23"/>
  </r>
  <r>
    <s v="Hesseltinella vesiculosa"/>
    <n v="101127"/>
    <s v="UP000242146"/>
    <s v="Eukaryota;Opisthokonta;Fungi;Fungi incertae sedis;Mucoromycota;Mucoromycotina;Mucoromycetes;Mucorales;Cunninghamellaceae;Hesseltinella;Hesseltinella vesiculosa"/>
    <n v="11058"/>
    <n v="1"/>
    <n v="8"/>
    <n v="1"/>
    <n v="7.2345812986073399E-4"/>
    <n v="-3.1405865986107742"/>
    <x v="0"/>
    <x v="0"/>
    <x v="5"/>
    <x v="6"/>
    <x v="7"/>
  </r>
  <r>
    <s v="Syncephalastrum racemosum"/>
    <n v="13706"/>
    <s v="UP000242180"/>
    <s v="Eukaryota;Opisthokonta;Fungi;Fungi incertae sedis;Mucoromycota;Mucoromycotina;Mucoromycetes;Mucorales;Syncephalastraceae;Syncephalastrum;Syncephalastrum racemosum"/>
    <n v="11037"/>
    <n v="1"/>
    <n v="8"/>
    <n v="1"/>
    <n v="7.2483464709613096E-4"/>
    <n v="-3.139761055558846"/>
    <x v="0"/>
    <x v="0"/>
    <x v="5"/>
    <x v="6"/>
    <x v="7"/>
  </r>
  <r>
    <s v="Cyberlindnera fabianii"/>
    <n v="36022"/>
    <s v="UP000189513"/>
    <s v="Eukaryota;Opisthokonta;Fungi;Dikarya;Ascomycota;saccharomyceta;Saccharomycotina;Saccharomycetes;Saccharomycetales;Phaffomycetaceae;Cyberlindnera;Cyberlindnera fabianii"/>
    <n v="5507"/>
    <n v="1"/>
    <n v="4"/>
    <n v="1"/>
    <n v="7.2634828400217901E-4"/>
    <n v="-3.1388550851533203"/>
    <x v="0"/>
    <x v="0"/>
    <x v="5"/>
    <x v="14"/>
    <x v="23"/>
  </r>
  <r>
    <s v="Rhizopus microsporus"/>
    <n v="58291"/>
    <s v="UP000038169"/>
    <s v="Eukaryota;Opisthokonta;Fungi;Fungi incertae sedis;Mucoromycota;Mucoromycotina;Mucoromycetes;Mucorales;Mucorineae;Rhizopodaceae;Rhizopus;Rhizopus microsporus"/>
    <n v="19180"/>
    <n v="3"/>
    <n v="14"/>
    <n v="2"/>
    <n v="7.2992700729927003E-4"/>
    <n v="-3.1367205671564067"/>
    <x v="0"/>
    <x v="0"/>
    <x v="5"/>
    <x v="6"/>
    <x v="7"/>
  </r>
  <r>
    <s v="Malassezia restricta CBS 7877"/>
    <n v="425264"/>
    <s v="UP000269793"/>
    <s v="Eukaryota;Opisthokonta;Fungi;Dikarya;Basidiomycota;Ustilaginomycotina;Malasseziomycetes;Malasseziales;Malasseziaceae;Malassezia;Malassezia restricta;Malassezia restricta CBS 7877"/>
    <n v="4096"/>
    <n v="1"/>
    <n v="3"/>
    <n v="0"/>
    <n v="7.32421875E-4"/>
    <n v="-3.135238693248112"/>
    <x v="0"/>
    <x v="0"/>
    <x v="5"/>
    <x v="14"/>
    <x v="15"/>
  </r>
  <r>
    <s v="[Candida] auris"/>
    <n v="498019"/>
    <s v="UP000230249"/>
    <s v="Eukaryota;Opisthokonta;Fungi;Dikarya;Ascomycota;saccharomyceta;Saccharomycotina;Saccharomycetes;Saccharomycetales;Metschnikowiaceae;Clavispora;Clavispora/Candida clade;[Candida] auris"/>
    <n v="5407"/>
    <n v="1"/>
    <n v="4"/>
    <n v="1"/>
    <n v="7.3978176437950805E-4"/>
    <n v="-3.1308963782476624"/>
    <x v="0"/>
    <x v="0"/>
    <x v="5"/>
    <x v="14"/>
    <x v="23"/>
  </r>
  <r>
    <s v="Golovinomyces cichoracearum"/>
    <n v="62708"/>
    <s v="UP000283383"/>
    <s v="Eukaryota;Opisthokonta;Fungi;Dikarya;Ascomycota;saccharomyceta;Pezizomycotina;leotiomyceta;sordariomyceta;Leotiomycetes;Erysiphales;Erysiphaceae;Golovinomyces;Golovinomyces cichoracearum"/>
    <n v="6757"/>
    <n v="1"/>
    <n v="5"/>
    <n v="1"/>
    <n v="7.3997336095900596E-4"/>
    <n v="-3.1307839145889558"/>
    <x v="0"/>
    <x v="0"/>
    <x v="5"/>
    <x v="14"/>
    <x v="23"/>
  </r>
  <r>
    <s v="Lichtheimia corymbifera JMRC:FSU:9682"/>
    <n v="1263082"/>
    <s v="UP000027586"/>
    <s v="Eukaryota;Opisthokonta;Fungi;Fungi incertae sedis;Mucoromycota;Mucoromycotina;Mucoromycetes;Mucorales;Lichtheimiaceae;Lichtheimia;Lichtheimia corymbifera;Lichtheimia corymbifera JMRC:FSU:9682"/>
    <n v="12138"/>
    <n v="1"/>
    <n v="9"/>
    <n v="1"/>
    <n v="7.4147305981215998E-4"/>
    <n v="-3.1299046237151233"/>
    <x v="0"/>
    <x v="0"/>
    <x v="5"/>
    <x v="6"/>
    <x v="7"/>
  </r>
  <r>
    <s v="Ascoidea rubescens DSM 1968"/>
    <n v="1344418"/>
    <s v="UP000095038"/>
    <s v="Eukaryota;Opisthokonta;Fungi;Dikarya;Ascomycota;saccharomyceta;Saccharomycotina;Saccharomycetes;Saccharomycetales;Ascoideaceae;Ascoidea;Ascoidea rubescens;Ascoidea rubescens DSM 1968"/>
    <n v="6733"/>
    <n v="1"/>
    <n v="5"/>
    <n v="1"/>
    <n v="7.4261102034754202E-4"/>
    <n v="-3.1292386101319267"/>
    <x v="0"/>
    <x v="0"/>
    <x v="5"/>
    <x v="14"/>
    <x v="23"/>
  </r>
  <r>
    <s v="Capsella rubella"/>
    <n v="81985"/>
    <s v="UP000029121"/>
    <s v="Eukaryota;Viridiplantae;Streptophyta;Streptophytina;Embryophyta;Tracheophyta;Euphyllophyta;Spermatophyta;Magnoliopsida;Mesangiospermae;eudicotyledons;Gunneridae;Pentapetalae;rosids;malvids;Brassicales;Brassicaceae;Camelineae;Capsella;Capsella rubella"/>
    <n v="26721"/>
    <n v="1"/>
    <n v="20"/>
    <n v="1"/>
    <n v="7.4847498222371898E-4"/>
    <n v="-3.1258227113713883"/>
    <x v="0"/>
    <x v="2"/>
    <x v="3"/>
    <x v="4"/>
    <x v="30"/>
  </r>
  <r>
    <s v="Ogataea parapolymorpha DL-1"/>
    <n v="871575"/>
    <s v="UP000008673"/>
    <s v="Eukaryota;Opisthokonta;Fungi;Dikarya;Ascomycota;saccharomyceta;Saccharomycotina;Saccharomycetes;Saccharomycetales;Pichiaceae;Ogataea;Ogataea parapolymorpha;Ogataea parapolymorpha DL-1"/>
    <n v="5338"/>
    <n v="1"/>
    <n v="4"/>
    <n v="1"/>
    <n v="7.4934432371674795E-4"/>
    <n v="-3.1253185781235264"/>
    <x v="0"/>
    <x v="0"/>
    <x v="5"/>
    <x v="14"/>
    <x v="23"/>
  </r>
  <r>
    <s v="Cryptococcus neoformans var. neoformans JEC21"/>
    <n v="214684"/>
    <s v="UP000002149"/>
    <s v="Eukaryota;Opisthokonta;Fungi;Dikarya;Basidiomycota;Agaricomycotina;Tremellomycetes;Tremellales;Cryptococcaceae;Cryptococcus;Cryptococcus neoformans species complex;Cryptococcus neoformans;Cryptococcus neoformans var. neoformans;Cryptococcus neoformans var. neoformans JEC21"/>
    <n v="6604"/>
    <n v="1"/>
    <n v="5"/>
    <n v="1"/>
    <n v="7.5711689884918199E-4"/>
    <n v="-3.1208370602547375"/>
    <x v="0"/>
    <x v="0"/>
    <x v="5"/>
    <x v="14"/>
    <x v="15"/>
  </r>
  <r>
    <s v="Wallemia mellicola CBS 633.66"/>
    <n v="671144"/>
    <s v="UP000005242"/>
    <s v="Eukaryota;Opisthokonta;Fungi;Dikarya;Basidiomycota;Wallemiomycotina;Wallemiomycetes;Wallemiales;Wallemiaceae;Wallemia;Wallemia mellicola;Wallemia mellicola CBS 633.66"/>
    <n v="5260"/>
    <n v="1"/>
    <n v="4"/>
    <n v="1"/>
    <n v="7.6045627376425905E-4"/>
    <n v="-3.1189257528257763"/>
    <x v="0"/>
    <x v="0"/>
    <x v="5"/>
    <x v="14"/>
    <x v="15"/>
  </r>
  <r>
    <s v="Cryptococcus gattii WM276"/>
    <n v="367775"/>
    <s v="UP000007805"/>
    <s v="Eukaryota;Opisthokonta;Fungi;Dikarya;Basidiomycota;Agaricomycotina;Tremellomycetes;Tremellales;Cryptococcaceae;Cryptococcus;Cryptococcus gattii species complex;Cryptococcus gattii VGI;Cryptococcus gattii WM276"/>
    <n v="6560"/>
    <n v="1"/>
    <n v="5"/>
    <n v="1"/>
    <n v="7.6219512195121997E-4"/>
    <n v="-3.1179338350396413"/>
    <x v="0"/>
    <x v="0"/>
    <x v="5"/>
    <x v="14"/>
    <x v="15"/>
  </r>
  <r>
    <s v="[Candida] haemulonis"/>
    <n v="45357"/>
    <s v="UP000244309"/>
    <s v="Eukaryota;Opisthokonta;Fungi;Dikarya;Ascomycota;saccharomyceta;Saccharomycotina;Saccharomycetes;Saccharomycetales;Metschnikowiaceae;Clavispora;Clavispora/Candida clade;[Candida] haemulonis"/>
    <n v="5240"/>
    <n v="1"/>
    <n v="4"/>
    <n v="1"/>
    <n v="7.6335877862595397E-4"/>
    <n v="-3.1172712956557644"/>
    <x v="0"/>
    <x v="0"/>
    <x v="5"/>
    <x v="14"/>
    <x v="23"/>
  </r>
  <r>
    <s v="Lachancea fermentati"/>
    <n v="4955"/>
    <s v="UP000190831"/>
    <s v="Eukaryota;Opisthokonta;Fungi;Dikarya;Ascomycota;saccharomyceta;Saccharomycotina;Saccharomycetes;Saccharomycetales;Saccharomycetaceae;Lachancea;Lachancea fermentati"/>
    <n v="5229"/>
    <n v="1"/>
    <n v="4"/>
    <n v="1"/>
    <n v="7.6496462038630703E-4"/>
    <n v="-3.1163586505016934"/>
    <x v="0"/>
    <x v="0"/>
    <x v="5"/>
    <x v="14"/>
    <x v="23"/>
  </r>
  <r>
    <s v="Cryptococcus depauperatus CBS 7841"/>
    <n v="1295531"/>
    <s v="UP000094043"/>
    <s v="Eukaryota;Opisthokonta;Fungi;Dikarya;Basidiomycota;Agaricomycotina;Tremellomycetes;Tremellales;Cryptococcaceae;Cryptococcus;Cryptococcus depauperatus;Cryptococcus depauperatus CBS 7841"/>
    <n v="6530"/>
    <n v="1"/>
    <n v="5"/>
    <n v="1"/>
    <n v="7.6569678407350703E-4"/>
    <n v="-3.1159431769390551"/>
    <x v="0"/>
    <x v="0"/>
    <x v="5"/>
    <x v="14"/>
    <x v="15"/>
  </r>
  <r>
    <s v="Brettanomyces naardenensis"/>
    <n v="13370"/>
    <s v="UP000290900"/>
    <s v="Eukaryota;Opisthokonta;Fungi;Dikarya;Ascomycota;saccharomyceta;Saccharomycotina;Saccharomycetes;Saccharomycetales;Pichiaceae;Brettanomyces;Brettanomyces naardenensis"/>
    <n v="5164"/>
    <n v="1"/>
    <n v="4"/>
    <n v="1"/>
    <n v="7.7459333849728897E-4"/>
    <n v="-3.1109262422664203"/>
    <x v="0"/>
    <x v="0"/>
    <x v="5"/>
    <x v="14"/>
    <x v="23"/>
  </r>
  <r>
    <s v="Lachancea nothofagi CBS 11611"/>
    <n v="1266666"/>
    <s v="UP000189911"/>
    <s v="Eukaryota;Opisthokonta;Fungi;Dikarya;Ascomycota;saccharomyceta;Saccharomycotina;Saccharomycetes;Saccharomycetales;Saccharomycetaceae;Lachancea;Lachancea nothofagi;Lachancea nothofagi CBS 11611"/>
    <n v="5149"/>
    <n v="1"/>
    <n v="4"/>
    <n v="1"/>
    <n v="7.7684987376189598E-4"/>
    <n v="-3.1096629004992722"/>
    <x v="0"/>
    <x v="0"/>
    <x v="5"/>
    <x v="14"/>
    <x v="23"/>
  </r>
  <r>
    <s v="Pichia kudriavzevii"/>
    <n v="4909"/>
    <s v="UP000249293"/>
    <s v="Eukaryota;Opisthokonta;Fungi;Dikarya;Ascomycota;saccharomyceta;Saccharomycotina;Saccharomycetes;Saccharomycetales;Pichiaceae;Pichia;Pichia kudriavzevii"/>
    <n v="5146"/>
    <n v="1"/>
    <n v="4"/>
    <n v="1"/>
    <n v="7.7730275942479595E-4"/>
    <n v="-3.1094097905463656"/>
    <x v="0"/>
    <x v="0"/>
    <x v="5"/>
    <x v="14"/>
    <x v="23"/>
  </r>
  <r>
    <s v="[Candida] pseudohaemulonis"/>
    <n v="418784"/>
    <s v="UP000241107"/>
    <s v="Eukaryota;Opisthokonta;Fungi;Dikarya;Ascomycota;saccharomyceta;Saccharomycotina;Saccharomycetes;Saccharomycetales;Metschnikowiaceae;Clavispora;Clavispora/Candida clade;[Candida] pseudohaemulonis"/>
    <n v="5132"/>
    <n v="1"/>
    <n v="4"/>
    <n v="1"/>
    <n v="7.7942322681215901E-4"/>
    <n v="-3.1082266563749283"/>
    <x v="0"/>
    <x v="0"/>
    <x v="5"/>
    <x v="14"/>
    <x v="23"/>
  </r>
  <r>
    <s v="Lachancea thermotolerans CBS 6340"/>
    <n v="559295"/>
    <s v="UP000002036"/>
    <s v="Eukaryota;Opisthokonta;Fungi;Dikarya;Ascomycota;saccharomyceta;Saccharomycotina;Saccharomycetes;Saccharomycetales;Saccharomycetaceae;Lachancea;Lachancea thermotolerans;Lachancea thermotolerans CBS 6340"/>
    <n v="5093"/>
    <n v="1"/>
    <n v="4"/>
    <n v="1"/>
    <n v="7.85391714117416E-4"/>
    <n v="-3.1049136848482157"/>
    <x v="0"/>
    <x v="0"/>
    <x v="5"/>
    <x v="14"/>
    <x v="23"/>
  </r>
  <r>
    <s v="Lachancea dasiensis CBS 10888"/>
    <n v="1266660"/>
    <s v="UP000190274"/>
    <s v="Eukaryota;Opisthokonta;Fungi;Dikarya;Ascomycota;saccharomyceta;Saccharomycotina;Saccharomycetes;Saccharomycetales;Saccharomycetaceae;Lachancea;Lachancea dasiensis;Lachancea dasiensis CBS 10888"/>
    <n v="5089"/>
    <n v="1"/>
    <n v="4"/>
    <n v="1"/>
    <n v="7.8600903910394995E-4"/>
    <n v="-3.1045724595453321"/>
    <x v="0"/>
    <x v="0"/>
    <x v="5"/>
    <x v="14"/>
    <x v="23"/>
  </r>
  <r>
    <s v="Komagataella phaffii GS115"/>
    <n v="644223"/>
    <s v="UP000000314"/>
    <s v="Eukaryota;Opisthokonta;Fungi;Dikarya;Ascomycota;saccharomyceta;Saccharomycotina;Saccharomycetes;Saccharomycetales;Phaffomycetaceae;Komagataella;Komagataella phaffii;Komagataella phaffii GS115"/>
    <n v="5073"/>
    <n v="1"/>
    <n v="4"/>
    <n v="0"/>
    <n v="7.8848807411787899E-4"/>
    <n v="-3.1032048709894418"/>
    <x v="0"/>
    <x v="0"/>
    <x v="5"/>
    <x v="14"/>
    <x v="23"/>
  </r>
  <r>
    <s v="Kluyveromyces lactis NRRL Y-1140"/>
    <n v="284590"/>
    <s v="UP000000598"/>
    <s v="Eukaryota;Opisthokonta;Fungi;Dikarya;Ascomycota;saccharomyceta;Saccharomycotina;Saccharomycetes;Saccharomycetales;Saccharomycetaceae;Kluyveromyces;Kluyveromyces lactis;Kluyveromyces lactis NRRL Y-1140"/>
    <n v="5071"/>
    <n v="1"/>
    <n v="4"/>
    <n v="1"/>
    <n v="7.8879905344113603E-4"/>
    <n v="-3.1030336192199108"/>
    <x v="0"/>
    <x v="0"/>
    <x v="5"/>
    <x v="14"/>
    <x v="23"/>
  </r>
  <r>
    <s v="Lachancea lanzarotensis"/>
    <n v="1245769"/>
    <s v="UP000054304"/>
    <s v="Eukaryota;Opisthokonta;Fungi;Dikarya;Ascomycota;saccharomyceta;Saccharomycotina;Saccharomycetes;Saccharomycetales;Saccharomycetaceae;Lachancea;Lachancea lanzarotensis"/>
    <n v="5055"/>
    <n v="1"/>
    <n v="4"/>
    <n v="1"/>
    <n v="7.91295746785361E-4"/>
    <n v="-3.1016611685990574"/>
    <x v="0"/>
    <x v="0"/>
    <x v="5"/>
    <x v="14"/>
    <x v="23"/>
  </r>
  <r>
    <s v="Lachancea mirantina"/>
    <n v="1230905"/>
    <s v="UP000191024"/>
    <s v="Eukaryota;Opisthokonta;Fungi;Dikarya;Ascomycota;saccharomyceta;Saccharomycotina;Saccharomycetes;Saccharomycetales;Saccharomycetaceae;Lachancea;Lachancea mirantina"/>
    <n v="5053"/>
    <n v="1"/>
    <n v="4"/>
    <n v="1"/>
    <n v="7.9160894518107996E-4"/>
    <n v="-3.1014893069102683"/>
    <x v="0"/>
    <x v="0"/>
    <x v="5"/>
    <x v="14"/>
    <x v="23"/>
  </r>
  <r>
    <s v="Meyerozyma sp. JA9"/>
    <n v="2028340"/>
    <s v="UP000286412"/>
    <s v="Eukaryota;Opisthokonta;Fungi;Dikarya;Ascomycota;saccharomyceta;Saccharomycotina;Saccharomycetes;Saccharomycetales;Debaryomycetaceae;Meyerozyma;unclassified Meyerozyma;Meyerozyma sp. JA9"/>
    <n v="5012"/>
    <n v="1"/>
    <n v="4"/>
    <n v="1"/>
    <n v="7.9808459696727901E-4"/>
    <n v="-3.0979510709941498"/>
    <x v="0"/>
    <x v="0"/>
    <x v="5"/>
    <x v="14"/>
    <x v="23"/>
  </r>
  <r>
    <s v="Giardia lamblia P15"/>
    <n v="658858"/>
    <s v="UP000008974"/>
    <s v="Eukaryota;Fornicata;Diplomonadida;Hexamitidae;Giardiinae;Giardia;Giardia intestinalis;Giardia lamblia P15"/>
    <n v="4998"/>
    <n v="1"/>
    <n v="4"/>
    <n v="1"/>
    <n v="8.0032012805122E-4"/>
    <n v="-3.0967362604624693"/>
    <x v="0"/>
    <x v="12"/>
    <x v="24"/>
    <x v="35"/>
    <x v="48"/>
  </r>
  <r>
    <s v="Zygosaccharomyces rouxii CBS 732"/>
    <n v="559307"/>
    <s v="UP000008536"/>
    <s v="Eukaryota;Opisthokonta;Fungi;Dikarya;Ascomycota;saccharomyceta;Saccharomycotina;Saccharomycetes;Saccharomycetales;Saccharomycetaceae;Zygosaccharomyces;Zygosaccharomyces rouxii;Zygosaccharomyces rouxii CBS 732"/>
    <n v="4987"/>
    <n v="1"/>
    <n v="4"/>
    <n v="1"/>
    <n v="8.0208542209745303E-4"/>
    <n v="-3.0957793768904009"/>
    <x v="0"/>
    <x v="0"/>
    <x v="5"/>
    <x v="14"/>
    <x v="23"/>
  </r>
  <r>
    <s v="Torulaspora delbrueckii CBS 1146"/>
    <n v="1076872"/>
    <s v="UP000005627"/>
    <s v="Eukaryota;Opisthokonta;Fungi;Dikarya;Ascomycota;saccharomyceta;Saccharomycotina;Saccharomycetes;Saccharomycetales;Saccharomycetaceae;Torulaspora;Torulaspora delbrueckii;Torulaspora delbrueckii CBS 1146"/>
    <n v="4966"/>
    <n v="1"/>
    <n v="4"/>
    <n v="1"/>
    <n v="8.05477245267821E-4"/>
    <n v="-3.0939467238905833"/>
    <x v="0"/>
    <x v="0"/>
    <x v="5"/>
    <x v="14"/>
    <x v="23"/>
  </r>
  <r>
    <s v="Absidia glauca"/>
    <n v="4829"/>
    <s v="UP000078561"/>
    <s v="Eukaryota;Opisthokonta;Fungi;Fungi incertae sedis;Mucoromycota;Mucoromycotina;Mucoromycetes;Mucorales;Cunninghamellaceae;Absidia;Absidia glauca"/>
    <n v="14825"/>
    <n v="1"/>
    <n v="12"/>
    <n v="1"/>
    <n v="8.0944350758853302E-4"/>
    <n v="-3.0918134559886754"/>
    <x v="0"/>
    <x v="0"/>
    <x v="5"/>
    <x v="6"/>
    <x v="7"/>
  </r>
  <r>
    <s v="Kluyveromyces marxianus DMKU3-1042"/>
    <n v="1003335"/>
    <s v="UP000065495"/>
    <s v="Eukaryota;Opisthokonta;Fungi;Dikarya;Ascomycota;saccharomyceta;Saccharomycotina;Saccharomycetes;Saccharomycetales;Saccharomycetaceae;Kluyveromyces;Kluyveromyces marxianus;Kluyveromyces marxianus DMKU3-1042"/>
    <n v="4926"/>
    <n v="1"/>
    <n v="4"/>
    <n v="1"/>
    <n v="8.1201786439301696E-4"/>
    <n v="-3.090434416175122"/>
    <x v="0"/>
    <x v="0"/>
    <x v="5"/>
    <x v="14"/>
    <x v="23"/>
  </r>
  <r>
    <s v="Parasitella parasitica"/>
    <n v="35722"/>
    <s v="UP000054107"/>
    <s v="Eukaryota;Opisthokonta;Fungi;Fungi incertae sedis;Mucoromycota;Mucoromycotina;Mucoromycetes;Mucorales;Mucorineae;Mucoraceae;Parasitella;Parasitella parasitica"/>
    <n v="13357"/>
    <n v="1"/>
    <n v="11"/>
    <n v="1"/>
    <n v="8.23538219660103E-4"/>
    <n v="-3.0843162408144282"/>
    <x v="0"/>
    <x v="0"/>
    <x v="5"/>
    <x v="6"/>
    <x v="7"/>
  </r>
  <r>
    <s v="Rhizopus azygosporus"/>
    <n v="86630"/>
    <s v="UP000252139"/>
    <s v="Eukaryota;Opisthokonta;Fungi;Fungi incertae sedis;Mucoromycota;Mucoromycotina;Mucoromycetes;Mucorales;Mucorineae;Rhizopodaceae;Rhizopus;Rhizopus azygosporus"/>
    <n v="15771"/>
    <n v="1"/>
    <n v="13"/>
    <n v="1"/>
    <n v="8.2429776171453898E-4"/>
    <n v="-3.0839158794312511"/>
    <x v="0"/>
    <x v="0"/>
    <x v="5"/>
    <x v="6"/>
    <x v="7"/>
  </r>
  <r>
    <s v="Saccharomyces cerevisiae S288C"/>
    <n v="559292"/>
    <s v="UP000002311"/>
    <s v="Eukaryota;Opisthokonta;Fungi;Dikarya;Ascomycota;saccharomyceta;Saccharomycotina;Saccharomycetes;Saccharomycetales;Saccharomycetaceae;Saccharomyces;Saccharomyces cerevisiae;Saccharomyces cerevisiae S288C"/>
    <n v="6049"/>
    <n v="1"/>
    <n v="5"/>
    <n v="1"/>
    <n v="8.2658290626549805E-4"/>
    <n v="-3.0827135801713323"/>
    <x v="0"/>
    <x v="0"/>
    <x v="5"/>
    <x v="14"/>
    <x v="23"/>
  </r>
  <r>
    <s v="Wallemia ichthyophaga EXF-994"/>
    <n v="1299270"/>
    <s v="UP000014064"/>
    <s v="Eukaryota;Opisthokonta;Fungi;Dikarya;Basidiomycota;Wallemiomycotina;Wallemiomycetes;Wallemiales;Wallemiaceae;Wallemia;Wallemia ichthyophaga;Wallemia ichthyophaga EXF-994"/>
    <n v="4836"/>
    <n v="1"/>
    <n v="4"/>
    <n v="1"/>
    <n v="8.2712985938792401E-4"/>
    <n v="-3.0824263008607717"/>
    <x v="0"/>
    <x v="0"/>
    <x v="5"/>
    <x v="14"/>
    <x v="15"/>
  </r>
  <r>
    <s v="Rhizopus microsporus ATCC 52813"/>
    <n v="1340429"/>
    <s v="UP000242254"/>
    <s v="Eukaryota;Opisthokonta;Fungi;Fungi incertae sedis;Mucoromycota;Mucoromycotina;Mucoromycetes;Mucorales;Mucorineae;Rhizopodaceae;Rhizopus;Rhizopus microsporus;Rhizopus microsporus ATCC 52813"/>
    <n v="10802"/>
    <n v="1"/>
    <n v="9"/>
    <n v="1"/>
    <n v="8.33179040918348E-4"/>
    <n v="-3.0792616635058501"/>
    <x v="0"/>
    <x v="0"/>
    <x v="5"/>
    <x v="6"/>
    <x v="7"/>
  </r>
  <r>
    <s v="Hyphopichia burtonii NRRL Y-1933"/>
    <n v="984485"/>
    <s v="UP000095085"/>
    <s v="Eukaryota;Opisthokonta;Fungi;Dikarya;Ascomycota;saccharomyceta;Saccharomycotina;Saccharomycetes;Saccharomycetales;Debaryomycetaceae;Hyphopichia;Hyphopichia burtonii;Hyphopichia burtonii NRRL Y-1933"/>
    <n v="5993"/>
    <n v="1"/>
    <n v="5"/>
    <n v="1"/>
    <n v="8.3430669113966302E-4"/>
    <n v="-3.0786742733604662"/>
    <x v="0"/>
    <x v="0"/>
    <x v="5"/>
    <x v="14"/>
    <x v="23"/>
  </r>
  <r>
    <s v="Spathaspora passalidarum NRRL Y-27907"/>
    <n v="619300"/>
    <s v="UP000000709"/>
    <s v="Eukaryota;Opisthokonta;Fungi;Dikarya;Ascomycota;saccharomyceta;Saccharomycotina;Saccharomycetes;Saccharomycetales;Debaryomycetaceae;Spathaspora;Spathaspora passalidarum;Spathaspora passalidarum NRRL Y-27907"/>
    <n v="5973"/>
    <n v="1"/>
    <n v="5"/>
    <n v="1"/>
    <n v="8.3710028461409696E-4"/>
    <n v="-3.0772225104110529"/>
    <x v="0"/>
    <x v="0"/>
    <x v="5"/>
    <x v="14"/>
    <x v="23"/>
  </r>
  <r>
    <s v="Arabidopsis thaliana"/>
    <n v="3702"/>
    <s v="UP000006548"/>
    <s v="Eukaryota;Viridiplantae;Streptophyta;Streptophytina;Embryophyta;Tracheophyta;Euphyllophyta;Spermatophyta;Magnoliopsida;Mesangiospermae;eudicotyledons;Gunneridae;Pentapetalae;rosids;malvids;Brassicales;Brassicaceae;Camelineae;Arabidopsis;Arabidopsis thaliana"/>
    <n v="27466"/>
    <n v="1"/>
    <n v="23"/>
    <n v="1"/>
    <n v="8.3739896599431996E-4"/>
    <n v="-3.0770675797037308"/>
    <x v="0"/>
    <x v="2"/>
    <x v="3"/>
    <x v="4"/>
    <x v="30"/>
  </r>
  <r>
    <s v="Eremothecium gossypii ATCC 10895"/>
    <n v="284811"/>
    <s v="UP000000591"/>
    <s v="Eukaryota;Opisthokonta;Fungi;Dikarya;Ascomycota;saccharomyceta;Saccharomycotina;Saccharomycetes;Saccharomycetales;Saccharomycetaceae;Eremothecium;Eremothecium gossypii;Eremothecium gossypii ATCC 10895"/>
    <n v="4758"/>
    <n v="1"/>
    <n v="4"/>
    <n v="1"/>
    <n v="8.40689365279529E-4"/>
    <n v="-3.075364446373285"/>
    <x v="0"/>
    <x v="0"/>
    <x v="5"/>
    <x v="14"/>
    <x v="23"/>
  </r>
  <r>
    <s v="Arabidopsis lyrata subsp. lyrata"/>
    <n v="81972"/>
    <s v="UP000008694"/>
    <s v="Eukaryota;Viridiplantae;Streptophyta;Streptophytina;Embryophyta;Tracheophyta;Euphyllophyta;Spermatophyta;Magnoliopsida;Mesangiospermae;eudicotyledons;Gunneridae;Pentapetalae;rosids;malvids;Brassicales;Brassicaceae;Camelineae;Arabidopsis;Arabidopsis lyrata;Arabidopsis lyrata subsp. lyrata"/>
    <n v="32097"/>
    <n v="1"/>
    <n v="27"/>
    <n v="2"/>
    <n v="8.4120011216001496E-4"/>
    <n v="-3.0751006780797816"/>
    <x v="0"/>
    <x v="2"/>
    <x v="3"/>
    <x v="4"/>
    <x v="30"/>
  </r>
  <r>
    <s v="Brassica rapa"/>
    <n v="3711"/>
    <s v="UP000264353"/>
    <s v="Eukaryota;Viridiplantae;Streptophyta;Streptophytina;Embryophyta;Tracheophyta;Euphyllophyta;Spermatophyta;Magnoliopsida;Mesangiospermae;eudicotyledons;Gunneridae;Pentapetalae;rosids;malvids;Brassicales;Brassicaceae;Brassiceae;Brassica;Brassica rapa"/>
    <n v="40244"/>
    <n v="1"/>
    <n v="34"/>
    <n v="1"/>
    <n v="8.4484643673591101E-4"/>
    <n v="-3.0732222232857471"/>
    <x v="0"/>
    <x v="2"/>
    <x v="3"/>
    <x v="4"/>
    <x v="30"/>
  </r>
  <r>
    <s v="Wickerhamiella sorbophila"/>
    <n v="45607"/>
    <s v="UP000238350"/>
    <s v="Eukaryota;Opisthokonta;Fungi;Dikarya;Ascomycota;saccharomyceta;Saccharomycotina;Saccharomycetes;Saccharomycetales;Trichomonascaceae;Wickerhamiella;Wickerhamiella sorbophila"/>
    <n v="4707"/>
    <n v="1"/>
    <n v="4"/>
    <n v="1"/>
    <n v="8.4979817293392805E-4"/>
    <n v="-3.0706842069786369"/>
    <x v="0"/>
    <x v="0"/>
    <x v="5"/>
    <x v="14"/>
    <x v="23"/>
  </r>
  <r>
    <s v="Hanseniaspora osmophila"/>
    <n v="56408"/>
    <s v="UP000095728"/>
    <s v="Eukaryota;Opisthokonta;Fungi;Dikarya;Ascomycota;saccharomyceta;Saccharomycotina;Saccharomycetes;Saccharomycetales;Saccharomycodaceae;Hanseniaspora;Hanseniaspora osmophila"/>
    <n v="4653"/>
    <n v="1"/>
    <n v="4"/>
    <n v="1"/>
    <n v="8.5966043412851899E-4"/>
    <n v="-3.0656730612053051"/>
    <x v="0"/>
    <x v="0"/>
    <x v="5"/>
    <x v="14"/>
    <x v="23"/>
  </r>
  <r>
    <s v="Rhizopus stolonifer"/>
    <n v="4846"/>
    <s v="UP000253551"/>
    <s v="Eukaryota;Opisthokonta;Fungi;Fungi incertae sedis;Mucoromycota;Mucoromycotina;Mucoromycetes;Mucorales;Mucorineae;Rhizopodaceae;Rhizopus;Rhizopus stolonifer"/>
    <n v="13951"/>
    <n v="2"/>
    <n v="12"/>
    <n v="1"/>
    <n v="8.6015339402193401E-4"/>
    <n v="-3.0654240926671195"/>
    <x v="0"/>
    <x v="0"/>
    <x v="5"/>
    <x v="6"/>
    <x v="7"/>
  </r>
  <r>
    <s v="Taphrina deformans PYCC 5710"/>
    <n v="1097556"/>
    <s v="UP000013776"/>
    <s v="Eukaryota;Opisthokonta;Fungi;Dikarya;Ascomycota;Taphrinomycotina;Taphrinomycetes;Taphrinales;Taphrinaceae;Taphrina;Taphrina deformans;Taphrina deformans PYCC 5710"/>
    <n v="4650"/>
    <n v="1"/>
    <n v="4"/>
    <n v="1"/>
    <n v="8.6021505376344097E-4"/>
    <n v="-3.0653929615619915"/>
    <x v="0"/>
    <x v="0"/>
    <x v="5"/>
    <x v="14"/>
    <x v="23"/>
  </r>
  <r>
    <s v="Scheffersomyces stipitis CBS 6054"/>
    <n v="322104"/>
    <s v="UP000002258"/>
    <s v="Eukaryota;Opisthokonta;Fungi;Dikarya;Ascomycota;saccharomyceta;Saccharomycotina;Saccharomycetes;Saccharomycetales;Debaryomycetaceae;Scheffersomyces;Scheffersomyces stipitis;Scheffersomyces stipitis CBS 6054"/>
    <n v="5797"/>
    <n v="1"/>
    <n v="5"/>
    <n v="1"/>
    <n v="8.62515094014145E-4"/>
    <n v="-3.0642332960347529"/>
    <x v="0"/>
    <x v="0"/>
    <x v="5"/>
    <x v="14"/>
    <x v="23"/>
  </r>
  <r>
    <s v="Eutrema salsugineum"/>
    <n v="72664"/>
    <s v="UP000030689"/>
    <s v="Eukaryota;Viridiplantae;Streptophyta;Streptophytina;Embryophyta;Tracheophyta;Euphyllophyta;Spermatophyta;Magnoliopsida;Mesangiospermae;eudicotyledons;Gunneridae;Pentapetalae;rosids;malvids;Brassicales;Brassicaceae;Eutremeae;Eutrema;Eutrema salsugineum"/>
    <n v="26426"/>
    <n v="1"/>
    <n v="23"/>
    <n v="1"/>
    <n v="8.7035495345493105E-4"/>
    <n v="-3.0603035946360286"/>
    <x v="0"/>
    <x v="2"/>
    <x v="3"/>
    <x v="4"/>
    <x v="30"/>
  </r>
  <r>
    <s v="Smittium megazygosporum"/>
    <n v="133381"/>
    <s v="UP000245609"/>
    <s v="Eukaryota;Opisthokonta;Fungi;Fungi incertae sedis;Zoopagomycota;Kickxellomycotina;Harpellomycetes;Harpellales;Legeriomycetaceae;Smittium;Smittium megazygosporum"/>
    <n v="6835"/>
    <n v="0"/>
    <n v="6"/>
    <n v="0"/>
    <n v="8.77834674469642E-4"/>
    <n v="-3.0565872685201971"/>
    <x v="0"/>
    <x v="0"/>
    <x v="5"/>
    <x v="6"/>
    <x v="44"/>
  </r>
  <r>
    <s v="Eremothecium sinecaudum"/>
    <n v="45286"/>
    <s v="UP000243052"/>
    <s v="Eukaryota;Opisthokonta;Fungi;Dikarya;Ascomycota;saccharomyceta;Saccharomycotina;Saccharomycetes;Saccharomycetales;Saccharomycetaceae;Eremothecium;Eremothecium sinecaudum"/>
    <n v="4524"/>
    <n v="1"/>
    <n v="4"/>
    <n v="1"/>
    <n v="8.8417329796640104E-4"/>
    <n v="-3.0534626049254556"/>
    <x v="0"/>
    <x v="0"/>
    <x v="5"/>
    <x v="14"/>
    <x v="23"/>
  </r>
  <r>
    <s v="Trypanosoma theileri"/>
    <n v="67003"/>
    <s v="UP000192257"/>
    <s v="Eukaryota;Euglenozoa;Kinetoplastida;Trypanosomatidae;Trypanosoma;Trypanosoma with unspecified subgenus;Trypanosoma theileri"/>
    <n v="11236"/>
    <n v="1"/>
    <n v="10"/>
    <n v="1"/>
    <n v="8.8999644001423999E-4"/>
    <n v="-3.0506117305295404"/>
    <x v="0"/>
    <x v="13"/>
    <x v="25"/>
    <x v="37"/>
    <x v="50"/>
  </r>
  <r>
    <s v="Nematocida displodere"/>
    <n v="1805483"/>
    <s v="UP000185944"/>
    <s v="Eukaryota;Opisthokonta;Fungi;Fungi incertae sedis;Microsporidia;Microsporidia incertae sedis;Nematocida;Nematocida displodere"/>
    <n v="2241"/>
    <n v="0"/>
    <n v="2"/>
    <n v="0"/>
    <n v="8.9245872378402495E-4"/>
    <n v="-3.0494118608710798"/>
    <x v="0"/>
    <x v="0"/>
    <x v="5"/>
    <x v="6"/>
    <x v="45"/>
  </r>
  <r>
    <s v="Naumovozyma castellii CBS 4309"/>
    <n v="1064592"/>
    <s v="UP000001640"/>
    <s v="Eukaryota;Opisthokonta;Fungi;Dikarya;Ascomycota;saccharomyceta;Saccharomycotina;Saccharomycetes;Saccharomycetales;Saccharomycetaceae;Naumovozyma;Naumovozyma castellii;Naumovozyma castellii CBS 4309"/>
    <n v="5565"/>
    <n v="1"/>
    <n v="5"/>
    <n v="1"/>
    <n v="8.9847259658580396E-4"/>
    <n v="-3.0464951643347082"/>
    <x v="0"/>
    <x v="0"/>
    <x v="5"/>
    <x v="14"/>
    <x v="23"/>
  </r>
  <r>
    <s v="Eremothecium cymbalariae DBVPG#7215"/>
    <n v="931890"/>
    <s v="UP000006790"/>
    <s v="Eukaryota;Opisthokonta;Fungi;Dikarya;Ascomycota;saccharomyceta;Saccharomycotina;Saccharomycetes;Saccharomycetales;Saccharomycetaceae;Eremothecium;Eremothecium cymbalariae;Eremothecium cymbalariae DBVPG#7215"/>
    <n v="4429"/>
    <n v="1"/>
    <n v="4"/>
    <n v="1"/>
    <n v="9.0313840596071302E-4"/>
    <n v="-3.0442456889567966"/>
    <x v="0"/>
    <x v="0"/>
    <x v="5"/>
    <x v="14"/>
    <x v="23"/>
  </r>
  <r>
    <s v="Naumovozyma dairenensis CBS 421"/>
    <n v="1071378"/>
    <s v="UP000000689"/>
    <s v="Eukaryota;Opisthokonta;Fungi;Dikarya;Ascomycota;saccharomyceta;Saccharomycotina;Saccharomycetes;Saccharomycetales;Saccharomycetaceae;Naumovozyma;Naumovozyma dairenensis;Naumovozyma dairenensis CBS 421"/>
    <n v="5523"/>
    <n v="1"/>
    <n v="5"/>
    <n v="1"/>
    <n v="9.0530508781459405E-4"/>
    <n v="-3.0432050388876579"/>
    <x v="0"/>
    <x v="0"/>
    <x v="5"/>
    <x v="14"/>
    <x v="23"/>
  </r>
  <r>
    <s v="Brassica rapa subsp. pekinensis"/>
    <n v="51351"/>
    <s v="UP000011750"/>
    <s v="Eukaryota;Viridiplantae;Streptophyta;Streptophytina;Embryophyta;Tracheophyta;Euphyllophyta;Spermatophyta;Magnoliopsida;Mesangiospermae;eudicotyledons;Gunneridae;Pentapetalae;rosids;malvids;Brassicales;Brassicaceae;Brassiceae;Brassica;Brassica rapa;Brassica rapa subsp. pekinensis"/>
    <n v="40801"/>
    <n v="1"/>
    <n v="37"/>
    <n v="2"/>
    <n v="9.0684051861474003E-4"/>
    <n v="-3.0424690833650359"/>
    <x v="0"/>
    <x v="2"/>
    <x v="3"/>
    <x v="4"/>
    <x v="30"/>
  </r>
  <r>
    <s v="Choanephora cucurbitarum"/>
    <n v="101091"/>
    <s v="UP000093000"/>
    <s v="Eukaryota;Opisthokonta;Fungi;Fungi incertae sedis;Mucoromycota;Mucoromycotina;Mucoromycetes;Mucorales;Mucorineae;Choanephoraceae;Choanephoroideae;Choanephora;Choanephora cucurbitarum"/>
    <n v="11924"/>
    <n v="1"/>
    <n v="11"/>
    <n v="1"/>
    <n v="9.22509225092251E-4"/>
    <n v="-3.0350292822023679"/>
    <x v="0"/>
    <x v="0"/>
    <x v="5"/>
    <x v="6"/>
    <x v="7"/>
  </r>
  <r>
    <s v="Vanderwaltozyma polyspora DSM 70294"/>
    <n v="436907"/>
    <s v="UP000000267"/>
    <s v="Eukaryota;Opisthokonta;Fungi;Dikarya;Ascomycota;saccharomyceta;Saccharomycotina;Saccharomycetes;Saccharomycetales;Saccharomycetaceae;Vanderwaltozyma;Vanderwaltozyma polyspora;Vanderwaltozyma polyspora DSM 70294"/>
    <n v="5314"/>
    <n v="1"/>
    <n v="5"/>
    <n v="1"/>
    <n v="9.4091080165600296E-4"/>
    <n v="-3.0264515457382397"/>
    <x v="0"/>
    <x v="0"/>
    <x v="5"/>
    <x v="14"/>
    <x v="23"/>
  </r>
  <r>
    <s v="Kazachstania naganishii CBS 8797"/>
    <n v="1071383"/>
    <s v="UP000006310"/>
    <s v="Eukaryota;Opisthokonta;Fungi;Dikarya;Ascomycota;saccharomyceta;Saccharomycotina;Saccharomycetes;Saccharomycetales;Saccharomycetaceae;Kazachstania;Kazachstania naganishii;Kazachstania naganishii CBS 8797"/>
    <n v="5301"/>
    <n v="2"/>
    <n v="5"/>
    <n v="1"/>
    <n v="9.4321826070552705E-4"/>
    <n v="-3.025387799890408"/>
    <x v="0"/>
    <x v="0"/>
    <x v="5"/>
    <x v="14"/>
    <x v="23"/>
  </r>
  <r>
    <s v="Kazachstania saulgeensis"/>
    <n v="1789683"/>
    <s v="UP000196158"/>
    <s v="Eukaryota;Opisthokonta;Fungi;Dikarya;Ascomycota;saccharomyceta;Saccharomycotina;Saccharomycetes;Saccharomycetales;Saccharomycetaceae;Kazachstania;Kazachstania saulgeensis"/>
    <n v="5290"/>
    <n v="1"/>
    <n v="5"/>
    <n v="1"/>
    <n v="9.4517958412098301E-4"/>
    <n v="-3.0244856676991669"/>
    <x v="0"/>
    <x v="0"/>
    <x v="5"/>
    <x v="14"/>
    <x v="23"/>
  </r>
  <r>
    <s v="Candida viswanathii"/>
    <n v="5486"/>
    <s v="UP000253472"/>
    <s v="Eukaryota;Opisthokonta;Fungi;Dikarya;Ascomycota;saccharomyceta;Saccharomycotina;Saccharomycetes;Saccharomycetales;Debaryomycetaceae;Candida/Lodderomyces clade;Candida;Candida viswanathii"/>
    <n v="10576"/>
    <n v="2"/>
    <n v="10"/>
    <n v="2"/>
    <n v="9.4553706505294999E-4"/>
    <n v="-3.0243214421415652"/>
    <x v="0"/>
    <x v="0"/>
    <x v="5"/>
    <x v="14"/>
    <x v="23"/>
  </r>
  <r>
    <s v="Absidia repens"/>
    <n v="90262"/>
    <s v="UP000193560"/>
    <s v="Eukaryota;Opisthokonta;Fungi;Fungi incertae sedis;Mucoromycota;Mucoromycotina;Mucoromycetes;Mucorales;Cunninghamellaceae;Absidia;Absidia repens"/>
    <n v="14767"/>
    <n v="1"/>
    <n v="14"/>
    <n v="1"/>
    <n v="9.4805986320850501E-4"/>
    <n v="-3.0231642392016984"/>
    <x v="0"/>
    <x v="0"/>
    <x v="5"/>
    <x v="6"/>
    <x v="7"/>
  </r>
  <r>
    <s v="Spathaspora sp. JA1"/>
    <n v="2028339"/>
    <s v="UP000285775"/>
    <s v="Eukaryota;Opisthokonta;Fungi;Dikarya;Ascomycota;saccharomyceta;Saccharomycotina;Saccharomycetes;Saccharomycetales;Debaryomycetaceae;Spathaspora;unclassified Spathaspora;Spathaspora sp. JA1"/>
    <n v="5246"/>
    <n v="1"/>
    <n v="5"/>
    <n v="1"/>
    <n v="9.5310712924132697E-4"/>
    <n v="-3.0208582819183158"/>
    <x v="0"/>
    <x v="0"/>
    <x v="5"/>
    <x v="14"/>
    <x v="23"/>
  </r>
  <r>
    <s v="[Candida] glabrata CBS 138"/>
    <n v="284593"/>
    <s v="UP000002428"/>
    <s v="Eukaryota;Opisthokonta;Fungi;Dikarya;Ascomycota;saccharomyceta;Saccharomycotina;Saccharomycetes;Saccharomycetales;Saccharomycetaceae;Nakaseomyces;Nakaseomyces/Candida clade;[Candida] glabrata;[Candida] glabrata CBS 138"/>
    <n v="5200"/>
    <n v="1"/>
    <n v="5"/>
    <n v="1"/>
    <n v="9.6153846153846203E-4"/>
    <n v="-3.0170333392987803"/>
    <x v="0"/>
    <x v="0"/>
    <x v="5"/>
    <x v="14"/>
    <x v="23"/>
  </r>
  <r>
    <s v="Encephalitozoon cuniculi GB-M1"/>
    <n v="284813"/>
    <s v="UP000000819"/>
    <s v="Eukaryota;Opisthokonta;Fungi;Fungi incertae sedis;Microsporidia;Apansporoblastina;Unikaryonidae;Encephalitozoon;Encephalitozoon cuniculi;Encephalitozoon cuniculi GB-M1"/>
    <n v="2041"/>
    <n v="1"/>
    <n v="2"/>
    <n v="0"/>
    <n v="9.7991180793728606E-4"/>
    <n v="-3.0088130090520893"/>
    <x v="0"/>
    <x v="0"/>
    <x v="5"/>
    <x v="6"/>
    <x v="45"/>
  </r>
  <r>
    <s v="Hanseniaspora uvarum"/>
    <n v="29833"/>
    <s v="UP000095358"/>
    <s v="Eukaryota;Opisthokonta;Fungi;Dikarya;Ascomycota;saccharomyceta;Saccharomycotina;Saccharomycetes;Saccharomycetales;Saccharomycodaceae;Hanseniaspora;Hanseniaspora uvarum"/>
    <n v="4059"/>
    <n v="1"/>
    <n v="4"/>
    <n v="1"/>
    <n v="9.8546440009854601E-4"/>
    <n v="-3.0063590599893231"/>
    <x v="0"/>
    <x v="0"/>
    <x v="5"/>
    <x v="14"/>
    <x v="23"/>
  </r>
  <r>
    <s v="Trypanosoma cruzi strain CL Brener"/>
    <n v="353153"/>
    <s v="UP000002296"/>
    <s v="Eukaryota;Euglenozoa;Kinetoplastida;Trypanosomatidae;Trypanosoma;Schizotrypanum;Trypanosoma cruzi;Trypanosoma cruzi strain CL Brener"/>
    <n v="19242"/>
    <n v="2"/>
    <n v="19"/>
    <n v="1"/>
    <n v="9.8742334476665606E-4"/>
    <n v="-3.005496609359255"/>
    <x v="0"/>
    <x v="13"/>
    <x v="25"/>
    <x v="37"/>
    <x v="50"/>
  </r>
  <r>
    <s v="Mucor circinelloides f. circinelloides 1006PhL"/>
    <n v="1220926"/>
    <s v="UP000014254"/>
    <s v="Eukaryota;Opisthokonta;Fungi;Fungi incertae sedis;Mucoromycota;Mucoromycotina;Mucoromycetes;Mucorales;Mucorineae;Mucoraceae;Mucor;Mucor circinelloides;Mucor circinelloides f. circinelloides;Mucor circinelloides f. circinelloides 1006PhL"/>
    <n v="12143"/>
    <n v="1"/>
    <n v="12"/>
    <n v="1"/>
    <n v="9.8822366795684792E-4"/>
    <n v="-3.0051447489692023"/>
    <x v="0"/>
    <x v="0"/>
    <x v="5"/>
    <x v="6"/>
    <x v="7"/>
  </r>
  <r>
    <s v="Mucor circinelloides f. lusitanicus CBS 277.49"/>
    <n v="747725"/>
    <s v="UP000077051"/>
    <s v="Eukaryota;Opisthokonta;Fungi;Fungi incertae sedis;Mucoromycota;Mucoromycotina;Mucoromycetes;Mucorales;Mucorineae;Mucoraceae;Mucor;Mucor circinelloides;Mucor circinelloides f. lusitanicus;Mucor circinelloides f. lusitanicus CBS 277.49"/>
    <n v="11584"/>
    <n v="1"/>
    <n v="12"/>
    <n v="1"/>
    <n v="1.0359116022099399E-3"/>
    <n v="-2.9846773028054487"/>
    <x v="0"/>
    <x v="0"/>
    <x v="5"/>
    <x v="6"/>
    <x v="7"/>
  </r>
  <r>
    <s v="Paramecium tetraurelia"/>
    <n v="5888"/>
    <s v="UP000000600"/>
    <s v="Eukaryota;Alveolata;Ciliophora;Intramacronucleata;Oligohymenophorea;Peniculida;Parameciidae;Paramecium;Paramecium tetraurelia"/>
    <n v="39461"/>
    <n v="0"/>
    <n v="41"/>
    <n v="2"/>
    <n v="1.039000532171E-3"/>
    <n v="-2.9833842299992521"/>
    <x v="0"/>
    <x v="8"/>
    <x v="13"/>
    <x v="19"/>
    <x v="24"/>
  </r>
  <r>
    <s v="Malassezia vespertilionis"/>
    <n v="2020962"/>
    <s v="UP000232875"/>
    <s v="Eukaryota;Opisthokonta;Fungi;Dikarya;Basidiomycota;Ustilaginomycotina;Malasseziomycetes;Malasseziales;Malasseziaceae;Malassezia;Malassezia vespertilionis"/>
    <n v="3791"/>
    <n v="1"/>
    <n v="4"/>
    <n v="0"/>
    <n v="1.05513057240834E-3"/>
    <n v="-2.9766937930984705"/>
    <x v="0"/>
    <x v="0"/>
    <x v="5"/>
    <x v="14"/>
    <x v="15"/>
  </r>
  <r>
    <s v="Mucor ambiguus"/>
    <n v="91626"/>
    <s v="UP000053815"/>
    <s v="Eukaryota;Opisthokonta;Fungi;Fungi incertae sedis;Mucoromycota;Mucoromycotina;Mucoromycetes;Mucorales;Mucorineae;Mucoraceae;Mucor;Mucor ambiguus"/>
    <n v="11311"/>
    <n v="1"/>
    <n v="12"/>
    <n v="1"/>
    <n v="1.06091415436301E-3"/>
    <n v="-2.9743197563387902"/>
    <x v="0"/>
    <x v="0"/>
    <x v="5"/>
    <x v="6"/>
    <x v="7"/>
  </r>
  <r>
    <s v="Pachysolen tannophilus NRRL Y-2460"/>
    <n v="669874"/>
    <s v="UP000094236"/>
    <s v="Eukaryota;Opisthokonta;Fungi;Dikarya;Ascomycota;saccharomyceta;Saccharomycotina;Saccharomycetes;Saccharomycetales;Saccharomycetaceae;Pachysolen;Pachysolen tannophilus;Pachysolen tannophilus NRRL Y-2460"/>
    <n v="5643"/>
    <n v="1"/>
    <n v="6"/>
    <n v="1"/>
    <n v="1.06326422115896E-3"/>
    <n v="-2.9733587998863968"/>
    <x v="0"/>
    <x v="0"/>
    <x v="5"/>
    <x v="14"/>
    <x v="23"/>
  </r>
  <r>
    <s v="Nadsonia fulvescens var. elongata DSM 6958"/>
    <n v="857566"/>
    <s v="UP000095009"/>
    <s v="Eukaryota;Opisthokonta;Fungi;Dikarya;Ascomycota;saccharomyceta;Saccharomycotina;Saccharomycetes;Saccharomycetales;Saccharomycetales incertae sedis;Nadsonia;Nadsonia fulvescens;Nadsonia fulvescens var. elongata;Nadsonia fulvescens var. elongata DSM 6958"/>
    <n v="5635"/>
    <n v="1"/>
    <n v="6"/>
    <n v="1"/>
    <n v="1.0647737355811899E-3"/>
    <n v="-2.9727426699984814"/>
    <x v="0"/>
    <x v="0"/>
    <x v="5"/>
    <x v="14"/>
    <x v="23"/>
  </r>
  <r>
    <s v="Pneumocystis jirovecii RU7"/>
    <n v="1408657"/>
    <s v="UP000053447"/>
    <s v="Eukaryota;Opisthokonta;Fungi;Dikarya;Ascomycota;Taphrinomycotina;Pneumocystidomycetes;Pneumocystidales;Pneumocystidaceae;Pneumocystis;Pneumocystis jirovecii;Pneumocystis jirovecii RU7"/>
    <n v="3746"/>
    <n v="1"/>
    <n v="4"/>
    <n v="0"/>
    <n v="1.06780565936999E-3"/>
    <n v="-2.9715077817112578"/>
    <x v="0"/>
    <x v="0"/>
    <x v="5"/>
    <x v="14"/>
    <x v="23"/>
  </r>
  <r>
    <s v="Nematocida sp. 1 ERTm2"/>
    <n v="944018"/>
    <s v="UP000005622"/>
    <s v="Eukaryota;Opisthokonta;Fungi;Fungi incertae sedis;Microsporidia;Microsporidia incertae sedis;Nematocida;unclassified Nematocida;Nematocida sp. 1;Nematocida sp. 1 ERTm2"/>
    <n v="2769"/>
    <n v="0"/>
    <n v="3"/>
    <n v="0"/>
    <n v="1.0834236186348901E-3"/>
    <n v="-2.9652017010259106"/>
    <x v="0"/>
    <x v="0"/>
    <x v="5"/>
    <x v="6"/>
    <x v="45"/>
  </r>
  <r>
    <s v="Blastocystis sp. ATCC 50177/Nand II"/>
    <n v="478820"/>
    <s v="UP000078348"/>
    <s v="Eukaryota;Stramenopiles;Blastocystidae;Blastocystis;Blastocystis sp. subtypes;Blastocystis sp. subtype 1;Blastocystis sp. ATCC 50177/Nand II"/>
    <n v="6377"/>
    <n v="1"/>
    <n v="7"/>
    <n v="1"/>
    <n v="1.0976948408342501E-3"/>
    <n v="-2.9595183769729974"/>
    <x v="0"/>
    <x v="1"/>
    <x v="26"/>
    <x v="38"/>
    <x v="51"/>
  </r>
  <r>
    <s v="Pneumocystis murina B123"/>
    <n v="1069680"/>
    <s v="UP000011958"/>
    <s v="Eukaryota;Opisthokonta;Fungi;Dikarya;Ascomycota;Taphrinomycotina;Pneumocystidomycetes;Pneumocystidales;Pneumocystidaceae;Pneumocystis;Pneumocystis murina;Pneumocystis murina B123"/>
    <n v="3635"/>
    <n v="1"/>
    <n v="4"/>
    <n v="0"/>
    <n v="1.10041265474553E-3"/>
    <n v="-2.9584444238670939"/>
    <x v="0"/>
    <x v="0"/>
    <x v="5"/>
    <x v="14"/>
    <x v="23"/>
  </r>
  <r>
    <s v="Nematocida parisii ERTm3"/>
    <n v="935791"/>
    <s v="UP000002872"/>
    <s v="Eukaryota;Opisthokonta;Fungi;Fungi incertae sedis;Microsporidia;Microsporidia incertae sedis;Nematocida;Nematocida parisii;Nematocida parisii ERTm3"/>
    <n v="2724"/>
    <n v="0"/>
    <n v="3"/>
    <n v="0"/>
    <n v="1.1013215859030799E-3"/>
    <n v="-2.9580858485210868"/>
    <x v="0"/>
    <x v="0"/>
    <x v="5"/>
    <x v="6"/>
    <x v="45"/>
  </r>
  <r>
    <s v="Ordospora colligata OC4"/>
    <n v="1354746"/>
    <s v="UP000031056"/>
    <s v="Eukaryota;Opisthokonta;Fungi;Fungi incertae sedis;Microsporidia;Microsporidia incertae sedis;Ordosporidae;Ordospora;Ordospora colligata;Ordospora colligata OC4"/>
    <n v="1810"/>
    <n v="1"/>
    <n v="2"/>
    <n v="0"/>
    <n v="1.10497237569061E-3"/>
    <n v="-2.9566485792052024"/>
    <x v="0"/>
    <x v="0"/>
    <x v="5"/>
    <x v="6"/>
    <x v="45"/>
  </r>
  <r>
    <s v="Tetrapisispora blattae CBS 6284"/>
    <n v="1071380"/>
    <s v="UP000002866"/>
    <s v="Eukaryota;Opisthokonta;Fungi;Dikarya;Ascomycota;saccharomyceta;Saccharomycotina;Saccharomycetes;Saccharomycetales;Saccharomycetaceae;Tetrapisispora;Tetrapisispora blattae;Tetrapisispora blattae CBS 6284"/>
    <n v="5385"/>
    <n v="1"/>
    <n v="6"/>
    <n v="1"/>
    <n v="1.1142061281337E-3"/>
    <n v="-2.9530344572503586"/>
    <x v="0"/>
    <x v="0"/>
    <x v="5"/>
    <x v="14"/>
    <x v="23"/>
  </r>
  <r>
    <s v="Kazachstania africana CBS 2517"/>
    <n v="1071382"/>
    <s v="UP000005220"/>
    <s v="Eukaryota;Opisthokonta;Fungi;Dikarya;Ascomycota;saccharomyceta;Saccharomycotina;Saccharomycetes;Saccharomycetales;Saccharomycetaceae;Kazachstania;Kazachstania africana;Kazachstania africana CBS 2517"/>
    <n v="5354"/>
    <n v="1"/>
    <n v="6"/>
    <n v="1"/>
    <n v="1.1206574523720599E-3"/>
    <n v="-2.9505271164672697"/>
    <x v="0"/>
    <x v="0"/>
    <x v="5"/>
    <x v="14"/>
    <x v="23"/>
  </r>
  <r>
    <s v="Entamoeba histolytica"/>
    <n v="5759"/>
    <s v="UP000001926"/>
    <s v="Eukaryota;Amoebozoa;Evosea;Archamoebae;Entamoebidae;Entamoeba;Entamoeba histolytica"/>
    <n v="7959"/>
    <n v="1"/>
    <n v="9"/>
    <n v="1"/>
    <n v="1.1307953260459901E-3"/>
    <n v="-2.9466159952626652"/>
    <x v="0"/>
    <x v="3"/>
    <x v="18"/>
    <x v="39"/>
    <x v="52"/>
  </r>
  <r>
    <s v="Tetrapisispora phaffii CBS 4417"/>
    <n v="1071381"/>
    <s v="UP000005666"/>
    <s v="Eukaryota;Opisthokonta;Fungi;Dikarya;Ascomycota;saccharomyceta;Saccharomycotina;Saccharomycetes;Saccharomycetales;Saccharomycetaceae;Tetrapisispora;Tetrapisispora phaffii;Tetrapisispora phaffii CBS 4417"/>
    <n v="5238"/>
    <n v="1"/>
    <n v="6"/>
    <n v="1"/>
    <n v="1.1454753722794999E-3"/>
    <n v="-2.9410142437055682"/>
    <x v="0"/>
    <x v="0"/>
    <x v="5"/>
    <x v="14"/>
    <x v="23"/>
  </r>
  <r>
    <s v="Trypanosoma brucei brucei TREU927"/>
    <n v="185431"/>
    <s v="UP000008524"/>
    <s v="Eukaryota;Euglenozoa;Kinetoplastida;Trypanosomatidae;Trypanosoma;Trypanozoon;Trypanosoma brucei;Trypanosoma brucei brucei;Trypanosoma brucei brucei TREU927"/>
    <n v="8561"/>
    <n v="1"/>
    <n v="10"/>
    <n v="1"/>
    <n v="1.16808784020558E-3"/>
    <n v="-2.9325244970505437"/>
    <x v="0"/>
    <x v="13"/>
    <x v="25"/>
    <x v="37"/>
    <x v="50"/>
  </r>
  <r>
    <s v="Pneumocystis jirovecii SE8"/>
    <n v="1209962"/>
    <s v="UP000010422"/>
    <s v="Eukaryota;Opisthokonta;Fungi;Dikarya;Ascomycota;Taphrinomycotina;Pneumocystidomycetes;Pneumocystidales;Pneumocystidaceae;Pneumocystis;Pneumocystis jirovecii;Pneumocystis jirovecii SE8"/>
    <n v="3419"/>
    <n v="0"/>
    <n v="4"/>
    <n v="0"/>
    <n v="1.1699327288680901E-3"/>
    <n v="-2.9318391094686325"/>
    <x v="0"/>
    <x v="0"/>
    <x v="5"/>
    <x v="14"/>
    <x v="23"/>
  </r>
  <r>
    <s v="Enterocytozoon hepatopenaei"/>
    <n v="646526"/>
    <s v="UP000192758"/>
    <s v="Eukaryota;Opisthokonta;Fungi;Fungi incertae sedis;Microsporidia;Apansporoblastina;Enterocytozoonidae;Enterocytozoon;Enterocytozoon hepatopenaei"/>
    <n v="2431"/>
    <n v="0"/>
    <n v="3"/>
    <n v="0"/>
    <n v="1.23406005758947E-3"/>
    <n v="-2.9086637041236729"/>
    <x v="0"/>
    <x v="0"/>
    <x v="5"/>
    <x v="6"/>
    <x v="45"/>
  </r>
  <r>
    <s v="Leishmania braziliensis"/>
    <n v="5660"/>
    <s v="UP000007258"/>
    <s v="Eukaryota;Euglenozoa;Kinetoplastida;Trypanosomatidae;Leishmaniinae;Leishmania;Viannia;Leishmania braziliensis species complex;Leishmania braziliensis"/>
    <n v="8084"/>
    <n v="1"/>
    <n v="10"/>
    <n v="1"/>
    <n v="1.2370113805046999E-3"/>
    <n v="-2.9076263048432667"/>
    <x v="0"/>
    <x v="13"/>
    <x v="25"/>
    <x v="37"/>
    <x v="53"/>
  </r>
  <r>
    <s v="Leishmania infantum"/>
    <n v="5671"/>
    <s v="UP000008153"/>
    <s v="Eukaryota;Euglenozoa;Kinetoplastida;Trypanosomatidae;Leishmaniinae;Leishmania;Leishmania;Leishmania donovani species complex;Leishmania infantum"/>
    <n v="8045"/>
    <n v="1"/>
    <n v="10"/>
    <n v="1"/>
    <n v="1.24300807955252E-3"/>
    <n v="-2.9055260484350471"/>
    <x v="0"/>
    <x v="13"/>
    <x v="25"/>
    <x v="37"/>
    <x v="53"/>
  </r>
  <r>
    <s v="Leishmania major"/>
    <n v="5664"/>
    <s v="UP000000542"/>
    <s v="Eukaryota;Euglenozoa;Kinetoplastida;Trypanosomatidae;Leishmaniinae;Leishmania;Leishmania;Leishmania major species complex;Leishmania major"/>
    <n v="8038"/>
    <n v="1"/>
    <n v="10"/>
    <n v="1"/>
    <n v="1.24409056979348E-3"/>
    <n v="-2.9051480018560163"/>
    <x v="0"/>
    <x v="13"/>
    <x v="25"/>
    <x v="37"/>
    <x v="53"/>
  </r>
  <r>
    <s v="Schizosaccharomyces pombe 972h-"/>
    <n v="284812"/>
    <s v="UP000002485"/>
    <s v="Eukaryota;Opisthokonta;Fungi;Dikarya;Ascomycota;Taphrinomycotina;Schizosaccharomycetes;Schizosaccharomycetales;Schizosaccharomycetaceae;Schizosaccharomyces;Schizosaccharomyces pombe;Schizosaccharomyces pombe 972h-"/>
    <n v="5141"/>
    <n v="1"/>
    <n v="7"/>
    <n v="1"/>
    <n v="1.36160280101148E-3"/>
    <n v="-2.8659495638527761"/>
    <x v="0"/>
    <x v="0"/>
    <x v="5"/>
    <x v="14"/>
    <x v="23"/>
  </r>
  <r>
    <s v="Schizosaccharomyces cryophilus OY26"/>
    <n v="653667"/>
    <s v="UP000015464"/>
    <s v="Eukaryota;Opisthokonta;Fungi;Dikarya;Ascomycota;Taphrinomycotina;Schizosaccharomycetes;Schizosaccharomycetales;Schizosaccharomycetaceae;Schizosaccharomyces;Schizosaccharomyces cryophilus;Schizosaccharomyces cryophilus OY26"/>
    <n v="5135"/>
    <n v="1"/>
    <n v="7"/>
    <n v="1"/>
    <n v="1.3631937682570599E-3"/>
    <n v="-2.8654424079190401"/>
    <x v="0"/>
    <x v="0"/>
    <x v="5"/>
    <x v="14"/>
    <x v="23"/>
  </r>
  <r>
    <s v="Malassezia globosa CBS 7966"/>
    <n v="425265"/>
    <s v="UP000008837"/>
    <s v="Eukaryota;Opisthokonta;Fungi;Dikarya;Basidiomycota;Ustilaginomycotina;Malasseziomycetes;Malasseziales;Malasseziaceae;Malassezia;Malassezia globosa;Malassezia globosa CBS 7966"/>
    <n v="4273"/>
    <n v="1"/>
    <n v="6"/>
    <n v="0"/>
    <n v="1.4041656915516E-3"/>
    <n v="-2.8525816424335537"/>
    <x v="0"/>
    <x v="0"/>
    <x v="5"/>
    <x v="14"/>
    <x v="15"/>
  </r>
  <r>
    <s v="Schizosaccharomyces japonicus yFS275"/>
    <n v="402676"/>
    <s v="UP000001744"/>
    <s v="Eukaryota;Opisthokonta;Fungi;Dikarya;Ascomycota;Taphrinomycotina;Schizosaccharomycetes;Schizosaccharomycetales;Schizosaccharomycetaceae;Schizosaccharomyces;Schizosaccharomyces japonicus;Schizosaccharomyces japonicus yFS275"/>
    <n v="4852"/>
    <n v="1"/>
    <n v="7"/>
    <n v="1"/>
    <n v="1.4427040395713099E-3"/>
    <n v="-2.8408227521802787"/>
    <x v="0"/>
    <x v="0"/>
    <x v="5"/>
    <x v="14"/>
    <x v="23"/>
  </r>
  <r>
    <s v="Nosema ceranae BRL01"/>
    <n v="578460"/>
    <s v="UP000009082"/>
    <s v="Eukaryota;Opisthokonta;Fungi;Fungi incertae sedis;Microsporidia;Apansporoblastina;Nosematidae;Nosema;Nosema ceranae;Nosema ceranae BRL01"/>
    <n v="2060"/>
    <n v="1"/>
    <n v="3"/>
    <n v="0"/>
    <n v="1.4563106796116501E-3"/>
    <n v="-2.8367459656494911"/>
    <x v="0"/>
    <x v="0"/>
    <x v="5"/>
    <x v="6"/>
    <x v="45"/>
  </r>
  <r>
    <s v="Zygosaccharomyces bailii CLIB 213"/>
    <n v="1333698"/>
    <s v="UP000019375"/>
    <s v="Eukaryota;Opisthokonta;Fungi;Dikarya;Ascomycota;saccharomyceta;Saccharomycotina;Saccharomycetes;Saccharomycetales;Saccharomycetaceae;Zygosaccharomyces;Zygosaccharomyces bailii;Zygosaccharomyces bailii CLIB 213"/>
    <n v="863"/>
    <n v="1"/>
    <n v="2"/>
    <n v="1"/>
    <n v="2.3174971031286202E-3"/>
    <n v="-2.6349808000512285"/>
    <x v="0"/>
    <x v="0"/>
    <x v="5"/>
    <x v="14"/>
    <x v="23"/>
  </r>
  <r>
    <s v="Enterocytozoon bieneusi H348"/>
    <n v="481877"/>
    <s v="UP000001742"/>
    <s v="Eukaryota;Opisthokonta;Fungi;Fungi incertae sedis;Microsporidia;Apansporoblastina;Enterocytozoonidae;Enterocytozoon;Enterocytozoon bieneusi;Enterocytozoon bieneusi H348"/>
    <n v="3311"/>
    <n v="0"/>
    <n v="8"/>
    <n v="0"/>
    <n v="2.4161884627000902E-3"/>
    <n v="-2.6168691937601247"/>
    <x v="0"/>
    <x v="0"/>
    <x v="5"/>
    <x v="6"/>
    <x v="45"/>
  </r>
  <r>
    <s v="Cryptosporidium muris RN66"/>
    <n v="441375"/>
    <s v="UP000001460"/>
    <s v="Eukaryota;Alveolata;Apicomplexa;Conoidasida;Coccidia;Eucoccidiorida;Eimeriorina;Cryptosporidiidae;Cryptosporidium;Cryptosporidium muris;Cryptosporidium muris RN66"/>
    <n v="3930"/>
    <n v="1"/>
    <n v="0"/>
    <n v="1"/>
    <n v="0"/>
    <n v="0"/>
    <x v="0"/>
    <x v="8"/>
    <x v="14"/>
    <x v="28"/>
    <x v="37"/>
  </r>
  <r>
    <s v="Cryptosporidium parvum Iowa II"/>
    <n v="353152"/>
    <s v="UP000006726"/>
    <s v="Eukaryota;Alveolata;Apicomplexa;Conoidasida;Coccidia;Eucoccidiorida;Eimeriorina;Cryptosporidiidae;Cryptosporidium;Cryptosporidium parvum;Cryptosporidium parvum Iowa II"/>
    <n v="3805"/>
    <n v="1"/>
    <n v="0"/>
    <n v="1"/>
    <n v="0"/>
    <n v="0"/>
    <x v="0"/>
    <x v="8"/>
    <x v="14"/>
    <x v="28"/>
    <x v="37"/>
  </r>
  <r>
    <s v="Postia placenta Mad-698-R"/>
    <n v="561896"/>
    <s v="UP000001743"/>
    <s v="Eukaryota;Opisthokonta;Fungi;Dikarya;Basidiomycota;Agaricomycotina;Agaricomycetes;Agaricomycetes incertae sedis;Polyporales;Dacryobolaceae;Postia;Postia placenta;Postia placenta Mad-698-R"/>
    <n v="8983"/>
    <n v="0"/>
    <n v="0"/>
    <n v="2"/>
    <n v="0"/>
    <n v="0"/>
    <x v="0"/>
    <x v="0"/>
    <x v="5"/>
    <x v="14"/>
    <x v="15"/>
  </r>
  <r>
    <s v="Agrilus planipennis"/>
    <n v="224129"/>
    <s v="UP000192223"/>
    <s v="Eukaryota;Opisthokonta;Metazoa;Eumetazoa;Bilateria;Protostomia;Ecdysozoa;Panarthropoda;Arthropoda;Mandibulata;Pancrustacea;Hexapoda;Insecta;Dicondylia;Pterygota;Neoptera;Holometabola;Coleoptera;Polyphaga;Elateriformia;Buprestoidea;Buprestidae;Agrilinae;Agrilus;Agrilus planipennis"/>
    <n v="8285"/>
    <n v="1"/>
    <n v="0"/>
    <n v="0"/>
    <n v="0"/>
    <n v="0"/>
    <x v="0"/>
    <x v="0"/>
    <x v="0"/>
    <x v="0"/>
    <x v="0"/>
  </r>
  <r>
    <s v="Drosophila busckii"/>
    <n v="30019"/>
    <s v="UP000092553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Dorsilopha;Drosophila busckii"/>
    <n v="11914"/>
    <n v="1"/>
    <n v="0"/>
    <n v="1"/>
    <n v="0"/>
    <n v="0"/>
    <x v="0"/>
    <x v="0"/>
    <x v="0"/>
    <x v="0"/>
    <x v="0"/>
  </r>
  <r>
    <s v="Drosophila pseudoobscura pseudoobscura"/>
    <n v="46245"/>
    <s v="UP000001819"/>
    <s v="Eukaryota;Opisthokonta;Metazoa;Eumetazoa;Bilateria;Protostomia;Ecdysozoa;Panarthropoda;Arthropoda;Mandibulata;Pancrustacea;Hexapoda;Insecta;Dicondylia;Pterygota;Neoptera;Holometabola;Diptera;Brachycera;Muscomorpha;Eremoneura;Cyclorrhapha;Schizophora;Acalyptratae;Ephydroidea;Drosophilidae;Drosophilinae;Drosophilini;Drosophila;Sophophora;obscura group;pseudoobscura subgroup;Drosophila pseudoobscura;Drosophila pseudoobscura pseudoobscura"/>
    <n v="8578"/>
    <n v="0"/>
    <n v="0"/>
    <n v="1"/>
    <n v="0"/>
    <n v="0"/>
    <x v="0"/>
    <x v="0"/>
    <x v="0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38CF9B1-25D4-5748-8B13-5A6ABBC2AC20}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Taxonomy">
  <location ref="A1:G138" firstHeaderRow="0" firstDataRow="1" firstDataCol="1"/>
  <pivotFields count="15">
    <pivotField dataField="1"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numFmtId="2" showAll="0"/>
    <pivotField axis="axisRow" showAll="0">
      <items count="2">
        <item x="0"/>
        <item t="default"/>
      </items>
    </pivotField>
    <pivotField axis="axisRow" showAll="0">
      <items count="15">
        <item x="8"/>
        <item x="3"/>
        <item x="9"/>
        <item x="4"/>
        <item x="13"/>
        <item x="12"/>
        <item x="7"/>
        <item x="11"/>
        <item x="0"/>
        <item x="5"/>
        <item x="10"/>
        <item x="6"/>
        <item x="1"/>
        <item x="2"/>
        <item t="default"/>
      </items>
    </pivotField>
    <pivotField axis="axisRow" showAll="0">
      <items count="30">
        <item x="14"/>
        <item x="15"/>
        <item x="16"/>
        <item x="23"/>
        <item x="26"/>
        <item x="10"/>
        <item x="7"/>
        <item x="13"/>
        <item x="20"/>
        <item x="24"/>
        <item x="4"/>
        <item x="21"/>
        <item x="18"/>
        <item x="9"/>
        <item x="5"/>
        <item x="11"/>
        <item x="25"/>
        <item x="0"/>
        <item x="12"/>
        <item x="2"/>
        <item m="1" x="27"/>
        <item x="19"/>
        <item x="6"/>
        <item x="3"/>
        <item x="22"/>
        <item x="8"/>
        <item m="1" x="28"/>
        <item x="17"/>
        <item x="1"/>
        <item t="default"/>
      </items>
    </pivotField>
    <pivotField axis="axisRow" showAll="0">
      <items count="43">
        <item x="21"/>
        <item x="24"/>
        <item x="39"/>
        <item x="23"/>
        <item x="38"/>
        <item x="13"/>
        <item x="28"/>
        <item x="36"/>
        <item x="9"/>
        <item x="34"/>
        <item x="14"/>
        <item x="0"/>
        <item x="26"/>
        <item x="33"/>
        <item x="18"/>
        <item x="6"/>
        <item x="7"/>
        <item x="35"/>
        <item m="1" x="41"/>
        <item x="19"/>
        <item x="20"/>
        <item x="5"/>
        <item x="15"/>
        <item x="3"/>
        <item x="29"/>
        <item x="8"/>
        <item x="32"/>
        <item x="1"/>
        <item x="17"/>
        <item x="12"/>
        <item x="11"/>
        <item x="4"/>
        <item x="22"/>
        <item x="16"/>
        <item x="10"/>
        <item x="37"/>
        <item x="31"/>
        <item x="27"/>
        <item x="30"/>
        <item m="1" x="40"/>
        <item x="2"/>
        <item x="25"/>
        <item t="default"/>
      </items>
    </pivotField>
    <pivotField axis="axisRow" showAll="0">
      <items count="55">
        <item x="33"/>
        <item x="23"/>
        <item x="29"/>
        <item x="15"/>
        <item x="0"/>
        <item x="19"/>
        <item x="51"/>
        <item x="34"/>
        <item x="36"/>
        <item x="6"/>
        <item x="5"/>
        <item x="22"/>
        <item x="17"/>
        <item x="32"/>
        <item x="2"/>
        <item x="37"/>
        <item x="18"/>
        <item x="46"/>
        <item x="1"/>
        <item x="35"/>
        <item x="38"/>
        <item x="31"/>
        <item x="30"/>
        <item x="52"/>
        <item x="21"/>
        <item x="47"/>
        <item x="41"/>
        <item x="48"/>
        <item x="13"/>
        <item x="27"/>
        <item x="8"/>
        <item x="39"/>
        <item x="3"/>
        <item x="20"/>
        <item x="25"/>
        <item x="53"/>
        <item x="16"/>
        <item x="45"/>
        <item x="7"/>
        <item x="24"/>
        <item x="4"/>
        <item x="26"/>
        <item x="42"/>
        <item x="10"/>
        <item x="12"/>
        <item x="14"/>
        <item x="49"/>
        <item x="28"/>
        <item x="11"/>
        <item x="9"/>
        <item x="50"/>
        <item x="43"/>
        <item x="40"/>
        <item x="44"/>
        <item t="default"/>
      </items>
    </pivotField>
  </pivotFields>
  <rowFields count="5">
    <field x="10"/>
    <field x="11"/>
    <field x="12"/>
    <field x="13"/>
    <field x="14"/>
  </rowFields>
  <rowItems count="137">
    <i>
      <x/>
    </i>
    <i r="1">
      <x/>
    </i>
    <i r="2">
      <x/>
    </i>
    <i r="3">
      <x/>
    </i>
    <i r="4">
      <x v="31"/>
    </i>
    <i r="4">
      <x v="41"/>
    </i>
    <i r="3">
      <x v="6"/>
    </i>
    <i r="4">
      <x v="15"/>
    </i>
    <i r="2">
      <x v="7"/>
    </i>
    <i r="3">
      <x v="19"/>
    </i>
    <i r="4">
      <x v="39"/>
    </i>
    <i r="2">
      <x v="8"/>
    </i>
    <i r="3">
      <x v="38"/>
    </i>
    <i r="4">
      <x v="52"/>
    </i>
    <i r="1">
      <x v="1"/>
    </i>
    <i r="2">
      <x v="10"/>
    </i>
    <i r="3">
      <x v="21"/>
    </i>
    <i r="4">
      <x v="9"/>
    </i>
    <i r="2">
      <x v="12"/>
    </i>
    <i r="3">
      <x v="2"/>
    </i>
    <i r="4">
      <x v="23"/>
    </i>
    <i r="3">
      <x v="12"/>
    </i>
    <i r="4">
      <x v="19"/>
    </i>
    <i r="3">
      <x v="37"/>
    </i>
    <i r="4">
      <x v="8"/>
    </i>
    <i r="1">
      <x v="2"/>
    </i>
    <i r="2">
      <x v="1"/>
    </i>
    <i r="3">
      <x v="32"/>
    </i>
    <i r="4">
      <x v="47"/>
    </i>
    <i r="1">
      <x v="3"/>
    </i>
    <i r="2">
      <x v="22"/>
    </i>
    <i r="3">
      <x v="16"/>
    </i>
    <i r="4">
      <x v="30"/>
    </i>
    <i r="1">
      <x v="4"/>
    </i>
    <i r="2">
      <x v="16"/>
    </i>
    <i r="3">
      <x v="35"/>
    </i>
    <i r="4">
      <x v="35"/>
    </i>
    <i r="4">
      <x v="50"/>
    </i>
    <i r="1">
      <x v="5"/>
    </i>
    <i r="2">
      <x v="9"/>
    </i>
    <i r="3">
      <x v="17"/>
    </i>
    <i r="4">
      <x v="27"/>
    </i>
    <i r="1">
      <x v="6"/>
    </i>
    <i r="2">
      <x v="15"/>
    </i>
    <i r="3">
      <x v="28"/>
    </i>
    <i r="4">
      <x v="33"/>
    </i>
    <i r="1">
      <x v="7"/>
    </i>
    <i r="2">
      <x v="24"/>
    </i>
    <i r="3">
      <x v="13"/>
    </i>
    <i r="4">
      <x v="51"/>
    </i>
    <i r="1">
      <x v="8"/>
    </i>
    <i r="2">
      <x v="6"/>
    </i>
    <i r="3">
      <x v="8"/>
    </i>
    <i r="4">
      <x v="43"/>
    </i>
    <i r="2">
      <x v="14"/>
    </i>
    <i r="3">
      <x v="10"/>
    </i>
    <i r="4">
      <x v="1"/>
    </i>
    <i r="4">
      <x v="3"/>
    </i>
    <i r="3">
      <x v="15"/>
    </i>
    <i r="4">
      <x v="5"/>
    </i>
    <i r="4">
      <x v="13"/>
    </i>
    <i r="4">
      <x v="16"/>
    </i>
    <i r="4">
      <x v="37"/>
    </i>
    <i r="4">
      <x v="38"/>
    </i>
    <i r="4">
      <x v="53"/>
    </i>
    <i r="3">
      <x v="36"/>
    </i>
    <i r="4">
      <x v="25"/>
    </i>
    <i r="4">
      <x v="26"/>
    </i>
    <i r="2">
      <x v="17"/>
    </i>
    <i r="3">
      <x v="11"/>
    </i>
    <i r="4">
      <x v="4"/>
    </i>
    <i r="4">
      <x v="14"/>
    </i>
    <i r="3">
      <x v="25"/>
    </i>
    <i r="4">
      <x v="49"/>
    </i>
    <i r="3">
      <x v="27"/>
    </i>
    <i r="4">
      <x v="18"/>
    </i>
    <i r="2">
      <x v="18"/>
    </i>
    <i r="3">
      <x v="14"/>
    </i>
    <i r="4">
      <x v="24"/>
    </i>
    <i r="2">
      <x v="27"/>
    </i>
    <i r="3">
      <x v="41"/>
    </i>
    <i r="4">
      <x v="7"/>
    </i>
    <i r="2">
      <x v="28"/>
    </i>
    <i r="3">
      <x v="40"/>
    </i>
    <i r="4">
      <x v="32"/>
    </i>
    <i r="1">
      <x v="9"/>
    </i>
    <i r="2">
      <x v="25"/>
    </i>
    <i r="3">
      <x v="34"/>
    </i>
    <i r="4">
      <x v="48"/>
    </i>
    <i r="1">
      <x v="10"/>
    </i>
    <i r="2">
      <x v="11"/>
    </i>
    <i r="3">
      <x v="26"/>
    </i>
    <i r="4">
      <x v="42"/>
    </i>
    <i r="1">
      <x v="11"/>
    </i>
    <i r="2">
      <x v="3"/>
    </i>
    <i r="3">
      <x v="9"/>
    </i>
    <i r="4">
      <x v="17"/>
    </i>
    <i r="2">
      <x v="13"/>
    </i>
    <i r="3">
      <x v="29"/>
    </i>
    <i r="4">
      <x v="28"/>
    </i>
    <i r="4">
      <x v="29"/>
    </i>
    <i r="1">
      <x v="12"/>
    </i>
    <i r="2">
      <x v="2"/>
    </i>
    <i r="3">
      <x v="3"/>
    </i>
    <i r="4">
      <x v="2"/>
    </i>
    <i r="3">
      <x v="7"/>
    </i>
    <i r="4">
      <x v="46"/>
    </i>
    <i r="2">
      <x v="4"/>
    </i>
    <i r="3">
      <x v="4"/>
    </i>
    <i r="4">
      <x v="6"/>
    </i>
    <i r="2">
      <x v="19"/>
    </i>
    <i r="3">
      <x v="1"/>
    </i>
    <i r="4">
      <x/>
    </i>
    <i r="3">
      <x v="23"/>
    </i>
    <i r="4">
      <x v="40"/>
    </i>
    <i r="3">
      <x v="30"/>
    </i>
    <i r="4">
      <x v="44"/>
    </i>
    <i r="2">
      <x v="21"/>
    </i>
    <i r="3">
      <x v="24"/>
    </i>
    <i r="4">
      <x v="20"/>
    </i>
    <i r="1">
      <x v="13"/>
    </i>
    <i r="2">
      <x v="5"/>
    </i>
    <i r="3">
      <x v="5"/>
    </i>
    <i r="4">
      <x v="11"/>
    </i>
    <i r="4">
      <x v="45"/>
    </i>
    <i r="3">
      <x v="22"/>
    </i>
    <i r="4">
      <x v="36"/>
    </i>
    <i r="3">
      <x v="33"/>
    </i>
    <i r="4">
      <x v="12"/>
    </i>
    <i r="4">
      <x v="21"/>
    </i>
    <i r="2">
      <x v="23"/>
    </i>
    <i r="3">
      <x v="20"/>
    </i>
    <i r="4">
      <x v="34"/>
    </i>
    <i r="3">
      <x v="31"/>
    </i>
    <i r="4">
      <x v="10"/>
    </i>
    <i r="4">
      <x v="22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LOG(NormalizedPUF)" fld="9" subtotal="average" baseField="0" baseItem="0"/>
    <dataField name="Average of Number of PUPFs normalized by proteome size" fld="8" subtotal="average" baseField="0" baseItem="0" numFmtId="11"/>
    <dataField name="Number of Organisms" fld="0" subtotal="count" baseField="0" baseItem="0" numFmtId="1"/>
    <dataField name="Average of NOP9" fld="5" subtotal="average" baseField="0" baseItem="0" numFmtId="165"/>
    <dataField name="Average of PUF" fld="6" subtotal="average" baseField="0" baseItem="0" numFmtId="2"/>
    <dataField name="Average of PUM3" fld="7" subtotal="average" baseField="0" baseItem="0" numFmtId="2"/>
  </dataFields>
  <formats count="11">
    <format dxfId="10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9">
      <pivotArea outline="0" collapsedLevelsAreSubtotals="1" fieldPosition="0"/>
    </format>
    <format dxfId="8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  <format dxfId="7">
      <pivotArea outline="0" collapsedLevelsAreSubtotals="1" fieldPosition="0">
        <references count="1">
          <reference field="4294967294" count="1" selected="0">
            <x v="1"/>
          </reference>
        </references>
      </pivotArea>
    </format>
    <format dxfId="6">
      <pivotArea dataOnly="0" labelOnly="1" outline="0" fieldPosition="0">
        <references count="1">
          <reference field="4294967294" count="1">
            <x v="1"/>
          </reference>
        </references>
      </pivotArea>
    </format>
    <format dxfId="5">
      <pivotArea outline="0" fieldPosition="0">
        <references count="1">
          <reference field="4294967294" count="1">
            <x v="2"/>
          </reference>
        </references>
      </pivotArea>
    </format>
    <format dxfId="4">
      <pivotArea outline="0" fieldPosition="0">
        <references count="1">
          <reference field="4294967294" count="1">
            <x v="3"/>
          </reference>
        </references>
      </pivotArea>
    </format>
    <format dxfId="3">
      <pivotArea outline="0" fieldPosition="0">
        <references count="1">
          <reference field="4294967294" count="1">
            <x v="4"/>
          </reference>
        </references>
      </pivotArea>
    </format>
    <format dxfId="2">
      <pivotArea outline="0" fieldPosition="0">
        <references count="1">
          <reference field="4294967294" count="1">
            <x v="5"/>
          </reference>
        </references>
      </pivotArea>
    </format>
    <format dxfId="1">
      <pivotArea field="10" type="button" dataOnly="0" labelOnly="1" outline="0" axis="axisRow" fieldPosition="0"/>
    </format>
    <format dxfId="0">
      <pivotArea dataOnly="0" labelOnly="1" outline="0" fieldPosition="0">
        <references count="1">
          <reference field="4294967294" count="6">
            <x v="0"/>
            <x v="1"/>
            <x v="2"/>
            <x v="3"/>
            <x v="4"/>
            <x v="5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D945D-4960-EC4B-B89C-C528384C531B}">
  <dimension ref="A1:G138"/>
  <sheetViews>
    <sheetView tabSelected="1" topLeftCell="A70" workbookViewId="0">
      <selection activeCell="A86" sqref="A86"/>
    </sheetView>
  </sheetViews>
  <sheetFormatPr baseColWidth="10" defaultColWidth="11.5" defaultRowHeight="13"/>
  <cols>
    <col min="1" max="1" width="35.5" bestFit="1" customWidth="1"/>
    <col min="2" max="2" width="17.5" style="15" bestFit="1" customWidth="1"/>
    <col min="3" max="3" width="18.83203125" style="17" bestFit="1" customWidth="1"/>
    <col min="4" max="4" width="9.6640625" bestFit="1" customWidth="1"/>
    <col min="5" max="7" width="7.5" bestFit="1" customWidth="1"/>
  </cols>
  <sheetData>
    <row r="1" spans="1:7" ht="42">
      <c r="A1" s="13" t="s">
        <v>3678</v>
      </c>
      <c r="B1" s="14" t="s">
        <v>3686</v>
      </c>
      <c r="C1" s="16" t="s">
        <v>3683</v>
      </c>
      <c r="D1" s="2" t="s">
        <v>3689</v>
      </c>
      <c r="E1" s="2" t="s">
        <v>3687</v>
      </c>
      <c r="F1" s="2" t="s">
        <v>3684</v>
      </c>
      <c r="G1" s="2" t="s">
        <v>3688</v>
      </c>
    </row>
    <row r="2" spans="1:7">
      <c r="A2" s="6" t="s">
        <v>9</v>
      </c>
      <c r="B2" s="15">
        <v>-3.5625078480883068</v>
      </c>
      <c r="C2" s="17">
        <v>3.4726820485260127E-4</v>
      </c>
      <c r="D2" s="18">
        <v>1180</v>
      </c>
      <c r="E2" s="19">
        <v>0.96186440677966101</v>
      </c>
      <c r="F2" s="12">
        <v>4.5957627118644071</v>
      </c>
      <c r="G2" s="12">
        <v>1.0203389830508474</v>
      </c>
    </row>
    <row r="3" spans="1:7">
      <c r="A3" s="7" t="s">
        <v>1095</v>
      </c>
      <c r="B3" s="15">
        <v>-3.165712580275144</v>
      </c>
      <c r="C3" s="17">
        <v>3.041931958861167E-4</v>
      </c>
      <c r="D3" s="18">
        <v>20</v>
      </c>
      <c r="E3" s="19">
        <v>0.85</v>
      </c>
      <c r="F3" s="12">
        <v>3.95</v>
      </c>
      <c r="G3" s="12">
        <v>1</v>
      </c>
    </row>
    <row r="4" spans="1:7">
      <c r="A4" s="8" t="s">
        <v>1119</v>
      </c>
      <c r="B4" s="15">
        <v>-3.1130016075110136</v>
      </c>
      <c r="C4" s="17">
        <v>2.4860963503476078E-4</v>
      </c>
      <c r="D4" s="18">
        <v>16</v>
      </c>
      <c r="E4" s="19">
        <v>1</v>
      </c>
      <c r="F4" s="12">
        <v>1.375</v>
      </c>
      <c r="G4" s="12">
        <v>1</v>
      </c>
    </row>
    <row r="5" spans="1:7">
      <c r="A5" s="9" t="s">
        <v>1120</v>
      </c>
      <c r="B5" s="15">
        <v>-3.5434901080286418</v>
      </c>
      <c r="C5" s="17">
        <v>2.9463224470360798E-4</v>
      </c>
      <c r="D5" s="18">
        <v>11</v>
      </c>
      <c r="E5" s="19">
        <v>1</v>
      </c>
      <c r="F5" s="12">
        <v>1.4545454545454546</v>
      </c>
      <c r="G5" s="12">
        <v>1</v>
      </c>
    </row>
    <row r="6" spans="1:7">
      <c r="A6" s="10" t="s">
        <v>1463</v>
      </c>
      <c r="B6" s="15">
        <v>-3.4500441811737153</v>
      </c>
      <c r="C6" s="17">
        <v>3.59184220547305E-4</v>
      </c>
      <c r="D6" s="18">
        <v>5</v>
      </c>
      <c r="E6" s="19">
        <v>1</v>
      </c>
      <c r="F6" s="12">
        <v>2</v>
      </c>
      <c r="G6" s="12">
        <v>1</v>
      </c>
    </row>
    <row r="7" spans="1:7">
      <c r="A7" s="10" t="s">
        <v>1121</v>
      </c>
      <c r="B7" s="15">
        <v>-3.6213617137410807</v>
      </c>
      <c r="C7" s="17">
        <v>2.4083893150052716E-4</v>
      </c>
      <c r="D7" s="18">
        <v>6</v>
      </c>
      <c r="E7" s="19">
        <v>1</v>
      </c>
      <c r="F7" s="12">
        <v>1</v>
      </c>
      <c r="G7" s="12">
        <v>1</v>
      </c>
    </row>
    <row r="8" spans="1:7">
      <c r="A8" s="9" t="s">
        <v>1344</v>
      </c>
      <c r="B8" s="15">
        <v>-2.1659269063722322</v>
      </c>
      <c r="C8" s="17">
        <v>1.47359893763297E-4</v>
      </c>
      <c r="D8" s="18">
        <v>5</v>
      </c>
      <c r="E8" s="19">
        <v>1</v>
      </c>
      <c r="F8" s="12">
        <v>1.2</v>
      </c>
      <c r="G8" s="12">
        <v>1</v>
      </c>
    </row>
    <row r="9" spans="1:7">
      <c r="A9" s="10" t="s">
        <v>1345</v>
      </c>
      <c r="B9" s="15">
        <v>-2.1659269063722322</v>
      </c>
      <c r="C9" s="17">
        <v>1.47359893763297E-4</v>
      </c>
      <c r="D9" s="18">
        <v>5</v>
      </c>
      <c r="E9" s="19">
        <v>1</v>
      </c>
      <c r="F9" s="12">
        <v>1.2</v>
      </c>
      <c r="G9" s="12">
        <v>1</v>
      </c>
    </row>
    <row r="10" spans="1:7">
      <c r="A10" s="8" t="s">
        <v>1096</v>
      </c>
      <c r="B10" s="15">
        <v>-3.3073610659153574</v>
      </c>
      <c r="C10" s="17">
        <v>6.15193337784581E-4</v>
      </c>
      <c r="D10" s="18">
        <v>3</v>
      </c>
      <c r="E10" s="19">
        <v>0</v>
      </c>
      <c r="F10" s="12">
        <v>17</v>
      </c>
      <c r="G10" s="12">
        <v>1</v>
      </c>
    </row>
    <row r="11" spans="1:7">
      <c r="A11" s="9" t="s">
        <v>1097</v>
      </c>
      <c r="B11" s="15">
        <v>-3.3073610659153574</v>
      </c>
      <c r="C11" s="17">
        <v>6.15193337784581E-4</v>
      </c>
      <c r="D11" s="18">
        <v>3</v>
      </c>
      <c r="E11" s="19">
        <v>0</v>
      </c>
      <c r="F11" s="12">
        <v>17</v>
      </c>
      <c r="G11" s="12">
        <v>1</v>
      </c>
    </row>
    <row r="12" spans="1:7">
      <c r="A12" s="10" t="s">
        <v>1098</v>
      </c>
      <c r="B12" s="15">
        <v>-3.3073610659153574</v>
      </c>
      <c r="C12" s="17">
        <v>6.15193337784581E-4</v>
      </c>
      <c r="D12" s="18">
        <v>3</v>
      </c>
      <c r="E12" s="19">
        <v>0</v>
      </c>
      <c r="F12" s="12">
        <v>17</v>
      </c>
      <c r="G12" s="12">
        <v>1</v>
      </c>
    </row>
    <row r="13" spans="1:7">
      <c r="A13" s="8" t="s">
        <v>1482</v>
      </c>
      <c r="B13" s="15">
        <v>-3.5841426875805866</v>
      </c>
      <c r="C13" s="17">
        <v>2.60529743812419E-4</v>
      </c>
      <c r="D13" s="18">
        <v>1</v>
      </c>
      <c r="E13" s="19">
        <v>1</v>
      </c>
      <c r="F13" s="12">
        <v>6</v>
      </c>
      <c r="G13" s="12">
        <v>1</v>
      </c>
    </row>
    <row r="14" spans="1:7">
      <c r="A14" s="9" t="s">
        <v>1483</v>
      </c>
      <c r="B14" s="15">
        <v>-3.5841426875805866</v>
      </c>
      <c r="C14" s="17">
        <v>2.60529743812419E-4</v>
      </c>
      <c r="D14" s="18">
        <v>1</v>
      </c>
      <c r="E14" s="19">
        <v>1</v>
      </c>
      <c r="F14" s="12">
        <v>6</v>
      </c>
      <c r="G14" s="12">
        <v>1</v>
      </c>
    </row>
    <row r="15" spans="1:7">
      <c r="A15" s="10" t="s">
        <v>1484</v>
      </c>
      <c r="B15" s="15">
        <v>-3.5841426875805866</v>
      </c>
      <c r="C15" s="17">
        <v>2.60529743812419E-4</v>
      </c>
      <c r="D15" s="18">
        <v>1</v>
      </c>
      <c r="E15" s="19">
        <v>1</v>
      </c>
      <c r="F15" s="12">
        <v>6</v>
      </c>
      <c r="G15" s="12">
        <v>1</v>
      </c>
    </row>
    <row r="16" spans="1:7">
      <c r="A16" s="7" t="s">
        <v>221</v>
      </c>
      <c r="B16" s="15">
        <v>-3.5927480047182074</v>
      </c>
      <c r="C16" s="17">
        <v>3.3714620146474314E-4</v>
      </c>
      <c r="D16" s="18">
        <v>8</v>
      </c>
      <c r="E16" s="19">
        <v>1.125</v>
      </c>
      <c r="F16" s="12">
        <v>3.625</v>
      </c>
      <c r="G16" s="12">
        <v>0.875</v>
      </c>
    </row>
    <row r="17" spans="1:7">
      <c r="A17" s="8" t="s">
        <v>222</v>
      </c>
      <c r="B17" s="15">
        <v>-4.1742924551027079</v>
      </c>
      <c r="C17" s="17">
        <v>6.6943365912438098E-5</v>
      </c>
      <c r="D17" s="18">
        <v>1</v>
      </c>
      <c r="E17" s="19">
        <v>1</v>
      </c>
      <c r="F17" s="12">
        <v>1</v>
      </c>
      <c r="G17" s="12">
        <v>0</v>
      </c>
    </row>
    <row r="18" spans="1:7">
      <c r="A18" s="9" t="s">
        <v>223</v>
      </c>
      <c r="B18" s="15">
        <v>-4.1742924551027079</v>
      </c>
      <c r="C18" s="17">
        <v>6.6943365912438098E-5</v>
      </c>
      <c r="D18" s="18">
        <v>1</v>
      </c>
      <c r="E18" s="19">
        <v>1</v>
      </c>
      <c r="F18" s="12">
        <v>1</v>
      </c>
      <c r="G18" s="12">
        <v>0</v>
      </c>
    </row>
    <row r="19" spans="1:7">
      <c r="A19" s="10" t="s">
        <v>224</v>
      </c>
      <c r="B19" s="15">
        <v>-4.1742924551027079</v>
      </c>
      <c r="C19" s="17">
        <v>6.6943365912438098E-5</v>
      </c>
      <c r="D19" s="18">
        <v>1</v>
      </c>
      <c r="E19" s="19">
        <v>1</v>
      </c>
      <c r="F19" s="12">
        <v>1</v>
      </c>
      <c r="G19" s="12">
        <v>0</v>
      </c>
    </row>
    <row r="20" spans="1:7">
      <c r="A20" s="8" t="s">
        <v>1324</v>
      </c>
      <c r="B20" s="15">
        <v>-3.50967022609185</v>
      </c>
      <c r="C20" s="17">
        <v>3.7574660654364386E-4</v>
      </c>
      <c r="D20" s="18">
        <v>7</v>
      </c>
      <c r="E20" s="19">
        <v>1.1428571428571428</v>
      </c>
      <c r="F20" s="12">
        <v>4</v>
      </c>
      <c r="G20" s="12">
        <v>1</v>
      </c>
    </row>
    <row r="21" spans="1:7">
      <c r="A21" s="9" t="s">
        <v>3612</v>
      </c>
      <c r="B21" s="15">
        <v>-2.9466159952626652</v>
      </c>
      <c r="C21" s="17">
        <v>1.1307953260459901E-3</v>
      </c>
      <c r="D21" s="18">
        <v>1</v>
      </c>
      <c r="E21" s="19">
        <v>1</v>
      </c>
      <c r="F21" s="12">
        <v>9</v>
      </c>
      <c r="G21" s="12">
        <v>1</v>
      </c>
    </row>
    <row r="22" spans="1:7">
      <c r="A22" s="10" t="s">
        <v>3613</v>
      </c>
      <c r="B22" s="15">
        <v>-2.9466159952626652</v>
      </c>
      <c r="C22" s="17">
        <v>1.1307953260459901E-3</v>
      </c>
      <c r="D22" s="18">
        <v>1</v>
      </c>
      <c r="E22" s="19">
        <v>1</v>
      </c>
      <c r="F22" s="12">
        <v>9</v>
      </c>
      <c r="G22" s="12">
        <v>1</v>
      </c>
    </row>
    <row r="23" spans="1:7">
      <c r="A23" s="9" t="s">
        <v>1325</v>
      </c>
      <c r="B23" s="15">
        <v>-3.5992762112216399</v>
      </c>
      <c r="C23" s="17">
        <v>2.5242533914886597E-4</v>
      </c>
      <c r="D23" s="18">
        <v>5</v>
      </c>
      <c r="E23" s="19">
        <v>1.2</v>
      </c>
      <c r="F23" s="12">
        <v>3</v>
      </c>
      <c r="G23" s="12">
        <v>1</v>
      </c>
    </row>
    <row r="24" spans="1:7">
      <c r="A24" s="10" t="s">
        <v>1326</v>
      </c>
      <c r="B24" s="15">
        <v>-3.5992762112216399</v>
      </c>
      <c r="C24" s="17">
        <v>2.5242533914886597E-4</v>
      </c>
      <c r="D24" s="18">
        <v>5</v>
      </c>
      <c r="E24" s="19">
        <v>1.2</v>
      </c>
      <c r="F24" s="12">
        <v>3</v>
      </c>
      <c r="G24" s="12">
        <v>1</v>
      </c>
    </row>
    <row r="25" spans="1:7">
      <c r="A25" s="9" t="s">
        <v>1333</v>
      </c>
      <c r="B25" s="15">
        <v>-3.6246945312720822</v>
      </c>
      <c r="C25" s="17">
        <v>2.3730422401518699E-4</v>
      </c>
      <c r="D25" s="18">
        <v>1</v>
      </c>
      <c r="E25" s="19">
        <v>1</v>
      </c>
      <c r="F25" s="12">
        <v>4</v>
      </c>
      <c r="G25" s="12">
        <v>1</v>
      </c>
    </row>
    <row r="26" spans="1:7">
      <c r="A26" s="10" t="s">
        <v>1334</v>
      </c>
      <c r="B26" s="15">
        <v>-3.6246945312720822</v>
      </c>
      <c r="C26" s="17">
        <v>2.3730422401518699E-4</v>
      </c>
      <c r="D26" s="18">
        <v>1</v>
      </c>
      <c r="E26" s="19">
        <v>1</v>
      </c>
      <c r="F26" s="12">
        <v>4</v>
      </c>
      <c r="G26" s="12">
        <v>1</v>
      </c>
    </row>
    <row r="27" spans="1:7">
      <c r="A27" s="7" t="s">
        <v>1132</v>
      </c>
      <c r="B27" s="15">
        <v>-3.7215220885210321</v>
      </c>
      <c r="C27" s="17">
        <v>1.89879426564132E-4</v>
      </c>
      <c r="D27" s="18">
        <v>1</v>
      </c>
      <c r="E27" s="19">
        <v>1</v>
      </c>
      <c r="F27" s="12">
        <v>2</v>
      </c>
      <c r="G27" s="12">
        <v>1</v>
      </c>
    </row>
    <row r="28" spans="1:7">
      <c r="A28" s="8" t="s">
        <v>1133</v>
      </c>
      <c r="B28" s="15">
        <v>-3.7215220885210321</v>
      </c>
      <c r="C28" s="17">
        <v>1.89879426564132E-4</v>
      </c>
      <c r="D28" s="18">
        <v>1</v>
      </c>
      <c r="E28" s="19">
        <v>1</v>
      </c>
      <c r="F28" s="12">
        <v>2</v>
      </c>
      <c r="G28" s="12">
        <v>1</v>
      </c>
    </row>
    <row r="29" spans="1:7">
      <c r="A29" s="9" t="s">
        <v>1134</v>
      </c>
      <c r="B29" s="15">
        <v>-3.7215220885210321</v>
      </c>
      <c r="C29" s="17">
        <v>1.89879426564132E-4</v>
      </c>
      <c r="D29" s="18">
        <v>1</v>
      </c>
      <c r="E29" s="19">
        <v>1</v>
      </c>
      <c r="F29" s="12">
        <v>2</v>
      </c>
      <c r="G29" s="12">
        <v>1</v>
      </c>
    </row>
    <row r="30" spans="1:7">
      <c r="A30" s="10" t="s">
        <v>1135</v>
      </c>
      <c r="B30" s="15">
        <v>-3.7215220885210321</v>
      </c>
      <c r="C30" s="17">
        <v>1.89879426564132E-4</v>
      </c>
      <c r="D30" s="18">
        <v>1</v>
      </c>
      <c r="E30" s="19">
        <v>1</v>
      </c>
      <c r="F30" s="12">
        <v>2</v>
      </c>
      <c r="G30" s="12">
        <v>1</v>
      </c>
    </row>
    <row r="31" spans="1:7">
      <c r="A31" s="7" t="s">
        <v>393</v>
      </c>
      <c r="B31" s="15">
        <v>-4.0893221301692417</v>
      </c>
      <c r="C31" s="17">
        <v>8.1410021573655698E-5</v>
      </c>
      <c r="D31" s="18">
        <v>1</v>
      </c>
      <c r="E31" s="19">
        <v>1</v>
      </c>
      <c r="F31" s="12">
        <v>2</v>
      </c>
      <c r="G31" s="12">
        <v>0</v>
      </c>
    </row>
    <row r="32" spans="1:7">
      <c r="A32" s="8" t="s">
        <v>394</v>
      </c>
      <c r="B32" s="15">
        <v>-4.0893221301692417</v>
      </c>
      <c r="C32" s="17">
        <v>8.1410021573655698E-5</v>
      </c>
      <c r="D32" s="18">
        <v>1</v>
      </c>
      <c r="E32" s="19">
        <v>1</v>
      </c>
      <c r="F32" s="12">
        <v>2</v>
      </c>
      <c r="G32" s="12">
        <v>0</v>
      </c>
    </row>
    <row r="33" spans="1:7">
      <c r="A33" s="9" t="s">
        <v>395</v>
      </c>
      <c r="B33" s="15">
        <v>-4.0893221301692417</v>
      </c>
      <c r="C33" s="17">
        <v>8.1410021573655698E-5</v>
      </c>
      <c r="D33" s="18">
        <v>1</v>
      </c>
      <c r="E33" s="19">
        <v>1</v>
      </c>
      <c r="F33" s="12">
        <v>2</v>
      </c>
      <c r="G33" s="12">
        <v>0</v>
      </c>
    </row>
    <row r="34" spans="1:7">
      <c r="A34" s="10" t="s">
        <v>396</v>
      </c>
      <c r="B34" s="15">
        <v>-4.0893221301692417</v>
      </c>
      <c r="C34" s="17">
        <v>8.1410021573655698E-5</v>
      </c>
      <c r="D34" s="18">
        <v>1</v>
      </c>
      <c r="E34" s="19">
        <v>1</v>
      </c>
      <c r="F34" s="12">
        <v>2</v>
      </c>
      <c r="G34" s="12">
        <v>0</v>
      </c>
    </row>
    <row r="35" spans="1:7">
      <c r="A35" s="7" t="s">
        <v>3509</v>
      </c>
      <c r="B35" s="15">
        <v>-2.9511555320122782</v>
      </c>
      <c r="C35" s="17">
        <v>1.1282696091395293E-3</v>
      </c>
      <c r="D35" s="18">
        <v>6</v>
      </c>
      <c r="E35" s="19">
        <v>1.1666666666666667</v>
      </c>
      <c r="F35" s="12">
        <v>11.5</v>
      </c>
      <c r="G35" s="12">
        <v>1</v>
      </c>
    </row>
    <row r="36" spans="1:7">
      <c r="A36" s="8" t="s">
        <v>3510</v>
      </c>
      <c r="B36" s="15">
        <v>-2.9511555320122782</v>
      </c>
      <c r="C36" s="17">
        <v>1.1282696091395293E-3</v>
      </c>
      <c r="D36" s="18">
        <v>6</v>
      </c>
      <c r="E36" s="19">
        <v>1.1666666666666667</v>
      </c>
      <c r="F36" s="12">
        <v>11.5</v>
      </c>
      <c r="G36" s="12">
        <v>1</v>
      </c>
    </row>
    <row r="37" spans="1:7">
      <c r="A37" s="9" t="s">
        <v>3511</v>
      </c>
      <c r="B37" s="15">
        <v>-2.9511555320122782</v>
      </c>
      <c r="C37" s="17">
        <v>1.1282696091395293E-3</v>
      </c>
      <c r="D37" s="18">
        <v>6</v>
      </c>
      <c r="E37" s="19">
        <v>1.1666666666666667</v>
      </c>
      <c r="F37" s="12">
        <v>11.5</v>
      </c>
      <c r="G37" s="12">
        <v>1</v>
      </c>
    </row>
    <row r="38" spans="1:7">
      <c r="A38" s="10" t="s">
        <v>3629</v>
      </c>
      <c r="B38" s="15">
        <v>-2.9061001183781099</v>
      </c>
      <c r="C38" s="17">
        <v>1.2413700099502332E-3</v>
      </c>
      <c r="D38" s="18">
        <v>3</v>
      </c>
      <c r="E38" s="19">
        <v>1</v>
      </c>
      <c r="F38" s="12">
        <v>10</v>
      </c>
      <c r="G38" s="12">
        <v>1</v>
      </c>
    </row>
    <row r="39" spans="1:7">
      <c r="A39" s="10" t="s">
        <v>3512</v>
      </c>
      <c r="B39" s="15">
        <v>-2.9962109456464461</v>
      </c>
      <c r="C39" s="17">
        <v>1.0151692083288253E-3</v>
      </c>
      <c r="D39" s="18">
        <v>3</v>
      </c>
      <c r="E39" s="19">
        <v>1.3333333333333333</v>
      </c>
      <c r="F39" s="12">
        <v>13</v>
      </c>
      <c r="G39" s="12">
        <v>1</v>
      </c>
    </row>
    <row r="40" spans="1:7">
      <c r="A40" s="7" t="s">
        <v>3113</v>
      </c>
      <c r="B40" s="15">
        <v>-3.1746126024737289</v>
      </c>
      <c r="C40" s="17">
        <v>6.7972394437226899E-4</v>
      </c>
      <c r="D40" s="18">
        <v>2</v>
      </c>
      <c r="E40" s="19">
        <v>1</v>
      </c>
      <c r="F40" s="12">
        <v>4</v>
      </c>
      <c r="G40" s="12">
        <v>1</v>
      </c>
    </row>
    <row r="41" spans="1:7">
      <c r="A41" s="8" t="s">
        <v>3114</v>
      </c>
      <c r="B41" s="15">
        <v>-3.1746126024737289</v>
      </c>
      <c r="C41" s="17">
        <v>6.7972394437226899E-4</v>
      </c>
      <c r="D41" s="18">
        <v>2</v>
      </c>
      <c r="E41" s="19">
        <v>1</v>
      </c>
      <c r="F41" s="12">
        <v>4</v>
      </c>
      <c r="G41" s="12">
        <v>1</v>
      </c>
    </row>
    <row r="42" spans="1:7">
      <c r="A42" s="9" t="s">
        <v>3115</v>
      </c>
      <c r="B42" s="15">
        <v>-3.1746126024737289</v>
      </c>
      <c r="C42" s="17">
        <v>6.7972394437226899E-4</v>
      </c>
      <c r="D42" s="18">
        <v>2</v>
      </c>
      <c r="E42" s="19">
        <v>1</v>
      </c>
      <c r="F42" s="12">
        <v>4</v>
      </c>
      <c r="G42" s="12">
        <v>1</v>
      </c>
    </row>
    <row r="43" spans="1:7">
      <c r="A43" s="10" t="s">
        <v>3116</v>
      </c>
      <c r="B43" s="15">
        <v>-3.1746126024737289</v>
      </c>
      <c r="C43" s="17">
        <v>6.7972394437226899E-4</v>
      </c>
      <c r="D43" s="18">
        <v>2</v>
      </c>
      <c r="E43" s="19">
        <v>1</v>
      </c>
      <c r="F43" s="12">
        <v>4</v>
      </c>
      <c r="G43" s="12">
        <v>1</v>
      </c>
    </row>
    <row r="44" spans="1:7">
      <c r="A44" s="7" t="s">
        <v>1044</v>
      </c>
      <c r="B44" s="15">
        <v>-3.7742249048689178</v>
      </c>
      <c r="C44" s="17">
        <v>1.6818028927009801E-4</v>
      </c>
      <c r="D44" s="18">
        <v>1</v>
      </c>
      <c r="E44" s="19">
        <v>1</v>
      </c>
      <c r="F44" s="12">
        <v>6</v>
      </c>
      <c r="G44" s="12">
        <v>2</v>
      </c>
    </row>
    <row r="45" spans="1:7">
      <c r="A45" s="8" t="s">
        <v>1045</v>
      </c>
      <c r="B45" s="15">
        <v>-3.7742249048689178</v>
      </c>
      <c r="C45" s="17">
        <v>1.6818028927009801E-4</v>
      </c>
      <c r="D45" s="18">
        <v>1</v>
      </c>
      <c r="E45" s="19">
        <v>1</v>
      </c>
      <c r="F45" s="12">
        <v>6</v>
      </c>
      <c r="G45" s="12">
        <v>2</v>
      </c>
    </row>
    <row r="46" spans="1:7">
      <c r="A46" s="9" t="s">
        <v>1046</v>
      </c>
      <c r="B46" s="15">
        <v>-3.7742249048689178</v>
      </c>
      <c r="C46" s="17">
        <v>1.6818028927009801E-4</v>
      </c>
      <c r="D46" s="18">
        <v>1</v>
      </c>
      <c r="E46" s="19">
        <v>1</v>
      </c>
      <c r="F46" s="12">
        <v>6</v>
      </c>
      <c r="G46" s="12">
        <v>2</v>
      </c>
    </row>
    <row r="47" spans="1:7">
      <c r="A47" s="10" t="s">
        <v>1047</v>
      </c>
      <c r="B47" s="15">
        <v>-3.7742249048689178</v>
      </c>
      <c r="C47" s="17">
        <v>1.6818028927009801E-4</v>
      </c>
      <c r="D47" s="18">
        <v>1</v>
      </c>
      <c r="E47" s="19">
        <v>1</v>
      </c>
      <c r="F47" s="12">
        <v>6</v>
      </c>
      <c r="G47" s="12">
        <v>2</v>
      </c>
    </row>
    <row r="48" spans="1:7">
      <c r="A48" s="7" t="s">
        <v>1856</v>
      </c>
      <c r="B48" s="15">
        <v>-3.4951001032850808</v>
      </c>
      <c r="C48" s="17">
        <v>3.19815786107202E-4</v>
      </c>
      <c r="D48" s="18">
        <v>1</v>
      </c>
      <c r="E48" s="19">
        <v>1</v>
      </c>
      <c r="F48" s="12">
        <v>5</v>
      </c>
      <c r="G48" s="12">
        <v>1</v>
      </c>
    </row>
    <row r="49" spans="1:7">
      <c r="A49" s="8" t="s">
        <v>1857</v>
      </c>
      <c r="B49" s="15">
        <v>-3.4951001032850808</v>
      </c>
      <c r="C49" s="17">
        <v>3.19815786107202E-4</v>
      </c>
      <c r="D49" s="18">
        <v>1</v>
      </c>
      <c r="E49" s="19">
        <v>1</v>
      </c>
      <c r="F49" s="12">
        <v>5</v>
      </c>
      <c r="G49" s="12">
        <v>1</v>
      </c>
    </row>
    <row r="50" spans="1:7">
      <c r="A50" s="9" t="s">
        <v>1858</v>
      </c>
      <c r="B50" s="15">
        <v>-3.4951001032850808</v>
      </c>
      <c r="C50" s="17">
        <v>3.19815786107202E-4</v>
      </c>
      <c r="D50" s="18">
        <v>1</v>
      </c>
      <c r="E50" s="19">
        <v>1</v>
      </c>
      <c r="F50" s="12">
        <v>5</v>
      </c>
      <c r="G50" s="12">
        <v>1</v>
      </c>
    </row>
    <row r="51" spans="1:7">
      <c r="A51" s="10" t="s">
        <v>1859</v>
      </c>
      <c r="B51" s="15">
        <v>-3.4951001032850808</v>
      </c>
      <c r="C51" s="17">
        <v>3.19815786107202E-4</v>
      </c>
      <c r="D51" s="18">
        <v>1</v>
      </c>
      <c r="E51" s="19">
        <v>1</v>
      </c>
      <c r="F51" s="12">
        <v>5</v>
      </c>
      <c r="G51" s="12">
        <v>1</v>
      </c>
    </row>
    <row r="52" spans="1:7">
      <c r="A52" s="7" t="s">
        <v>10</v>
      </c>
      <c r="B52" s="15">
        <v>-3.5820730383978683</v>
      </c>
      <c r="C52" s="17">
        <v>3.4113788827584251E-4</v>
      </c>
      <c r="D52" s="18">
        <v>989</v>
      </c>
      <c r="E52" s="19">
        <v>0.93023255813953487</v>
      </c>
      <c r="F52" s="12">
        <v>3.5247724974721941</v>
      </c>
      <c r="G52" s="12">
        <v>0.96865520728008092</v>
      </c>
    </row>
    <row r="53" spans="1:7">
      <c r="A53" s="8" t="s">
        <v>483</v>
      </c>
      <c r="B53" s="15">
        <v>-4.0141014041101464</v>
      </c>
      <c r="C53" s="17">
        <v>9.7470296721287E-5</v>
      </c>
      <c r="D53" s="18">
        <v>2</v>
      </c>
      <c r="E53" s="19">
        <v>1</v>
      </c>
      <c r="F53" s="12">
        <v>1</v>
      </c>
      <c r="G53" s="12">
        <v>1</v>
      </c>
    </row>
    <row r="54" spans="1:7">
      <c r="A54" s="9" t="s">
        <v>484</v>
      </c>
      <c r="B54" s="15">
        <v>-4.0141014041101464</v>
      </c>
      <c r="C54" s="17">
        <v>9.7470296721287E-5</v>
      </c>
      <c r="D54" s="18">
        <v>2</v>
      </c>
      <c r="E54" s="19">
        <v>1</v>
      </c>
      <c r="F54" s="12">
        <v>1</v>
      </c>
      <c r="G54" s="12">
        <v>1</v>
      </c>
    </row>
    <row r="55" spans="1:7">
      <c r="A55" s="10" t="s">
        <v>485</v>
      </c>
      <c r="B55" s="15">
        <v>-4.0141014041101464</v>
      </c>
      <c r="C55" s="17">
        <v>9.7470296721287E-5</v>
      </c>
      <c r="D55" s="18">
        <v>2</v>
      </c>
      <c r="E55" s="19">
        <v>1</v>
      </c>
      <c r="F55" s="12">
        <v>1</v>
      </c>
      <c r="G55" s="12">
        <v>1</v>
      </c>
    </row>
    <row r="56" spans="1:7">
      <c r="A56" s="8" t="s">
        <v>306</v>
      </c>
      <c r="B56" s="15">
        <v>-3.3788417391124188</v>
      </c>
      <c r="C56" s="17">
        <v>4.5888280488393628E-4</v>
      </c>
      <c r="D56" s="18">
        <v>650</v>
      </c>
      <c r="E56" s="19">
        <v>0.93846153846153846</v>
      </c>
      <c r="F56" s="12">
        <v>4.281538461538462</v>
      </c>
      <c r="G56" s="12">
        <v>0.92307692307692313</v>
      </c>
    </row>
    <row r="57" spans="1:7">
      <c r="A57" s="9" t="s">
        <v>871</v>
      </c>
      <c r="B57" s="15">
        <v>-3.3855278487240863</v>
      </c>
      <c r="C57" s="17">
        <v>4.4294041415691629E-4</v>
      </c>
      <c r="D57" s="18">
        <v>582</v>
      </c>
      <c r="E57" s="19">
        <v>0.95704467353951894</v>
      </c>
      <c r="F57" s="12">
        <v>4.166666666666667</v>
      </c>
      <c r="G57" s="12">
        <v>0.9329896907216495</v>
      </c>
    </row>
    <row r="58" spans="1:7">
      <c r="A58" s="10" t="s">
        <v>1079</v>
      </c>
      <c r="B58" s="15">
        <v>-3.3774859330856319</v>
      </c>
      <c r="C58" s="17">
        <v>4.5561203153519561E-4</v>
      </c>
      <c r="D58" s="18">
        <v>450</v>
      </c>
      <c r="E58" s="19">
        <v>0.93777777777777782</v>
      </c>
      <c r="F58" s="12">
        <v>4.1755555555555555</v>
      </c>
      <c r="G58" s="12">
        <v>0.99555555555555553</v>
      </c>
    </row>
    <row r="59" spans="1:7">
      <c r="A59" s="10" t="s">
        <v>872</v>
      </c>
      <c r="B59" s="15">
        <v>-3.4129434702188246</v>
      </c>
      <c r="C59" s="17">
        <v>3.9974171854914543E-4</v>
      </c>
      <c r="D59" s="18">
        <v>132</v>
      </c>
      <c r="E59" s="19">
        <v>1.0227272727272727</v>
      </c>
      <c r="F59" s="12">
        <v>4.1363636363636367</v>
      </c>
      <c r="G59" s="12">
        <v>0.71969696969696972</v>
      </c>
    </row>
    <row r="60" spans="1:7">
      <c r="A60" s="9" t="s">
        <v>307</v>
      </c>
      <c r="B60" s="15">
        <v>-3.3171412461113863</v>
      </c>
      <c r="C60" s="17">
        <v>6.0288931652646488E-4</v>
      </c>
      <c r="D60" s="18">
        <v>66</v>
      </c>
      <c r="E60" s="19">
        <v>0.77272727272727271</v>
      </c>
      <c r="F60" s="12">
        <v>5.3030303030303028</v>
      </c>
      <c r="G60" s="12">
        <v>0.83333333333333337</v>
      </c>
    </row>
    <row r="61" spans="1:7">
      <c r="A61" s="10" t="s">
        <v>1031</v>
      </c>
      <c r="B61" s="15">
        <v>-3.6453070965915804</v>
      </c>
      <c r="C61" s="17">
        <v>2.4062310976252251E-4</v>
      </c>
      <c r="D61" s="18">
        <v>2</v>
      </c>
      <c r="E61" s="19">
        <v>2</v>
      </c>
      <c r="F61" s="12">
        <v>4</v>
      </c>
      <c r="G61" s="12">
        <v>1.5</v>
      </c>
    </row>
    <row r="62" spans="1:7">
      <c r="A62" s="10" t="s">
        <v>1243</v>
      </c>
      <c r="B62" s="15">
        <v>-3.4839693024775622</v>
      </c>
      <c r="C62" s="17">
        <v>3.3882352833620549E-4</v>
      </c>
      <c r="D62" s="18">
        <v>10</v>
      </c>
      <c r="E62" s="19">
        <v>1</v>
      </c>
      <c r="F62" s="12">
        <v>4.0999999999999996</v>
      </c>
      <c r="G62" s="12">
        <v>1.1000000000000001</v>
      </c>
    </row>
    <row r="63" spans="1:7">
      <c r="A63" s="10" t="s">
        <v>1024</v>
      </c>
      <c r="B63" s="15">
        <v>-3.5376739898732925</v>
      </c>
      <c r="C63" s="17">
        <v>3.45284213802474E-4</v>
      </c>
      <c r="D63" s="18">
        <v>2</v>
      </c>
      <c r="E63" s="19">
        <v>1</v>
      </c>
      <c r="F63" s="12">
        <v>1.5</v>
      </c>
      <c r="G63" s="12">
        <v>1.5</v>
      </c>
    </row>
    <row r="64" spans="1:7">
      <c r="A64" s="10" t="s">
        <v>2443</v>
      </c>
      <c r="B64" s="15">
        <v>-3.08904548200556</v>
      </c>
      <c r="C64" s="17">
        <v>9.1015605538633231E-4</v>
      </c>
      <c r="D64" s="18">
        <v>17</v>
      </c>
      <c r="E64" s="19">
        <v>0.29411764705882354</v>
      </c>
      <c r="F64" s="12">
        <v>2.5294117647058822</v>
      </c>
      <c r="G64" s="12">
        <v>0.23529411764705882</v>
      </c>
    </row>
    <row r="65" spans="1:7">
      <c r="A65" s="10" t="s">
        <v>308</v>
      </c>
      <c r="B65" s="15">
        <v>-3.3670959447955502</v>
      </c>
      <c r="C65" s="17">
        <v>5.7714000953248122E-4</v>
      </c>
      <c r="D65" s="18">
        <v>26</v>
      </c>
      <c r="E65" s="19">
        <v>0.80769230769230771</v>
      </c>
      <c r="F65" s="12">
        <v>8.2307692307692299</v>
      </c>
      <c r="G65" s="12">
        <v>1</v>
      </c>
    </row>
    <row r="66" spans="1:7">
      <c r="A66" s="10" t="s">
        <v>1887</v>
      </c>
      <c r="B66" s="15">
        <v>-3.2963776985408182</v>
      </c>
      <c r="C66" s="17">
        <v>5.2803908564916268E-4</v>
      </c>
      <c r="D66" s="18">
        <v>9</v>
      </c>
      <c r="E66" s="19">
        <v>1</v>
      </c>
      <c r="F66" s="12">
        <v>4.5555555555555554</v>
      </c>
      <c r="G66" s="12">
        <v>0.88888888888888884</v>
      </c>
    </row>
    <row r="67" spans="1:7">
      <c r="A67" s="9" t="s">
        <v>1578</v>
      </c>
      <c r="B67" s="15">
        <v>-3.4693001111518087</v>
      </c>
      <c r="C67" s="17">
        <v>3.45903622243296E-4</v>
      </c>
      <c r="D67" s="18">
        <v>2</v>
      </c>
      <c r="E67" s="19">
        <v>1</v>
      </c>
      <c r="F67" s="12">
        <v>4</v>
      </c>
      <c r="G67" s="12">
        <v>1</v>
      </c>
    </row>
    <row r="68" spans="1:7">
      <c r="A68" s="10" t="s">
        <v>2553</v>
      </c>
      <c r="B68" s="15">
        <v>-3.384353414137506</v>
      </c>
      <c r="C68" s="17">
        <v>4.1271151465125901E-4</v>
      </c>
      <c r="D68" s="18">
        <v>1</v>
      </c>
      <c r="E68" s="19">
        <v>1</v>
      </c>
      <c r="F68" s="12">
        <v>4</v>
      </c>
      <c r="G68" s="12">
        <v>1</v>
      </c>
    </row>
    <row r="69" spans="1:7">
      <c r="A69" s="10" t="s">
        <v>1576</v>
      </c>
      <c r="B69" s="15">
        <v>-3.5542468081661114</v>
      </c>
      <c r="C69" s="17">
        <v>2.7909572983533299E-4</v>
      </c>
      <c r="D69" s="18">
        <v>1</v>
      </c>
      <c r="E69" s="19">
        <v>1</v>
      </c>
      <c r="F69" s="12">
        <v>4</v>
      </c>
      <c r="G69" s="12">
        <v>1</v>
      </c>
    </row>
    <row r="70" spans="1:7">
      <c r="A70" s="8" t="s">
        <v>11</v>
      </c>
      <c r="B70" s="15">
        <v>-3.9722256158462232</v>
      </c>
      <c r="C70" s="17">
        <v>1.1515968764995529E-4</v>
      </c>
      <c r="D70" s="18">
        <v>334</v>
      </c>
      <c r="E70" s="19">
        <v>0.91317365269461082</v>
      </c>
      <c r="F70" s="12">
        <v>2.0868263473053892</v>
      </c>
      <c r="G70" s="12">
        <v>1.0568862275449102</v>
      </c>
    </row>
    <row r="71" spans="1:7">
      <c r="A71" s="9" t="s">
        <v>12</v>
      </c>
      <c r="B71" s="15">
        <v>-3.9696059290473156</v>
      </c>
      <c r="C71" s="17">
        <v>1.1562292329897732E-4</v>
      </c>
      <c r="D71" s="18">
        <v>331</v>
      </c>
      <c r="E71" s="19">
        <v>0.9154078549848943</v>
      </c>
      <c r="F71" s="12">
        <v>2.0966767371601209</v>
      </c>
      <c r="G71" s="12">
        <v>1.054380664652568</v>
      </c>
    </row>
    <row r="72" spans="1:7">
      <c r="A72" s="10" t="s">
        <v>13</v>
      </c>
      <c r="B72" s="15">
        <v>-3.9666654295269552</v>
      </c>
      <c r="C72" s="17">
        <v>1.1618230671857155E-4</v>
      </c>
      <c r="D72" s="18">
        <v>328</v>
      </c>
      <c r="E72" s="19">
        <v>0.91463414634146345</v>
      </c>
      <c r="F72" s="12">
        <v>2.1036585365853657</v>
      </c>
      <c r="G72" s="12">
        <v>1.0548780487804879</v>
      </c>
    </row>
    <row r="73" spans="1:7">
      <c r="A73" s="10" t="s">
        <v>58</v>
      </c>
      <c r="B73" s="15">
        <v>-4.2911005432734273</v>
      </c>
      <c r="C73" s="17">
        <v>5.4463669423339769E-5</v>
      </c>
      <c r="D73" s="18">
        <v>3</v>
      </c>
      <c r="E73" s="19">
        <v>1</v>
      </c>
      <c r="F73" s="12">
        <v>1.3333333333333333</v>
      </c>
      <c r="G73" s="12">
        <v>1</v>
      </c>
    </row>
    <row r="74" spans="1:7">
      <c r="A74" s="9" t="s">
        <v>406</v>
      </c>
      <c r="B74" s="15">
        <v>-4.0729766760641093</v>
      </c>
      <c r="C74" s="17">
        <v>8.4562577665161048E-5</v>
      </c>
      <c r="D74" s="18">
        <v>2</v>
      </c>
      <c r="E74" s="19">
        <v>1</v>
      </c>
      <c r="F74" s="12">
        <v>1</v>
      </c>
      <c r="G74" s="12">
        <v>0.5</v>
      </c>
    </row>
    <row r="75" spans="1:7">
      <c r="A75" s="10" t="s">
        <v>407</v>
      </c>
      <c r="B75" s="15">
        <v>-4.0729766760641093</v>
      </c>
      <c r="C75" s="17">
        <v>8.4562577665161048E-5</v>
      </c>
      <c r="D75" s="18">
        <v>2</v>
      </c>
      <c r="E75" s="19">
        <v>1</v>
      </c>
      <c r="F75" s="12">
        <v>1</v>
      </c>
      <c r="G75" s="12">
        <v>0.5</v>
      </c>
    </row>
    <row r="76" spans="1:7">
      <c r="A76" s="9" t="s">
        <v>17</v>
      </c>
      <c r="B76" s="15">
        <v>-4.6378398258490057</v>
      </c>
      <c r="C76" s="17">
        <v>2.3022907793254299E-5</v>
      </c>
      <c r="D76" s="18">
        <v>1</v>
      </c>
      <c r="E76" s="19">
        <v>0</v>
      </c>
      <c r="F76" s="12">
        <v>1</v>
      </c>
      <c r="G76" s="12">
        <v>3</v>
      </c>
    </row>
    <row r="77" spans="1:7">
      <c r="A77" s="10" t="s">
        <v>18</v>
      </c>
      <c r="B77" s="15">
        <v>-4.6378398258490057</v>
      </c>
      <c r="C77" s="17">
        <v>2.3022907793254299E-5</v>
      </c>
      <c r="D77" s="18">
        <v>1</v>
      </c>
      <c r="E77" s="19">
        <v>0</v>
      </c>
      <c r="F77" s="12">
        <v>1</v>
      </c>
      <c r="G77" s="12">
        <v>3</v>
      </c>
    </row>
    <row r="78" spans="1:7">
      <c r="A78" s="8" t="s">
        <v>1051</v>
      </c>
      <c r="B78" s="15">
        <v>-3.7709256146389998</v>
      </c>
      <c r="C78" s="17">
        <v>1.6946280291476001E-4</v>
      </c>
      <c r="D78" s="18">
        <v>1</v>
      </c>
      <c r="E78" s="19">
        <v>1</v>
      </c>
      <c r="F78" s="12">
        <v>1</v>
      </c>
      <c r="G78" s="12">
        <v>1</v>
      </c>
    </row>
    <row r="79" spans="1:7">
      <c r="A79" s="9" t="s">
        <v>1052</v>
      </c>
      <c r="B79" s="15">
        <v>-3.7709256146389998</v>
      </c>
      <c r="C79" s="17">
        <v>1.6946280291476001E-4</v>
      </c>
      <c r="D79" s="18">
        <v>1</v>
      </c>
      <c r="E79" s="19">
        <v>1</v>
      </c>
      <c r="F79" s="12">
        <v>1</v>
      </c>
      <c r="G79" s="12">
        <v>1</v>
      </c>
    </row>
    <row r="80" spans="1:7">
      <c r="A80" s="10" t="s">
        <v>1053</v>
      </c>
      <c r="B80" s="15">
        <v>-3.7709256146389998</v>
      </c>
      <c r="C80" s="17">
        <v>1.6946280291476001E-4</v>
      </c>
      <c r="D80" s="18">
        <v>1</v>
      </c>
      <c r="E80" s="19">
        <v>1</v>
      </c>
      <c r="F80" s="12">
        <v>1</v>
      </c>
      <c r="G80" s="12">
        <v>1</v>
      </c>
    </row>
    <row r="81" spans="1:7">
      <c r="A81" s="8" t="s">
        <v>3691</v>
      </c>
      <c r="B81" s="15">
        <v>-3.6403820447095692</v>
      </c>
      <c r="C81" s="17">
        <v>2.28885328450446E-4</v>
      </c>
      <c r="D81" s="18">
        <v>1</v>
      </c>
      <c r="E81" s="19">
        <v>1</v>
      </c>
      <c r="F81" s="12">
        <v>2</v>
      </c>
      <c r="G81" s="12">
        <v>1</v>
      </c>
    </row>
    <row r="82" spans="1:7">
      <c r="A82" s="9" t="s">
        <v>1299</v>
      </c>
      <c r="B82" s="15">
        <v>-3.6403820447095692</v>
      </c>
      <c r="C82" s="17">
        <v>2.28885328450446E-4</v>
      </c>
      <c r="D82" s="18">
        <v>1</v>
      </c>
      <c r="E82" s="19">
        <v>1</v>
      </c>
      <c r="F82" s="12">
        <v>2</v>
      </c>
      <c r="G82" s="12">
        <v>1</v>
      </c>
    </row>
    <row r="83" spans="1:7">
      <c r="A83" s="10" t="s">
        <v>1299</v>
      </c>
      <c r="B83" s="15">
        <v>-3.6403820447095692</v>
      </c>
      <c r="C83" s="17">
        <v>2.28885328450446E-4</v>
      </c>
      <c r="D83" s="18">
        <v>1</v>
      </c>
      <c r="E83" s="19">
        <v>1</v>
      </c>
      <c r="F83" s="12">
        <v>2</v>
      </c>
      <c r="G83" s="12">
        <v>1</v>
      </c>
    </row>
    <row r="84" spans="1:7">
      <c r="A84" s="8" t="s">
        <v>112</v>
      </c>
      <c r="B84" s="15">
        <v>-4.2602383922101295</v>
      </c>
      <c r="C84" s="17">
        <v>5.4923930356456299E-5</v>
      </c>
      <c r="D84" s="18">
        <v>1</v>
      </c>
      <c r="E84" s="19">
        <v>1</v>
      </c>
      <c r="F84" s="12">
        <v>1</v>
      </c>
      <c r="G84" s="12">
        <v>1</v>
      </c>
    </row>
    <row r="85" spans="1:7">
      <c r="A85" s="9" t="s">
        <v>113</v>
      </c>
      <c r="B85" s="15">
        <v>-4.2602383922101295</v>
      </c>
      <c r="C85" s="17">
        <v>5.4923930356456299E-5</v>
      </c>
      <c r="D85" s="18">
        <v>1</v>
      </c>
      <c r="E85" s="19">
        <v>1</v>
      </c>
      <c r="F85" s="12">
        <v>1</v>
      </c>
      <c r="G85" s="12">
        <v>1</v>
      </c>
    </row>
    <row r="86" spans="1:7">
      <c r="A86" s="10" t="s">
        <v>113</v>
      </c>
      <c r="B86" s="15">
        <v>-4.2602383922101295</v>
      </c>
      <c r="C86" s="17">
        <v>5.4923930356456299E-5</v>
      </c>
      <c r="D86" s="18">
        <v>1</v>
      </c>
      <c r="E86" s="19">
        <v>1</v>
      </c>
      <c r="F86" s="12">
        <v>1</v>
      </c>
      <c r="G86" s="12">
        <v>1</v>
      </c>
    </row>
    <row r="87" spans="1:7">
      <c r="A87" s="7" t="s">
        <v>675</v>
      </c>
      <c r="B87" s="15">
        <v>-4.0016471913460379</v>
      </c>
      <c r="C87" s="17">
        <v>9.9621438533572398E-5</v>
      </c>
      <c r="D87" s="18">
        <v>1</v>
      </c>
      <c r="E87" s="19">
        <v>1</v>
      </c>
      <c r="F87" s="12">
        <v>5</v>
      </c>
      <c r="G87" s="12">
        <v>1</v>
      </c>
    </row>
    <row r="88" spans="1:7">
      <c r="A88" s="8" t="s">
        <v>676</v>
      </c>
      <c r="B88" s="15">
        <v>-4.0016471913460379</v>
      </c>
      <c r="C88" s="17">
        <v>9.9621438533572398E-5</v>
      </c>
      <c r="D88" s="18">
        <v>1</v>
      </c>
      <c r="E88" s="19">
        <v>1</v>
      </c>
      <c r="F88" s="12">
        <v>5</v>
      </c>
      <c r="G88" s="12">
        <v>1</v>
      </c>
    </row>
    <row r="89" spans="1:7">
      <c r="A89" s="9" t="s">
        <v>677</v>
      </c>
      <c r="B89" s="15">
        <v>-4.0016471913460379</v>
      </c>
      <c r="C89" s="17">
        <v>9.9621438533572398E-5</v>
      </c>
      <c r="D89" s="18">
        <v>1</v>
      </c>
      <c r="E89" s="19">
        <v>1</v>
      </c>
      <c r="F89" s="12">
        <v>5</v>
      </c>
      <c r="G89" s="12">
        <v>1</v>
      </c>
    </row>
    <row r="90" spans="1:7">
      <c r="A90" s="10" t="s">
        <v>678</v>
      </c>
      <c r="B90" s="15">
        <v>-4.0016471913460379</v>
      </c>
      <c r="C90" s="17">
        <v>9.9621438533572398E-5</v>
      </c>
      <c r="D90" s="18">
        <v>1</v>
      </c>
      <c r="E90" s="19">
        <v>1</v>
      </c>
      <c r="F90" s="12">
        <v>5</v>
      </c>
      <c r="G90" s="12">
        <v>1</v>
      </c>
    </row>
    <row r="91" spans="1:7">
      <c r="A91" s="7" t="s">
        <v>1780</v>
      </c>
      <c r="B91" s="15">
        <v>-3.510545010206612</v>
      </c>
      <c r="C91" s="17">
        <v>3.0864197530864202E-4</v>
      </c>
      <c r="D91" s="18">
        <v>1</v>
      </c>
      <c r="E91" s="19">
        <v>1</v>
      </c>
      <c r="F91" s="12">
        <v>3</v>
      </c>
      <c r="G91" s="12">
        <v>1</v>
      </c>
    </row>
    <row r="92" spans="1:7">
      <c r="A92" s="8" t="s">
        <v>1781</v>
      </c>
      <c r="B92" s="15">
        <v>-3.510545010206612</v>
      </c>
      <c r="C92" s="17">
        <v>3.0864197530864202E-4</v>
      </c>
      <c r="D92" s="18">
        <v>1</v>
      </c>
      <c r="E92" s="19">
        <v>1</v>
      </c>
      <c r="F92" s="12">
        <v>3</v>
      </c>
      <c r="G92" s="12">
        <v>1</v>
      </c>
    </row>
    <row r="93" spans="1:7">
      <c r="A93" s="9" t="s">
        <v>1782</v>
      </c>
      <c r="B93" s="15">
        <v>-3.510545010206612</v>
      </c>
      <c r="C93" s="17">
        <v>3.0864197530864202E-4</v>
      </c>
      <c r="D93" s="18">
        <v>1</v>
      </c>
      <c r="E93" s="19">
        <v>1</v>
      </c>
      <c r="F93" s="12">
        <v>3</v>
      </c>
      <c r="G93" s="12">
        <v>1</v>
      </c>
    </row>
    <row r="94" spans="1:7">
      <c r="A94" s="10" t="s">
        <v>1783</v>
      </c>
      <c r="B94" s="15">
        <v>-3.510545010206612</v>
      </c>
      <c r="C94" s="17">
        <v>3.0864197530864202E-4</v>
      </c>
      <c r="D94" s="18">
        <v>1</v>
      </c>
      <c r="E94" s="19">
        <v>1</v>
      </c>
      <c r="F94" s="12">
        <v>3</v>
      </c>
      <c r="G94" s="12">
        <v>1</v>
      </c>
    </row>
    <row r="95" spans="1:7">
      <c r="A95" s="7" t="s">
        <v>762</v>
      </c>
      <c r="B95" s="15">
        <v>-3.6115573710969584</v>
      </c>
      <c r="C95" s="17">
        <v>2.8695011383134822E-4</v>
      </c>
      <c r="D95" s="18">
        <v>4</v>
      </c>
      <c r="E95" s="19">
        <v>1</v>
      </c>
      <c r="F95" s="12">
        <v>2</v>
      </c>
      <c r="G95" s="12">
        <v>1</v>
      </c>
    </row>
    <row r="96" spans="1:7">
      <c r="A96" s="8" t="s">
        <v>2453</v>
      </c>
      <c r="B96" s="15">
        <v>-3.3700298810863254</v>
      </c>
      <c r="C96" s="17">
        <v>4.2740407781304446E-4</v>
      </c>
      <c r="D96" s="18">
        <v>2</v>
      </c>
      <c r="E96" s="19">
        <v>1</v>
      </c>
      <c r="F96" s="12">
        <v>2.5</v>
      </c>
      <c r="G96" s="12">
        <v>1</v>
      </c>
    </row>
    <row r="97" spans="1:7">
      <c r="A97" s="9" t="s">
        <v>2454</v>
      </c>
      <c r="B97" s="15">
        <v>-3.3700298810863254</v>
      </c>
      <c r="C97" s="17">
        <v>4.2740407781304446E-4</v>
      </c>
      <c r="D97" s="18">
        <v>2</v>
      </c>
      <c r="E97" s="19">
        <v>1</v>
      </c>
      <c r="F97" s="12">
        <v>2.5</v>
      </c>
      <c r="G97" s="12">
        <v>1</v>
      </c>
    </row>
    <row r="98" spans="1:7">
      <c r="A98" s="10" t="s">
        <v>2455</v>
      </c>
      <c r="B98" s="15">
        <v>-3.3700298810863254</v>
      </c>
      <c r="C98" s="17">
        <v>4.2740407781304446E-4</v>
      </c>
      <c r="D98" s="18">
        <v>2</v>
      </c>
      <c r="E98" s="19">
        <v>1</v>
      </c>
      <c r="F98" s="12">
        <v>2.5</v>
      </c>
      <c r="G98" s="12">
        <v>1</v>
      </c>
    </row>
    <row r="99" spans="1:7">
      <c r="A99" s="8" t="s">
        <v>763</v>
      </c>
      <c r="B99" s="15">
        <v>-3.8530848611075914</v>
      </c>
      <c r="C99" s="17">
        <v>1.46496149849652E-4</v>
      </c>
      <c r="D99" s="18">
        <v>2</v>
      </c>
      <c r="E99" s="19">
        <v>1</v>
      </c>
      <c r="F99" s="12">
        <v>1.5</v>
      </c>
      <c r="G99" s="12">
        <v>1</v>
      </c>
    </row>
    <row r="100" spans="1:7">
      <c r="A100" s="9" t="s">
        <v>764</v>
      </c>
      <c r="B100" s="15">
        <v>-3.8530848611075914</v>
      </c>
      <c r="C100" s="17">
        <v>1.46496149849652E-4</v>
      </c>
      <c r="D100" s="18">
        <v>2</v>
      </c>
      <c r="E100" s="19">
        <v>1</v>
      </c>
      <c r="F100" s="12">
        <v>1.5</v>
      </c>
      <c r="G100" s="12">
        <v>1</v>
      </c>
    </row>
    <row r="101" spans="1:7">
      <c r="A101" s="10" t="s">
        <v>765</v>
      </c>
      <c r="B101" s="15">
        <v>-3.9821807455964038</v>
      </c>
      <c r="C101" s="17">
        <v>1.0418837257762E-4</v>
      </c>
      <c r="D101" s="18">
        <v>1</v>
      </c>
      <c r="E101" s="19">
        <v>1</v>
      </c>
      <c r="F101" s="12">
        <v>1</v>
      </c>
      <c r="G101" s="12">
        <v>1</v>
      </c>
    </row>
    <row r="102" spans="1:7">
      <c r="A102" s="10" t="s">
        <v>1125</v>
      </c>
      <c r="B102" s="15">
        <v>-3.7239889766187786</v>
      </c>
      <c r="C102" s="17">
        <v>1.88803927121684E-4</v>
      </c>
      <c r="D102" s="18">
        <v>1</v>
      </c>
      <c r="E102" s="19">
        <v>1</v>
      </c>
      <c r="F102" s="12">
        <v>2</v>
      </c>
      <c r="G102" s="12">
        <v>1</v>
      </c>
    </row>
    <row r="103" spans="1:7">
      <c r="A103" s="7" t="s">
        <v>129</v>
      </c>
      <c r="B103" s="15">
        <v>-3.8282992653532877</v>
      </c>
      <c r="C103" s="17">
        <v>1.9554016373180707E-4</v>
      </c>
      <c r="D103" s="18">
        <v>24</v>
      </c>
      <c r="E103" s="19">
        <v>1.0416666666666667</v>
      </c>
      <c r="F103" s="12">
        <v>2.5</v>
      </c>
      <c r="G103" s="12">
        <v>1</v>
      </c>
    </row>
    <row r="104" spans="1:7">
      <c r="A104" s="8" t="s">
        <v>1151</v>
      </c>
      <c r="B104" s="15">
        <v>-3.4709231209916327</v>
      </c>
      <c r="C104" s="17">
        <v>3.9439589769795598E-4</v>
      </c>
      <c r="D104" s="18">
        <v>2</v>
      </c>
      <c r="E104" s="19">
        <v>1</v>
      </c>
      <c r="F104" s="12">
        <v>4.5</v>
      </c>
      <c r="G104" s="12">
        <v>1</v>
      </c>
    </row>
    <row r="105" spans="1:7">
      <c r="A105" s="9" t="s">
        <v>1152</v>
      </c>
      <c r="B105" s="15">
        <v>-3.7181278520753014</v>
      </c>
      <c r="C105" s="17">
        <v>1.91369246962013E-4</v>
      </c>
      <c r="D105" s="18">
        <v>1</v>
      </c>
      <c r="E105" s="19">
        <v>1</v>
      </c>
      <c r="F105" s="12">
        <v>2</v>
      </c>
      <c r="G105" s="12">
        <v>1</v>
      </c>
    </row>
    <row r="106" spans="1:7">
      <c r="A106" s="10" t="s">
        <v>1153</v>
      </c>
      <c r="B106" s="15">
        <v>-3.7181278520753014</v>
      </c>
      <c r="C106" s="17">
        <v>1.91369246962013E-4</v>
      </c>
      <c r="D106" s="18">
        <v>1</v>
      </c>
      <c r="E106" s="19">
        <v>1</v>
      </c>
      <c r="F106" s="12">
        <v>2</v>
      </c>
      <c r="G106" s="12">
        <v>1</v>
      </c>
    </row>
    <row r="107" spans="1:7">
      <c r="A107" s="9" t="s">
        <v>3201</v>
      </c>
      <c r="B107" s="15">
        <v>-3.2237183899079636</v>
      </c>
      <c r="C107" s="17">
        <v>5.97422548433899E-4</v>
      </c>
      <c r="D107" s="18">
        <v>1</v>
      </c>
      <c r="E107" s="19">
        <v>1</v>
      </c>
      <c r="F107" s="12">
        <v>7</v>
      </c>
      <c r="G107" s="12">
        <v>1</v>
      </c>
    </row>
    <row r="108" spans="1:7">
      <c r="A108" s="10" t="s">
        <v>3202</v>
      </c>
      <c r="B108" s="15">
        <v>-3.2237183899079636</v>
      </c>
      <c r="C108" s="17">
        <v>5.97422548433899E-4</v>
      </c>
      <c r="D108" s="18">
        <v>1</v>
      </c>
      <c r="E108" s="19">
        <v>1</v>
      </c>
      <c r="F108" s="12">
        <v>7</v>
      </c>
      <c r="G108" s="12">
        <v>1</v>
      </c>
    </row>
    <row r="109" spans="1:7">
      <c r="A109" s="8" t="s">
        <v>3591</v>
      </c>
      <c r="B109" s="15">
        <v>-2.9595183769729974</v>
      </c>
      <c r="C109" s="17">
        <v>1.0976948408342501E-3</v>
      </c>
      <c r="D109" s="18">
        <v>1</v>
      </c>
      <c r="E109" s="19">
        <v>1</v>
      </c>
      <c r="F109" s="12">
        <v>7</v>
      </c>
      <c r="G109" s="12">
        <v>1</v>
      </c>
    </row>
    <row r="110" spans="1:7">
      <c r="A110" s="9" t="s">
        <v>3592</v>
      </c>
      <c r="B110" s="15">
        <v>-2.9595183769729974</v>
      </c>
      <c r="C110" s="17">
        <v>1.0976948408342501E-3</v>
      </c>
      <c r="D110" s="18">
        <v>1</v>
      </c>
      <c r="E110" s="19">
        <v>1</v>
      </c>
      <c r="F110" s="12">
        <v>7</v>
      </c>
      <c r="G110" s="12">
        <v>1</v>
      </c>
    </row>
    <row r="111" spans="1:7">
      <c r="A111" s="10" t="s">
        <v>3593</v>
      </c>
      <c r="B111" s="15">
        <v>-2.9595183769729974</v>
      </c>
      <c r="C111" s="17">
        <v>1.0976948408342501E-3</v>
      </c>
      <c r="D111" s="18">
        <v>1</v>
      </c>
      <c r="E111" s="19">
        <v>1</v>
      </c>
      <c r="F111" s="12">
        <v>7</v>
      </c>
      <c r="G111" s="12">
        <v>1</v>
      </c>
    </row>
    <row r="112" spans="1:7">
      <c r="A112" s="8" t="s">
        <v>130</v>
      </c>
      <c r="B112" s="15">
        <v>-3.918339259479906</v>
      </c>
      <c r="C112" s="17">
        <v>1.2807946647883136E-4</v>
      </c>
      <c r="D112" s="18">
        <v>20</v>
      </c>
      <c r="E112" s="19">
        <v>1.05</v>
      </c>
      <c r="F112" s="12">
        <v>2</v>
      </c>
      <c r="G112" s="12">
        <v>1</v>
      </c>
    </row>
    <row r="113" spans="1:7">
      <c r="A113" s="9" t="s">
        <v>1295</v>
      </c>
      <c r="B113" s="15">
        <v>-3.6434526764861879</v>
      </c>
      <c r="C113" s="17">
        <v>2.27272727272727E-4</v>
      </c>
      <c r="D113" s="18">
        <v>1</v>
      </c>
      <c r="E113" s="19">
        <v>1</v>
      </c>
      <c r="F113" s="12">
        <v>3</v>
      </c>
      <c r="G113" s="12">
        <v>1</v>
      </c>
    </row>
    <row r="114" spans="1:7">
      <c r="A114" s="10" t="s">
        <v>1296</v>
      </c>
      <c r="B114" s="15">
        <v>-3.6434526764861879</v>
      </c>
      <c r="C114" s="17">
        <v>2.27272727272727E-4</v>
      </c>
      <c r="D114" s="18">
        <v>1</v>
      </c>
      <c r="E114" s="19">
        <v>1</v>
      </c>
      <c r="F114" s="12">
        <v>3</v>
      </c>
      <c r="G114" s="12">
        <v>1</v>
      </c>
    </row>
    <row r="115" spans="1:7">
      <c r="A115" s="9" t="s">
        <v>131</v>
      </c>
      <c r="B115" s="15">
        <v>-3.9422907708143864</v>
      </c>
      <c r="C115" s="17">
        <v>1.2243413867894594E-4</v>
      </c>
      <c r="D115" s="18">
        <v>13</v>
      </c>
      <c r="E115" s="19">
        <v>0.92307692307692313</v>
      </c>
      <c r="F115" s="12">
        <v>1.9230769230769231</v>
      </c>
      <c r="G115" s="12">
        <v>1</v>
      </c>
    </row>
    <row r="116" spans="1:7">
      <c r="A116" s="10" t="s">
        <v>132</v>
      </c>
      <c r="B116" s="15">
        <v>-3.9422907708143864</v>
      </c>
      <c r="C116" s="17">
        <v>1.2243413867894594E-4</v>
      </c>
      <c r="D116" s="18">
        <v>13</v>
      </c>
      <c r="E116" s="19">
        <v>0.92307692307692313</v>
      </c>
      <c r="F116" s="12">
        <v>1.9230769230769231</v>
      </c>
      <c r="G116" s="12">
        <v>1</v>
      </c>
    </row>
    <row r="117" spans="1:7">
      <c r="A117" s="9" t="s">
        <v>682</v>
      </c>
      <c r="B117" s="15">
        <v>-3.9122587487541516</v>
      </c>
      <c r="C117" s="17">
        <v>1.237787999129338E-4</v>
      </c>
      <c r="D117" s="18">
        <v>6</v>
      </c>
      <c r="E117" s="19">
        <v>1.3333333333333333</v>
      </c>
      <c r="F117" s="12">
        <v>2</v>
      </c>
      <c r="G117" s="12">
        <v>1</v>
      </c>
    </row>
    <row r="118" spans="1:7">
      <c r="A118" s="10" t="s">
        <v>683</v>
      </c>
      <c r="B118" s="15">
        <v>-3.9122587487541516</v>
      </c>
      <c r="C118" s="17">
        <v>1.237787999129338E-4</v>
      </c>
      <c r="D118" s="18">
        <v>6</v>
      </c>
      <c r="E118" s="19">
        <v>1.3333333333333333</v>
      </c>
      <c r="F118" s="12">
        <v>2</v>
      </c>
      <c r="G118" s="12">
        <v>1</v>
      </c>
    </row>
    <row r="119" spans="1:7">
      <c r="A119" s="8" t="s">
        <v>1394</v>
      </c>
      <c r="B119" s="15">
        <v>-3.6110325599245217</v>
      </c>
      <c r="C119" s="17">
        <v>2.44887963756581E-4</v>
      </c>
      <c r="D119" s="18">
        <v>1</v>
      </c>
      <c r="E119" s="19">
        <v>1</v>
      </c>
      <c r="F119" s="12">
        <v>4</v>
      </c>
      <c r="G119" s="12">
        <v>1</v>
      </c>
    </row>
    <row r="120" spans="1:7">
      <c r="A120" s="9" t="s">
        <v>1395</v>
      </c>
      <c r="B120" s="15">
        <v>-3.6110325599245217</v>
      </c>
      <c r="C120" s="17">
        <v>2.44887963756581E-4</v>
      </c>
      <c r="D120" s="18">
        <v>1</v>
      </c>
      <c r="E120" s="19">
        <v>1</v>
      </c>
      <c r="F120" s="12">
        <v>4</v>
      </c>
      <c r="G120" s="12">
        <v>1</v>
      </c>
    </row>
    <row r="121" spans="1:7">
      <c r="A121" s="10" t="s">
        <v>1396</v>
      </c>
      <c r="B121" s="15">
        <v>-3.6110325599245217</v>
      </c>
      <c r="C121" s="17">
        <v>2.44887963756581E-4</v>
      </c>
      <c r="D121" s="18">
        <v>1</v>
      </c>
      <c r="E121" s="19">
        <v>1</v>
      </c>
      <c r="F121" s="12">
        <v>4</v>
      </c>
      <c r="G121" s="12">
        <v>1</v>
      </c>
    </row>
    <row r="122" spans="1:7">
      <c r="A122" s="7" t="s">
        <v>136</v>
      </c>
      <c r="B122" s="15">
        <v>-3.4385029623733727</v>
      </c>
      <c r="C122" s="17">
        <v>4.0060080847928317E-4</v>
      </c>
      <c r="D122" s="18">
        <v>121</v>
      </c>
      <c r="E122" s="19">
        <v>1.1983471074380165</v>
      </c>
      <c r="F122" s="12">
        <v>13.727272727272727</v>
      </c>
      <c r="G122" s="12">
        <v>1.4628099173553719</v>
      </c>
    </row>
    <row r="123" spans="1:7">
      <c r="A123" s="8" t="s">
        <v>850</v>
      </c>
      <c r="B123" s="15">
        <v>-3.7339296059794509</v>
      </c>
      <c r="C123" s="17">
        <v>1.9214340761842453E-4</v>
      </c>
      <c r="D123" s="18">
        <v>18</v>
      </c>
      <c r="E123" s="19">
        <v>0.94444444444444442</v>
      </c>
      <c r="F123" s="12">
        <v>2.1111111111111112</v>
      </c>
      <c r="G123" s="12">
        <v>1.2777777777777777</v>
      </c>
    </row>
    <row r="124" spans="1:7">
      <c r="A124" s="9" t="s">
        <v>851</v>
      </c>
      <c r="B124" s="15">
        <v>-3.772069094156385</v>
      </c>
      <c r="C124" s="17">
        <v>1.763502745953176E-4</v>
      </c>
      <c r="D124" s="18">
        <v>7</v>
      </c>
      <c r="E124" s="19">
        <v>0.8571428571428571</v>
      </c>
      <c r="F124" s="12">
        <v>2.7142857142857144</v>
      </c>
      <c r="G124" s="12">
        <v>1.1428571428571428</v>
      </c>
    </row>
    <row r="125" spans="1:7">
      <c r="A125" s="10" t="s">
        <v>1057</v>
      </c>
      <c r="B125" s="15">
        <v>-3.681620484781142</v>
      </c>
      <c r="C125" s="17">
        <v>2.1197262576484201E-4</v>
      </c>
      <c r="D125" s="18">
        <v>4</v>
      </c>
      <c r="E125" s="19">
        <v>0.75</v>
      </c>
      <c r="F125" s="12">
        <v>3.25</v>
      </c>
      <c r="G125" s="12">
        <v>1</v>
      </c>
    </row>
    <row r="126" spans="1:7">
      <c r="A126" s="10" t="s">
        <v>852</v>
      </c>
      <c r="B126" s="15">
        <v>-3.8926672399900428</v>
      </c>
      <c r="C126" s="17">
        <v>1.2885380636928499E-4</v>
      </c>
      <c r="D126" s="18">
        <v>3</v>
      </c>
      <c r="E126" s="19">
        <v>1</v>
      </c>
      <c r="F126" s="12">
        <v>2</v>
      </c>
      <c r="G126" s="12">
        <v>1.3333333333333333</v>
      </c>
    </row>
    <row r="127" spans="1:7">
      <c r="A127" s="9" t="s">
        <v>885</v>
      </c>
      <c r="B127" s="15">
        <v>-3.7531938808985279</v>
      </c>
      <c r="C127" s="17">
        <v>1.8230263489908021E-4</v>
      </c>
      <c r="D127" s="18">
        <v>5</v>
      </c>
      <c r="E127" s="19">
        <v>1</v>
      </c>
      <c r="F127" s="12">
        <v>1.6</v>
      </c>
      <c r="G127" s="12">
        <v>1</v>
      </c>
    </row>
    <row r="128" spans="1:7">
      <c r="A128" s="10" t="s">
        <v>886</v>
      </c>
      <c r="B128" s="15">
        <v>-3.7531938808985279</v>
      </c>
      <c r="C128" s="17">
        <v>1.8230263489908021E-4</v>
      </c>
      <c r="D128" s="18">
        <v>5</v>
      </c>
      <c r="E128" s="19">
        <v>1</v>
      </c>
      <c r="F128" s="12">
        <v>1.6</v>
      </c>
      <c r="G128" s="12">
        <v>1</v>
      </c>
    </row>
    <row r="129" spans="1:7">
      <c r="A129" s="9" t="s">
        <v>956</v>
      </c>
      <c r="B129" s="15">
        <v>-3.6733799740071298</v>
      </c>
      <c r="C129" s="17">
        <v>2.1876937341150281E-4</v>
      </c>
      <c r="D129" s="18">
        <v>6</v>
      </c>
      <c r="E129" s="19">
        <v>1</v>
      </c>
      <c r="F129" s="12">
        <v>1.8333333333333333</v>
      </c>
      <c r="G129" s="12">
        <v>1.6666666666666667</v>
      </c>
    </row>
    <row r="130" spans="1:7">
      <c r="A130" s="10" t="s">
        <v>957</v>
      </c>
      <c r="B130" s="15">
        <v>-3.6701498019425478</v>
      </c>
      <c r="C130" s="17">
        <v>2.2164435182400258E-4</v>
      </c>
      <c r="D130" s="18">
        <v>5</v>
      </c>
      <c r="E130" s="19">
        <v>1</v>
      </c>
      <c r="F130" s="12">
        <v>1.8</v>
      </c>
      <c r="G130" s="12">
        <v>1.8</v>
      </c>
    </row>
    <row r="131" spans="1:7">
      <c r="A131" s="10" t="s">
        <v>1197</v>
      </c>
      <c r="B131" s="15">
        <v>-3.6895308343300379</v>
      </c>
      <c r="C131" s="17">
        <v>2.04394481349004E-4</v>
      </c>
      <c r="D131" s="18">
        <v>1</v>
      </c>
      <c r="E131" s="19">
        <v>1</v>
      </c>
      <c r="F131" s="12">
        <v>2</v>
      </c>
      <c r="G131" s="12">
        <v>1</v>
      </c>
    </row>
    <row r="132" spans="1:7">
      <c r="A132" s="8" t="s">
        <v>137</v>
      </c>
      <c r="B132" s="15">
        <v>-3.3868750052383296</v>
      </c>
      <c r="C132" s="17">
        <v>4.3703025717341379E-4</v>
      </c>
      <c r="D132" s="18">
        <v>103</v>
      </c>
      <c r="E132" s="19">
        <v>1.2427184466019416</v>
      </c>
      <c r="F132" s="12">
        <v>15.757281553398059</v>
      </c>
      <c r="G132" s="12">
        <v>1.4951456310679612</v>
      </c>
    </row>
    <row r="133" spans="1:7">
      <c r="A133" s="9" t="s">
        <v>1102</v>
      </c>
      <c r="B133" s="15">
        <v>-3.731615622394743</v>
      </c>
      <c r="C133" s="17">
        <v>1.85517284026962E-4</v>
      </c>
      <c r="D133" s="18">
        <v>1</v>
      </c>
      <c r="E133" s="19">
        <v>1</v>
      </c>
      <c r="F133" s="12">
        <v>3</v>
      </c>
      <c r="G133" s="12">
        <v>1</v>
      </c>
    </row>
    <row r="134" spans="1:7">
      <c r="A134" s="10" t="s">
        <v>1103</v>
      </c>
      <c r="B134" s="15">
        <v>-3.731615622394743</v>
      </c>
      <c r="C134" s="17">
        <v>1.85517284026962E-4</v>
      </c>
      <c r="D134" s="18">
        <v>1</v>
      </c>
      <c r="E134" s="19">
        <v>1</v>
      </c>
      <c r="F134" s="12">
        <v>3</v>
      </c>
      <c r="G134" s="12">
        <v>1</v>
      </c>
    </row>
    <row r="135" spans="1:7">
      <c r="A135" s="9" t="s">
        <v>138</v>
      </c>
      <c r="B135" s="15">
        <v>-3.383495195266208</v>
      </c>
      <c r="C135" s="17">
        <v>4.3949607063563384E-4</v>
      </c>
      <c r="D135" s="18">
        <v>102</v>
      </c>
      <c r="E135" s="19">
        <v>1.2450980392156863</v>
      </c>
      <c r="F135" s="12">
        <v>15.882352941176471</v>
      </c>
      <c r="G135" s="12">
        <v>1.5</v>
      </c>
    </row>
    <row r="136" spans="1:7">
      <c r="A136" s="10" t="s">
        <v>139</v>
      </c>
      <c r="B136" s="15">
        <v>-4.2386105700054468</v>
      </c>
      <c r="C136" s="17">
        <v>5.7728387934766898E-5</v>
      </c>
      <c r="D136" s="18">
        <v>1</v>
      </c>
      <c r="E136" s="19">
        <v>2</v>
      </c>
      <c r="F136" s="12">
        <v>2</v>
      </c>
      <c r="G136" s="12">
        <v>1</v>
      </c>
    </row>
    <row r="137" spans="1:7">
      <c r="A137" s="10" t="s">
        <v>1175</v>
      </c>
      <c r="B137" s="15">
        <v>-3.3750287064074036</v>
      </c>
      <c r="C137" s="17">
        <v>4.4327594868217706E-4</v>
      </c>
      <c r="D137" s="18">
        <v>101</v>
      </c>
      <c r="E137" s="19">
        <v>1.2376237623762376</v>
      </c>
      <c r="F137" s="12">
        <v>16.019801980198018</v>
      </c>
      <c r="G137" s="12">
        <v>1.504950495049505</v>
      </c>
    </row>
    <row r="138" spans="1:7">
      <c r="A138" s="6" t="s">
        <v>3690</v>
      </c>
      <c r="B138" s="15">
        <v>-3.5625078480883068</v>
      </c>
      <c r="C138" s="17">
        <v>3.4726820485260127E-4</v>
      </c>
      <c r="D138" s="18">
        <v>1180</v>
      </c>
      <c r="E138" s="19">
        <v>0.96186440677966101</v>
      </c>
      <c r="F138" s="12">
        <v>4.5957627118644071</v>
      </c>
      <c r="G138" s="12">
        <v>1.0203389830508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81"/>
  <sheetViews>
    <sheetView topLeftCell="A12" zoomScaleNormal="100" workbookViewId="0">
      <selection activeCell="O34" sqref="O34"/>
    </sheetView>
  </sheetViews>
  <sheetFormatPr baseColWidth="10" defaultColWidth="8.83203125" defaultRowHeight="13"/>
  <cols>
    <col min="1" max="3" width="17.1640625" customWidth="1"/>
    <col min="4" max="4" width="48.33203125" customWidth="1"/>
    <col min="5" max="5" width="14.6640625" customWidth="1"/>
    <col min="6" max="8" width="8" customWidth="1"/>
    <col min="9" max="9" width="17.1640625" customWidth="1"/>
    <col min="10" max="10" width="18.6640625" style="12" customWidth="1"/>
    <col min="11" max="15" width="11.33203125" customWidth="1"/>
    <col min="16" max="1020" width="17.1640625" customWidth="1"/>
  </cols>
  <sheetData>
    <row r="1" spans="1:15" s="3" customFormat="1" ht="42">
      <c r="A1" s="4" t="s">
        <v>3679</v>
      </c>
      <c r="B1" s="4" t="s">
        <v>3677</v>
      </c>
      <c r="C1" s="4" t="s">
        <v>3681</v>
      </c>
      <c r="D1" s="4" t="s">
        <v>3678</v>
      </c>
      <c r="E1" s="4" t="s">
        <v>3682</v>
      </c>
      <c r="F1" s="4" t="s">
        <v>4</v>
      </c>
      <c r="G1" s="5" t="s">
        <v>5</v>
      </c>
      <c r="H1" s="4" t="s">
        <v>6</v>
      </c>
      <c r="I1" s="4" t="s">
        <v>3680</v>
      </c>
      <c r="J1" s="11" t="s">
        <v>3685</v>
      </c>
      <c r="K1" s="4" t="s">
        <v>3676</v>
      </c>
      <c r="L1" s="4" t="s">
        <v>0</v>
      </c>
      <c r="M1" s="4" t="s">
        <v>1</v>
      </c>
      <c r="N1" s="4" t="s">
        <v>2</v>
      </c>
      <c r="O1" s="4" t="s">
        <v>3</v>
      </c>
    </row>
    <row r="2" spans="1:15">
      <c r="A2" t="s">
        <v>7</v>
      </c>
      <c r="B2">
        <v>10195</v>
      </c>
      <c r="C2" s="1" t="s">
        <v>14</v>
      </c>
      <c r="D2" t="s">
        <v>8</v>
      </c>
      <c r="E2">
        <v>52211</v>
      </c>
      <c r="F2">
        <v>1</v>
      </c>
      <c r="G2">
        <v>1</v>
      </c>
      <c r="H2">
        <v>1</v>
      </c>
      <c r="I2">
        <v>1.91530520388424E-5</v>
      </c>
      <c r="J2" s="12">
        <f>LOG(I2)</f>
        <v>-4.7177620113551866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>
      <c r="A3" t="s">
        <v>15</v>
      </c>
      <c r="B3">
        <v>400682</v>
      </c>
      <c r="C3" s="1" t="s">
        <v>19</v>
      </c>
      <c r="D3" t="s">
        <v>16</v>
      </c>
      <c r="E3">
        <v>43435</v>
      </c>
      <c r="F3">
        <v>0</v>
      </c>
      <c r="G3">
        <v>1</v>
      </c>
      <c r="H3">
        <v>3</v>
      </c>
      <c r="I3">
        <v>2.3022907793254299E-5</v>
      </c>
      <c r="J3" s="12">
        <f t="shared" ref="J3:J66" si="0">LOG(I3)</f>
        <v>-4.6378398258490057</v>
      </c>
      <c r="K3" t="s">
        <v>9</v>
      </c>
      <c r="L3" t="s">
        <v>10</v>
      </c>
      <c r="M3" t="s">
        <v>11</v>
      </c>
      <c r="N3" t="s">
        <v>17</v>
      </c>
      <c r="O3" t="s">
        <v>18</v>
      </c>
    </row>
    <row r="4" spans="1:15">
      <c r="A4" t="s">
        <v>20</v>
      </c>
      <c r="B4">
        <v>7029</v>
      </c>
      <c r="C4" s="1" t="s">
        <v>22</v>
      </c>
      <c r="D4" t="s">
        <v>21</v>
      </c>
      <c r="E4">
        <v>35816</v>
      </c>
      <c r="F4">
        <v>1</v>
      </c>
      <c r="G4">
        <v>1</v>
      </c>
      <c r="H4">
        <v>1</v>
      </c>
      <c r="I4">
        <v>2.7920482465937001E-5</v>
      </c>
      <c r="J4" s="12">
        <f t="shared" si="0"/>
        <v>-4.5540770813753886</v>
      </c>
      <c r="K4" t="s">
        <v>9</v>
      </c>
      <c r="L4" t="s">
        <v>10</v>
      </c>
      <c r="M4" t="s">
        <v>11</v>
      </c>
      <c r="N4" t="s">
        <v>12</v>
      </c>
      <c r="O4" t="s">
        <v>13</v>
      </c>
    </row>
    <row r="5" spans="1:15">
      <c r="A5" t="s">
        <v>23</v>
      </c>
      <c r="B5">
        <v>283909</v>
      </c>
      <c r="C5" s="1" t="s">
        <v>25</v>
      </c>
      <c r="D5" t="s">
        <v>24</v>
      </c>
      <c r="E5">
        <v>31133</v>
      </c>
      <c r="F5">
        <v>0</v>
      </c>
      <c r="G5">
        <v>1</v>
      </c>
      <c r="H5">
        <v>1</v>
      </c>
      <c r="I5">
        <v>3.2120258246876301E-5</v>
      </c>
      <c r="J5" s="12">
        <f t="shared" si="0"/>
        <v>-4.4932209716516853</v>
      </c>
      <c r="K5" t="s">
        <v>9</v>
      </c>
      <c r="L5" t="s">
        <v>10</v>
      </c>
      <c r="M5" t="s">
        <v>11</v>
      </c>
      <c r="N5" t="s">
        <v>12</v>
      </c>
      <c r="O5" t="s">
        <v>13</v>
      </c>
    </row>
    <row r="6" spans="1:15">
      <c r="A6" t="s">
        <v>26</v>
      </c>
      <c r="B6">
        <v>6669</v>
      </c>
      <c r="C6" s="1" t="s">
        <v>28</v>
      </c>
      <c r="D6" t="s">
        <v>27</v>
      </c>
      <c r="E6">
        <v>30118</v>
      </c>
      <c r="F6">
        <v>1</v>
      </c>
      <c r="G6">
        <v>1</v>
      </c>
      <c r="H6">
        <v>1</v>
      </c>
      <c r="I6">
        <v>3.3202735905438602E-5</v>
      </c>
      <c r="J6" s="12">
        <f t="shared" si="0"/>
        <v>-4.4788261289561966</v>
      </c>
      <c r="K6" t="s">
        <v>9</v>
      </c>
      <c r="L6" t="s">
        <v>10</v>
      </c>
      <c r="M6" t="s">
        <v>11</v>
      </c>
      <c r="N6" t="s">
        <v>12</v>
      </c>
      <c r="O6" t="s">
        <v>13</v>
      </c>
    </row>
    <row r="7" spans="1:15">
      <c r="A7" t="s">
        <v>29</v>
      </c>
      <c r="B7">
        <v>307972</v>
      </c>
      <c r="C7" s="1" t="s">
        <v>31</v>
      </c>
      <c r="D7" t="s">
        <v>30</v>
      </c>
      <c r="E7">
        <v>30032</v>
      </c>
      <c r="F7">
        <v>3</v>
      </c>
      <c r="G7">
        <v>1</v>
      </c>
      <c r="H7">
        <v>0</v>
      </c>
      <c r="I7">
        <v>3.32978156632925E-5</v>
      </c>
      <c r="J7" s="12">
        <f t="shared" si="0"/>
        <v>-4.4775842552772707</v>
      </c>
      <c r="K7" t="s">
        <v>9</v>
      </c>
      <c r="L7" t="s">
        <v>10</v>
      </c>
      <c r="M7" t="s">
        <v>11</v>
      </c>
      <c r="N7" t="s">
        <v>12</v>
      </c>
      <c r="O7" t="s">
        <v>13</v>
      </c>
    </row>
    <row r="8" spans="1:15">
      <c r="A8" t="s">
        <v>32</v>
      </c>
      <c r="B8">
        <v>7668</v>
      </c>
      <c r="C8" s="1" t="s">
        <v>34</v>
      </c>
      <c r="D8" t="s">
        <v>33</v>
      </c>
      <c r="E8">
        <v>28594</v>
      </c>
      <c r="F8">
        <v>1</v>
      </c>
      <c r="G8">
        <v>1</v>
      </c>
      <c r="H8">
        <v>2</v>
      </c>
      <c r="I8">
        <v>3.4972371826257301E-5</v>
      </c>
      <c r="J8" s="12">
        <f t="shared" si="0"/>
        <v>-4.4562749128401666</v>
      </c>
      <c r="K8" t="s">
        <v>9</v>
      </c>
      <c r="L8" t="s">
        <v>10</v>
      </c>
      <c r="M8" t="s">
        <v>11</v>
      </c>
      <c r="N8" t="s">
        <v>12</v>
      </c>
      <c r="O8" t="s">
        <v>13</v>
      </c>
    </row>
    <row r="9" spans="1:15">
      <c r="A9" t="s">
        <v>35</v>
      </c>
      <c r="B9">
        <v>6973</v>
      </c>
      <c r="C9" s="1" t="s">
        <v>37</v>
      </c>
      <c r="D9" t="s">
        <v>36</v>
      </c>
      <c r="E9">
        <v>28575</v>
      </c>
      <c r="F9">
        <v>1</v>
      </c>
      <c r="G9">
        <v>1</v>
      </c>
      <c r="H9">
        <v>1</v>
      </c>
      <c r="I9">
        <v>3.4995625546806601E-5</v>
      </c>
      <c r="J9" s="12">
        <f t="shared" si="0"/>
        <v>-4.4559862390673199</v>
      </c>
      <c r="K9" t="s">
        <v>9</v>
      </c>
      <c r="L9" t="s">
        <v>10</v>
      </c>
      <c r="M9" t="s">
        <v>11</v>
      </c>
      <c r="N9" t="s">
        <v>12</v>
      </c>
      <c r="O9" t="s">
        <v>13</v>
      </c>
    </row>
    <row r="10" spans="1:15">
      <c r="A10" t="s">
        <v>38</v>
      </c>
      <c r="B10">
        <v>158441</v>
      </c>
      <c r="C10" s="1" t="s">
        <v>40</v>
      </c>
      <c r="D10" t="s">
        <v>39</v>
      </c>
      <c r="E10">
        <v>28565</v>
      </c>
      <c r="F10">
        <v>1</v>
      </c>
      <c r="G10">
        <v>1</v>
      </c>
      <c r="H10">
        <v>1</v>
      </c>
      <c r="I10">
        <v>3.5007876772273801E-5</v>
      </c>
      <c r="J10" s="12">
        <f t="shared" si="0"/>
        <v>-4.4558342283965677</v>
      </c>
      <c r="K10" t="s">
        <v>9</v>
      </c>
      <c r="L10" t="s">
        <v>10</v>
      </c>
      <c r="M10" t="s">
        <v>11</v>
      </c>
      <c r="N10" t="s">
        <v>12</v>
      </c>
      <c r="O10" t="s">
        <v>13</v>
      </c>
    </row>
    <row r="11" spans="1:15">
      <c r="A11" t="s">
        <v>41</v>
      </c>
      <c r="B11">
        <v>7739</v>
      </c>
      <c r="C11" s="1" t="s">
        <v>43</v>
      </c>
      <c r="D11" t="s">
        <v>42</v>
      </c>
      <c r="E11">
        <v>28542</v>
      </c>
      <c r="F11">
        <v>1</v>
      </c>
      <c r="G11">
        <v>1</v>
      </c>
      <c r="H11">
        <v>1</v>
      </c>
      <c r="I11">
        <v>3.5036087169784901E-5</v>
      </c>
      <c r="J11" s="12">
        <f t="shared" si="0"/>
        <v>-4.4554844018035453</v>
      </c>
      <c r="K11" t="s">
        <v>9</v>
      </c>
      <c r="L11" t="s">
        <v>10</v>
      </c>
      <c r="M11" t="s">
        <v>11</v>
      </c>
      <c r="N11" t="s">
        <v>12</v>
      </c>
      <c r="O11" t="s">
        <v>13</v>
      </c>
    </row>
    <row r="12" spans="1:15">
      <c r="A12" t="s">
        <v>44</v>
      </c>
      <c r="B12">
        <v>7994</v>
      </c>
      <c r="C12" s="1" t="s">
        <v>46</v>
      </c>
      <c r="D12" t="s">
        <v>45</v>
      </c>
      <c r="E12">
        <v>26659</v>
      </c>
      <c r="F12">
        <v>1</v>
      </c>
      <c r="G12">
        <v>1</v>
      </c>
      <c r="H12">
        <v>1</v>
      </c>
      <c r="I12">
        <v>3.75107843505008E-5</v>
      </c>
      <c r="J12" s="12">
        <f t="shared" si="0"/>
        <v>-4.4258438546567165</v>
      </c>
      <c r="K12" t="s">
        <v>9</v>
      </c>
      <c r="L12" t="s">
        <v>10</v>
      </c>
      <c r="M12" t="s">
        <v>11</v>
      </c>
      <c r="N12" t="s">
        <v>12</v>
      </c>
      <c r="O12" t="s">
        <v>13</v>
      </c>
    </row>
    <row r="13" spans="1:15">
      <c r="A13" t="s">
        <v>47</v>
      </c>
      <c r="B13">
        <v>35525</v>
      </c>
      <c r="C13" s="1" t="s">
        <v>49</v>
      </c>
      <c r="D13" t="s">
        <v>48</v>
      </c>
      <c r="E13">
        <v>26599</v>
      </c>
      <c r="F13">
        <v>1</v>
      </c>
      <c r="G13">
        <v>1</v>
      </c>
      <c r="H13">
        <v>1</v>
      </c>
      <c r="I13">
        <v>3.7595398323245198E-5</v>
      </c>
      <c r="J13" s="12">
        <f t="shared" si="0"/>
        <v>-4.4248653094639421</v>
      </c>
      <c r="K13" t="s">
        <v>9</v>
      </c>
      <c r="L13" t="s">
        <v>10</v>
      </c>
      <c r="M13" t="s">
        <v>11</v>
      </c>
      <c r="N13" t="s">
        <v>12</v>
      </c>
      <c r="O13" t="s">
        <v>13</v>
      </c>
    </row>
    <row r="14" spans="1:15">
      <c r="A14" t="s">
        <v>50</v>
      </c>
      <c r="B14">
        <v>29159</v>
      </c>
      <c r="C14" s="1" t="s">
        <v>52</v>
      </c>
      <c r="D14" t="s">
        <v>51</v>
      </c>
      <c r="E14">
        <v>25982</v>
      </c>
      <c r="F14">
        <v>1</v>
      </c>
      <c r="G14">
        <v>1</v>
      </c>
      <c r="H14">
        <v>3</v>
      </c>
      <c r="I14">
        <v>3.84881841274729E-5</v>
      </c>
      <c r="J14" s="12">
        <f t="shared" si="0"/>
        <v>-4.414672578435721</v>
      </c>
      <c r="K14" t="s">
        <v>9</v>
      </c>
      <c r="L14" t="s">
        <v>10</v>
      </c>
      <c r="M14" t="s">
        <v>11</v>
      </c>
      <c r="N14" t="s">
        <v>12</v>
      </c>
      <c r="O14" t="s">
        <v>13</v>
      </c>
    </row>
    <row r="15" spans="1:15">
      <c r="A15" t="s">
        <v>53</v>
      </c>
      <c r="B15">
        <v>6526</v>
      </c>
      <c r="C15" s="1" t="s">
        <v>55</v>
      </c>
      <c r="D15" t="s">
        <v>54</v>
      </c>
      <c r="E15">
        <v>25536</v>
      </c>
      <c r="F15">
        <v>1</v>
      </c>
      <c r="G15">
        <v>1</v>
      </c>
      <c r="H15">
        <v>1</v>
      </c>
      <c r="I15">
        <v>3.9160401002506297E-5</v>
      </c>
      <c r="J15" s="12">
        <f t="shared" si="0"/>
        <v>-4.407152869670635</v>
      </c>
      <c r="K15" t="s">
        <v>9</v>
      </c>
      <c r="L15" t="s">
        <v>10</v>
      </c>
      <c r="M15" t="s">
        <v>11</v>
      </c>
      <c r="N15" t="s">
        <v>12</v>
      </c>
      <c r="O15" t="s">
        <v>13</v>
      </c>
    </row>
    <row r="16" spans="1:15">
      <c r="A16" t="s">
        <v>56</v>
      </c>
      <c r="B16">
        <v>46731</v>
      </c>
      <c r="C16" s="1" t="s">
        <v>59</v>
      </c>
      <c r="D16" t="s">
        <v>57</v>
      </c>
      <c r="E16">
        <v>25411</v>
      </c>
      <c r="F16">
        <v>1</v>
      </c>
      <c r="G16">
        <v>1</v>
      </c>
      <c r="H16">
        <v>1</v>
      </c>
      <c r="I16">
        <v>3.93530360867341E-5</v>
      </c>
      <c r="J16" s="12">
        <f t="shared" si="0"/>
        <v>-4.4050217561930847</v>
      </c>
      <c r="K16" t="s">
        <v>9</v>
      </c>
      <c r="L16" t="s">
        <v>10</v>
      </c>
      <c r="M16" t="s">
        <v>11</v>
      </c>
      <c r="N16" t="s">
        <v>12</v>
      </c>
      <c r="O16" t="s">
        <v>58</v>
      </c>
    </row>
    <row r="17" spans="1:15">
      <c r="A17" t="s">
        <v>60</v>
      </c>
      <c r="B17">
        <v>45351</v>
      </c>
      <c r="C17" s="1" t="s">
        <v>62</v>
      </c>
      <c r="D17" t="s">
        <v>61</v>
      </c>
      <c r="E17">
        <v>24428</v>
      </c>
      <c r="F17">
        <v>1</v>
      </c>
      <c r="G17">
        <v>1</v>
      </c>
      <c r="H17">
        <v>1</v>
      </c>
      <c r="I17">
        <v>4.0936630096610497E-5</v>
      </c>
      <c r="J17" s="12">
        <f t="shared" si="0"/>
        <v>-4.3878879113238272</v>
      </c>
      <c r="K17" t="s">
        <v>9</v>
      </c>
      <c r="L17" t="s">
        <v>10</v>
      </c>
      <c r="M17" t="s">
        <v>11</v>
      </c>
      <c r="N17" t="s">
        <v>12</v>
      </c>
      <c r="O17" t="s">
        <v>58</v>
      </c>
    </row>
    <row r="18" spans="1:15">
      <c r="A18" t="s">
        <v>63</v>
      </c>
      <c r="B18">
        <v>7998</v>
      </c>
      <c r="C18" s="1" t="s">
        <v>65</v>
      </c>
      <c r="D18" t="s">
        <v>64</v>
      </c>
      <c r="E18">
        <v>24065</v>
      </c>
      <c r="F18">
        <v>1</v>
      </c>
      <c r="G18">
        <v>1</v>
      </c>
      <c r="H18">
        <v>1</v>
      </c>
      <c r="I18">
        <v>4.1554124246831501E-5</v>
      </c>
      <c r="J18" s="12">
        <f t="shared" si="0"/>
        <v>-4.3813858660133773</v>
      </c>
      <c r="K18" t="s">
        <v>9</v>
      </c>
      <c r="L18" t="s">
        <v>10</v>
      </c>
      <c r="M18" t="s">
        <v>11</v>
      </c>
      <c r="N18" t="s">
        <v>12</v>
      </c>
      <c r="O18" t="s">
        <v>13</v>
      </c>
    </row>
    <row r="19" spans="1:15">
      <c r="A19" t="s">
        <v>66</v>
      </c>
      <c r="B19">
        <v>188477</v>
      </c>
      <c r="C19" s="1" t="s">
        <v>68</v>
      </c>
      <c r="D19" t="s">
        <v>67</v>
      </c>
      <c r="E19">
        <v>23836</v>
      </c>
      <c r="F19">
        <v>2</v>
      </c>
      <c r="G19">
        <v>1</v>
      </c>
      <c r="H19">
        <v>1</v>
      </c>
      <c r="I19">
        <v>4.19533478771606E-5</v>
      </c>
      <c r="J19" s="12">
        <f t="shared" si="0"/>
        <v>-4.3772333767527494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</row>
    <row r="20" spans="1:15">
      <c r="A20" t="s">
        <v>69</v>
      </c>
      <c r="B20">
        <v>225164</v>
      </c>
      <c r="C20" s="1" t="s">
        <v>71</v>
      </c>
      <c r="D20" t="s">
        <v>70</v>
      </c>
      <c r="E20">
        <v>23671</v>
      </c>
      <c r="F20">
        <v>1</v>
      </c>
      <c r="G20">
        <v>1</v>
      </c>
      <c r="H20">
        <v>1</v>
      </c>
      <c r="I20">
        <v>4.2245785982848203E-5</v>
      </c>
      <c r="J20" s="12">
        <f t="shared" si="0"/>
        <v>-4.3742166054283738</v>
      </c>
      <c r="K20" t="s">
        <v>9</v>
      </c>
      <c r="L20" t="s">
        <v>10</v>
      </c>
      <c r="M20" t="s">
        <v>11</v>
      </c>
      <c r="N20" t="s">
        <v>12</v>
      </c>
      <c r="O20" t="s">
        <v>13</v>
      </c>
    </row>
    <row r="21" spans="1:15">
      <c r="A21" t="s">
        <v>72</v>
      </c>
      <c r="B21">
        <v>947166</v>
      </c>
      <c r="C21" s="1" t="s">
        <v>74</v>
      </c>
      <c r="D21" t="s">
        <v>73</v>
      </c>
      <c r="E21">
        <v>22940</v>
      </c>
      <c r="F21">
        <v>1</v>
      </c>
      <c r="G21">
        <v>1</v>
      </c>
      <c r="H21">
        <v>0</v>
      </c>
      <c r="I21">
        <v>4.3591979075849999E-5</v>
      </c>
      <c r="J21" s="12">
        <f t="shared" si="0"/>
        <v>-4.3605934135652493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</row>
    <row r="22" spans="1:15">
      <c r="A22" t="s">
        <v>75</v>
      </c>
      <c r="B22">
        <v>6573</v>
      </c>
      <c r="C22" s="1" t="s">
        <v>77</v>
      </c>
      <c r="D22" t="s">
        <v>76</v>
      </c>
      <c r="E22">
        <v>22409</v>
      </c>
      <c r="F22">
        <v>1</v>
      </c>
      <c r="G22">
        <v>1</v>
      </c>
      <c r="H22">
        <v>1</v>
      </c>
      <c r="I22">
        <v>4.4624927484492797E-5</v>
      </c>
      <c r="J22" s="12">
        <f t="shared" si="0"/>
        <v>-4.3504224766077106</v>
      </c>
      <c r="K22" t="s">
        <v>9</v>
      </c>
      <c r="L22" t="s">
        <v>10</v>
      </c>
      <c r="M22" t="s">
        <v>11</v>
      </c>
      <c r="N22" t="s">
        <v>12</v>
      </c>
      <c r="O22" t="s">
        <v>13</v>
      </c>
    </row>
    <row r="23" spans="1:15">
      <c r="A23" t="s">
        <v>78</v>
      </c>
      <c r="B23">
        <v>568069</v>
      </c>
      <c r="C23" s="1" t="s">
        <v>80</v>
      </c>
      <c r="D23" t="s">
        <v>79</v>
      </c>
      <c r="E23">
        <v>21611</v>
      </c>
      <c r="F23">
        <v>1</v>
      </c>
      <c r="G23">
        <v>1</v>
      </c>
      <c r="H23">
        <v>1</v>
      </c>
      <c r="I23">
        <v>4.6272731479339197E-5</v>
      </c>
      <c r="J23" s="12">
        <f t="shared" si="0"/>
        <v>-4.3346748633401484</v>
      </c>
      <c r="K23" t="s">
        <v>9</v>
      </c>
      <c r="L23" t="s">
        <v>10</v>
      </c>
      <c r="M23" t="s">
        <v>11</v>
      </c>
      <c r="N23" t="s">
        <v>12</v>
      </c>
      <c r="O23" t="s">
        <v>13</v>
      </c>
    </row>
    <row r="24" spans="1:15">
      <c r="A24" t="s">
        <v>81</v>
      </c>
      <c r="B24">
        <v>400727</v>
      </c>
      <c r="C24" s="1" t="s">
        <v>83</v>
      </c>
      <c r="D24" t="s">
        <v>82</v>
      </c>
      <c r="E24">
        <v>21377</v>
      </c>
      <c r="F24">
        <v>1</v>
      </c>
      <c r="G24">
        <v>1</v>
      </c>
      <c r="H24">
        <v>1</v>
      </c>
      <c r="I24">
        <v>4.6779248725265502E-5</v>
      </c>
      <c r="J24" s="12">
        <f t="shared" si="0"/>
        <v>-4.3299467572402381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</row>
    <row r="25" spans="1:15">
      <c r="A25" t="s">
        <v>84</v>
      </c>
      <c r="B25">
        <v>246437</v>
      </c>
      <c r="C25" s="1" t="s">
        <v>86</v>
      </c>
      <c r="D25" t="s">
        <v>85</v>
      </c>
      <c r="E25">
        <v>20824</v>
      </c>
      <c r="F25">
        <v>0</v>
      </c>
      <c r="G25">
        <v>1</v>
      </c>
      <c r="H25">
        <v>8</v>
      </c>
      <c r="I25">
        <v>4.8021513638109902E-5</v>
      </c>
      <c r="J25" s="12">
        <f t="shared" si="0"/>
        <v>-4.3185641551011793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</row>
    <row r="26" spans="1:15">
      <c r="A26" t="s">
        <v>87</v>
      </c>
      <c r="B26">
        <v>6945</v>
      </c>
      <c r="C26" s="1" t="s">
        <v>89</v>
      </c>
      <c r="D26" t="s">
        <v>88</v>
      </c>
      <c r="E26">
        <v>20473</v>
      </c>
      <c r="F26">
        <v>1</v>
      </c>
      <c r="G26">
        <v>1</v>
      </c>
      <c r="H26">
        <v>1</v>
      </c>
      <c r="I26">
        <v>4.8844820006838299E-5</v>
      </c>
      <c r="J26" s="12">
        <f t="shared" si="0"/>
        <v>-4.3111814864330178</v>
      </c>
      <c r="K26" t="s">
        <v>9</v>
      </c>
      <c r="L26" t="s">
        <v>10</v>
      </c>
      <c r="M26" t="s">
        <v>11</v>
      </c>
      <c r="N26" t="s">
        <v>12</v>
      </c>
      <c r="O26" t="s">
        <v>13</v>
      </c>
    </row>
    <row r="27" spans="1:15">
      <c r="A27" t="s">
        <v>90</v>
      </c>
      <c r="B27">
        <v>48709</v>
      </c>
      <c r="C27" s="1" t="s">
        <v>92</v>
      </c>
      <c r="D27" t="s">
        <v>91</v>
      </c>
      <c r="E27">
        <v>20218</v>
      </c>
      <c r="F27">
        <v>1</v>
      </c>
      <c r="G27">
        <v>1</v>
      </c>
      <c r="H27">
        <v>1</v>
      </c>
      <c r="I27">
        <v>4.9460876446730598E-5</v>
      </c>
      <c r="J27" s="12">
        <f t="shared" si="0"/>
        <v>-4.3057381922083175</v>
      </c>
      <c r="K27" t="s">
        <v>9</v>
      </c>
      <c r="L27" t="s">
        <v>10</v>
      </c>
      <c r="M27" t="s">
        <v>11</v>
      </c>
      <c r="N27" t="s">
        <v>12</v>
      </c>
      <c r="O27" t="s">
        <v>13</v>
      </c>
    </row>
    <row r="28" spans="1:15">
      <c r="A28" t="s">
        <v>93</v>
      </c>
      <c r="B28">
        <v>7395</v>
      </c>
      <c r="C28" s="1" t="s">
        <v>95</v>
      </c>
      <c r="D28" t="s">
        <v>94</v>
      </c>
      <c r="E28">
        <v>19635</v>
      </c>
      <c r="F28">
        <v>1</v>
      </c>
      <c r="G28">
        <v>1</v>
      </c>
      <c r="H28">
        <v>1</v>
      </c>
      <c r="I28">
        <v>5.0929462694168603E-5</v>
      </c>
      <c r="J28" s="12">
        <f t="shared" si="0"/>
        <v>-4.2930309056064369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</row>
    <row r="29" spans="1:15">
      <c r="A29" t="s">
        <v>96</v>
      </c>
      <c r="B29">
        <v>7398</v>
      </c>
      <c r="C29" s="1" t="s">
        <v>98</v>
      </c>
      <c r="D29" t="s">
        <v>97</v>
      </c>
      <c r="E29">
        <v>19224</v>
      </c>
      <c r="F29">
        <v>1</v>
      </c>
      <c r="G29">
        <v>1</v>
      </c>
      <c r="H29">
        <v>1</v>
      </c>
      <c r="I29">
        <v>5.20183104452767E-5</v>
      </c>
      <c r="J29" s="12">
        <f t="shared" si="0"/>
        <v>-4.2838437577958439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</row>
    <row r="30" spans="1:15">
      <c r="A30" t="s">
        <v>99</v>
      </c>
      <c r="B30">
        <v>13347</v>
      </c>
      <c r="C30" s="1" t="s">
        <v>101</v>
      </c>
      <c r="D30" t="s">
        <v>100</v>
      </c>
      <c r="E30">
        <v>18774</v>
      </c>
      <c r="F30">
        <v>1</v>
      </c>
      <c r="G30">
        <v>1</v>
      </c>
      <c r="H30">
        <v>0</v>
      </c>
      <c r="I30">
        <v>5.3265153936294903E-5</v>
      </c>
      <c r="J30" s="12">
        <f t="shared" si="0"/>
        <v>-4.2735568135298365</v>
      </c>
      <c r="K30" t="s">
        <v>9</v>
      </c>
      <c r="L30" t="s">
        <v>10</v>
      </c>
      <c r="M30" t="s">
        <v>11</v>
      </c>
      <c r="N30" t="s">
        <v>12</v>
      </c>
      <c r="O30" t="s">
        <v>13</v>
      </c>
    </row>
    <row r="31" spans="1:15">
      <c r="A31" t="s">
        <v>102</v>
      </c>
      <c r="B31">
        <v>7176</v>
      </c>
      <c r="C31" s="1" t="s">
        <v>104</v>
      </c>
      <c r="D31" t="s">
        <v>103</v>
      </c>
      <c r="E31">
        <v>18703</v>
      </c>
      <c r="F31">
        <v>1</v>
      </c>
      <c r="G31">
        <v>1</v>
      </c>
      <c r="H31">
        <v>1</v>
      </c>
      <c r="I31">
        <v>5.34673581778324E-5</v>
      </c>
      <c r="J31" s="12">
        <f t="shared" si="0"/>
        <v>-4.2719112738598959</v>
      </c>
      <c r="K31" t="s">
        <v>9</v>
      </c>
      <c r="L31" t="s">
        <v>10</v>
      </c>
      <c r="M31" t="s">
        <v>11</v>
      </c>
      <c r="N31" t="s">
        <v>12</v>
      </c>
      <c r="O31" t="s">
        <v>13</v>
      </c>
    </row>
    <row r="32" spans="1:15">
      <c r="A32" t="s">
        <v>105</v>
      </c>
      <c r="B32">
        <v>471704</v>
      </c>
      <c r="C32" s="1" t="s">
        <v>107</v>
      </c>
      <c r="D32" t="s">
        <v>106</v>
      </c>
      <c r="E32">
        <v>18657</v>
      </c>
      <c r="F32">
        <v>1</v>
      </c>
      <c r="G32">
        <v>1</v>
      </c>
      <c r="H32">
        <v>1</v>
      </c>
      <c r="I32">
        <v>5.3599185292383602E-5</v>
      </c>
      <c r="J32" s="12">
        <f t="shared" si="0"/>
        <v>-4.2708418115331854</v>
      </c>
      <c r="K32" t="s">
        <v>9</v>
      </c>
      <c r="L32" t="s">
        <v>10</v>
      </c>
      <c r="M32" t="s">
        <v>11</v>
      </c>
      <c r="N32" t="s">
        <v>12</v>
      </c>
      <c r="O32" t="s">
        <v>13</v>
      </c>
    </row>
    <row r="33" spans="1:15">
      <c r="A33" t="s">
        <v>108</v>
      </c>
      <c r="B33">
        <v>44316</v>
      </c>
      <c r="C33" s="1" t="s">
        <v>110</v>
      </c>
      <c r="D33" t="s">
        <v>109</v>
      </c>
      <c r="E33">
        <v>18274</v>
      </c>
      <c r="F33">
        <v>0</v>
      </c>
      <c r="G33">
        <v>1</v>
      </c>
      <c r="H33">
        <v>1</v>
      </c>
      <c r="I33">
        <v>5.4722556637846102E-5</v>
      </c>
      <c r="J33" s="12">
        <f t="shared" si="0"/>
        <v>-4.261833620575751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</row>
    <row r="34" spans="1:15">
      <c r="A34" t="s">
        <v>111</v>
      </c>
      <c r="B34">
        <v>667725</v>
      </c>
      <c r="C34" s="1" t="s">
        <v>114</v>
      </c>
      <c r="D34" t="s">
        <v>3692</v>
      </c>
      <c r="E34">
        <v>18207</v>
      </c>
      <c r="F34">
        <v>1</v>
      </c>
      <c r="G34">
        <v>1</v>
      </c>
      <c r="H34">
        <v>1</v>
      </c>
      <c r="I34">
        <v>5.4923930356456299E-5</v>
      </c>
      <c r="J34" s="12">
        <f t="shared" si="0"/>
        <v>-4.2602383922101295</v>
      </c>
      <c r="K34" t="s">
        <v>9</v>
      </c>
      <c r="L34" t="s">
        <v>10</v>
      </c>
      <c r="M34" t="s">
        <v>112</v>
      </c>
      <c r="N34" t="s">
        <v>113</v>
      </c>
      <c r="O34" t="s">
        <v>113</v>
      </c>
    </row>
    <row r="35" spans="1:15">
      <c r="A35" t="s">
        <v>115</v>
      </c>
      <c r="B35">
        <v>67767</v>
      </c>
      <c r="C35" s="1" t="s">
        <v>117</v>
      </c>
      <c r="D35" t="s">
        <v>116</v>
      </c>
      <c r="E35">
        <v>18044</v>
      </c>
      <c r="F35">
        <v>1</v>
      </c>
      <c r="G35">
        <v>1</v>
      </c>
      <c r="H35">
        <v>1</v>
      </c>
      <c r="I35">
        <v>5.5420084238527999E-5</v>
      </c>
      <c r="J35" s="12">
        <f t="shared" si="0"/>
        <v>-4.2563328184256735</v>
      </c>
      <c r="K35" t="s">
        <v>9</v>
      </c>
      <c r="L35" t="s">
        <v>10</v>
      </c>
      <c r="M35" t="s">
        <v>11</v>
      </c>
      <c r="N35" t="s">
        <v>12</v>
      </c>
      <c r="O35" t="s">
        <v>13</v>
      </c>
    </row>
    <row r="36" spans="1:15">
      <c r="A36" t="s">
        <v>118</v>
      </c>
      <c r="B36">
        <v>105785</v>
      </c>
      <c r="C36" s="1" t="s">
        <v>120</v>
      </c>
      <c r="D36" t="s">
        <v>119</v>
      </c>
      <c r="E36">
        <v>17779</v>
      </c>
      <c r="F36">
        <v>1</v>
      </c>
      <c r="G36">
        <v>1</v>
      </c>
      <c r="H36">
        <v>1</v>
      </c>
      <c r="I36">
        <v>5.62461330783509E-5</v>
      </c>
      <c r="J36" s="12">
        <f t="shared" si="0"/>
        <v>-4.2499073299359171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</row>
    <row r="37" spans="1:15">
      <c r="A37" t="s">
        <v>121</v>
      </c>
      <c r="B37">
        <v>32264</v>
      </c>
      <c r="C37" s="1" t="s">
        <v>123</v>
      </c>
      <c r="D37" t="s">
        <v>122</v>
      </c>
      <c r="E37">
        <v>17526</v>
      </c>
      <c r="F37">
        <v>1</v>
      </c>
      <c r="G37">
        <v>1</v>
      </c>
      <c r="H37">
        <v>0</v>
      </c>
      <c r="I37">
        <v>5.7058085130662998E-5</v>
      </c>
      <c r="J37" s="12">
        <f t="shared" si="0"/>
        <v>-4.2436828073571933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</row>
    <row r="38" spans="1:15">
      <c r="A38" t="s">
        <v>124</v>
      </c>
      <c r="B38">
        <v>59729</v>
      </c>
      <c r="C38" s="1" t="s">
        <v>126</v>
      </c>
      <c r="D38" t="s">
        <v>125</v>
      </c>
      <c r="E38">
        <v>17429</v>
      </c>
      <c r="F38">
        <v>0</v>
      </c>
      <c r="G38">
        <v>1</v>
      </c>
      <c r="H38">
        <v>1</v>
      </c>
      <c r="I38">
        <v>5.73756383039761E-5</v>
      </c>
      <c r="J38" s="12">
        <f t="shared" si="0"/>
        <v>-4.2412724699016957</v>
      </c>
      <c r="K38" t="s">
        <v>9</v>
      </c>
      <c r="L38" t="s">
        <v>10</v>
      </c>
      <c r="M38" t="s">
        <v>11</v>
      </c>
      <c r="N38" t="s">
        <v>12</v>
      </c>
      <c r="O38" t="s">
        <v>13</v>
      </c>
    </row>
    <row r="39" spans="1:15">
      <c r="A39" t="s">
        <v>127</v>
      </c>
      <c r="B39">
        <v>4795</v>
      </c>
      <c r="C39" s="1" t="s">
        <v>133</v>
      </c>
      <c r="D39" t="s">
        <v>128</v>
      </c>
      <c r="E39">
        <v>34747</v>
      </c>
      <c r="F39">
        <v>0</v>
      </c>
      <c r="G39">
        <v>2</v>
      </c>
      <c r="H39">
        <v>1</v>
      </c>
      <c r="I39">
        <v>5.7558925950441803E-5</v>
      </c>
      <c r="J39" s="12">
        <f t="shared" si="0"/>
        <v>-4.2398873185948558</v>
      </c>
      <c r="K39" t="s">
        <v>9</v>
      </c>
      <c r="L39" t="s">
        <v>129</v>
      </c>
      <c r="M39" t="s">
        <v>130</v>
      </c>
      <c r="N39" t="s">
        <v>131</v>
      </c>
      <c r="O39" t="s">
        <v>132</v>
      </c>
    </row>
    <row r="40" spans="1:15">
      <c r="A40" t="s">
        <v>134</v>
      </c>
      <c r="B40">
        <v>69332</v>
      </c>
      <c r="C40" s="1" t="s">
        <v>140</v>
      </c>
      <c r="D40" t="s">
        <v>135</v>
      </c>
      <c r="E40">
        <v>34645</v>
      </c>
      <c r="F40">
        <v>2</v>
      </c>
      <c r="G40">
        <v>2</v>
      </c>
      <c r="H40">
        <v>1</v>
      </c>
      <c r="I40">
        <v>5.7728387934766898E-5</v>
      </c>
      <c r="J40" s="12">
        <f t="shared" si="0"/>
        <v>-4.2386105700054468</v>
      </c>
      <c r="K40" t="s">
        <v>9</v>
      </c>
      <c r="L40" t="s">
        <v>136</v>
      </c>
      <c r="M40" t="s">
        <v>137</v>
      </c>
      <c r="N40" t="s">
        <v>138</v>
      </c>
      <c r="O40" t="s">
        <v>139</v>
      </c>
    </row>
    <row r="41" spans="1:15">
      <c r="A41" t="s">
        <v>141</v>
      </c>
      <c r="B41">
        <v>195883</v>
      </c>
      <c r="C41" s="1" t="s">
        <v>143</v>
      </c>
      <c r="D41" t="s">
        <v>142</v>
      </c>
      <c r="E41">
        <v>17309</v>
      </c>
      <c r="F41">
        <v>1</v>
      </c>
      <c r="G41">
        <v>1</v>
      </c>
      <c r="H41">
        <v>1</v>
      </c>
      <c r="I41">
        <v>5.7773412675486703E-5</v>
      </c>
      <c r="J41" s="12">
        <f t="shared" si="0"/>
        <v>-4.2382719779258275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</row>
    <row r="42" spans="1:15">
      <c r="A42" t="s">
        <v>144</v>
      </c>
      <c r="B42">
        <v>7425</v>
      </c>
      <c r="C42" s="1" t="s">
        <v>146</v>
      </c>
      <c r="D42" t="s">
        <v>145</v>
      </c>
      <c r="E42">
        <v>17019</v>
      </c>
      <c r="F42">
        <v>1</v>
      </c>
      <c r="G42">
        <v>1</v>
      </c>
      <c r="H42">
        <v>1</v>
      </c>
      <c r="I42">
        <v>5.8757858863623003E-5</v>
      </c>
      <c r="J42" s="12">
        <f t="shared" si="0"/>
        <v>-4.2309340382843645</v>
      </c>
      <c r="K42" t="s">
        <v>9</v>
      </c>
      <c r="L42" t="s">
        <v>10</v>
      </c>
      <c r="M42" t="s">
        <v>11</v>
      </c>
      <c r="N42" t="s">
        <v>12</v>
      </c>
      <c r="O42" t="s">
        <v>13</v>
      </c>
    </row>
    <row r="43" spans="1:15">
      <c r="A43" t="s">
        <v>147</v>
      </c>
      <c r="B43">
        <v>104452</v>
      </c>
      <c r="C43" s="1" t="s">
        <v>149</v>
      </c>
      <c r="D43" t="s">
        <v>148</v>
      </c>
      <c r="E43">
        <v>16814</v>
      </c>
      <c r="F43">
        <v>1</v>
      </c>
      <c r="G43">
        <v>1</v>
      </c>
      <c r="H43">
        <v>1</v>
      </c>
      <c r="I43">
        <v>5.9474247650767203E-5</v>
      </c>
      <c r="J43" s="12">
        <f t="shared" si="0"/>
        <v>-4.2256710430811442</v>
      </c>
      <c r="K43" t="s">
        <v>9</v>
      </c>
      <c r="L43" t="s">
        <v>10</v>
      </c>
      <c r="M43" t="s">
        <v>11</v>
      </c>
      <c r="N43" t="s">
        <v>12</v>
      </c>
      <c r="O43" t="s">
        <v>13</v>
      </c>
    </row>
    <row r="44" spans="1:15">
      <c r="A44" t="s">
        <v>150</v>
      </c>
      <c r="B44">
        <v>7234</v>
      </c>
      <c r="C44" s="1" t="s">
        <v>152</v>
      </c>
      <c r="D44" t="s">
        <v>151</v>
      </c>
      <c r="E44">
        <v>16750</v>
      </c>
      <c r="F44">
        <v>1</v>
      </c>
      <c r="G44">
        <v>1</v>
      </c>
      <c r="H44">
        <v>1</v>
      </c>
      <c r="I44">
        <v>5.9701492537313401E-5</v>
      </c>
      <c r="J44" s="12">
        <f t="shared" si="0"/>
        <v>-4.2240148113728644</v>
      </c>
      <c r="K44" t="s">
        <v>9</v>
      </c>
      <c r="L44" t="s">
        <v>10</v>
      </c>
      <c r="M44" t="s">
        <v>11</v>
      </c>
      <c r="N44" t="s">
        <v>12</v>
      </c>
      <c r="O44" t="s">
        <v>13</v>
      </c>
    </row>
    <row r="45" spans="1:15">
      <c r="A45" t="s">
        <v>153</v>
      </c>
      <c r="B45">
        <v>7719</v>
      </c>
      <c r="C45" s="1" t="s">
        <v>155</v>
      </c>
      <c r="D45" t="s">
        <v>154</v>
      </c>
      <c r="E45">
        <v>16678</v>
      </c>
      <c r="F45">
        <v>1</v>
      </c>
      <c r="G45">
        <v>1</v>
      </c>
      <c r="H45">
        <v>1</v>
      </c>
      <c r="I45">
        <v>5.9959227725146899E-5</v>
      </c>
      <c r="J45" s="12">
        <f t="shared" si="0"/>
        <v>-4.222143969500662</v>
      </c>
      <c r="K45" t="s">
        <v>9</v>
      </c>
      <c r="L45" t="s">
        <v>10</v>
      </c>
      <c r="M45" t="s">
        <v>11</v>
      </c>
      <c r="N45" t="s">
        <v>12</v>
      </c>
      <c r="O45" t="s">
        <v>13</v>
      </c>
    </row>
    <row r="46" spans="1:15">
      <c r="A46" t="s">
        <v>156</v>
      </c>
      <c r="B46">
        <v>7160</v>
      </c>
      <c r="C46" s="1" t="s">
        <v>158</v>
      </c>
      <c r="D46" t="s">
        <v>157</v>
      </c>
      <c r="E46">
        <v>16616</v>
      </c>
      <c r="F46">
        <v>1</v>
      </c>
      <c r="G46">
        <v>1</v>
      </c>
      <c r="H46">
        <v>1</v>
      </c>
      <c r="I46">
        <v>6.0182956186807901E-5</v>
      </c>
      <c r="J46" s="12">
        <f t="shared" si="0"/>
        <v>-4.220526483527042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</row>
    <row r="47" spans="1:15">
      <c r="A47" t="s">
        <v>159</v>
      </c>
      <c r="B47">
        <v>7070</v>
      </c>
      <c r="C47" s="1" t="s">
        <v>161</v>
      </c>
      <c r="D47" t="s">
        <v>160</v>
      </c>
      <c r="E47">
        <v>16568</v>
      </c>
      <c r="F47">
        <v>1</v>
      </c>
      <c r="G47">
        <v>1</v>
      </c>
      <c r="H47">
        <v>1</v>
      </c>
      <c r="I47">
        <v>6.03573153066152E-5</v>
      </c>
      <c r="J47" s="12">
        <f t="shared" si="0"/>
        <v>-4.2192700858853955</v>
      </c>
      <c r="K47" t="s">
        <v>9</v>
      </c>
      <c r="L47" t="s">
        <v>10</v>
      </c>
      <c r="M47" t="s">
        <v>11</v>
      </c>
      <c r="N47" t="s">
        <v>12</v>
      </c>
      <c r="O47" t="s">
        <v>13</v>
      </c>
    </row>
    <row r="48" spans="1:15">
      <c r="A48" t="s">
        <v>162</v>
      </c>
      <c r="B48">
        <v>2015173</v>
      </c>
      <c r="C48" s="1" t="s">
        <v>164</v>
      </c>
      <c r="D48" t="s">
        <v>163</v>
      </c>
      <c r="E48">
        <v>16497</v>
      </c>
      <c r="F48">
        <v>1</v>
      </c>
      <c r="G48">
        <v>1</v>
      </c>
      <c r="H48">
        <v>1</v>
      </c>
      <c r="I48">
        <v>6.0617081893677602E-5</v>
      </c>
      <c r="J48" s="12">
        <f t="shared" si="0"/>
        <v>-4.2174049744015418</v>
      </c>
      <c r="K48" t="s">
        <v>9</v>
      </c>
      <c r="L48" t="s">
        <v>10</v>
      </c>
      <c r="M48" t="s">
        <v>11</v>
      </c>
      <c r="N48" t="s">
        <v>12</v>
      </c>
      <c r="O48" t="s">
        <v>13</v>
      </c>
    </row>
    <row r="49" spans="1:15">
      <c r="A49" t="s">
        <v>165</v>
      </c>
      <c r="B49">
        <v>37653</v>
      </c>
      <c r="C49" s="1" t="s">
        <v>167</v>
      </c>
      <c r="D49" t="s">
        <v>166</v>
      </c>
      <c r="E49">
        <v>32794</v>
      </c>
      <c r="F49">
        <v>1</v>
      </c>
      <c r="G49">
        <v>2</v>
      </c>
      <c r="H49">
        <v>1</v>
      </c>
      <c r="I49">
        <v>6.0986765871805803E-5</v>
      </c>
      <c r="J49" s="12">
        <f t="shared" si="0"/>
        <v>-4.2147643966680386</v>
      </c>
      <c r="K49" t="s">
        <v>9</v>
      </c>
      <c r="L49" t="s">
        <v>10</v>
      </c>
      <c r="M49" t="s">
        <v>11</v>
      </c>
      <c r="N49" t="s">
        <v>12</v>
      </c>
      <c r="O49" t="s">
        <v>13</v>
      </c>
    </row>
    <row r="50" spans="1:15">
      <c r="A50" t="s">
        <v>168</v>
      </c>
      <c r="B50">
        <v>84645</v>
      </c>
      <c r="C50" s="1" t="s">
        <v>170</v>
      </c>
      <c r="D50" t="s">
        <v>169</v>
      </c>
      <c r="E50">
        <v>32379</v>
      </c>
      <c r="F50">
        <v>1</v>
      </c>
      <c r="G50">
        <v>2</v>
      </c>
      <c r="H50">
        <v>1</v>
      </c>
      <c r="I50">
        <v>6.1768430155347603E-5</v>
      </c>
      <c r="J50" s="12">
        <f t="shared" si="0"/>
        <v>-4.209233436116306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</row>
    <row r="51" spans="1:15">
      <c r="A51" t="s">
        <v>171</v>
      </c>
      <c r="B51">
        <v>7238</v>
      </c>
      <c r="C51" s="1" t="s">
        <v>173</v>
      </c>
      <c r="D51" t="s">
        <v>172</v>
      </c>
      <c r="E51">
        <v>16134</v>
      </c>
      <c r="F51">
        <v>1</v>
      </c>
      <c r="G51">
        <v>1</v>
      </c>
      <c r="H51">
        <v>1</v>
      </c>
      <c r="I51">
        <v>6.1980909879757001E-5</v>
      </c>
      <c r="J51" s="12">
        <f t="shared" si="0"/>
        <v>-4.2077420526069451</v>
      </c>
      <c r="K51" t="s">
        <v>9</v>
      </c>
      <c r="L51" t="s">
        <v>10</v>
      </c>
      <c r="M51" t="s">
        <v>11</v>
      </c>
      <c r="N51" t="s">
        <v>12</v>
      </c>
      <c r="O51" t="s">
        <v>13</v>
      </c>
    </row>
    <row r="52" spans="1:15">
      <c r="A52" t="s">
        <v>174</v>
      </c>
      <c r="B52">
        <v>543379</v>
      </c>
      <c r="C52" s="1" t="s">
        <v>176</v>
      </c>
      <c r="D52" t="s">
        <v>175</v>
      </c>
      <c r="E52">
        <v>16054</v>
      </c>
      <c r="F52">
        <v>0</v>
      </c>
      <c r="G52">
        <v>1</v>
      </c>
      <c r="H52">
        <v>1</v>
      </c>
      <c r="I52">
        <v>6.2289772019434396E-5</v>
      </c>
      <c r="J52" s="12">
        <f t="shared" si="0"/>
        <v>-4.205583258640754</v>
      </c>
      <c r="K52" t="s">
        <v>9</v>
      </c>
      <c r="L52" t="s">
        <v>10</v>
      </c>
      <c r="M52" t="s">
        <v>11</v>
      </c>
      <c r="N52" t="s">
        <v>12</v>
      </c>
      <c r="O52" t="s">
        <v>13</v>
      </c>
    </row>
    <row r="53" spans="1:15">
      <c r="A53" t="s">
        <v>177</v>
      </c>
      <c r="B53">
        <v>7159</v>
      </c>
      <c r="C53" s="1" t="s">
        <v>179</v>
      </c>
      <c r="D53" t="s">
        <v>178</v>
      </c>
      <c r="E53">
        <v>15826</v>
      </c>
      <c r="F53">
        <v>1</v>
      </c>
      <c r="G53">
        <v>1</v>
      </c>
      <c r="H53">
        <v>1</v>
      </c>
      <c r="I53">
        <v>6.3187160369012994E-5</v>
      </c>
      <c r="J53" s="12">
        <f t="shared" si="0"/>
        <v>-4.1993711613914906</v>
      </c>
      <c r="K53" t="s">
        <v>9</v>
      </c>
      <c r="L53" t="s">
        <v>10</v>
      </c>
      <c r="M53" t="s">
        <v>11</v>
      </c>
      <c r="N53" t="s">
        <v>12</v>
      </c>
      <c r="O53" t="s">
        <v>13</v>
      </c>
    </row>
    <row r="54" spans="1:15">
      <c r="A54" t="s">
        <v>180</v>
      </c>
      <c r="B54">
        <v>456900</v>
      </c>
      <c r="C54" s="1" t="s">
        <v>182</v>
      </c>
      <c r="D54" t="s">
        <v>181</v>
      </c>
      <c r="E54">
        <v>15716</v>
      </c>
      <c r="F54">
        <v>1</v>
      </c>
      <c r="G54">
        <v>1</v>
      </c>
      <c r="H54">
        <v>1</v>
      </c>
      <c r="I54">
        <v>6.3629422244846005E-5</v>
      </c>
      <c r="J54" s="12">
        <f t="shared" si="0"/>
        <v>-4.1963420201397685</v>
      </c>
      <c r="K54" t="s">
        <v>9</v>
      </c>
      <c r="L54" t="s">
        <v>10</v>
      </c>
      <c r="M54" t="s">
        <v>11</v>
      </c>
      <c r="N54" t="s">
        <v>12</v>
      </c>
      <c r="O54" t="s">
        <v>13</v>
      </c>
    </row>
    <row r="55" spans="1:15">
      <c r="A55" t="s">
        <v>183</v>
      </c>
      <c r="B55">
        <v>7232</v>
      </c>
      <c r="C55" s="1" t="s">
        <v>185</v>
      </c>
      <c r="D55" t="s">
        <v>184</v>
      </c>
      <c r="E55">
        <v>15505</v>
      </c>
      <c r="F55">
        <v>1</v>
      </c>
      <c r="G55">
        <v>1</v>
      </c>
      <c r="H55">
        <v>1</v>
      </c>
      <c r="I55">
        <v>6.4495324089003503E-5</v>
      </c>
      <c r="J55" s="12">
        <f t="shared" si="0"/>
        <v>-4.1904717705733452</v>
      </c>
      <c r="K55" t="s">
        <v>9</v>
      </c>
      <c r="L55" t="s">
        <v>10</v>
      </c>
      <c r="M55" t="s">
        <v>11</v>
      </c>
      <c r="N55" t="s">
        <v>12</v>
      </c>
      <c r="O55" t="s">
        <v>13</v>
      </c>
    </row>
    <row r="56" spans="1:15">
      <c r="A56" t="s">
        <v>186</v>
      </c>
      <c r="B56">
        <v>76193</v>
      </c>
      <c r="C56" s="1" t="s">
        <v>188</v>
      </c>
      <c r="D56" t="s">
        <v>187</v>
      </c>
      <c r="E56">
        <v>15461</v>
      </c>
      <c r="F56">
        <v>1</v>
      </c>
      <c r="G56">
        <v>1</v>
      </c>
      <c r="H56">
        <v>1</v>
      </c>
      <c r="I56">
        <v>6.4678869413362694E-5</v>
      </c>
      <c r="J56" s="12">
        <f t="shared" si="0"/>
        <v>-4.1892375801668313</v>
      </c>
      <c r="K56" t="s">
        <v>9</v>
      </c>
      <c r="L56" t="s">
        <v>10</v>
      </c>
      <c r="M56" t="s">
        <v>11</v>
      </c>
      <c r="N56" t="s">
        <v>12</v>
      </c>
      <c r="O56" t="s">
        <v>13</v>
      </c>
    </row>
    <row r="57" spans="1:15">
      <c r="A57" t="s">
        <v>189</v>
      </c>
      <c r="B57">
        <v>7240</v>
      </c>
      <c r="C57" s="1" t="s">
        <v>191</v>
      </c>
      <c r="D57" t="s">
        <v>190</v>
      </c>
      <c r="E57">
        <v>15351</v>
      </c>
      <c r="F57">
        <v>1</v>
      </c>
      <c r="G57">
        <v>1</v>
      </c>
      <c r="H57">
        <v>1</v>
      </c>
      <c r="I57">
        <v>6.5142336004169103E-5</v>
      </c>
      <c r="J57" s="12">
        <f t="shared" si="0"/>
        <v>-4.1861366716917798</v>
      </c>
      <c r="K57" t="s">
        <v>9</v>
      </c>
      <c r="L57" t="s">
        <v>10</v>
      </c>
      <c r="M57" t="s">
        <v>11</v>
      </c>
      <c r="N57" t="s">
        <v>12</v>
      </c>
      <c r="O57" t="s">
        <v>13</v>
      </c>
    </row>
    <row r="58" spans="1:15">
      <c r="A58" t="s">
        <v>192</v>
      </c>
      <c r="B58">
        <v>7460</v>
      </c>
      <c r="C58" s="1" t="s">
        <v>194</v>
      </c>
      <c r="D58" t="s">
        <v>193</v>
      </c>
      <c r="E58">
        <v>15321</v>
      </c>
      <c r="F58">
        <v>1</v>
      </c>
      <c r="G58">
        <v>1</v>
      </c>
      <c r="H58">
        <v>1</v>
      </c>
      <c r="I58">
        <v>6.5269890999282006E-5</v>
      </c>
      <c r="J58" s="12">
        <f t="shared" si="0"/>
        <v>-4.1852871125752023</v>
      </c>
      <c r="K58" t="s">
        <v>9</v>
      </c>
      <c r="L58" t="s">
        <v>10</v>
      </c>
      <c r="M58" t="s">
        <v>11</v>
      </c>
      <c r="N58" t="s">
        <v>12</v>
      </c>
      <c r="O58" t="s">
        <v>13</v>
      </c>
    </row>
    <row r="59" spans="1:15">
      <c r="A59" t="s">
        <v>195</v>
      </c>
      <c r="B59">
        <v>66420</v>
      </c>
      <c r="C59" s="1" t="s">
        <v>197</v>
      </c>
      <c r="D59" t="s">
        <v>196</v>
      </c>
      <c r="E59">
        <v>15265</v>
      </c>
      <c r="F59">
        <v>1</v>
      </c>
      <c r="G59">
        <v>1</v>
      </c>
      <c r="H59">
        <v>1</v>
      </c>
      <c r="I59">
        <v>6.5509335080248907E-5</v>
      </c>
      <c r="J59" s="12">
        <f t="shared" si="0"/>
        <v>-4.1836968086346804</v>
      </c>
      <c r="K59" t="s">
        <v>9</v>
      </c>
      <c r="L59" t="s">
        <v>10</v>
      </c>
      <c r="M59" t="s">
        <v>11</v>
      </c>
      <c r="N59" t="s">
        <v>12</v>
      </c>
      <c r="O59" t="s">
        <v>13</v>
      </c>
    </row>
    <row r="60" spans="1:15">
      <c r="A60" t="s">
        <v>198</v>
      </c>
      <c r="B60">
        <v>1661398</v>
      </c>
      <c r="C60" s="1" t="s">
        <v>200</v>
      </c>
      <c r="D60" t="s">
        <v>199</v>
      </c>
      <c r="E60">
        <v>15225</v>
      </c>
      <c r="F60">
        <v>1</v>
      </c>
      <c r="G60">
        <v>1</v>
      </c>
      <c r="H60">
        <v>1</v>
      </c>
      <c r="I60">
        <v>6.5681444991789805E-5</v>
      </c>
      <c r="J60" s="12">
        <f t="shared" si="0"/>
        <v>-4.1825573013049127</v>
      </c>
      <c r="K60" t="s">
        <v>9</v>
      </c>
      <c r="L60" t="s">
        <v>10</v>
      </c>
      <c r="M60" t="s">
        <v>11</v>
      </c>
      <c r="N60" t="s">
        <v>12</v>
      </c>
      <c r="O60" t="s">
        <v>13</v>
      </c>
    </row>
    <row r="61" spans="1:15">
      <c r="A61" t="s">
        <v>201</v>
      </c>
      <c r="B61">
        <v>34690</v>
      </c>
      <c r="C61" s="1" t="s">
        <v>203</v>
      </c>
      <c r="D61" t="s">
        <v>202</v>
      </c>
      <c r="E61">
        <v>15207</v>
      </c>
      <c r="F61">
        <v>1</v>
      </c>
      <c r="G61">
        <v>1</v>
      </c>
      <c r="H61">
        <v>1</v>
      </c>
      <c r="I61">
        <v>6.5759189846781096E-5</v>
      </c>
      <c r="J61" s="12">
        <f t="shared" si="0"/>
        <v>-4.1820435459430643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</row>
    <row r="62" spans="1:15">
      <c r="A62" t="s">
        <v>204</v>
      </c>
      <c r="B62">
        <v>34720</v>
      </c>
      <c r="C62" s="1" t="s">
        <v>206</v>
      </c>
      <c r="D62" t="s">
        <v>205</v>
      </c>
      <c r="E62">
        <v>15167</v>
      </c>
      <c r="F62">
        <v>1</v>
      </c>
      <c r="G62">
        <v>1</v>
      </c>
      <c r="H62">
        <v>1</v>
      </c>
      <c r="I62">
        <v>6.5932616865563396E-5</v>
      </c>
      <c r="J62" s="12">
        <f t="shared" si="0"/>
        <v>-4.1808996867662307</v>
      </c>
      <c r="K62" t="s">
        <v>9</v>
      </c>
      <c r="L62" t="s">
        <v>10</v>
      </c>
      <c r="M62" t="s">
        <v>11</v>
      </c>
      <c r="N62" t="s">
        <v>12</v>
      </c>
      <c r="O62" t="s">
        <v>13</v>
      </c>
    </row>
    <row r="63" spans="1:15">
      <c r="A63" t="s">
        <v>207</v>
      </c>
      <c r="B63">
        <v>278856</v>
      </c>
      <c r="C63" s="1" t="s">
        <v>209</v>
      </c>
      <c r="D63" t="s">
        <v>208</v>
      </c>
      <c r="E63">
        <v>15140</v>
      </c>
      <c r="F63">
        <v>1</v>
      </c>
      <c r="G63">
        <v>1</v>
      </c>
      <c r="H63">
        <v>1</v>
      </c>
      <c r="I63">
        <v>6.6050198150594395E-5</v>
      </c>
      <c r="J63" s="12">
        <f t="shared" si="0"/>
        <v>-4.1801258751640544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</row>
    <row r="64" spans="1:15">
      <c r="A64" t="s">
        <v>210</v>
      </c>
      <c r="B64">
        <v>30025</v>
      </c>
      <c r="C64" s="1" t="s">
        <v>212</v>
      </c>
      <c r="D64" t="s">
        <v>211</v>
      </c>
      <c r="E64">
        <v>15031</v>
      </c>
      <c r="F64">
        <v>1</v>
      </c>
      <c r="G64">
        <v>1</v>
      </c>
      <c r="H64">
        <v>1</v>
      </c>
      <c r="I64">
        <v>6.6529173042379104E-5</v>
      </c>
      <c r="J64" s="12">
        <f t="shared" si="0"/>
        <v>-4.1769878748008109</v>
      </c>
      <c r="K64" t="s">
        <v>9</v>
      </c>
      <c r="L64" t="s">
        <v>10</v>
      </c>
      <c r="M64" t="s">
        <v>11</v>
      </c>
      <c r="N64" t="s">
        <v>12</v>
      </c>
      <c r="O64" t="s">
        <v>13</v>
      </c>
    </row>
    <row r="65" spans="1:15">
      <c r="A65" t="s">
        <v>213</v>
      </c>
      <c r="B65">
        <v>610380</v>
      </c>
      <c r="C65" s="1" t="s">
        <v>215</v>
      </c>
      <c r="D65" t="s">
        <v>214</v>
      </c>
      <c r="E65">
        <v>15029</v>
      </c>
      <c r="F65">
        <v>1</v>
      </c>
      <c r="G65">
        <v>1</v>
      </c>
      <c r="H65">
        <v>1</v>
      </c>
      <c r="I65">
        <v>6.6538026482134498E-5</v>
      </c>
      <c r="J65" s="12">
        <f t="shared" si="0"/>
        <v>-4.1769300844505057</v>
      </c>
      <c r="K65" t="s">
        <v>9</v>
      </c>
      <c r="L65" t="s">
        <v>10</v>
      </c>
      <c r="M65" t="s">
        <v>11</v>
      </c>
      <c r="N65" t="s">
        <v>12</v>
      </c>
      <c r="O65" t="s">
        <v>13</v>
      </c>
    </row>
    <row r="66" spans="1:15">
      <c r="A66" t="s">
        <v>216</v>
      </c>
      <c r="B66">
        <v>7102</v>
      </c>
      <c r="C66" s="1" t="s">
        <v>218</v>
      </c>
      <c r="D66" t="s">
        <v>217</v>
      </c>
      <c r="E66">
        <v>14951</v>
      </c>
      <c r="F66">
        <v>1</v>
      </c>
      <c r="G66">
        <v>1</v>
      </c>
      <c r="H66">
        <v>1</v>
      </c>
      <c r="I66">
        <v>6.6885158183399099E-5</v>
      </c>
      <c r="J66" s="12">
        <f t="shared" si="0"/>
        <v>-4.1746702414870471</v>
      </c>
      <c r="K66" t="s">
        <v>9</v>
      </c>
      <c r="L66" t="s">
        <v>10</v>
      </c>
      <c r="M66" t="s">
        <v>11</v>
      </c>
      <c r="N66" t="s">
        <v>12</v>
      </c>
      <c r="O66" t="s">
        <v>13</v>
      </c>
    </row>
    <row r="67" spans="1:15">
      <c r="A67" t="s">
        <v>219</v>
      </c>
      <c r="B67">
        <v>1257118</v>
      </c>
      <c r="C67" s="1" t="s">
        <v>225</v>
      </c>
      <c r="D67" t="s">
        <v>220</v>
      </c>
      <c r="E67">
        <v>14938</v>
      </c>
      <c r="F67">
        <v>1</v>
      </c>
      <c r="G67">
        <v>1</v>
      </c>
      <c r="H67">
        <v>0</v>
      </c>
      <c r="I67">
        <v>6.6943365912438098E-5</v>
      </c>
      <c r="J67" s="12">
        <f t="shared" ref="J67:J130" si="1">LOG(I67)</f>
        <v>-4.1742924551027079</v>
      </c>
      <c r="K67" t="s">
        <v>9</v>
      </c>
      <c r="L67" t="s">
        <v>221</v>
      </c>
      <c r="M67" t="s">
        <v>222</v>
      </c>
      <c r="N67" t="s">
        <v>223</v>
      </c>
      <c r="O67" t="s">
        <v>224</v>
      </c>
    </row>
    <row r="68" spans="1:15">
      <c r="A68" t="s">
        <v>226</v>
      </c>
      <c r="B68">
        <v>13249</v>
      </c>
      <c r="C68" s="1" t="s">
        <v>228</v>
      </c>
      <c r="D68" t="s">
        <v>227</v>
      </c>
      <c r="E68">
        <v>14929</v>
      </c>
      <c r="F68">
        <v>1</v>
      </c>
      <c r="G68">
        <v>1</v>
      </c>
      <c r="H68">
        <v>0</v>
      </c>
      <c r="I68">
        <v>6.6983722955321902E-5</v>
      </c>
      <c r="J68" s="12">
        <f t="shared" si="1"/>
        <v>-4.1740307180380256</v>
      </c>
      <c r="K68" t="s">
        <v>9</v>
      </c>
      <c r="L68" t="s">
        <v>10</v>
      </c>
      <c r="M68" t="s">
        <v>11</v>
      </c>
      <c r="N68" t="s">
        <v>12</v>
      </c>
      <c r="O68" t="s">
        <v>13</v>
      </c>
    </row>
    <row r="69" spans="1:15">
      <c r="A69" t="s">
        <v>229</v>
      </c>
      <c r="B69">
        <v>104421</v>
      </c>
      <c r="C69" s="1" t="s">
        <v>231</v>
      </c>
      <c r="D69" t="s">
        <v>230</v>
      </c>
      <c r="E69">
        <v>14787</v>
      </c>
      <c r="F69">
        <v>1</v>
      </c>
      <c r="G69">
        <v>1</v>
      </c>
      <c r="H69">
        <v>1</v>
      </c>
      <c r="I69">
        <v>6.7626969635490599E-5</v>
      </c>
      <c r="J69" s="12">
        <f t="shared" si="1"/>
        <v>-4.1698800728743866</v>
      </c>
      <c r="K69" t="s">
        <v>9</v>
      </c>
      <c r="L69" t="s">
        <v>10</v>
      </c>
      <c r="M69" t="s">
        <v>11</v>
      </c>
      <c r="N69" t="s">
        <v>12</v>
      </c>
      <c r="O69" t="s">
        <v>13</v>
      </c>
    </row>
    <row r="70" spans="1:15">
      <c r="A70" t="s">
        <v>232</v>
      </c>
      <c r="B70">
        <v>7091</v>
      </c>
      <c r="C70" s="1" t="s">
        <v>234</v>
      </c>
      <c r="D70" t="s">
        <v>233</v>
      </c>
      <c r="E70">
        <v>14773</v>
      </c>
      <c r="F70">
        <v>1</v>
      </c>
      <c r="G70">
        <v>1</v>
      </c>
      <c r="H70">
        <v>2</v>
      </c>
      <c r="I70">
        <v>6.7691058011236697E-5</v>
      </c>
      <c r="J70" s="12">
        <f t="shared" si="1"/>
        <v>-4.1694686978269404</v>
      </c>
      <c r="K70" t="s">
        <v>9</v>
      </c>
      <c r="L70" t="s">
        <v>10</v>
      </c>
      <c r="M70" t="s">
        <v>11</v>
      </c>
      <c r="N70" t="s">
        <v>12</v>
      </c>
      <c r="O70" t="s">
        <v>13</v>
      </c>
    </row>
    <row r="71" spans="1:15">
      <c r="A71" t="s">
        <v>235</v>
      </c>
      <c r="B71">
        <v>7222</v>
      </c>
      <c r="C71" s="1" t="s">
        <v>237</v>
      </c>
      <c r="D71" t="s">
        <v>236</v>
      </c>
      <c r="E71">
        <v>14750</v>
      </c>
      <c r="F71">
        <v>1</v>
      </c>
      <c r="G71">
        <v>1</v>
      </c>
      <c r="H71">
        <v>1</v>
      </c>
      <c r="I71">
        <v>6.7796610169491497E-5</v>
      </c>
      <c r="J71" s="12">
        <f t="shared" si="1"/>
        <v>-4.1687920203141822</v>
      </c>
      <c r="K71" t="s">
        <v>9</v>
      </c>
      <c r="L71" t="s">
        <v>10</v>
      </c>
      <c r="M71" t="s">
        <v>11</v>
      </c>
      <c r="N71" t="s">
        <v>12</v>
      </c>
      <c r="O71" t="s">
        <v>13</v>
      </c>
    </row>
    <row r="72" spans="1:15">
      <c r="A72" t="s">
        <v>238</v>
      </c>
      <c r="B72">
        <v>299467</v>
      </c>
      <c r="C72" s="1" t="s">
        <v>240</v>
      </c>
      <c r="D72" t="s">
        <v>239</v>
      </c>
      <c r="E72">
        <v>14651</v>
      </c>
      <c r="F72">
        <v>1</v>
      </c>
      <c r="G72">
        <v>1</v>
      </c>
      <c r="H72">
        <v>1</v>
      </c>
      <c r="I72">
        <v>6.8254726639819794E-5</v>
      </c>
      <c r="J72" s="12">
        <f t="shared" si="1"/>
        <v>-4.165867268352943</v>
      </c>
      <c r="K72" t="s">
        <v>9</v>
      </c>
      <c r="L72" t="s">
        <v>10</v>
      </c>
      <c r="M72" t="s">
        <v>11</v>
      </c>
      <c r="N72" t="s">
        <v>12</v>
      </c>
      <c r="O72" t="s">
        <v>13</v>
      </c>
    </row>
    <row r="73" spans="1:15">
      <c r="A73" t="s">
        <v>241</v>
      </c>
      <c r="B73">
        <v>990121</v>
      </c>
      <c r="C73" s="1" t="s">
        <v>243</v>
      </c>
      <c r="D73" t="s">
        <v>242</v>
      </c>
      <c r="E73">
        <v>14635</v>
      </c>
      <c r="F73">
        <v>0</v>
      </c>
      <c r="G73">
        <v>1</v>
      </c>
      <c r="H73">
        <v>1</v>
      </c>
      <c r="I73">
        <v>6.8329347454731805E-5</v>
      </c>
      <c r="J73" s="12">
        <f t="shared" si="1"/>
        <v>-4.1653927267698112</v>
      </c>
      <c r="K73" t="s">
        <v>9</v>
      </c>
      <c r="L73" t="s">
        <v>10</v>
      </c>
      <c r="M73" t="s">
        <v>11</v>
      </c>
      <c r="N73" t="s">
        <v>12</v>
      </c>
      <c r="O73" t="s">
        <v>13</v>
      </c>
    </row>
    <row r="74" spans="1:15">
      <c r="A74" t="s">
        <v>244</v>
      </c>
      <c r="B74">
        <v>37001</v>
      </c>
      <c r="C74" s="1" t="s">
        <v>246</v>
      </c>
      <c r="D74" t="s">
        <v>245</v>
      </c>
      <c r="E74">
        <v>14622</v>
      </c>
      <c r="F74">
        <v>1</v>
      </c>
      <c r="G74">
        <v>1</v>
      </c>
      <c r="H74">
        <v>1</v>
      </c>
      <c r="I74">
        <v>6.8390097113937905E-5</v>
      </c>
      <c r="J74" s="12">
        <f t="shared" si="1"/>
        <v>-4.1650067795683681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</row>
    <row r="75" spans="1:15">
      <c r="A75" t="s">
        <v>247</v>
      </c>
      <c r="B75">
        <v>136037</v>
      </c>
      <c r="C75" s="1" t="s">
        <v>249</v>
      </c>
      <c r="D75" t="s">
        <v>248</v>
      </c>
      <c r="E75">
        <v>14539</v>
      </c>
      <c r="F75">
        <v>1</v>
      </c>
      <c r="G75">
        <v>1</v>
      </c>
      <c r="H75">
        <v>1</v>
      </c>
      <c r="I75">
        <v>6.8780521356351905E-5</v>
      </c>
      <c r="J75" s="12">
        <f t="shared" si="1"/>
        <v>-4.162534536549356</v>
      </c>
      <c r="K75" t="s">
        <v>9</v>
      </c>
      <c r="L75" t="s">
        <v>10</v>
      </c>
      <c r="M75" t="s">
        <v>11</v>
      </c>
      <c r="N75" t="s">
        <v>12</v>
      </c>
      <c r="O75" t="s">
        <v>13</v>
      </c>
    </row>
    <row r="76" spans="1:15">
      <c r="A76" t="s">
        <v>250</v>
      </c>
      <c r="B76">
        <v>1518534</v>
      </c>
      <c r="C76" s="1" t="s">
        <v>252</v>
      </c>
      <c r="D76" t="s">
        <v>251</v>
      </c>
      <c r="E76">
        <v>14496</v>
      </c>
      <c r="F76">
        <v>1</v>
      </c>
      <c r="G76">
        <v>1</v>
      </c>
      <c r="H76">
        <v>1</v>
      </c>
      <c r="I76">
        <v>6.8984547461368599E-5</v>
      </c>
      <c r="J76" s="12">
        <f t="shared" si="1"/>
        <v>-4.1612481803327386</v>
      </c>
      <c r="K76" t="s">
        <v>9</v>
      </c>
      <c r="L76" t="s">
        <v>10</v>
      </c>
      <c r="M76" t="s">
        <v>11</v>
      </c>
      <c r="N76" t="s">
        <v>12</v>
      </c>
      <c r="O76" t="s">
        <v>13</v>
      </c>
    </row>
    <row r="77" spans="1:15">
      <c r="A77" t="s">
        <v>253</v>
      </c>
      <c r="B77">
        <v>7375</v>
      </c>
      <c r="C77" s="1" t="s">
        <v>255</v>
      </c>
      <c r="D77" t="s">
        <v>254</v>
      </c>
      <c r="E77">
        <v>14353</v>
      </c>
      <c r="F77">
        <v>1</v>
      </c>
      <c r="G77">
        <v>1</v>
      </c>
      <c r="H77">
        <v>1</v>
      </c>
      <c r="I77">
        <v>6.9671845607190095E-5</v>
      </c>
      <c r="J77" s="12">
        <f t="shared" si="1"/>
        <v>-4.1569426848522264</v>
      </c>
      <c r="K77" t="s">
        <v>9</v>
      </c>
      <c r="L77" t="s">
        <v>10</v>
      </c>
      <c r="M77" t="s">
        <v>11</v>
      </c>
      <c r="N77" t="s">
        <v>12</v>
      </c>
      <c r="O77" t="s">
        <v>13</v>
      </c>
    </row>
    <row r="78" spans="1:15">
      <c r="A78" t="s">
        <v>256</v>
      </c>
      <c r="B78">
        <v>7370</v>
      </c>
      <c r="C78" s="1" t="s">
        <v>258</v>
      </c>
      <c r="D78" t="s">
        <v>257</v>
      </c>
      <c r="E78">
        <v>14344</v>
      </c>
      <c r="F78">
        <v>1</v>
      </c>
      <c r="G78">
        <v>1</v>
      </c>
      <c r="H78">
        <v>1</v>
      </c>
      <c r="I78">
        <v>6.9715560513106502E-5</v>
      </c>
      <c r="J78" s="12">
        <f t="shared" si="1"/>
        <v>-4.1566702765541264</v>
      </c>
      <c r="K78" t="s">
        <v>9</v>
      </c>
      <c r="L78" t="s">
        <v>10</v>
      </c>
      <c r="M78" t="s">
        <v>11</v>
      </c>
      <c r="N78" t="s">
        <v>12</v>
      </c>
      <c r="O78" t="s">
        <v>13</v>
      </c>
    </row>
    <row r="79" spans="1:15">
      <c r="A79" t="s">
        <v>259</v>
      </c>
      <c r="B79">
        <v>139723</v>
      </c>
      <c r="C79" s="1" t="s">
        <v>261</v>
      </c>
      <c r="D79" t="s">
        <v>260</v>
      </c>
      <c r="E79">
        <v>14329</v>
      </c>
      <c r="F79">
        <v>1</v>
      </c>
      <c r="G79">
        <v>1</v>
      </c>
      <c r="H79">
        <v>1</v>
      </c>
      <c r="I79">
        <v>6.9788540721613498E-5</v>
      </c>
      <c r="J79" s="12">
        <f t="shared" si="1"/>
        <v>-4.1562158826767623</v>
      </c>
      <c r="K79" t="s">
        <v>9</v>
      </c>
      <c r="L79" t="s">
        <v>10</v>
      </c>
      <c r="M79" t="s">
        <v>11</v>
      </c>
      <c r="N79" t="s">
        <v>12</v>
      </c>
      <c r="O79" t="s">
        <v>13</v>
      </c>
    </row>
    <row r="80" spans="1:15">
      <c r="A80" t="s">
        <v>262</v>
      </c>
      <c r="B80">
        <v>64791</v>
      </c>
      <c r="C80" s="1" t="s">
        <v>264</v>
      </c>
      <c r="D80" t="s">
        <v>263</v>
      </c>
      <c r="E80">
        <v>14302</v>
      </c>
      <c r="F80">
        <v>1</v>
      </c>
      <c r="G80">
        <v>1</v>
      </c>
      <c r="H80">
        <v>1</v>
      </c>
      <c r="I80">
        <v>6.992029086841E-5</v>
      </c>
      <c r="J80" s="12">
        <f t="shared" si="1"/>
        <v>-4.1553967737048509</v>
      </c>
      <c r="K80" t="s">
        <v>9</v>
      </c>
      <c r="L80" t="s">
        <v>10</v>
      </c>
      <c r="M80" t="s">
        <v>11</v>
      </c>
      <c r="N80" t="s">
        <v>12</v>
      </c>
      <c r="O80" t="s">
        <v>13</v>
      </c>
    </row>
    <row r="81" spans="1:15">
      <c r="A81" t="s">
        <v>265</v>
      </c>
      <c r="B81">
        <v>6334</v>
      </c>
      <c r="C81" s="1" t="s">
        <v>267</v>
      </c>
      <c r="D81" t="s">
        <v>266</v>
      </c>
      <c r="E81">
        <v>14258</v>
      </c>
      <c r="F81">
        <v>0</v>
      </c>
      <c r="G81">
        <v>1</v>
      </c>
      <c r="H81">
        <v>1</v>
      </c>
      <c r="I81">
        <v>7.0136063964090298E-5</v>
      </c>
      <c r="J81" s="12">
        <f t="shared" si="1"/>
        <v>-4.1540586103769712</v>
      </c>
      <c r="K81" t="s">
        <v>9</v>
      </c>
      <c r="L81" t="s">
        <v>10</v>
      </c>
      <c r="M81" t="s">
        <v>11</v>
      </c>
      <c r="N81" t="s">
        <v>12</v>
      </c>
      <c r="O81" t="s">
        <v>13</v>
      </c>
    </row>
    <row r="82" spans="1:15">
      <c r="A82" t="s">
        <v>268</v>
      </c>
      <c r="B82">
        <v>166423</v>
      </c>
      <c r="C82" s="1" t="s">
        <v>270</v>
      </c>
      <c r="D82" t="s">
        <v>269</v>
      </c>
      <c r="E82">
        <v>14253</v>
      </c>
      <c r="F82">
        <v>0</v>
      </c>
      <c r="G82">
        <v>1</v>
      </c>
      <c r="H82">
        <v>1</v>
      </c>
      <c r="I82">
        <v>7.01606679295587E-5</v>
      </c>
      <c r="J82" s="12">
        <f t="shared" si="1"/>
        <v>-4.1539062851388682</v>
      </c>
      <c r="K82" t="s">
        <v>9</v>
      </c>
      <c r="L82" t="s">
        <v>10</v>
      </c>
      <c r="M82" t="s">
        <v>11</v>
      </c>
      <c r="N82" t="s">
        <v>12</v>
      </c>
      <c r="O82" t="s">
        <v>13</v>
      </c>
    </row>
    <row r="83" spans="1:15">
      <c r="A83" t="s">
        <v>271</v>
      </c>
      <c r="B83">
        <v>7217</v>
      </c>
      <c r="C83" s="1" t="s">
        <v>273</v>
      </c>
      <c r="D83" t="s">
        <v>272</v>
      </c>
      <c r="E83">
        <v>14233</v>
      </c>
      <c r="F83">
        <v>1</v>
      </c>
      <c r="G83">
        <v>1</v>
      </c>
      <c r="H83">
        <v>1</v>
      </c>
      <c r="I83">
        <v>7.0259256657064599E-5</v>
      </c>
      <c r="J83" s="12">
        <f t="shared" si="1"/>
        <v>-4.1532964493553051</v>
      </c>
      <c r="K83" t="s">
        <v>9</v>
      </c>
      <c r="L83" t="s">
        <v>10</v>
      </c>
      <c r="M83" t="s">
        <v>11</v>
      </c>
      <c r="N83" t="s">
        <v>12</v>
      </c>
      <c r="O83" t="s">
        <v>13</v>
      </c>
    </row>
    <row r="84" spans="1:15">
      <c r="A84" t="s">
        <v>274</v>
      </c>
      <c r="B84">
        <v>268475</v>
      </c>
      <c r="C84" s="1" t="s">
        <v>276</v>
      </c>
      <c r="D84" t="s">
        <v>275</v>
      </c>
      <c r="E84">
        <v>14212</v>
      </c>
      <c r="F84">
        <v>0</v>
      </c>
      <c r="G84">
        <v>1</v>
      </c>
      <c r="H84">
        <v>1</v>
      </c>
      <c r="I84">
        <v>7.0363073459048703E-5</v>
      </c>
      <c r="J84" s="12">
        <f t="shared" si="1"/>
        <v>-4.1526551988172899</v>
      </c>
      <c r="K84" t="s">
        <v>9</v>
      </c>
      <c r="L84" t="s">
        <v>10</v>
      </c>
      <c r="M84" t="s">
        <v>11</v>
      </c>
      <c r="N84" t="s">
        <v>12</v>
      </c>
      <c r="O84" t="s">
        <v>13</v>
      </c>
    </row>
    <row r="85" spans="1:15">
      <c r="A85" t="s">
        <v>277</v>
      </c>
      <c r="B85">
        <v>520822</v>
      </c>
      <c r="C85" s="1" t="s">
        <v>279</v>
      </c>
      <c r="D85" t="s">
        <v>278</v>
      </c>
      <c r="E85">
        <v>14143</v>
      </c>
      <c r="F85">
        <v>1</v>
      </c>
      <c r="G85">
        <v>1</v>
      </c>
      <c r="H85">
        <v>1</v>
      </c>
      <c r="I85">
        <v>7.0706356501449506E-5</v>
      </c>
      <c r="J85" s="12">
        <f t="shared" si="1"/>
        <v>-4.1505415413740856</v>
      </c>
      <c r="K85" t="s">
        <v>9</v>
      </c>
      <c r="L85" t="s">
        <v>10</v>
      </c>
      <c r="M85" t="s">
        <v>11</v>
      </c>
      <c r="N85" t="s">
        <v>12</v>
      </c>
      <c r="O85" t="s">
        <v>13</v>
      </c>
    </row>
    <row r="86" spans="1:15">
      <c r="A86" t="s">
        <v>280</v>
      </c>
      <c r="B86">
        <v>128390</v>
      </c>
      <c r="C86" s="1" t="s">
        <v>282</v>
      </c>
      <c r="D86" t="s">
        <v>281</v>
      </c>
      <c r="E86">
        <v>14132</v>
      </c>
      <c r="F86">
        <v>0</v>
      </c>
      <c r="G86">
        <v>1</v>
      </c>
      <c r="H86">
        <v>1</v>
      </c>
      <c r="I86">
        <v>7.0761392584205998E-5</v>
      </c>
      <c r="J86" s="12">
        <f t="shared" si="1"/>
        <v>-4.1502036287628083</v>
      </c>
      <c r="K86" t="s">
        <v>9</v>
      </c>
      <c r="L86" t="s">
        <v>10</v>
      </c>
      <c r="M86" t="s">
        <v>11</v>
      </c>
      <c r="N86" t="s">
        <v>12</v>
      </c>
      <c r="O86" t="s">
        <v>13</v>
      </c>
    </row>
    <row r="87" spans="1:15">
      <c r="A87" t="s">
        <v>283</v>
      </c>
      <c r="B87">
        <v>35570</v>
      </c>
      <c r="C87" s="1" t="s">
        <v>285</v>
      </c>
      <c r="D87" t="s">
        <v>284</v>
      </c>
      <c r="E87">
        <v>14056</v>
      </c>
      <c r="F87">
        <v>1</v>
      </c>
      <c r="G87">
        <v>1</v>
      </c>
      <c r="H87">
        <v>1</v>
      </c>
      <c r="I87">
        <v>7.1143995446784294E-5</v>
      </c>
      <c r="J87" s="12">
        <f t="shared" si="1"/>
        <v>-4.1478617484872382</v>
      </c>
      <c r="K87" t="s">
        <v>9</v>
      </c>
      <c r="L87" t="s">
        <v>10</v>
      </c>
      <c r="M87" t="s">
        <v>11</v>
      </c>
      <c r="N87" t="s">
        <v>12</v>
      </c>
      <c r="O87" t="s">
        <v>13</v>
      </c>
    </row>
    <row r="88" spans="1:15">
      <c r="A88" t="s">
        <v>286</v>
      </c>
      <c r="B88">
        <v>103372</v>
      </c>
      <c r="C88" s="1" t="s">
        <v>288</v>
      </c>
      <c r="D88" t="s">
        <v>287</v>
      </c>
      <c r="E88">
        <v>13962</v>
      </c>
      <c r="F88">
        <v>1</v>
      </c>
      <c r="G88">
        <v>1</v>
      </c>
      <c r="H88">
        <v>1</v>
      </c>
      <c r="I88">
        <v>7.16229766509096E-5</v>
      </c>
      <c r="J88" s="12">
        <f t="shared" si="1"/>
        <v>-4.1449476336703732</v>
      </c>
      <c r="K88" t="s">
        <v>9</v>
      </c>
      <c r="L88" t="s">
        <v>10</v>
      </c>
      <c r="M88" t="s">
        <v>11</v>
      </c>
      <c r="N88" t="s">
        <v>12</v>
      </c>
      <c r="O88" t="s">
        <v>13</v>
      </c>
    </row>
    <row r="89" spans="1:15">
      <c r="A89" t="s">
        <v>289</v>
      </c>
      <c r="B89">
        <v>75743</v>
      </c>
      <c r="C89" s="1" t="s">
        <v>291</v>
      </c>
      <c r="D89" t="s">
        <v>290</v>
      </c>
      <c r="E89">
        <v>27602</v>
      </c>
      <c r="F89">
        <v>2</v>
      </c>
      <c r="G89">
        <v>2</v>
      </c>
      <c r="H89">
        <v>1</v>
      </c>
      <c r="I89">
        <v>7.2458517498731994E-5</v>
      </c>
      <c r="J89" s="12">
        <f t="shared" si="1"/>
        <v>-4.1399105558756828</v>
      </c>
      <c r="K89" t="s">
        <v>9</v>
      </c>
      <c r="L89" t="s">
        <v>10</v>
      </c>
      <c r="M89" t="s">
        <v>11</v>
      </c>
      <c r="N89" t="s">
        <v>12</v>
      </c>
      <c r="O89" t="s">
        <v>13</v>
      </c>
    </row>
    <row r="90" spans="1:15">
      <c r="A90" t="s">
        <v>292</v>
      </c>
      <c r="B90">
        <v>7227</v>
      </c>
      <c r="C90" s="1" t="s">
        <v>294</v>
      </c>
      <c r="D90" t="s">
        <v>293</v>
      </c>
      <c r="E90">
        <v>13798</v>
      </c>
      <c r="F90">
        <v>1</v>
      </c>
      <c r="G90">
        <v>1</v>
      </c>
      <c r="H90">
        <v>1</v>
      </c>
      <c r="I90">
        <v>7.24742716335701E-5</v>
      </c>
      <c r="J90" s="12">
        <f t="shared" si="1"/>
        <v>-4.1398161406105753</v>
      </c>
      <c r="K90" t="s">
        <v>9</v>
      </c>
      <c r="L90" t="s">
        <v>10</v>
      </c>
      <c r="M90" t="s">
        <v>11</v>
      </c>
      <c r="N90" t="s">
        <v>12</v>
      </c>
      <c r="O90" t="s">
        <v>13</v>
      </c>
    </row>
    <row r="91" spans="1:15">
      <c r="A91" t="s">
        <v>295</v>
      </c>
      <c r="B91">
        <v>34691</v>
      </c>
      <c r="C91" s="1" t="s">
        <v>297</v>
      </c>
      <c r="D91" t="s">
        <v>296</v>
      </c>
      <c r="E91">
        <v>13776</v>
      </c>
      <c r="F91">
        <v>1</v>
      </c>
      <c r="G91">
        <v>1</v>
      </c>
      <c r="H91">
        <v>1</v>
      </c>
      <c r="I91">
        <v>7.2590011614401899E-5</v>
      </c>
      <c r="J91" s="12">
        <f t="shared" si="1"/>
        <v>-4.1391231341095791</v>
      </c>
      <c r="K91" t="s">
        <v>9</v>
      </c>
      <c r="L91" t="s">
        <v>10</v>
      </c>
      <c r="M91" t="s">
        <v>11</v>
      </c>
      <c r="N91" t="s">
        <v>12</v>
      </c>
      <c r="O91" t="s">
        <v>13</v>
      </c>
    </row>
    <row r="92" spans="1:15">
      <c r="A92" t="s">
        <v>298</v>
      </c>
      <c r="B92">
        <v>7260</v>
      </c>
      <c r="C92" s="1" t="s">
        <v>300</v>
      </c>
      <c r="D92" t="s">
        <v>299</v>
      </c>
      <c r="E92">
        <v>13733</v>
      </c>
      <c r="F92">
        <v>1</v>
      </c>
      <c r="G92">
        <v>1</v>
      </c>
      <c r="H92">
        <v>1</v>
      </c>
      <c r="I92">
        <v>7.2817301390810506E-5</v>
      </c>
      <c r="J92" s="12">
        <f t="shared" si="1"/>
        <v>-4.1377654200573417</v>
      </c>
      <c r="K92" t="s">
        <v>9</v>
      </c>
      <c r="L92" t="s">
        <v>10</v>
      </c>
      <c r="M92" t="s">
        <v>11</v>
      </c>
      <c r="N92" t="s">
        <v>12</v>
      </c>
      <c r="O92" t="s">
        <v>13</v>
      </c>
    </row>
    <row r="93" spans="1:15">
      <c r="A93" t="s">
        <v>301</v>
      </c>
      <c r="B93">
        <v>7173</v>
      </c>
      <c r="C93" s="1" t="s">
        <v>303</v>
      </c>
      <c r="D93" t="s">
        <v>302</v>
      </c>
      <c r="E93">
        <v>13718</v>
      </c>
      <c r="F93">
        <v>1</v>
      </c>
      <c r="G93">
        <v>1</v>
      </c>
      <c r="H93">
        <v>1</v>
      </c>
      <c r="I93">
        <v>7.2896923749817796E-5</v>
      </c>
      <c r="J93" s="12">
        <f t="shared" si="1"/>
        <v>-4.1372907985224678</v>
      </c>
      <c r="K93" t="s">
        <v>9</v>
      </c>
      <c r="L93" t="s">
        <v>10</v>
      </c>
      <c r="M93" t="s">
        <v>11</v>
      </c>
      <c r="N93" t="s">
        <v>12</v>
      </c>
      <c r="O93" t="s">
        <v>13</v>
      </c>
    </row>
    <row r="94" spans="1:15">
      <c r="A94" t="s">
        <v>304</v>
      </c>
      <c r="B94">
        <v>747089</v>
      </c>
      <c r="C94" s="1" t="s">
        <v>309</v>
      </c>
      <c r="D94" t="s">
        <v>305</v>
      </c>
      <c r="E94">
        <v>40820</v>
      </c>
      <c r="F94">
        <v>0</v>
      </c>
      <c r="G94">
        <v>3</v>
      </c>
      <c r="H94">
        <v>1</v>
      </c>
      <c r="I94">
        <v>7.3493385595296398E-5</v>
      </c>
      <c r="J94" s="12">
        <f t="shared" si="1"/>
        <v>-4.1337517456603896</v>
      </c>
      <c r="K94" t="s">
        <v>9</v>
      </c>
      <c r="L94" t="s">
        <v>10</v>
      </c>
      <c r="M94" t="s">
        <v>306</v>
      </c>
      <c r="N94" t="s">
        <v>307</v>
      </c>
      <c r="O94" t="s">
        <v>308</v>
      </c>
    </row>
    <row r="95" spans="1:15">
      <c r="A95" t="s">
        <v>310</v>
      </c>
      <c r="B95">
        <v>7244</v>
      </c>
      <c r="C95" s="1" t="s">
        <v>312</v>
      </c>
      <c r="D95" t="s">
        <v>311</v>
      </c>
      <c r="E95">
        <v>13567</v>
      </c>
      <c r="F95">
        <v>1</v>
      </c>
      <c r="G95">
        <v>1</v>
      </c>
      <c r="H95">
        <v>1</v>
      </c>
      <c r="I95">
        <v>7.3708262696248306E-5</v>
      </c>
      <c r="J95" s="12">
        <f t="shared" si="1"/>
        <v>-4.1324838250005618</v>
      </c>
      <c r="K95" t="s">
        <v>9</v>
      </c>
      <c r="L95" t="s">
        <v>10</v>
      </c>
      <c r="M95" t="s">
        <v>11</v>
      </c>
      <c r="N95" t="s">
        <v>12</v>
      </c>
      <c r="O95" t="s">
        <v>13</v>
      </c>
    </row>
    <row r="96" spans="1:15">
      <c r="A96" t="s">
        <v>313</v>
      </c>
      <c r="B96">
        <v>407821</v>
      </c>
      <c r="C96" s="1" t="s">
        <v>315</v>
      </c>
      <c r="D96" t="s">
        <v>314</v>
      </c>
      <c r="E96">
        <v>27006</v>
      </c>
      <c r="F96">
        <v>1</v>
      </c>
      <c r="G96">
        <v>2</v>
      </c>
      <c r="H96">
        <v>2</v>
      </c>
      <c r="I96">
        <v>7.4057616825890494E-5</v>
      </c>
      <c r="J96" s="12">
        <f t="shared" si="1"/>
        <v>-4.1304302676581415</v>
      </c>
      <c r="K96" t="s">
        <v>9</v>
      </c>
      <c r="L96" t="s">
        <v>10</v>
      </c>
      <c r="M96" t="s">
        <v>11</v>
      </c>
      <c r="N96" t="s">
        <v>12</v>
      </c>
      <c r="O96" t="s">
        <v>13</v>
      </c>
    </row>
    <row r="97" spans="1:15">
      <c r="A97" t="s">
        <v>316</v>
      </c>
      <c r="B97">
        <v>106582</v>
      </c>
      <c r="C97" s="1" t="s">
        <v>318</v>
      </c>
      <c r="D97" t="s">
        <v>317</v>
      </c>
      <c r="E97">
        <v>26988</v>
      </c>
      <c r="F97">
        <v>1</v>
      </c>
      <c r="G97">
        <v>2</v>
      </c>
      <c r="H97">
        <v>1</v>
      </c>
      <c r="I97">
        <v>7.4107010523195502E-5</v>
      </c>
      <c r="J97" s="12">
        <f t="shared" si="1"/>
        <v>-4.1301407058192758</v>
      </c>
      <c r="K97" t="s">
        <v>9</v>
      </c>
      <c r="L97" t="s">
        <v>10</v>
      </c>
      <c r="M97" t="s">
        <v>11</v>
      </c>
      <c r="N97" t="s">
        <v>12</v>
      </c>
      <c r="O97" t="s">
        <v>13</v>
      </c>
    </row>
    <row r="98" spans="1:15">
      <c r="A98" t="s">
        <v>319</v>
      </c>
      <c r="B98">
        <v>56723</v>
      </c>
      <c r="C98" s="1" t="s">
        <v>321</v>
      </c>
      <c r="D98" t="s">
        <v>320</v>
      </c>
      <c r="E98">
        <v>26930</v>
      </c>
      <c r="F98">
        <v>2</v>
      </c>
      <c r="G98">
        <v>2</v>
      </c>
      <c r="H98">
        <v>1</v>
      </c>
      <c r="I98">
        <v>7.4266617155588593E-5</v>
      </c>
      <c r="J98" s="12">
        <f t="shared" si="1"/>
        <v>-4.1292063577475293</v>
      </c>
      <c r="K98" t="s">
        <v>9</v>
      </c>
      <c r="L98" t="s">
        <v>10</v>
      </c>
      <c r="M98" t="s">
        <v>11</v>
      </c>
      <c r="N98" t="s">
        <v>12</v>
      </c>
      <c r="O98" t="s">
        <v>13</v>
      </c>
    </row>
    <row r="99" spans="1:15">
      <c r="A99" t="s">
        <v>322</v>
      </c>
      <c r="B99">
        <v>7266</v>
      </c>
      <c r="C99" s="1" t="s">
        <v>324</v>
      </c>
      <c r="D99" t="s">
        <v>323</v>
      </c>
      <c r="E99">
        <v>13413</v>
      </c>
      <c r="F99">
        <v>1</v>
      </c>
      <c r="G99">
        <v>1</v>
      </c>
      <c r="H99">
        <v>1</v>
      </c>
      <c r="I99">
        <v>7.4554536643554794E-5</v>
      </c>
      <c r="J99" s="12">
        <f t="shared" si="1"/>
        <v>-4.1275259245876939</v>
      </c>
      <c r="K99" t="s">
        <v>9</v>
      </c>
      <c r="L99" t="s">
        <v>10</v>
      </c>
      <c r="M99" t="s">
        <v>11</v>
      </c>
      <c r="N99" t="s">
        <v>12</v>
      </c>
      <c r="O99" t="s">
        <v>13</v>
      </c>
    </row>
    <row r="100" spans="1:15">
      <c r="A100" t="s">
        <v>325</v>
      </c>
      <c r="B100">
        <v>8154</v>
      </c>
      <c r="C100" s="1" t="s">
        <v>327</v>
      </c>
      <c r="D100" t="s">
        <v>326</v>
      </c>
      <c r="E100">
        <v>26810</v>
      </c>
      <c r="F100">
        <v>1</v>
      </c>
      <c r="G100">
        <v>2</v>
      </c>
      <c r="H100">
        <v>1</v>
      </c>
      <c r="I100">
        <v>7.4599030212607205E-5</v>
      </c>
      <c r="J100" s="12">
        <f t="shared" si="1"/>
        <v>-4.1272668183188985</v>
      </c>
      <c r="K100" t="s">
        <v>9</v>
      </c>
      <c r="L100" t="s">
        <v>10</v>
      </c>
      <c r="M100" t="s">
        <v>11</v>
      </c>
      <c r="N100" t="s">
        <v>12</v>
      </c>
      <c r="O100" t="s">
        <v>13</v>
      </c>
    </row>
    <row r="101" spans="1:15">
      <c r="A101" t="s">
        <v>328</v>
      </c>
      <c r="B101">
        <v>7230</v>
      </c>
      <c r="C101" s="1" t="s">
        <v>330</v>
      </c>
      <c r="D101" t="s">
        <v>329</v>
      </c>
      <c r="E101">
        <v>13386</v>
      </c>
      <c r="F101">
        <v>1</v>
      </c>
      <c r="G101">
        <v>1</v>
      </c>
      <c r="H101">
        <v>1</v>
      </c>
      <c r="I101">
        <v>7.4704915583445399E-5</v>
      </c>
      <c r="J101" s="12">
        <f t="shared" si="1"/>
        <v>-4.1266508206674812</v>
      </c>
      <c r="K101" t="s">
        <v>9</v>
      </c>
      <c r="L101" t="s">
        <v>10</v>
      </c>
      <c r="M101" t="s">
        <v>11</v>
      </c>
      <c r="N101" t="s">
        <v>12</v>
      </c>
      <c r="O101" t="s">
        <v>13</v>
      </c>
    </row>
    <row r="102" spans="1:15">
      <c r="A102" t="s">
        <v>331</v>
      </c>
      <c r="B102">
        <v>94827</v>
      </c>
      <c r="C102" s="1" t="s">
        <v>333</v>
      </c>
      <c r="D102" t="s">
        <v>332</v>
      </c>
      <c r="E102">
        <v>13377</v>
      </c>
      <c r="F102">
        <v>0</v>
      </c>
      <c r="G102">
        <v>1</v>
      </c>
      <c r="H102">
        <v>1</v>
      </c>
      <c r="I102">
        <v>7.47551767959931E-5</v>
      </c>
      <c r="J102" s="12">
        <f t="shared" si="1"/>
        <v>-4.1263587270692694</v>
      </c>
      <c r="K102" t="s">
        <v>9</v>
      </c>
      <c r="L102" t="s">
        <v>10</v>
      </c>
      <c r="M102" t="s">
        <v>11</v>
      </c>
      <c r="N102" t="s">
        <v>12</v>
      </c>
      <c r="O102" t="s">
        <v>13</v>
      </c>
    </row>
    <row r="103" spans="1:15">
      <c r="A103" t="s">
        <v>334</v>
      </c>
      <c r="B103">
        <v>143630</v>
      </c>
      <c r="C103" s="1" t="s">
        <v>336</v>
      </c>
      <c r="D103" t="s">
        <v>335</v>
      </c>
      <c r="E103">
        <v>26691</v>
      </c>
      <c r="F103">
        <v>2</v>
      </c>
      <c r="G103">
        <v>2</v>
      </c>
      <c r="H103">
        <v>1</v>
      </c>
      <c r="I103">
        <v>7.4931624892285803E-5</v>
      </c>
      <c r="J103" s="12">
        <f t="shared" si="1"/>
        <v>-4.1253348496239459</v>
      </c>
      <c r="K103" t="s">
        <v>9</v>
      </c>
      <c r="L103" t="s">
        <v>10</v>
      </c>
      <c r="M103" t="s">
        <v>11</v>
      </c>
      <c r="N103" t="s">
        <v>12</v>
      </c>
      <c r="O103" t="s">
        <v>13</v>
      </c>
    </row>
    <row r="104" spans="1:15">
      <c r="A104" t="s">
        <v>337</v>
      </c>
      <c r="B104">
        <v>7574</v>
      </c>
      <c r="C104" s="1" t="s">
        <v>339</v>
      </c>
      <c r="D104" t="s">
        <v>338</v>
      </c>
      <c r="E104">
        <v>26679</v>
      </c>
      <c r="F104">
        <v>1</v>
      </c>
      <c r="G104">
        <v>2</v>
      </c>
      <c r="H104">
        <v>2</v>
      </c>
      <c r="I104">
        <v>7.4965328535552304E-5</v>
      </c>
      <c r="J104" s="12">
        <f t="shared" si="1"/>
        <v>-4.1251395513713449</v>
      </c>
      <c r="K104" t="s">
        <v>9</v>
      </c>
      <c r="L104" t="s">
        <v>10</v>
      </c>
      <c r="M104" t="s">
        <v>11</v>
      </c>
      <c r="N104" t="s">
        <v>12</v>
      </c>
      <c r="O104" t="s">
        <v>13</v>
      </c>
    </row>
    <row r="105" spans="1:15">
      <c r="A105" t="s">
        <v>340</v>
      </c>
      <c r="B105">
        <v>42514</v>
      </c>
      <c r="C105" s="1" t="s">
        <v>342</v>
      </c>
      <c r="D105" t="s">
        <v>341</v>
      </c>
      <c r="E105">
        <v>26601</v>
      </c>
      <c r="F105">
        <v>1</v>
      </c>
      <c r="G105">
        <v>2</v>
      </c>
      <c r="H105">
        <v>1</v>
      </c>
      <c r="I105">
        <v>7.5185143415661094E-5</v>
      </c>
      <c r="J105" s="12">
        <f t="shared" si="1"/>
        <v>-4.1238679675204191</v>
      </c>
      <c r="K105" t="s">
        <v>9</v>
      </c>
      <c r="L105" t="s">
        <v>10</v>
      </c>
      <c r="M105" t="s">
        <v>11</v>
      </c>
      <c r="N105" t="s">
        <v>12</v>
      </c>
      <c r="O105" t="s">
        <v>13</v>
      </c>
    </row>
    <row r="106" spans="1:15">
      <c r="A106" t="s">
        <v>343</v>
      </c>
      <c r="B106">
        <v>30066</v>
      </c>
      <c r="C106" s="1" t="s">
        <v>345</v>
      </c>
      <c r="D106" t="s">
        <v>344</v>
      </c>
      <c r="E106">
        <v>13279</v>
      </c>
      <c r="F106">
        <v>1</v>
      </c>
      <c r="G106">
        <v>1</v>
      </c>
      <c r="H106">
        <v>1</v>
      </c>
      <c r="I106">
        <v>7.5306875517734795E-5</v>
      </c>
      <c r="J106" s="12">
        <f t="shared" si="1"/>
        <v>-4.1231653709029192</v>
      </c>
      <c r="K106" t="s">
        <v>9</v>
      </c>
      <c r="L106" t="s">
        <v>10</v>
      </c>
      <c r="M106" t="s">
        <v>11</v>
      </c>
      <c r="N106" t="s">
        <v>12</v>
      </c>
      <c r="O106" t="s">
        <v>13</v>
      </c>
    </row>
    <row r="107" spans="1:15">
      <c r="A107" t="s">
        <v>346</v>
      </c>
      <c r="B107">
        <v>7168</v>
      </c>
      <c r="C107" s="1" t="s">
        <v>348</v>
      </c>
      <c r="D107" t="s">
        <v>347</v>
      </c>
      <c r="E107">
        <v>13074</v>
      </c>
      <c r="F107">
        <v>1</v>
      </c>
      <c r="G107">
        <v>1</v>
      </c>
      <c r="H107">
        <v>1</v>
      </c>
      <c r="I107">
        <v>7.6487685482637302E-5</v>
      </c>
      <c r="J107" s="12">
        <f t="shared" si="1"/>
        <v>-4.1164084806298993</v>
      </c>
      <c r="K107" t="s">
        <v>9</v>
      </c>
      <c r="L107" t="s">
        <v>10</v>
      </c>
      <c r="M107" t="s">
        <v>11</v>
      </c>
      <c r="N107" t="s">
        <v>12</v>
      </c>
      <c r="O107" t="s">
        <v>13</v>
      </c>
    </row>
    <row r="108" spans="1:15">
      <c r="A108" t="s">
        <v>349</v>
      </c>
      <c r="B108">
        <v>48269</v>
      </c>
      <c r="C108" s="1" t="s">
        <v>351</v>
      </c>
      <c r="D108" t="s">
        <v>350</v>
      </c>
      <c r="E108">
        <v>26079</v>
      </c>
      <c r="F108">
        <v>1</v>
      </c>
      <c r="G108">
        <v>2</v>
      </c>
      <c r="H108">
        <v>1</v>
      </c>
      <c r="I108">
        <v>7.6690057134092595E-5</v>
      </c>
      <c r="J108" s="12">
        <f t="shared" si="1"/>
        <v>-4.1152609386808585</v>
      </c>
      <c r="K108" t="s">
        <v>9</v>
      </c>
      <c r="L108" t="s">
        <v>10</v>
      </c>
      <c r="M108" t="s">
        <v>11</v>
      </c>
      <c r="N108" t="s">
        <v>12</v>
      </c>
      <c r="O108" t="s">
        <v>13</v>
      </c>
    </row>
    <row r="109" spans="1:15">
      <c r="A109" t="s">
        <v>352</v>
      </c>
      <c r="B109">
        <v>69004</v>
      </c>
      <c r="C109" s="1" t="s">
        <v>354</v>
      </c>
      <c r="D109" t="s">
        <v>353</v>
      </c>
      <c r="E109">
        <v>12988</v>
      </c>
      <c r="F109">
        <v>1</v>
      </c>
      <c r="G109">
        <v>1</v>
      </c>
      <c r="H109">
        <v>1</v>
      </c>
      <c r="I109">
        <v>7.6994148444718203E-5</v>
      </c>
      <c r="J109" s="12">
        <f t="shared" si="1"/>
        <v>-4.1135422799539638</v>
      </c>
      <c r="K109" t="s">
        <v>9</v>
      </c>
      <c r="L109" t="s">
        <v>10</v>
      </c>
      <c r="M109" t="s">
        <v>11</v>
      </c>
      <c r="N109" t="s">
        <v>12</v>
      </c>
      <c r="O109" t="s">
        <v>13</v>
      </c>
    </row>
    <row r="110" spans="1:15">
      <c r="A110" t="s">
        <v>355</v>
      </c>
      <c r="B110">
        <v>112268</v>
      </c>
      <c r="C110" s="1" t="s">
        <v>357</v>
      </c>
      <c r="D110" t="s">
        <v>356</v>
      </c>
      <c r="E110">
        <v>12923</v>
      </c>
      <c r="F110">
        <v>1</v>
      </c>
      <c r="G110">
        <v>1</v>
      </c>
      <c r="H110">
        <v>1</v>
      </c>
      <c r="I110">
        <v>7.7381412984601103E-5</v>
      </c>
      <c r="J110" s="12">
        <f t="shared" si="1"/>
        <v>-4.111363344325131</v>
      </c>
      <c r="K110" t="s">
        <v>9</v>
      </c>
      <c r="L110" t="s">
        <v>10</v>
      </c>
      <c r="M110" t="s">
        <v>11</v>
      </c>
      <c r="N110" t="s">
        <v>12</v>
      </c>
      <c r="O110" t="s">
        <v>13</v>
      </c>
    </row>
    <row r="111" spans="1:15">
      <c r="A111" t="s">
        <v>358</v>
      </c>
      <c r="B111">
        <v>1094619</v>
      </c>
      <c r="C111" s="1" t="s">
        <v>360</v>
      </c>
      <c r="D111" t="s">
        <v>359</v>
      </c>
      <c r="E111">
        <v>25721</v>
      </c>
      <c r="F111">
        <v>1</v>
      </c>
      <c r="G111">
        <v>2</v>
      </c>
      <c r="H111">
        <v>1</v>
      </c>
      <c r="I111">
        <v>7.7757474437230301E-5</v>
      </c>
      <c r="J111" s="12">
        <f t="shared" si="1"/>
        <v>-4.1092578537374793</v>
      </c>
      <c r="K111" t="s">
        <v>9</v>
      </c>
      <c r="L111" t="s">
        <v>129</v>
      </c>
      <c r="M111" t="s">
        <v>130</v>
      </c>
      <c r="N111" t="s">
        <v>131</v>
      </c>
      <c r="O111" t="s">
        <v>132</v>
      </c>
    </row>
    <row r="112" spans="1:15">
      <c r="A112" t="s">
        <v>361</v>
      </c>
      <c r="B112">
        <v>7955</v>
      </c>
      <c r="C112" s="1" t="s">
        <v>363</v>
      </c>
      <c r="D112" t="s">
        <v>362</v>
      </c>
      <c r="E112">
        <v>25697</v>
      </c>
      <c r="F112">
        <v>1</v>
      </c>
      <c r="G112">
        <v>2</v>
      </c>
      <c r="H112">
        <v>1</v>
      </c>
      <c r="I112">
        <v>7.7830096898470603E-5</v>
      </c>
      <c r="J112" s="12">
        <f t="shared" si="1"/>
        <v>-4.1088524288542629</v>
      </c>
      <c r="K112" t="s">
        <v>9</v>
      </c>
      <c r="L112" t="s">
        <v>10</v>
      </c>
      <c r="M112" t="s">
        <v>11</v>
      </c>
      <c r="N112" t="s">
        <v>12</v>
      </c>
      <c r="O112" t="s">
        <v>13</v>
      </c>
    </row>
    <row r="113" spans="1:15">
      <c r="A113" t="s">
        <v>364</v>
      </c>
      <c r="B113">
        <v>181606</v>
      </c>
      <c r="C113" s="1" t="s">
        <v>366</v>
      </c>
      <c r="D113" t="s">
        <v>365</v>
      </c>
      <c r="E113">
        <v>12784</v>
      </c>
      <c r="F113">
        <v>0</v>
      </c>
      <c r="G113">
        <v>1</v>
      </c>
      <c r="H113">
        <v>1</v>
      </c>
      <c r="I113">
        <v>7.8222778473091393E-5</v>
      </c>
      <c r="J113" s="12">
        <f t="shared" si="1"/>
        <v>-4.1066667619699162</v>
      </c>
      <c r="K113" t="s">
        <v>9</v>
      </c>
      <c r="L113" t="s">
        <v>10</v>
      </c>
      <c r="M113" t="s">
        <v>11</v>
      </c>
      <c r="N113" t="s">
        <v>12</v>
      </c>
      <c r="O113" t="s">
        <v>13</v>
      </c>
    </row>
    <row r="114" spans="1:15">
      <c r="A114" t="s">
        <v>367</v>
      </c>
      <c r="B114">
        <v>597456</v>
      </c>
      <c r="C114" s="1" t="s">
        <v>369</v>
      </c>
      <c r="D114" t="s">
        <v>368</v>
      </c>
      <c r="E114">
        <v>12781</v>
      </c>
      <c r="F114">
        <v>1</v>
      </c>
      <c r="G114">
        <v>1</v>
      </c>
      <c r="H114">
        <v>1</v>
      </c>
      <c r="I114">
        <v>7.8241139190986602E-5</v>
      </c>
      <c r="J114" s="12">
        <f t="shared" si="1"/>
        <v>-4.1065648348467647</v>
      </c>
      <c r="K114" t="s">
        <v>9</v>
      </c>
      <c r="L114" t="s">
        <v>10</v>
      </c>
      <c r="M114" t="s">
        <v>11</v>
      </c>
      <c r="N114" t="s">
        <v>12</v>
      </c>
      <c r="O114" t="s">
        <v>13</v>
      </c>
    </row>
    <row r="115" spans="1:15">
      <c r="A115" t="s">
        <v>370</v>
      </c>
      <c r="B115">
        <v>30419</v>
      </c>
      <c r="C115" s="1" t="s">
        <v>372</v>
      </c>
      <c r="D115" t="s">
        <v>371</v>
      </c>
      <c r="E115">
        <v>12773</v>
      </c>
      <c r="F115">
        <v>0</v>
      </c>
      <c r="G115">
        <v>1</v>
      </c>
      <c r="H115">
        <v>1</v>
      </c>
      <c r="I115">
        <v>7.8290143270962203E-5</v>
      </c>
      <c r="J115" s="12">
        <f t="shared" si="1"/>
        <v>-4.1062929121756575</v>
      </c>
      <c r="K115" t="s">
        <v>9</v>
      </c>
      <c r="L115" t="s">
        <v>10</v>
      </c>
      <c r="M115" t="s">
        <v>11</v>
      </c>
      <c r="N115" t="s">
        <v>12</v>
      </c>
      <c r="O115" t="s">
        <v>13</v>
      </c>
    </row>
    <row r="116" spans="1:15">
      <c r="A116" t="s">
        <v>373</v>
      </c>
      <c r="B116">
        <v>37546</v>
      </c>
      <c r="C116" s="1" t="s">
        <v>375</v>
      </c>
      <c r="D116" t="s">
        <v>374</v>
      </c>
      <c r="E116">
        <v>12528</v>
      </c>
      <c r="F116">
        <v>1</v>
      </c>
      <c r="G116">
        <v>1</v>
      </c>
      <c r="H116">
        <v>1</v>
      </c>
      <c r="I116">
        <v>7.9821200510855702E-5</v>
      </c>
      <c r="J116" s="12">
        <f t="shared" si="1"/>
        <v>-4.0978817447138685</v>
      </c>
      <c r="K116" t="s">
        <v>9</v>
      </c>
      <c r="L116" t="s">
        <v>10</v>
      </c>
      <c r="M116" t="s">
        <v>11</v>
      </c>
      <c r="N116" t="s">
        <v>12</v>
      </c>
      <c r="O116" t="s">
        <v>13</v>
      </c>
    </row>
    <row r="117" spans="1:15">
      <c r="A117" t="s">
        <v>376</v>
      </c>
      <c r="B117">
        <v>7165</v>
      </c>
      <c r="C117" s="1" t="s">
        <v>378</v>
      </c>
      <c r="D117" t="s">
        <v>377</v>
      </c>
      <c r="E117">
        <v>12521</v>
      </c>
      <c r="F117">
        <v>1</v>
      </c>
      <c r="G117">
        <v>1</v>
      </c>
      <c r="H117">
        <v>1</v>
      </c>
      <c r="I117">
        <v>7.9865825413305599E-5</v>
      </c>
      <c r="J117" s="12">
        <f t="shared" si="1"/>
        <v>-4.0976390155468394</v>
      </c>
      <c r="K117" t="s">
        <v>9</v>
      </c>
      <c r="L117" t="s">
        <v>10</v>
      </c>
      <c r="M117" t="s">
        <v>11</v>
      </c>
      <c r="N117" t="s">
        <v>12</v>
      </c>
      <c r="O117" t="s">
        <v>13</v>
      </c>
    </row>
    <row r="118" spans="1:15">
      <c r="A118" t="s">
        <v>379</v>
      </c>
      <c r="B118">
        <v>1676925</v>
      </c>
      <c r="C118" s="1" t="s">
        <v>381</v>
      </c>
      <c r="D118" t="s">
        <v>380</v>
      </c>
      <c r="E118">
        <v>24753</v>
      </c>
      <c r="F118">
        <v>2</v>
      </c>
      <c r="G118">
        <v>2</v>
      </c>
      <c r="H118">
        <v>1</v>
      </c>
      <c r="I118">
        <v>8.0798287076313995E-5</v>
      </c>
      <c r="J118" s="12">
        <f t="shared" si="1"/>
        <v>-4.092597846170837</v>
      </c>
      <c r="K118" t="s">
        <v>9</v>
      </c>
      <c r="L118" t="s">
        <v>10</v>
      </c>
      <c r="M118" t="s">
        <v>11</v>
      </c>
      <c r="N118" t="s">
        <v>12</v>
      </c>
      <c r="O118" t="s">
        <v>13</v>
      </c>
    </row>
    <row r="119" spans="1:15">
      <c r="A119" t="s">
        <v>382</v>
      </c>
      <c r="B119">
        <v>8496</v>
      </c>
      <c r="C119" s="1" t="s">
        <v>384</v>
      </c>
      <c r="D119" t="s">
        <v>383</v>
      </c>
      <c r="E119">
        <v>24656</v>
      </c>
      <c r="F119">
        <v>1</v>
      </c>
      <c r="G119">
        <v>2</v>
      </c>
      <c r="H119">
        <v>1</v>
      </c>
      <c r="I119">
        <v>8.1116158338741099E-5</v>
      </c>
      <c r="J119" s="12">
        <f t="shared" si="1"/>
        <v>-4.0908926257103628</v>
      </c>
      <c r="K119" t="s">
        <v>9</v>
      </c>
      <c r="L119" t="s">
        <v>10</v>
      </c>
      <c r="M119" t="s">
        <v>11</v>
      </c>
      <c r="N119" t="s">
        <v>12</v>
      </c>
      <c r="O119" t="s">
        <v>13</v>
      </c>
    </row>
    <row r="120" spans="1:15">
      <c r="A120" t="s">
        <v>385</v>
      </c>
      <c r="B120">
        <v>7167</v>
      </c>
      <c r="C120" s="1" t="s">
        <v>387</v>
      </c>
      <c r="D120" t="s">
        <v>386</v>
      </c>
      <c r="E120">
        <v>12306</v>
      </c>
      <c r="F120">
        <v>1</v>
      </c>
      <c r="G120">
        <v>1</v>
      </c>
      <c r="H120">
        <v>1</v>
      </c>
      <c r="I120">
        <v>8.1261173411344102E-5</v>
      </c>
      <c r="J120" s="12">
        <f t="shared" si="1"/>
        <v>-4.0901169107520099</v>
      </c>
      <c r="K120" t="s">
        <v>9</v>
      </c>
      <c r="L120" t="s">
        <v>10</v>
      </c>
      <c r="M120" t="s">
        <v>11</v>
      </c>
      <c r="N120" t="s">
        <v>12</v>
      </c>
      <c r="O120" t="s">
        <v>13</v>
      </c>
    </row>
    <row r="121" spans="1:15">
      <c r="A121" t="s">
        <v>388</v>
      </c>
      <c r="B121">
        <v>1841481</v>
      </c>
      <c r="C121" s="1" t="s">
        <v>390</v>
      </c>
      <c r="D121" t="s">
        <v>389</v>
      </c>
      <c r="E121">
        <v>24575</v>
      </c>
      <c r="F121">
        <v>1</v>
      </c>
      <c r="G121">
        <v>2</v>
      </c>
      <c r="H121">
        <v>1</v>
      </c>
      <c r="I121">
        <v>8.1383519837232996E-5</v>
      </c>
      <c r="J121" s="12">
        <f t="shared" si="1"/>
        <v>-4.0894635308401917</v>
      </c>
      <c r="K121" t="s">
        <v>9</v>
      </c>
      <c r="L121" t="s">
        <v>10</v>
      </c>
      <c r="M121" t="s">
        <v>11</v>
      </c>
      <c r="N121" t="s">
        <v>12</v>
      </c>
      <c r="O121" t="s">
        <v>13</v>
      </c>
    </row>
    <row r="122" spans="1:15">
      <c r="A122" t="s">
        <v>391</v>
      </c>
      <c r="B122">
        <v>905079</v>
      </c>
      <c r="C122" s="1" t="s">
        <v>397</v>
      </c>
      <c r="D122" t="s">
        <v>392</v>
      </c>
      <c r="E122">
        <v>24567</v>
      </c>
      <c r="F122">
        <v>1</v>
      </c>
      <c r="G122">
        <v>2</v>
      </c>
      <c r="H122">
        <v>0</v>
      </c>
      <c r="I122">
        <v>8.1410021573655698E-5</v>
      </c>
      <c r="J122" s="12">
        <f t="shared" si="1"/>
        <v>-4.0893221301692417</v>
      </c>
      <c r="K122" t="s">
        <v>9</v>
      </c>
      <c r="L122" t="s">
        <v>393</v>
      </c>
      <c r="M122" t="s">
        <v>394</v>
      </c>
      <c r="N122" t="s">
        <v>395</v>
      </c>
      <c r="O122" t="s">
        <v>396</v>
      </c>
    </row>
    <row r="123" spans="1:15">
      <c r="A123" t="s">
        <v>398</v>
      </c>
      <c r="B123">
        <v>64144</v>
      </c>
      <c r="C123" s="1" t="s">
        <v>400</v>
      </c>
      <c r="D123" t="s">
        <v>399</v>
      </c>
      <c r="E123">
        <v>24545</v>
      </c>
      <c r="F123">
        <v>1</v>
      </c>
      <c r="G123">
        <v>2</v>
      </c>
      <c r="H123">
        <v>1</v>
      </c>
      <c r="I123">
        <v>8.1482990425748593E-5</v>
      </c>
      <c r="J123" s="12">
        <f t="shared" si="1"/>
        <v>-4.0889330407719076</v>
      </c>
      <c r="K123" t="s">
        <v>9</v>
      </c>
      <c r="L123" t="s">
        <v>10</v>
      </c>
      <c r="M123" t="s">
        <v>11</v>
      </c>
      <c r="N123" t="s">
        <v>12</v>
      </c>
      <c r="O123" t="s">
        <v>13</v>
      </c>
    </row>
    <row r="124" spans="1:15">
      <c r="A124" t="s">
        <v>401</v>
      </c>
      <c r="B124">
        <v>53326</v>
      </c>
      <c r="C124" s="1" t="s">
        <v>403</v>
      </c>
      <c r="D124" t="s">
        <v>402</v>
      </c>
      <c r="E124">
        <v>36519</v>
      </c>
      <c r="F124">
        <v>1</v>
      </c>
      <c r="G124">
        <v>3</v>
      </c>
      <c r="H124">
        <v>1</v>
      </c>
      <c r="I124">
        <v>8.2149018319231104E-5</v>
      </c>
      <c r="J124" s="12">
        <f t="shared" si="1"/>
        <v>-4.085397622016969</v>
      </c>
      <c r="K124" t="s">
        <v>9</v>
      </c>
      <c r="L124" t="s">
        <v>10</v>
      </c>
      <c r="M124" t="s">
        <v>11</v>
      </c>
      <c r="N124" t="s">
        <v>12</v>
      </c>
      <c r="O124" t="s">
        <v>13</v>
      </c>
    </row>
    <row r="125" spans="1:15">
      <c r="A125" t="s">
        <v>404</v>
      </c>
      <c r="B125">
        <v>287889</v>
      </c>
      <c r="C125" s="1" t="s">
        <v>408</v>
      </c>
      <c r="D125" t="s">
        <v>405</v>
      </c>
      <c r="E125">
        <v>12150</v>
      </c>
      <c r="F125">
        <v>1</v>
      </c>
      <c r="G125">
        <v>1</v>
      </c>
      <c r="H125">
        <v>1</v>
      </c>
      <c r="I125">
        <v>8.23045267489712E-5</v>
      </c>
      <c r="J125" s="12">
        <f t="shared" si="1"/>
        <v>-4.0845762779343309</v>
      </c>
      <c r="K125" t="s">
        <v>9</v>
      </c>
      <c r="L125" t="s">
        <v>10</v>
      </c>
      <c r="M125" t="s">
        <v>11</v>
      </c>
      <c r="N125" t="s">
        <v>406</v>
      </c>
      <c r="O125" t="s">
        <v>407</v>
      </c>
    </row>
    <row r="126" spans="1:15">
      <c r="A126" t="s">
        <v>409</v>
      </c>
      <c r="B126">
        <v>56216</v>
      </c>
      <c r="C126" s="1" t="s">
        <v>411</v>
      </c>
      <c r="D126" t="s">
        <v>410</v>
      </c>
      <c r="E126">
        <v>24274</v>
      </c>
      <c r="F126">
        <v>1</v>
      </c>
      <c r="G126">
        <v>2</v>
      </c>
      <c r="H126">
        <v>1</v>
      </c>
      <c r="I126">
        <v>8.2392683529702599E-5</v>
      </c>
      <c r="J126" s="12">
        <f t="shared" si="1"/>
        <v>-4.0841113519406766</v>
      </c>
      <c r="K126" t="s">
        <v>9</v>
      </c>
      <c r="L126" t="s">
        <v>10</v>
      </c>
      <c r="M126" t="s">
        <v>11</v>
      </c>
      <c r="N126" t="s">
        <v>12</v>
      </c>
      <c r="O126" t="s">
        <v>13</v>
      </c>
    </row>
    <row r="127" spans="1:15">
      <c r="A127" t="s">
        <v>412</v>
      </c>
      <c r="B127">
        <v>113540</v>
      </c>
      <c r="C127" s="1" t="s">
        <v>414</v>
      </c>
      <c r="D127" t="s">
        <v>413</v>
      </c>
      <c r="E127">
        <v>24200</v>
      </c>
      <c r="F127">
        <v>1</v>
      </c>
      <c r="G127">
        <v>2</v>
      </c>
      <c r="H127">
        <v>1</v>
      </c>
      <c r="I127">
        <v>8.2644628099173506E-5</v>
      </c>
      <c r="J127" s="12">
        <f t="shared" si="1"/>
        <v>-4.0827853703164507</v>
      </c>
      <c r="K127" t="s">
        <v>9</v>
      </c>
      <c r="L127" t="s">
        <v>10</v>
      </c>
      <c r="M127" t="s">
        <v>11</v>
      </c>
      <c r="N127" t="s">
        <v>12</v>
      </c>
      <c r="O127" t="s">
        <v>13</v>
      </c>
    </row>
    <row r="128" spans="1:15">
      <c r="A128" t="s">
        <v>415</v>
      </c>
      <c r="B128">
        <v>50429</v>
      </c>
      <c r="C128" s="1" t="s">
        <v>417</v>
      </c>
      <c r="D128" t="s">
        <v>416</v>
      </c>
      <c r="E128">
        <v>24067</v>
      </c>
      <c r="F128">
        <v>1</v>
      </c>
      <c r="G128">
        <v>2</v>
      </c>
      <c r="H128">
        <v>1</v>
      </c>
      <c r="I128">
        <v>8.3101342086674705E-5</v>
      </c>
      <c r="J128" s="12">
        <f t="shared" si="1"/>
        <v>-4.0803919623033691</v>
      </c>
      <c r="K128" t="s">
        <v>9</v>
      </c>
      <c r="L128" t="s">
        <v>10</v>
      </c>
      <c r="M128" t="s">
        <v>11</v>
      </c>
      <c r="N128" t="s">
        <v>12</v>
      </c>
      <c r="O128" t="s">
        <v>58</v>
      </c>
    </row>
    <row r="129" spans="1:15">
      <c r="A129" t="s">
        <v>418</v>
      </c>
      <c r="B129">
        <v>8010</v>
      </c>
      <c r="C129" s="1" t="s">
        <v>420</v>
      </c>
      <c r="D129" t="s">
        <v>419</v>
      </c>
      <c r="E129">
        <v>23942</v>
      </c>
      <c r="F129">
        <v>1</v>
      </c>
      <c r="G129">
        <v>2</v>
      </c>
      <c r="H129">
        <v>1</v>
      </c>
      <c r="I129">
        <v>8.3535210091053406E-5</v>
      </c>
      <c r="J129" s="12">
        <f t="shared" si="1"/>
        <v>-4.0781304308025641</v>
      </c>
      <c r="K129" t="s">
        <v>9</v>
      </c>
      <c r="L129" t="s">
        <v>10</v>
      </c>
      <c r="M129" t="s">
        <v>11</v>
      </c>
      <c r="N129" t="s">
        <v>12</v>
      </c>
      <c r="O129" t="s">
        <v>13</v>
      </c>
    </row>
    <row r="130" spans="1:15">
      <c r="A130" t="s">
        <v>421</v>
      </c>
      <c r="B130">
        <v>10029</v>
      </c>
      <c r="C130" s="1" t="s">
        <v>423</v>
      </c>
      <c r="D130" t="s">
        <v>422</v>
      </c>
      <c r="E130">
        <v>23885</v>
      </c>
      <c r="F130">
        <v>1</v>
      </c>
      <c r="G130">
        <v>2</v>
      </c>
      <c r="H130">
        <v>2</v>
      </c>
      <c r="I130">
        <v>8.3734561440234495E-5</v>
      </c>
      <c r="J130" s="12">
        <f t="shared" si="1"/>
        <v>-4.0770952499553914</v>
      </c>
      <c r="K130" t="s">
        <v>9</v>
      </c>
      <c r="L130" t="s">
        <v>10</v>
      </c>
      <c r="M130" t="s">
        <v>11</v>
      </c>
      <c r="N130" t="s">
        <v>12</v>
      </c>
      <c r="O130" t="s">
        <v>13</v>
      </c>
    </row>
    <row r="131" spans="1:15">
      <c r="A131" t="s">
        <v>424</v>
      </c>
      <c r="B131">
        <v>199890</v>
      </c>
      <c r="C131" s="1" t="s">
        <v>426</v>
      </c>
      <c r="D131" t="s">
        <v>425</v>
      </c>
      <c r="E131">
        <v>11938</v>
      </c>
      <c r="F131">
        <v>1</v>
      </c>
      <c r="G131">
        <v>1</v>
      </c>
      <c r="H131">
        <v>1</v>
      </c>
      <c r="I131">
        <v>8.3766124979058499E-5</v>
      </c>
      <c r="J131" s="12">
        <f t="shared" ref="J131:J194" si="2">LOG(I131)</f>
        <v>-4.0769315745556556</v>
      </c>
      <c r="K131" t="s">
        <v>9</v>
      </c>
      <c r="L131" t="s">
        <v>10</v>
      </c>
      <c r="M131" t="s">
        <v>11</v>
      </c>
      <c r="N131" t="s">
        <v>12</v>
      </c>
      <c r="O131" t="s">
        <v>13</v>
      </c>
    </row>
    <row r="132" spans="1:15">
      <c r="A132" t="s">
        <v>427</v>
      </c>
      <c r="B132">
        <v>9913</v>
      </c>
      <c r="C132" s="1" t="s">
        <v>429</v>
      </c>
      <c r="D132" t="s">
        <v>428</v>
      </c>
      <c r="E132">
        <v>23858</v>
      </c>
      <c r="F132">
        <v>1</v>
      </c>
      <c r="G132">
        <v>2</v>
      </c>
      <c r="H132">
        <v>1</v>
      </c>
      <c r="I132">
        <v>8.3829323497359407E-5</v>
      </c>
      <c r="J132" s="12">
        <f t="shared" si="2"/>
        <v>-4.0766040385836106</v>
      </c>
      <c r="K132" t="s">
        <v>9</v>
      </c>
      <c r="L132" t="s">
        <v>10</v>
      </c>
      <c r="M132" t="s">
        <v>11</v>
      </c>
      <c r="N132" t="s">
        <v>12</v>
      </c>
      <c r="O132" t="s">
        <v>13</v>
      </c>
    </row>
    <row r="133" spans="1:15">
      <c r="A133" t="s">
        <v>430</v>
      </c>
      <c r="B133">
        <v>161767</v>
      </c>
      <c r="C133" s="1" t="s">
        <v>432</v>
      </c>
      <c r="D133" t="s">
        <v>431</v>
      </c>
      <c r="E133">
        <v>23736</v>
      </c>
      <c r="F133">
        <v>1</v>
      </c>
      <c r="G133">
        <v>2</v>
      </c>
      <c r="H133">
        <v>1</v>
      </c>
      <c r="I133">
        <v>8.4260195483653499E-5</v>
      </c>
      <c r="J133" s="12">
        <f t="shared" si="2"/>
        <v>-4.0743775376448044</v>
      </c>
      <c r="K133" t="s">
        <v>9</v>
      </c>
      <c r="L133" t="s">
        <v>10</v>
      </c>
      <c r="M133" t="s">
        <v>11</v>
      </c>
      <c r="N133" t="s">
        <v>12</v>
      </c>
      <c r="O133" t="s">
        <v>13</v>
      </c>
    </row>
    <row r="134" spans="1:15">
      <c r="A134" t="s">
        <v>433</v>
      </c>
      <c r="B134">
        <v>48701</v>
      </c>
      <c r="C134" s="1" t="s">
        <v>435</v>
      </c>
      <c r="D134" t="s">
        <v>434</v>
      </c>
      <c r="E134">
        <v>23700</v>
      </c>
      <c r="F134">
        <v>1</v>
      </c>
      <c r="G134">
        <v>2</v>
      </c>
      <c r="H134">
        <v>1</v>
      </c>
      <c r="I134">
        <v>8.4388185654008394E-5</v>
      </c>
      <c r="J134" s="12">
        <f t="shared" si="2"/>
        <v>-4.0737183503461232</v>
      </c>
      <c r="K134" t="s">
        <v>9</v>
      </c>
      <c r="L134" t="s">
        <v>10</v>
      </c>
      <c r="M134" t="s">
        <v>11</v>
      </c>
      <c r="N134" t="s">
        <v>12</v>
      </c>
      <c r="O134" t="s">
        <v>13</v>
      </c>
    </row>
    <row r="135" spans="1:15">
      <c r="A135" t="s">
        <v>436</v>
      </c>
      <c r="B135">
        <v>52670</v>
      </c>
      <c r="C135" s="1" t="s">
        <v>438</v>
      </c>
      <c r="D135" t="s">
        <v>437</v>
      </c>
      <c r="E135">
        <v>23690</v>
      </c>
      <c r="F135">
        <v>1</v>
      </c>
      <c r="G135">
        <v>2</v>
      </c>
      <c r="H135">
        <v>1</v>
      </c>
      <c r="I135">
        <v>8.4423807513718898E-5</v>
      </c>
      <c r="J135" s="12">
        <f t="shared" si="2"/>
        <v>-4.0735350650587838</v>
      </c>
      <c r="K135" t="s">
        <v>9</v>
      </c>
      <c r="L135" t="s">
        <v>10</v>
      </c>
      <c r="M135" t="s">
        <v>11</v>
      </c>
      <c r="N135" t="s">
        <v>12</v>
      </c>
      <c r="O135" t="s">
        <v>13</v>
      </c>
    </row>
    <row r="136" spans="1:15">
      <c r="A136" t="s">
        <v>439</v>
      </c>
      <c r="B136">
        <v>61819</v>
      </c>
      <c r="C136" s="1" t="s">
        <v>441</v>
      </c>
      <c r="D136" t="s">
        <v>440</v>
      </c>
      <c r="E136">
        <v>23676</v>
      </c>
      <c r="F136">
        <v>1</v>
      </c>
      <c r="G136">
        <v>2</v>
      </c>
      <c r="H136">
        <v>1</v>
      </c>
      <c r="I136">
        <v>8.4473728670383502E-5</v>
      </c>
      <c r="J136" s="12">
        <f t="shared" si="2"/>
        <v>-4.0732783356358349</v>
      </c>
      <c r="K136" t="s">
        <v>9</v>
      </c>
      <c r="L136" t="s">
        <v>10</v>
      </c>
      <c r="M136" t="s">
        <v>11</v>
      </c>
      <c r="N136" t="s">
        <v>12</v>
      </c>
      <c r="O136" t="s">
        <v>13</v>
      </c>
    </row>
    <row r="137" spans="1:15">
      <c r="A137" t="s">
        <v>442</v>
      </c>
      <c r="B137">
        <v>8083</v>
      </c>
      <c r="C137" s="1" t="s">
        <v>444</v>
      </c>
      <c r="D137" t="s">
        <v>443</v>
      </c>
      <c r="E137">
        <v>23671</v>
      </c>
      <c r="F137">
        <v>1</v>
      </c>
      <c r="G137">
        <v>2</v>
      </c>
      <c r="H137">
        <v>1</v>
      </c>
      <c r="I137">
        <v>8.4491571965696405E-5</v>
      </c>
      <c r="J137" s="12">
        <f t="shared" si="2"/>
        <v>-4.0731866097643925</v>
      </c>
      <c r="K137" t="s">
        <v>9</v>
      </c>
      <c r="L137" t="s">
        <v>10</v>
      </c>
      <c r="M137" t="s">
        <v>11</v>
      </c>
      <c r="N137" t="s">
        <v>12</v>
      </c>
      <c r="O137" t="s">
        <v>13</v>
      </c>
    </row>
    <row r="138" spans="1:15">
      <c r="A138" t="s">
        <v>445</v>
      </c>
      <c r="B138">
        <v>80966</v>
      </c>
      <c r="C138" s="1" t="s">
        <v>447</v>
      </c>
      <c r="D138" t="s">
        <v>446</v>
      </c>
      <c r="E138">
        <v>23617</v>
      </c>
      <c r="F138">
        <v>1</v>
      </c>
      <c r="G138">
        <v>2</v>
      </c>
      <c r="H138">
        <v>1</v>
      </c>
      <c r="I138">
        <v>8.4684760977262098E-5</v>
      </c>
      <c r="J138" s="12">
        <f t="shared" si="2"/>
        <v>-4.0721947339304929</v>
      </c>
      <c r="K138" t="s">
        <v>9</v>
      </c>
      <c r="L138" t="s">
        <v>10</v>
      </c>
      <c r="M138" t="s">
        <v>11</v>
      </c>
      <c r="N138" t="s">
        <v>12</v>
      </c>
      <c r="O138" t="s">
        <v>13</v>
      </c>
    </row>
    <row r="139" spans="1:15">
      <c r="A139" t="s">
        <v>448</v>
      </c>
      <c r="B139">
        <v>8090</v>
      </c>
      <c r="C139" s="1" t="s">
        <v>450</v>
      </c>
      <c r="D139" t="s">
        <v>449</v>
      </c>
      <c r="E139">
        <v>23617</v>
      </c>
      <c r="F139">
        <v>1</v>
      </c>
      <c r="G139">
        <v>2</v>
      </c>
      <c r="H139">
        <v>1</v>
      </c>
      <c r="I139">
        <v>8.4684760977262098E-5</v>
      </c>
      <c r="J139" s="12">
        <f t="shared" si="2"/>
        <v>-4.0721947339304929</v>
      </c>
      <c r="K139" t="s">
        <v>9</v>
      </c>
      <c r="L139" t="s">
        <v>10</v>
      </c>
      <c r="M139" t="s">
        <v>11</v>
      </c>
      <c r="N139" t="s">
        <v>12</v>
      </c>
      <c r="O139" t="s">
        <v>13</v>
      </c>
    </row>
    <row r="140" spans="1:15">
      <c r="A140" t="s">
        <v>451</v>
      </c>
      <c r="B140">
        <v>32507</v>
      </c>
      <c r="C140" s="1" t="s">
        <v>453</v>
      </c>
      <c r="D140" t="s">
        <v>452</v>
      </c>
      <c r="E140">
        <v>23549</v>
      </c>
      <c r="F140">
        <v>1</v>
      </c>
      <c r="G140">
        <v>2</v>
      </c>
      <c r="H140">
        <v>1</v>
      </c>
      <c r="I140">
        <v>8.4929296360779599E-5</v>
      </c>
      <c r="J140" s="12">
        <f t="shared" si="2"/>
        <v>-4.0709424740301126</v>
      </c>
      <c r="K140" t="s">
        <v>9</v>
      </c>
      <c r="L140" t="s">
        <v>10</v>
      </c>
      <c r="M140" t="s">
        <v>11</v>
      </c>
      <c r="N140" t="s">
        <v>12</v>
      </c>
      <c r="O140" t="s">
        <v>13</v>
      </c>
    </row>
    <row r="141" spans="1:15">
      <c r="A141" t="s">
        <v>454</v>
      </c>
      <c r="B141">
        <v>30069</v>
      </c>
      <c r="C141" s="1" t="s">
        <v>456</v>
      </c>
      <c r="D141" t="s">
        <v>455</v>
      </c>
      <c r="E141">
        <v>11758</v>
      </c>
      <c r="F141">
        <v>1</v>
      </c>
      <c r="G141">
        <v>1</v>
      </c>
      <c r="H141">
        <v>1</v>
      </c>
      <c r="I141">
        <v>8.5048477632250404E-5</v>
      </c>
      <c r="J141" s="12">
        <f t="shared" si="2"/>
        <v>-4.0703334558530626</v>
      </c>
      <c r="K141" t="s">
        <v>9</v>
      </c>
      <c r="L141" t="s">
        <v>10</v>
      </c>
      <c r="M141" t="s">
        <v>11</v>
      </c>
      <c r="N141" t="s">
        <v>12</v>
      </c>
      <c r="O141" t="s">
        <v>13</v>
      </c>
    </row>
    <row r="142" spans="1:15">
      <c r="A142" t="s">
        <v>457</v>
      </c>
      <c r="B142">
        <v>30732</v>
      </c>
      <c r="C142" s="1" t="s">
        <v>459</v>
      </c>
      <c r="D142" t="s">
        <v>458</v>
      </c>
      <c r="E142">
        <v>23492</v>
      </c>
      <c r="F142">
        <v>1</v>
      </c>
      <c r="G142">
        <v>2</v>
      </c>
      <c r="H142">
        <v>1</v>
      </c>
      <c r="I142">
        <v>8.5135365230716795E-5</v>
      </c>
      <c r="J142" s="12">
        <f t="shared" si="2"/>
        <v>-4.0698899965069382</v>
      </c>
      <c r="K142" t="s">
        <v>9</v>
      </c>
      <c r="L142" t="s">
        <v>10</v>
      </c>
      <c r="M142" t="s">
        <v>11</v>
      </c>
      <c r="N142" t="s">
        <v>12</v>
      </c>
      <c r="O142" t="s">
        <v>13</v>
      </c>
    </row>
    <row r="143" spans="1:15">
      <c r="A143" t="s">
        <v>460</v>
      </c>
      <c r="B143">
        <v>303518</v>
      </c>
      <c r="C143" s="1" t="s">
        <v>462</v>
      </c>
      <c r="D143" t="s">
        <v>461</v>
      </c>
      <c r="E143">
        <v>23476</v>
      </c>
      <c r="F143">
        <v>1</v>
      </c>
      <c r="G143">
        <v>2</v>
      </c>
      <c r="H143">
        <v>1</v>
      </c>
      <c r="I143">
        <v>8.5193388993014106E-5</v>
      </c>
      <c r="J143" s="12">
        <f t="shared" si="2"/>
        <v>-4.069594105177555</v>
      </c>
      <c r="K143" t="s">
        <v>9</v>
      </c>
      <c r="L143" t="s">
        <v>10</v>
      </c>
      <c r="M143" t="s">
        <v>11</v>
      </c>
      <c r="N143" t="s">
        <v>12</v>
      </c>
      <c r="O143" t="s">
        <v>13</v>
      </c>
    </row>
    <row r="144" spans="1:15">
      <c r="A144" t="s">
        <v>463</v>
      </c>
      <c r="B144">
        <v>80972</v>
      </c>
      <c r="C144" s="1" t="s">
        <v>465</v>
      </c>
      <c r="D144" t="s">
        <v>464</v>
      </c>
      <c r="E144">
        <v>23429</v>
      </c>
      <c r="F144">
        <v>1</v>
      </c>
      <c r="G144">
        <v>2</v>
      </c>
      <c r="H144">
        <v>1</v>
      </c>
      <c r="I144">
        <v>8.53642921166076E-5</v>
      </c>
      <c r="J144" s="12">
        <f t="shared" si="2"/>
        <v>-4.068723756708053</v>
      </c>
      <c r="K144" t="s">
        <v>9</v>
      </c>
      <c r="L144" t="s">
        <v>10</v>
      </c>
      <c r="M144" t="s">
        <v>11</v>
      </c>
      <c r="N144" t="s">
        <v>12</v>
      </c>
      <c r="O144" t="s">
        <v>13</v>
      </c>
    </row>
    <row r="145" spans="1:15">
      <c r="A145" t="s">
        <v>466</v>
      </c>
      <c r="B145">
        <v>48698</v>
      </c>
      <c r="C145" s="1" t="s">
        <v>468</v>
      </c>
      <c r="D145" t="s">
        <v>467</v>
      </c>
      <c r="E145">
        <v>23408</v>
      </c>
      <c r="F145">
        <v>1</v>
      </c>
      <c r="G145">
        <v>2</v>
      </c>
      <c r="H145">
        <v>1</v>
      </c>
      <c r="I145">
        <v>8.5440874914559104E-5</v>
      </c>
      <c r="J145" s="12">
        <f t="shared" si="2"/>
        <v>-4.0683343131172549</v>
      </c>
      <c r="K145" t="s">
        <v>9</v>
      </c>
      <c r="L145" t="s">
        <v>10</v>
      </c>
      <c r="M145" t="s">
        <v>11</v>
      </c>
      <c r="N145" t="s">
        <v>12</v>
      </c>
      <c r="O145" t="s">
        <v>13</v>
      </c>
    </row>
    <row r="146" spans="1:15">
      <c r="A146" t="s">
        <v>469</v>
      </c>
      <c r="B146">
        <v>6186</v>
      </c>
      <c r="C146" s="1" t="s">
        <v>471</v>
      </c>
      <c r="D146" t="s">
        <v>470</v>
      </c>
      <c r="E146">
        <v>23372</v>
      </c>
      <c r="F146">
        <v>1</v>
      </c>
      <c r="G146">
        <v>2</v>
      </c>
      <c r="H146">
        <v>1</v>
      </c>
      <c r="I146">
        <v>8.5572479890467194E-5</v>
      </c>
      <c r="J146" s="12">
        <f t="shared" si="2"/>
        <v>-4.0676658819742491</v>
      </c>
      <c r="K146" t="s">
        <v>9</v>
      </c>
      <c r="L146" t="s">
        <v>10</v>
      </c>
      <c r="M146" t="s">
        <v>11</v>
      </c>
      <c r="N146" t="s">
        <v>12</v>
      </c>
      <c r="O146" t="s">
        <v>13</v>
      </c>
    </row>
    <row r="147" spans="1:15">
      <c r="A147" t="s">
        <v>472</v>
      </c>
      <c r="B147">
        <v>48699</v>
      </c>
      <c r="C147" s="1" t="s">
        <v>474</v>
      </c>
      <c r="D147" t="s">
        <v>473</v>
      </c>
      <c r="E147">
        <v>23290</v>
      </c>
      <c r="F147">
        <v>1</v>
      </c>
      <c r="G147">
        <v>2</v>
      </c>
      <c r="H147">
        <v>1</v>
      </c>
      <c r="I147">
        <v>8.5873765564619994E-5</v>
      </c>
      <c r="J147" s="12">
        <f t="shared" si="2"/>
        <v>-4.0661394928706995</v>
      </c>
      <c r="K147" t="s">
        <v>9</v>
      </c>
      <c r="L147" t="s">
        <v>10</v>
      </c>
      <c r="M147" t="s">
        <v>11</v>
      </c>
      <c r="N147" t="s">
        <v>12</v>
      </c>
      <c r="O147" t="s">
        <v>13</v>
      </c>
    </row>
    <row r="148" spans="1:15">
      <c r="A148" t="s">
        <v>475</v>
      </c>
      <c r="B148">
        <v>205130</v>
      </c>
      <c r="C148" s="1" t="s">
        <v>477</v>
      </c>
      <c r="D148" t="s">
        <v>476</v>
      </c>
      <c r="E148">
        <v>23259</v>
      </c>
      <c r="F148">
        <v>1</v>
      </c>
      <c r="G148">
        <v>2</v>
      </c>
      <c r="H148">
        <v>1</v>
      </c>
      <c r="I148">
        <v>8.5988219613912902E-5</v>
      </c>
      <c r="J148" s="12">
        <f t="shared" si="2"/>
        <v>-4.0655610430251885</v>
      </c>
      <c r="K148" t="s">
        <v>9</v>
      </c>
      <c r="L148" t="s">
        <v>10</v>
      </c>
      <c r="M148" t="s">
        <v>11</v>
      </c>
      <c r="N148" t="s">
        <v>12</v>
      </c>
      <c r="O148" t="s">
        <v>13</v>
      </c>
    </row>
    <row r="149" spans="1:15">
      <c r="A149" t="s">
        <v>478</v>
      </c>
      <c r="B149">
        <v>41447</v>
      </c>
      <c r="C149" s="1" t="s">
        <v>480</v>
      </c>
      <c r="D149" t="s">
        <v>479</v>
      </c>
      <c r="E149">
        <v>23239</v>
      </c>
      <c r="F149">
        <v>1</v>
      </c>
      <c r="G149">
        <v>2</v>
      </c>
      <c r="H149">
        <v>1</v>
      </c>
      <c r="I149">
        <v>8.6062222987219798E-5</v>
      </c>
      <c r="J149" s="12">
        <f t="shared" si="2"/>
        <v>-4.0651874402821147</v>
      </c>
      <c r="K149" t="s">
        <v>9</v>
      </c>
      <c r="L149" t="s">
        <v>10</v>
      </c>
      <c r="M149" t="s">
        <v>11</v>
      </c>
      <c r="N149" t="s">
        <v>12</v>
      </c>
      <c r="O149" t="s">
        <v>13</v>
      </c>
    </row>
    <row r="150" spans="1:15">
      <c r="A150" t="s">
        <v>481</v>
      </c>
      <c r="B150">
        <v>946362</v>
      </c>
      <c r="C150" s="1" t="s">
        <v>486</v>
      </c>
      <c r="D150" t="s">
        <v>482</v>
      </c>
      <c r="E150">
        <v>11614</v>
      </c>
      <c r="F150">
        <v>1</v>
      </c>
      <c r="G150">
        <v>1</v>
      </c>
      <c r="H150">
        <v>1</v>
      </c>
      <c r="I150">
        <v>8.6102979163078997E-5</v>
      </c>
      <c r="J150" s="12">
        <f t="shared" si="2"/>
        <v>-4.0649818216973053</v>
      </c>
      <c r="K150" t="s">
        <v>9</v>
      </c>
      <c r="L150" t="s">
        <v>10</v>
      </c>
      <c r="M150" t="s">
        <v>483</v>
      </c>
      <c r="N150" t="s">
        <v>484</v>
      </c>
      <c r="O150" t="s">
        <v>485</v>
      </c>
    </row>
    <row r="151" spans="1:15">
      <c r="A151" t="s">
        <v>487</v>
      </c>
      <c r="B151">
        <v>8022</v>
      </c>
      <c r="C151" s="1" t="s">
        <v>489</v>
      </c>
      <c r="D151" t="s">
        <v>488</v>
      </c>
      <c r="E151">
        <v>46447</v>
      </c>
      <c r="F151">
        <v>1</v>
      </c>
      <c r="G151">
        <v>4</v>
      </c>
      <c r="H151">
        <v>1</v>
      </c>
      <c r="I151">
        <v>8.6119663272116599E-5</v>
      </c>
      <c r="J151" s="12">
        <f t="shared" si="2"/>
        <v>-4.0648976769366554</v>
      </c>
      <c r="K151" t="s">
        <v>9</v>
      </c>
      <c r="L151" t="s">
        <v>10</v>
      </c>
      <c r="M151" t="s">
        <v>11</v>
      </c>
      <c r="N151" t="s">
        <v>12</v>
      </c>
      <c r="O151" t="s">
        <v>13</v>
      </c>
    </row>
    <row r="152" spans="1:15">
      <c r="A152" t="s">
        <v>490</v>
      </c>
      <c r="B152">
        <v>9823</v>
      </c>
      <c r="C152" s="1" t="s">
        <v>492</v>
      </c>
      <c r="D152" t="s">
        <v>491</v>
      </c>
      <c r="E152">
        <v>23223</v>
      </c>
      <c r="F152">
        <v>1</v>
      </c>
      <c r="G152">
        <v>2</v>
      </c>
      <c r="H152">
        <v>1</v>
      </c>
      <c r="I152">
        <v>8.6121517461137698E-5</v>
      </c>
      <c r="J152" s="12">
        <f t="shared" si="2"/>
        <v>-4.0648883265123619</v>
      </c>
      <c r="K152" t="s">
        <v>9</v>
      </c>
      <c r="L152" t="s">
        <v>10</v>
      </c>
      <c r="M152" t="s">
        <v>11</v>
      </c>
      <c r="N152" t="s">
        <v>12</v>
      </c>
      <c r="O152" t="s">
        <v>13</v>
      </c>
    </row>
    <row r="153" spans="1:15">
      <c r="A153" t="s">
        <v>493</v>
      </c>
      <c r="B153">
        <v>51511</v>
      </c>
      <c r="C153" s="1" t="s">
        <v>495</v>
      </c>
      <c r="D153" t="s">
        <v>494</v>
      </c>
      <c r="E153">
        <v>11592</v>
      </c>
      <c r="F153">
        <v>2</v>
      </c>
      <c r="G153">
        <v>1</v>
      </c>
      <c r="H153">
        <v>1</v>
      </c>
      <c r="I153">
        <v>8.6266390614216703E-5</v>
      </c>
      <c r="J153" s="12">
        <f t="shared" si="2"/>
        <v>-4.0641583724631181</v>
      </c>
      <c r="K153" t="s">
        <v>9</v>
      </c>
      <c r="L153" t="s">
        <v>10</v>
      </c>
      <c r="M153" t="s">
        <v>11</v>
      </c>
      <c r="N153" t="s">
        <v>12</v>
      </c>
      <c r="O153" t="s">
        <v>13</v>
      </c>
    </row>
    <row r="154" spans="1:15">
      <c r="A154" t="s">
        <v>496</v>
      </c>
      <c r="B154">
        <v>29920</v>
      </c>
      <c r="C154" s="1" t="s">
        <v>498</v>
      </c>
      <c r="D154" t="s">
        <v>497</v>
      </c>
      <c r="E154">
        <v>23095</v>
      </c>
      <c r="F154">
        <v>1</v>
      </c>
      <c r="G154">
        <v>2</v>
      </c>
      <c r="H154">
        <v>1</v>
      </c>
      <c r="I154">
        <v>8.6598830915782604E-5</v>
      </c>
      <c r="J154" s="12">
        <f t="shared" si="2"/>
        <v>-4.0624879709185846</v>
      </c>
      <c r="K154" t="s">
        <v>9</v>
      </c>
      <c r="L154" t="s">
        <v>129</v>
      </c>
      <c r="M154" t="s">
        <v>130</v>
      </c>
      <c r="N154" t="s">
        <v>131</v>
      </c>
      <c r="O154" t="s">
        <v>132</v>
      </c>
    </row>
    <row r="155" spans="1:15">
      <c r="A155" t="s">
        <v>499</v>
      </c>
      <c r="B155">
        <v>8153</v>
      </c>
      <c r="C155" s="1" t="s">
        <v>501</v>
      </c>
      <c r="D155" t="s">
        <v>500</v>
      </c>
      <c r="E155">
        <v>23059</v>
      </c>
      <c r="F155">
        <v>1</v>
      </c>
      <c r="G155">
        <v>2</v>
      </c>
      <c r="H155">
        <v>1</v>
      </c>
      <c r="I155">
        <v>8.6734030096708396E-5</v>
      </c>
      <c r="J155" s="12">
        <f t="shared" si="2"/>
        <v>-4.0618104736477436</v>
      </c>
      <c r="K155" t="s">
        <v>9</v>
      </c>
      <c r="L155" t="s">
        <v>10</v>
      </c>
      <c r="M155" t="s">
        <v>11</v>
      </c>
      <c r="N155" t="s">
        <v>12</v>
      </c>
      <c r="O155" t="s">
        <v>13</v>
      </c>
    </row>
    <row r="156" spans="1:15">
      <c r="A156" t="s">
        <v>502</v>
      </c>
      <c r="B156">
        <v>10228</v>
      </c>
      <c r="C156" s="1" t="s">
        <v>504</v>
      </c>
      <c r="D156" t="s">
        <v>503</v>
      </c>
      <c r="E156">
        <v>11518</v>
      </c>
      <c r="F156">
        <v>1</v>
      </c>
      <c r="G156">
        <v>1</v>
      </c>
      <c r="H156">
        <v>0</v>
      </c>
      <c r="I156">
        <v>8.6820628581350896E-5</v>
      </c>
      <c r="J156" s="12">
        <f t="shared" si="2"/>
        <v>-4.0613770741938877</v>
      </c>
      <c r="K156" t="s">
        <v>9</v>
      </c>
      <c r="L156" t="s">
        <v>10</v>
      </c>
      <c r="M156" t="s">
        <v>11</v>
      </c>
      <c r="N156" t="s">
        <v>406</v>
      </c>
      <c r="O156" t="s">
        <v>407</v>
      </c>
    </row>
    <row r="157" spans="1:15">
      <c r="A157" t="s">
        <v>505</v>
      </c>
      <c r="B157">
        <v>333673</v>
      </c>
      <c r="C157" s="1" t="s">
        <v>507</v>
      </c>
      <c r="D157" t="s">
        <v>506</v>
      </c>
      <c r="E157">
        <v>34534</v>
      </c>
      <c r="F157">
        <v>0</v>
      </c>
      <c r="G157">
        <v>3</v>
      </c>
      <c r="H157">
        <v>1</v>
      </c>
      <c r="I157">
        <v>8.6870909827995604E-5</v>
      </c>
      <c r="J157" s="12">
        <f t="shared" si="2"/>
        <v>-4.0611256299523202</v>
      </c>
      <c r="K157" t="s">
        <v>9</v>
      </c>
      <c r="L157" t="s">
        <v>10</v>
      </c>
      <c r="M157" t="s">
        <v>11</v>
      </c>
      <c r="N157" t="s">
        <v>12</v>
      </c>
      <c r="O157" t="s">
        <v>13</v>
      </c>
    </row>
    <row r="158" spans="1:15">
      <c r="A158" t="s">
        <v>508</v>
      </c>
      <c r="B158">
        <v>9598</v>
      </c>
      <c r="C158" s="1" t="s">
        <v>510</v>
      </c>
      <c r="D158" t="s">
        <v>509</v>
      </c>
      <c r="E158">
        <v>23006</v>
      </c>
      <c r="F158">
        <v>1</v>
      </c>
      <c r="G158">
        <v>2</v>
      </c>
      <c r="H158">
        <v>1</v>
      </c>
      <c r="I158">
        <v>8.6933843345214304E-5</v>
      </c>
      <c r="J158" s="12">
        <f t="shared" si="2"/>
        <v>-4.0608111197913459</v>
      </c>
      <c r="K158" t="s">
        <v>9</v>
      </c>
      <c r="L158" t="s">
        <v>10</v>
      </c>
      <c r="M158" t="s">
        <v>11</v>
      </c>
      <c r="N158" t="s">
        <v>12</v>
      </c>
      <c r="O158" t="s">
        <v>13</v>
      </c>
    </row>
    <row r="159" spans="1:15">
      <c r="A159" t="s">
        <v>511</v>
      </c>
      <c r="B159">
        <v>761204</v>
      </c>
      <c r="C159" s="1" t="s">
        <v>513</v>
      </c>
      <c r="D159" t="s">
        <v>512</v>
      </c>
      <c r="E159">
        <v>23004</v>
      </c>
      <c r="F159">
        <v>1</v>
      </c>
      <c r="G159">
        <v>2</v>
      </c>
      <c r="H159">
        <v>1</v>
      </c>
      <c r="I159">
        <v>8.6941401495392102E-5</v>
      </c>
      <c r="J159" s="12">
        <f t="shared" si="2"/>
        <v>-4.0607733632617062</v>
      </c>
      <c r="K159" t="s">
        <v>9</v>
      </c>
      <c r="L159" t="s">
        <v>129</v>
      </c>
      <c r="M159" t="s">
        <v>130</v>
      </c>
      <c r="N159" t="s">
        <v>131</v>
      </c>
      <c r="O159" t="s">
        <v>132</v>
      </c>
    </row>
    <row r="160" spans="1:15">
      <c r="A160" t="s">
        <v>514</v>
      </c>
      <c r="B160">
        <v>144197</v>
      </c>
      <c r="C160" s="1" t="s">
        <v>516</v>
      </c>
      <c r="D160" t="s">
        <v>515</v>
      </c>
      <c r="E160">
        <v>22961</v>
      </c>
      <c r="F160">
        <v>1</v>
      </c>
      <c r="G160">
        <v>2</v>
      </c>
      <c r="H160">
        <v>1</v>
      </c>
      <c r="I160">
        <v>8.7104220199468697E-5</v>
      </c>
      <c r="J160" s="12">
        <f t="shared" si="2"/>
        <v>-4.0599608029149401</v>
      </c>
      <c r="K160" t="s">
        <v>9</v>
      </c>
      <c r="L160" t="s">
        <v>10</v>
      </c>
      <c r="M160" t="s">
        <v>11</v>
      </c>
      <c r="N160" t="s">
        <v>12</v>
      </c>
      <c r="O160" t="s">
        <v>13</v>
      </c>
    </row>
    <row r="161" spans="1:15">
      <c r="A161" t="s">
        <v>517</v>
      </c>
      <c r="B161">
        <v>28743</v>
      </c>
      <c r="C161" s="1" t="s">
        <v>519</v>
      </c>
      <c r="D161" t="s">
        <v>518</v>
      </c>
      <c r="E161">
        <v>22943</v>
      </c>
      <c r="F161">
        <v>1</v>
      </c>
      <c r="G161">
        <v>2</v>
      </c>
      <c r="H161">
        <v>1</v>
      </c>
      <c r="I161">
        <v>8.7172558078716796E-5</v>
      </c>
      <c r="J161" s="12">
        <f t="shared" si="2"/>
        <v>-4.0596202094557681</v>
      </c>
      <c r="K161" t="s">
        <v>9</v>
      </c>
      <c r="L161" t="s">
        <v>10</v>
      </c>
      <c r="M161" t="s">
        <v>11</v>
      </c>
      <c r="N161" t="s">
        <v>12</v>
      </c>
      <c r="O161" t="s">
        <v>13</v>
      </c>
    </row>
    <row r="162" spans="1:15">
      <c r="A162" t="s">
        <v>520</v>
      </c>
      <c r="B162">
        <v>36166</v>
      </c>
      <c r="C162" s="1" t="s">
        <v>522</v>
      </c>
      <c r="D162" t="s">
        <v>521</v>
      </c>
      <c r="E162">
        <v>11461</v>
      </c>
      <c r="F162">
        <v>0</v>
      </c>
      <c r="G162">
        <v>1</v>
      </c>
      <c r="H162">
        <v>1</v>
      </c>
      <c r="I162">
        <v>8.7252421254689806E-5</v>
      </c>
      <c r="J162" s="12">
        <f t="shared" si="2"/>
        <v>-4.0592225125296899</v>
      </c>
      <c r="K162" t="s">
        <v>9</v>
      </c>
      <c r="L162" t="s">
        <v>10</v>
      </c>
      <c r="M162" t="s">
        <v>11</v>
      </c>
      <c r="N162" t="s">
        <v>12</v>
      </c>
      <c r="O162" t="s">
        <v>13</v>
      </c>
    </row>
    <row r="163" spans="1:15">
      <c r="A163" t="s">
        <v>523</v>
      </c>
      <c r="B163">
        <v>8081</v>
      </c>
      <c r="C163" s="1" t="s">
        <v>525</v>
      </c>
      <c r="D163" t="s">
        <v>524</v>
      </c>
      <c r="E163">
        <v>22853</v>
      </c>
      <c r="F163">
        <v>1</v>
      </c>
      <c r="G163">
        <v>2</v>
      </c>
      <c r="H163">
        <v>1</v>
      </c>
      <c r="I163">
        <v>8.7515862250032799E-5</v>
      </c>
      <c r="J163" s="12">
        <f t="shared" si="2"/>
        <v>-4.0579132239683533</v>
      </c>
      <c r="K163" t="s">
        <v>9</v>
      </c>
      <c r="L163" t="s">
        <v>10</v>
      </c>
      <c r="M163" t="s">
        <v>11</v>
      </c>
      <c r="N163" t="s">
        <v>12</v>
      </c>
      <c r="O163" t="s">
        <v>13</v>
      </c>
    </row>
    <row r="164" spans="1:15">
      <c r="A164" t="s">
        <v>526</v>
      </c>
      <c r="B164">
        <v>178035</v>
      </c>
      <c r="C164" s="1" t="s">
        <v>528</v>
      </c>
      <c r="D164" t="s">
        <v>527</v>
      </c>
      <c r="E164">
        <v>11355</v>
      </c>
      <c r="F164">
        <v>1</v>
      </c>
      <c r="G164">
        <v>1</v>
      </c>
      <c r="H164">
        <v>1</v>
      </c>
      <c r="I164">
        <v>8.8066930867459293E-5</v>
      </c>
      <c r="J164" s="12">
        <f t="shared" si="2"/>
        <v>-4.0551871385557536</v>
      </c>
      <c r="K164" t="s">
        <v>9</v>
      </c>
      <c r="L164" t="s">
        <v>10</v>
      </c>
      <c r="M164" t="s">
        <v>11</v>
      </c>
      <c r="N164" t="s">
        <v>12</v>
      </c>
      <c r="O164" t="s">
        <v>13</v>
      </c>
    </row>
    <row r="165" spans="1:15">
      <c r="A165" t="s">
        <v>529</v>
      </c>
      <c r="B165">
        <v>137246</v>
      </c>
      <c r="C165" s="1" t="s">
        <v>531</v>
      </c>
      <c r="D165" t="s">
        <v>530</v>
      </c>
      <c r="E165">
        <v>33497</v>
      </c>
      <c r="F165">
        <v>2</v>
      </c>
      <c r="G165">
        <v>3</v>
      </c>
      <c r="H165">
        <v>1</v>
      </c>
      <c r="I165">
        <v>8.95602591276831E-5</v>
      </c>
      <c r="J165" s="12">
        <f t="shared" si="2"/>
        <v>-4.0478846585324888</v>
      </c>
      <c r="K165" t="s">
        <v>9</v>
      </c>
      <c r="L165" t="s">
        <v>10</v>
      </c>
      <c r="M165" t="s">
        <v>11</v>
      </c>
      <c r="N165" t="s">
        <v>12</v>
      </c>
      <c r="O165" t="s">
        <v>13</v>
      </c>
    </row>
    <row r="166" spans="1:15">
      <c r="A166" t="s">
        <v>532</v>
      </c>
      <c r="B166">
        <v>9541</v>
      </c>
      <c r="C166" s="1" t="s">
        <v>534</v>
      </c>
      <c r="D166" t="s">
        <v>533</v>
      </c>
      <c r="E166">
        <v>22288</v>
      </c>
      <c r="F166">
        <v>1</v>
      </c>
      <c r="G166">
        <v>2</v>
      </c>
      <c r="H166">
        <v>1</v>
      </c>
      <c r="I166">
        <v>8.9734386216798294E-5</v>
      </c>
      <c r="J166" s="12">
        <f t="shared" si="2"/>
        <v>-4.0470411034159071</v>
      </c>
      <c r="K166" t="s">
        <v>9</v>
      </c>
      <c r="L166" t="s">
        <v>10</v>
      </c>
      <c r="M166" t="s">
        <v>11</v>
      </c>
      <c r="N166" t="s">
        <v>12</v>
      </c>
      <c r="O166" t="s">
        <v>13</v>
      </c>
    </row>
    <row r="167" spans="1:15">
      <c r="A167" t="s">
        <v>535</v>
      </c>
      <c r="B167">
        <v>409849</v>
      </c>
      <c r="C167" s="1" t="s">
        <v>537</v>
      </c>
      <c r="D167" t="s">
        <v>536</v>
      </c>
      <c r="E167">
        <v>22240</v>
      </c>
      <c r="F167">
        <v>1</v>
      </c>
      <c r="G167">
        <v>2</v>
      </c>
      <c r="H167">
        <v>1</v>
      </c>
      <c r="I167">
        <v>8.9928057553956796E-5</v>
      </c>
      <c r="J167" s="12">
        <f t="shared" si="2"/>
        <v>-4.0461047872460387</v>
      </c>
      <c r="K167" t="s">
        <v>9</v>
      </c>
      <c r="L167" t="s">
        <v>10</v>
      </c>
      <c r="M167" t="s">
        <v>11</v>
      </c>
      <c r="N167" t="s">
        <v>12</v>
      </c>
      <c r="O167" t="s">
        <v>13</v>
      </c>
    </row>
    <row r="168" spans="1:15">
      <c r="A168" t="s">
        <v>538</v>
      </c>
      <c r="B168">
        <v>10090</v>
      </c>
      <c r="C168" s="1" t="s">
        <v>540</v>
      </c>
      <c r="D168" t="s">
        <v>539</v>
      </c>
      <c r="E168">
        <v>21942</v>
      </c>
      <c r="F168">
        <v>1</v>
      </c>
      <c r="G168">
        <v>2</v>
      </c>
      <c r="H168">
        <v>1</v>
      </c>
      <c r="I168">
        <v>9.1149393856530795E-5</v>
      </c>
      <c r="J168" s="12">
        <f t="shared" si="2"/>
        <v>-4.0402462150577074</v>
      </c>
      <c r="K168" t="s">
        <v>9</v>
      </c>
      <c r="L168" t="s">
        <v>10</v>
      </c>
      <c r="M168" t="s">
        <v>11</v>
      </c>
      <c r="N168" t="s">
        <v>12</v>
      </c>
      <c r="O168" t="s">
        <v>13</v>
      </c>
    </row>
    <row r="169" spans="1:15">
      <c r="A169" t="s">
        <v>541</v>
      </c>
      <c r="B169">
        <v>37003</v>
      </c>
      <c r="C169" s="1" t="s">
        <v>543</v>
      </c>
      <c r="D169" t="s">
        <v>542</v>
      </c>
      <c r="E169">
        <v>21874</v>
      </c>
      <c r="F169">
        <v>1</v>
      </c>
      <c r="G169">
        <v>2</v>
      </c>
      <c r="H169">
        <v>1</v>
      </c>
      <c r="I169">
        <v>9.1432751211483997E-5</v>
      </c>
      <c r="J169" s="12">
        <f t="shared" si="2"/>
        <v>-4.0388982121145327</v>
      </c>
      <c r="K169" t="s">
        <v>9</v>
      </c>
      <c r="L169" t="s">
        <v>10</v>
      </c>
      <c r="M169" t="s">
        <v>11</v>
      </c>
      <c r="N169" t="s">
        <v>12</v>
      </c>
      <c r="O169" t="s">
        <v>13</v>
      </c>
    </row>
    <row r="170" spans="1:15">
      <c r="A170" t="s">
        <v>544</v>
      </c>
      <c r="B170">
        <v>9595</v>
      </c>
      <c r="C170" s="1" t="s">
        <v>546</v>
      </c>
      <c r="D170" t="s">
        <v>545</v>
      </c>
      <c r="E170">
        <v>21790</v>
      </c>
      <c r="F170">
        <v>1</v>
      </c>
      <c r="G170">
        <v>2</v>
      </c>
      <c r="H170">
        <v>1</v>
      </c>
      <c r="I170">
        <v>9.1785222579164805E-5</v>
      </c>
      <c r="J170" s="12">
        <f t="shared" si="2"/>
        <v>-4.0372272345822742</v>
      </c>
      <c r="K170" t="s">
        <v>9</v>
      </c>
      <c r="L170" t="s">
        <v>10</v>
      </c>
      <c r="M170" t="s">
        <v>11</v>
      </c>
      <c r="N170" t="s">
        <v>12</v>
      </c>
      <c r="O170" t="s">
        <v>13</v>
      </c>
    </row>
    <row r="171" spans="1:15">
      <c r="A171" t="s">
        <v>547</v>
      </c>
      <c r="B171">
        <v>43041</v>
      </c>
      <c r="C171" s="1" t="s">
        <v>549</v>
      </c>
      <c r="D171" t="s">
        <v>548</v>
      </c>
      <c r="E171">
        <v>10893</v>
      </c>
      <c r="F171">
        <v>1</v>
      </c>
      <c r="G171">
        <v>1</v>
      </c>
      <c r="H171">
        <v>1</v>
      </c>
      <c r="I171">
        <v>9.1802074726888807E-5</v>
      </c>
      <c r="J171" s="12">
        <f t="shared" si="2"/>
        <v>-4.0371475036325553</v>
      </c>
      <c r="K171" t="s">
        <v>9</v>
      </c>
      <c r="L171" t="s">
        <v>10</v>
      </c>
      <c r="M171" t="s">
        <v>11</v>
      </c>
      <c r="N171" t="s">
        <v>12</v>
      </c>
      <c r="O171" t="s">
        <v>13</v>
      </c>
    </row>
    <row r="172" spans="1:15">
      <c r="A172" t="s">
        <v>550</v>
      </c>
      <c r="B172">
        <v>9258</v>
      </c>
      <c r="C172" s="1" t="s">
        <v>552</v>
      </c>
      <c r="D172" t="s">
        <v>551</v>
      </c>
      <c r="E172">
        <v>21677</v>
      </c>
      <c r="F172">
        <v>0</v>
      </c>
      <c r="G172">
        <v>2</v>
      </c>
      <c r="H172">
        <v>1</v>
      </c>
      <c r="I172">
        <v>9.2263689624948097E-5</v>
      </c>
      <c r="J172" s="12">
        <f t="shared" si="2"/>
        <v>-4.0349691819441498</v>
      </c>
      <c r="K172" t="s">
        <v>9</v>
      </c>
      <c r="L172" t="s">
        <v>10</v>
      </c>
      <c r="M172" t="s">
        <v>11</v>
      </c>
      <c r="N172" t="s">
        <v>12</v>
      </c>
      <c r="O172" t="s">
        <v>13</v>
      </c>
    </row>
    <row r="173" spans="1:15">
      <c r="A173" t="s">
        <v>553</v>
      </c>
      <c r="B173">
        <v>10116</v>
      </c>
      <c r="C173" s="1" t="s">
        <v>555</v>
      </c>
      <c r="D173" t="s">
        <v>554</v>
      </c>
      <c r="E173">
        <v>21647</v>
      </c>
      <c r="F173">
        <v>1</v>
      </c>
      <c r="G173">
        <v>2</v>
      </c>
      <c r="H173">
        <v>2</v>
      </c>
      <c r="I173">
        <v>9.2391555411835396E-5</v>
      </c>
      <c r="J173" s="12">
        <f t="shared" si="2"/>
        <v>-4.03436772148161</v>
      </c>
      <c r="K173" t="s">
        <v>9</v>
      </c>
      <c r="L173" t="s">
        <v>10</v>
      </c>
      <c r="M173" t="s">
        <v>11</v>
      </c>
      <c r="N173" t="s">
        <v>12</v>
      </c>
      <c r="O173" t="s">
        <v>13</v>
      </c>
    </row>
    <row r="174" spans="1:15">
      <c r="A174" t="s">
        <v>556</v>
      </c>
      <c r="B174">
        <v>8355</v>
      </c>
      <c r="C174" s="1" t="s">
        <v>558</v>
      </c>
      <c r="D174" t="s">
        <v>557</v>
      </c>
      <c r="E174">
        <v>43235</v>
      </c>
      <c r="F174">
        <v>1</v>
      </c>
      <c r="G174">
        <v>4</v>
      </c>
      <c r="H174">
        <v>1</v>
      </c>
      <c r="I174">
        <v>9.2517636174395697E-5</v>
      </c>
      <c r="J174" s="12">
        <f t="shared" si="2"/>
        <v>-4.0337754719836791</v>
      </c>
      <c r="K174" t="s">
        <v>9</v>
      </c>
      <c r="L174" t="s">
        <v>10</v>
      </c>
      <c r="M174" t="s">
        <v>11</v>
      </c>
      <c r="N174" t="s">
        <v>12</v>
      </c>
      <c r="O174" t="s">
        <v>13</v>
      </c>
    </row>
    <row r="175" spans="1:15">
      <c r="A175" t="s">
        <v>559</v>
      </c>
      <c r="B175">
        <v>4792</v>
      </c>
      <c r="C175" s="1" t="s">
        <v>561</v>
      </c>
      <c r="D175" t="s">
        <v>560</v>
      </c>
      <c r="E175">
        <v>21579</v>
      </c>
      <c r="F175">
        <v>1</v>
      </c>
      <c r="G175">
        <v>2</v>
      </c>
      <c r="H175">
        <v>1</v>
      </c>
      <c r="I175">
        <v>9.2682700773900502E-5</v>
      </c>
      <c r="J175" s="12">
        <f t="shared" si="2"/>
        <v>-4.033001319356468</v>
      </c>
      <c r="K175" t="s">
        <v>9</v>
      </c>
      <c r="L175" t="s">
        <v>129</v>
      </c>
      <c r="M175" t="s">
        <v>130</v>
      </c>
      <c r="N175" t="s">
        <v>131</v>
      </c>
      <c r="O175" t="s">
        <v>132</v>
      </c>
    </row>
    <row r="176" spans="1:15">
      <c r="A176" t="s">
        <v>562</v>
      </c>
      <c r="B176">
        <v>9555</v>
      </c>
      <c r="C176" s="1" t="s">
        <v>564</v>
      </c>
      <c r="D176" t="s">
        <v>563</v>
      </c>
      <c r="E176">
        <v>21568</v>
      </c>
      <c r="F176">
        <v>1</v>
      </c>
      <c r="G176">
        <v>2</v>
      </c>
      <c r="H176">
        <v>1</v>
      </c>
      <c r="I176">
        <v>9.2729970326409499E-5</v>
      </c>
      <c r="J176" s="12">
        <f t="shared" si="2"/>
        <v>-4.0327798791912448</v>
      </c>
      <c r="K176" t="s">
        <v>9</v>
      </c>
      <c r="L176" t="s">
        <v>10</v>
      </c>
      <c r="M176" t="s">
        <v>11</v>
      </c>
      <c r="N176" t="s">
        <v>12</v>
      </c>
      <c r="O176" t="s">
        <v>13</v>
      </c>
    </row>
    <row r="177" spans="1:15">
      <c r="A177" t="s">
        <v>565</v>
      </c>
      <c r="B177">
        <v>121224</v>
      </c>
      <c r="C177" s="1" t="s">
        <v>567</v>
      </c>
      <c r="D177" t="s">
        <v>566</v>
      </c>
      <c r="E177">
        <v>10761</v>
      </c>
      <c r="F177">
        <v>1</v>
      </c>
      <c r="G177">
        <v>1</v>
      </c>
      <c r="H177">
        <v>0</v>
      </c>
      <c r="I177">
        <v>9.2928166527274394E-5</v>
      </c>
      <c r="J177" s="12">
        <f t="shared" si="2"/>
        <v>-4.0318526313956289</v>
      </c>
      <c r="K177" t="s">
        <v>9</v>
      </c>
      <c r="L177" t="s">
        <v>10</v>
      </c>
      <c r="M177" t="s">
        <v>11</v>
      </c>
      <c r="N177" t="s">
        <v>12</v>
      </c>
      <c r="O177" t="s">
        <v>13</v>
      </c>
    </row>
    <row r="178" spans="1:15">
      <c r="A178" t="s">
        <v>568</v>
      </c>
      <c r="B178">
        <v>9796</v>
      </c>
      <c r="C178" s="1" t="s">
        <v>570</v>
      </c>
      <c r="D178" t="s">
        <v>569</v>
      </c>
      <c r="E178">
        <v>21453</v>
      </c>
      <c r="F178">
        <v>1</v>
      </c>
      <c r="G178">
        <v>2</v>
      </c>
      <c r="H178">
        <v>1</v>
      </c>
      <c r="I178">
        <v>9.3227054491213401E-5</v>
      </c>
      <c r="J178" s="12">
        <f t="shared" si="2"/>
        <v>-4.030458037096551</v>
      </c>
      <c r="K178" t="s">
        <v>9</v>
      </c>
      <c r="L178" t="s">
        <v>10</v>
      </c>
      <c r="M178" t="s">
        <v>11</v>
      </c>
      <c r="N178" t="s">
        <v>12</v>
      </c>
      <c r="O178" t="s">
        <v>13</v>
      </c>
    </row>
    <row r="179" spans="1:15">
      <c r="A179" t="s">
        <v>571</v>
      </c>
      <c r="B179">
        <v>10181</v>
      </c>
      <c r="C179" s="1" t="s">
        <v>573</v>
      </c>
      <c r="D179" t="s">
        <v>572</v>
      </c>
      <c r="E179">
        <v>21449</v>
      </c>
      <c r="F179">
        <v>1</v>
      </c>
      <c r="G179">
        <v>2</v>
      </c>
      <c r="H179">
        <v>1</v>
      </c>
      <c r="I179">
        <v>9.3244440300247099E-5</v>
      </c>
      <c r="J179" s="12">
        <f t="shared" si="2"/>
        <v>-4.0303770535558003</v>
      </c>
      <c r="K179" t="s">
        <v>9</v>
      </c>
      <c r="L179" t="s">
        <v>10</v>
      </c>
      <c r="M179" t="s">
        <v>11</v>
      </c>
      <c r="N179" t="s">
        <v>12</v>
      </c>
      <c r="O179" t="s">
        <v>13</v>
      </c>
    </row>
    <row r="180" spans="1:15">
      <c r="A180" t="s">
        <v>574</v>
      </c>
      <c r="B180">
        <v>8128</v>
      </c>
      <c r="C180" s="1" t="s">
        <v>576</v>
      </c>
      <c r="D180" t="s">
        <v>575</v>
      </c>
      <c r="E180">
        <v>21435</v>
      </c>
      <c r="F180">
        <v>1</v>
      </c>
      <c r="G180">
        <v>2</v>
      </c>
      <c r="H180">
        <v>1</v>
      </c>
      <c r="I180">
        <v>9.3305341730814099E-5</v>
      </c>
      <c r="J180" s="12">
        <f t="shared" si="2"/>
        <v>-4.0300934921826705</v>
      </c>
      <c r="K180" t="s">
        <v>9</v>
      </c>
      <c r="L180" t="s">
        <v>10</v>
      </c>
      <c r="M180" t="s">
        <v>11</v>
      </c>
      <c r="N180" t="s">
        <v>12</v>
      </c>
      <c r="O180" t="s">
        <v>13</v>
      </c>
    </row>
    <row r="181" spans="1:15">
      <c r="A181" t="s">
        <v>577</v>
      </c>
      <c r="B181">
        <v>55544</v>
      </c>
      <c r="C181" s="1" t="s">
        <v>579</v>
      </c>
      <c r="D181" t="s">
        <v>578</v>
      </c>
      <c r="E181">
        <v>21371</v>
      </c>
      <c r="F181">
        <v>1</v>
      </c>
      <c r="G181">
        <v>2</v>
      </c>
      <c r="H181">
        <v>1</v>
      </c>
      <c r="I181">
        <v>9.3584764400355598E-5</v>
      </c>
      <c r="J181" s="12">
        <f t="shared" si="2"/>
        <v>-4.0287948486489373</v>
      </c>
      <c r="K181" t="s">
        <v>9</v>
      </c>
      <c r="L181" t="s">
        <v>10</v>
      </c>
      <c r="M181" t="s">
        <v>11</v>
      </c>
      <c r="N181" t="s">
        <v>12</v>
      </c>
      <c r="O181" t="s">
        <v>13</v>
      </c>
    </row>
    <row r="182" spans="1:15">
      <c r="A182" t="s">
        <v>580</v>
      </c>
      <c r="B182">
        <v>94237</v>
      </c>
      <c r="C182" s="1" t="s">
        <v>582</v>
      </c>
      <c r="D182" t="s">
        <v>581</v>
      </c>
      <c r="E182">
        <v>21362</v>
      </c>
      <c r="F182">
        <v>1</v>
      </c>
      <c r="G182">
        <v>2</v>
      </c>
      <c r="H182">
        <v>1</v>
      </c>
      <c r="I182">
        <v>9.36241924913398E-5</v>
      </c>
      <c r="J182" s="12">
        <f t="shared" si="2"/>
        <v>-4.0286119150662296</v>
      </c>
      <c r="K182" t="s">
        <v>9</v>
      </c>
      <c r="L182" t="s">
        <v>10</v>
      </c>
      <c r="M182" t="s">
        <v>11</v>
      </c>
      <c r="N182" t="s">
        <v>12</v>
      </c>
      <c r="O182" t="s">
        <v>13</v>
      </c>
    </row>
    <row r="183" spans="1:15">
      <c r="A183" t="s">
        <v>583</v>
      </c>
      <c r="B183">
        <v>244447</v>
      </c>
      <c r="C183" s="1" t="s">
        <v>585</v>
      </c>
      <c r="D183" t="s">
        <v>584</v>
      </c>
      <c r="E183">
        <v>21333</v>
      </c>
      <c r="F183">
        <v>1</v>
      </c>
      <c r="G183">
        <v>2</v>
      </c>
      <c r="H183">
        <v>1</v>
      </c>
      <c r="I183">
        <v>9.3751464866638501E-5</v>
      </c>
      <c r="J183" s="12">
        <f t="shared" si="2"/>
        <v>-4.0280219376959492</v>
      </c>
      <c r="K183" t="s">
        <v>9</v>
      </c>
      <c r="L183" t="s">
        <v>10</v>
      </c>
      <c r="M183" t="s">
        <v>11</v>
      </c>
      <c r="N183" t="s">
        <v>12</v>
      </c>
      <c r="O183" t="s">
        <v>13</v>
      </c>
    </row>
    <row r="184" spans="1:15">
      <c r="A184" t="s">
        <v>586</v>
      </c>
      <c r="B184">
        <v>13616</v>
      </c>
      <c r="C184" s="1" t="s">
        <v>588</v>
      </c>
      <c r="D184" t="s">
        <v>587</v>
      </c>
      <c r="E184">
        <v>21271</v>
      </c>
      <c r="F184">
        <v>1</v>
      </c>
      <c r="G184">
        <v>2</v>
      </c>
      <c r="H184">
        <v>1</v>
      </c>
      <c r="I184">
        <v>9.4024728503596403E-5</v>
      </c>
      <c r="J184" s="12">
        <f t="shared" si="2"/>
        <v>-4.0267579119290691</v>
      </c>
      <c r="K184" t="s">
        <v>9</v>
      </c>
      <c r="L184" t="s">
        <v>10</v>
      </c>
      <c r="M184" t="s">
        <v>11</v>
      </c>
      <c r="N184" t="s">
        <v>12</v>
      </c>
      <c r="O184" t="s">
        <v>13</v>
      </c>
    </row>
    <row r="185" spans="1:15">
      <c r="A185" t="s">
        <v>589</v>
      </c>
      <c r="B185">
        <v>9597</v>
      </c>
      <c r="C185" s="1" t="s">
        <v>591</v>
      </c>
      <c r="D185" t="s">
        <v>590</v>
      </c>
      <c r="E185">
        <v>21221</v>
      </c>
      <c r="F185">
        <v>1</v>
      </c>
      <c r="G185">
        <v>2</v>
      </c>
      <c r="H185">
        <v>1</v>
      </c>
      <c r="I185">
        <v>9.4246265491729897E-5</v>
      </c>
      <c r="J185" s="12">
        <f t="shared" si="2"/>
        <v>-4.0257358497000721</v>
      </c>
      <c r="K185" t="s">
        <v>9</v>
      </c>
      <c r="L185" t="s">
        <v>10</v>
      </c>
      <c r="M185" t="s">
        <v>11</v>
      </c>
      <c r="N185" t="s">
        <v>12</v>
      </c>
      <c r="O185" t="s">
        <v>13</v>
      </c>
    </row>
    <row r="186" spans="1:15">
      <c r="A186" t="s">
        <v>592</v>
      </c>
      <c r="B186">
        <v>9940</v>
      </c>
      <c r="C186" s="1" t="s">
        <v>594</v>
      </c>
      <c r="D186" t="s">
        <v>593</v>
      </c>
      <c r="E186">
        <v>21216</v>
      </c>
      <c r="F186">
        <v>1</v>
      </c>
      <c r="G186">
        <v>2</v>
      </c>
      <c r="H186">
        <v>1</v>
      </c>
      <c r="I186">
        <v>9.4268476621417802E-5</v>
      </c>
      <c r="J186" s="12">
        <f t="shared" si="2"/>
        <v>-4.0256335110606978</v>
      </c>
      <c r="K186" t="s">
        <v>9</v>
      </c>
      <c r="L186" t="s">
        <v>10</v>
      </c>
      <c r="M186" t="s">
        <v>11</v>
      </c>
      <c r="N186" t="s">
        <v>12</v>
      </c>
      <c r="O186" t="s">
        <v>13</v>
      </c>
    </row>
    <row r="187" spans="1:15">
      <c r="A187" t="s">
        <v>595</v>
      </c>
      <c r="B187">
        <v>9544</v>
      </c>
      <c r="C187" s="1" t="s">
        <v>597</v>
      </c>
      <c r="D187" t="s">
        <v>596</v>
      </c>
      <c r="E187">
        <v>21210</v>
      </c>
      <c r="F187">
        <v>1</v>
      </c>
      <c r="G187">
        <v>2</v>
      </c>
      <c r="H187">
        <v>1</v>
      </c>
      <c r="I187">
        <v>9.42951438000943E-5</v>
      </c>
      <c r="J187" s="12">
        <f t="shared" si="2"/>
        <v>-4.0255106728525805</v>
      </c>
      <c r="K187" t="s">
        <v>9</v>
      </c>
      <c r="L187" t="s">
        <v>10</v>
      </c>
      <c r="M187" t="s">
        <v>11</v>
      </c>
      <c r="N187" t="s">
        <v>12</v>
      </c>
      <c r="O187" t="s">
        <v>13</v>
      </c>
    </row>
    <row r="188" spans="1:15">
      <c r="A188" t="s">
        <v>598</v>
      </c>
      <c r="B188">
        <v>70415</v>
      </c>
      <c r="C188" s="1" t="s">
        <v>600</v>
      </c>
      <c r="D188" t="s">
        <v>599</v>
      </c>
      <c r="E188">
        <v>10587</v>
      </c>
      <c r="F188">
        <v>1</v>
      </c>
      <c r="G188">
        <v>1</v>
      </c>
      <c r="H188">
        <v>0</v>
      </c>
      <c r="I188">
        <v>9.4455464248606805E-5</v>
      </c>
      <c r="J188" s="12">
        <f t="shared" si="2"/>
        <v>-4.0247729130796319</v>
      </c>
      <c r="K188" t="s">
        <v>9</v>
      </c>
      <c r="L188" t="s">
        <v>10</v>
      </c>
      <c r="M188" t="s">
        <v>11</v>
      </c>
      <c r="N188" t="s">
        <v>12</v>
      </c>
      <c r="O188" t="s">
        <v>13</v>
      </c>
    </row>
    <row r="189" spans="1:15">
      <c r="A189" t="s">
        <v>601</v>
      </c>
      <c r="B189">
        <v>9925</v>
      </c>
      <c r="C189" s="1" t="s">
        <v>603</v>
      </c>
      <c r="D189" t="s">
        <v>602</v>
      </c>
      <c r="E189">
        <v>21153</v>
      </c>
      <c r="F189">
        <v>1</v>
      </c>
      <c r="G189">
        <v>2</v>
      </c>
      <c r="H189">
        <v>1</v>
      </c>
      <c r="I189">
        <v>9.4549236514915094E-5</v>
      </c>
      <c r="J189" s="12">
        <f t="shared" si="2"/>
        <v>-4.0243419737327235</v>
      </c>
      <c r="K189" t="s">
        <v>9</v>
      </c>
      <c r="L189" t="s">
        <v>10</v>
      </c>
      <c r="M189" t="s">
        <v>11</v>
      </c>
      <c r="N189" t="s">
        <v>12</v>
      </c>
      <c r="O189" t="s">
        <v>13</v>
      </c>
    </row>
    <row r="190" spans="1:15">
      <c r="A190" t="s">
        <v>604</v>
      </c>
      <c r="B190">
        <v>52904</v>
      </c>
      <c r="C190" s="1" t="s">
        <v>606</v>
      </c>
      <c r="D190" t="s">
        <v>605</v>
      </c>
      <c r="E190">
        <v>21118</v>
      </c>
      <c r="F190">
        <v>1</v>
      </c>
      <c r="G190">
        <v>2</v>
      </c>
      <c r="H190">
        <v>1</v>
      </c>
      <c r="I190">
        <v>9.47059380623165E-5</v>
      </c>
      <c r="J190" s="12">
        <f t="shared" si="2"/>
        <v>-4.0236227898790071</v>
      </c>
      <c r="K190" t="s">
        <v>9</v>
      </c>
      <c r="L190" t="s">
        <v>10</v>
      </c>
      <c r="M190" t="s">
        <v>11</v>
      </c>
      <c r="N190" t="s">
        <v>12</v>
      </c>
      <c r="O190" t="s">
        <v>13</v>
      </c>
    </row>
    <row r="191" spans="1:15">
      <c r="A191" t="s">
        <v>607</v>
      </c>
      <c r="B191">
        <v>61622</v>
      </c>
      <c r="C191" s="1" t="s">
        <v>609</v>
      </c>
      <c r="D191" t="s">
        <v>608</v>
      </c>
      <c r="E191">
        <v>21115</v>
      </c>
      <c r="F191">
        <v>1</v>
      </c>
      <c r="G191">
        <v>2</v>
      </c>
      <c r="H191">
        <v>1</v>
      </c>
      <c r="I191">
        <v>9.4719393795879707E-5</v>
      </c>
      <c r="J191" s="12">
        <f t="shared" si="2"/>
        <v>-4.023561090096945</v>
      </c>
      <c r="K191" t="s">
        <v>9</v>
      </c>
      <c r="L191" t="s">
        <v>10</v>
      </c>
      <c r="M191" t="s">
        <v>11</v>
      </c>
      <c r="N191" t="s">
        <v>12</v>
      </c>
      <c r="O191" t="s">
        <v>13</v>
      </c>
    </row>
    <row r="192" spans="1:15">
      <c r="A192" t="s">
        <v>610</v>
      </c>
      <c r="B192">
        <v>9545</v>
      </c>
      <c r="C192" s="1" t="s">
        <v>612</v>
      </c>
      <c r="D192" t="s">
        <v>611</v>
      </c>
      <c r="E192">
        <v>21022</v>
      </c>
      <c r="F192">
        <v>1</v>
      </c>
      <c r="G192">
        <v>2</v>
      </c>
      <c r="H192">
        <v>1</v>
      </c>
      <c r="I192">
        <v>9.51384264104272E-5</v>
      </c>
      <c r="J192" s="12">
        <f t="shared" si="2"/>
        <v>-4.0216440360874426</v>
      </c>
      <c r="K192" t="s">
        <v>9</v>
      </c>
      <c r="L192" t="s">
        <v>10</v>
      </c>
      <c r="M192" t="s">
        <v>11</v>
      </c>
      <c r="N192" t="s">
        <v>12</v>
      </c>
      <c r="O192" t="s">
        <v>13</v>
      </c>
    </row>
    <row r="193" spans="1:15">
      <c r="A193" t="s">
        <v>613</v>
      </c>
      <c r="B193">
        <v>12957</v>
      </c>
      <c r="C193" s="1" t="s">
        <v>615</v>
      </c>
      <c r="D193" t="s">
        <v>614</v>
      </c>
      <c r="E193">
        <v>10483</v>
      </c>
      <c r="F193">
        <v>1</v>
      </c>
      <c r="G193">
        <v>1</v>
      </c>
      <c r="H193">
        <v>1</v>
      </c>
      <c r="I193">
        <v>9.5392540303348297E-5</v>
      </c>
      <c r="J193" s="12">
        <f t="shared" si="2"/>
        <v>-4.0204855857965516</v>
      </c>
      <c r="K193" t="s">
        <v>9</v>
      </c>
      <c r="L193" t="s">
        <v>10</v>
      </c>
      <c r="M193" t="s">
        <v>11</v>
      </c>
      <c r="N193" t="s">
        <v>12</v>
      </c>
      <c r="O193" t="s">
        <v>13</v>
      </c>
    </row>
    <row r="194" spans="1:15">
      <c r="A194" t="s">
        <v>616</v>
      </c>
      <c r="B194">
        <v>43151</v>
      </c>
      <c r="C194" s="1" t="s">
        <v>618</v>
      </c>
      <c r="D194" t="s">
        <v>617</v>
      </c>
      <c r="E194">
        <v>10447</v>
      </c>
      <c r="F194">
        <v>1</v>
      </c>
      <c r="G194">
        <v>1</v>
      </c>
      <c r="H194">
        <v>1</v>
      </c>
      <c r="I194">
        <v>9.5721259691777604E-5</v>
      </c>
      <c r="J194" s="12">
        <f t="shared" si="2"/>
        <v>-4.0189915947056107</v>
      </c>
      <c r="K194" t="s">
        <v>9</v>
      </c>
      <c r="L194" t="s">
        <v>10</v>
      </c>
      <c r="M194" t="s">
        <v>11</v>
      </c>
      <c r="N194" t="s">
        <v>12</v>
      </c>
      <c r="O194" t="s">
        <v>13</v>
      </c>
    </row>
    <row r="195" spans="1:15">
      <c r="A195" t="s">
        <v>619</v>
      </c>
      <c r="B195">
        <v>9531</v>
      </c>
      <c r="C195" s="1" t="s">
        <v>621</v>
      </c>
      <c r="D195" t="s">
        <v>620</v>
      </c>
      <c r="E195">
        <v>20883</v>
      </c>
      <c r="F195">
        <v>1</v>
      </c>
      <c r="G195">
        <v>2</v>
      </c>
      <c r="H195">
        <v>1</v>
      </c>
      <c r="I195">
        <v>9.5771680314131095E-5</v>
      </c>
      <c r="J195" s="12">
        <f t="shared" ref="J195:J258" si="3">LOG(I195)</f>
        <v>-4.0187628928164694</v>
      </c>
      <c r="K195" t="s">
        <v>9</v>
      </c>
      <c r="L195" t="s">
        <v>10</v>
      </c>
      <c r="M195" t="s">
        <v>11</v>
      </c>
      <c r="N195" t="s">
        <v>12</v>
      </c>
      <c r="O195" t="s">
        <v>13</v>
      </c>
    </row>
    <row r="196" spans="1:15">
      <c r="A196" t="s">
        <v>622</v>
      </c>
      <c r="B196">
        <v>61621</v>
      </c>
      <c r="C196" s="1" t="s">
        <v>624</v>
      </c>
      <c r="D196" t="s">
        <v>623</v>
      </c>
      <c r="E196">
        <v>20855</v>
      </c>
      <c r="F196">
        <v>1</v>
      </c>
      <c r="G196">
        <v>2</v>
      </c>
      <c r="H196">
        <v>1</v>
      </c>
      <c r="I196">
        <v>9.5900263725725204E-5</v>
      </c>
      <c r="J196" s="12">
        <f t="shared" si="3"/>
        <v>-4.0181801985178689</v>
      </c>
      <c r="K196" t="s">
        <v>9</v>
      </c>
      <c r="L196" t="s">
        <v>10</v>
      </c>
      <c r="M196" t="s">
        <v>11</v>
      </c>
      <c r="N196" t="s">
        <v>12</v>
      </c>
      <c r="O196" t="s">
        <v>13</v>
      </c>
    </row>
    <row r="197" spans="1:15">
      <c r="A197" t="s">
        <v>625</v>
      </c>
      <c r="B197">
        <v>9568</v>
      </c>
      <c r="C197" s="1" t="s">
        <v>627</v>
      </c>
      <c r="D197" t="s">
        <v>626</v>
      </c>
      <c r="E197">
        <v>20780</v>
      </c>
      <c r="F197">
        <v>1</v>
      </c>
      <c r="G197">
        <v>2</v>
      </c>
      <c r="H197">
        <v>1</v>
      </c>
      <c r="I197">
        <v>9.6246390760346498E-5</v>
      </c>
      <c r="J197" s="12">
        <f t="shared" si="3"/>
        <v>-4.0166155475571772</v>
      </c>
      <c r="K197" t="s">
        <v>9</v>
      </c>
      <c r="L197" t="s">
        <v>10</v>
      </c>
      <c r="M197" t="s">
        <v>11</v>
      </c>
      <c r="N197" t="s">
        <v>12</v>
      </c>
      <c r="O197" t="s">
        <v>13</v>
      </c>
    </row>
    <row r="198" spans="1:15">
      <c r="A198" t="s">
        <v>628</v>
      </c>
      <c r="B198">
        <v>61853</v>
      </c>
      <c r="C198" s="1" t="s">
        <v>630</v>
      </c>
      <c r="D198" t="s">
        <v>629</v>
      </c>
      <c r="E198">
        <v>20762</v>
      </c>
      <c r="F198">
        <v>1</v>
      </c>
      <c r="G198">
        <v>2</v>
      </c>
      <c r="H198">
        <v>1</v>
      </c>
      <c r="I198">
        <v>9.6329833349388295E-5</v>
      </c>
      <c r="J198" s="12">
        <f t="shared" si="3"/>
        <v>-4.0162391910426392</v>
      </c>
      <c r="K198" t="s">
        <v>9</v>
      </c>
      <c r="L198" t="s">
        <v>10</v>
      </c>
      <c r="M198" t="s">
        <v>11</v>
      </c>
      <c r="N198" t="s">
        <v>12</v>
      </c>
      <c r="O198" t="s">
        <v>13</v>
      </c>
    </row>
    <row r="199" spans="1:15">
      <c r="A199" t="s">
        <v>631</v>
      </c>
      <c r="B199">
        <v>7757</v>
      </c>
      <c r="C199" s="1" t="s">
        <v>633</v>
      </c>
      <c r="D199" t="s">
        <v>632</v>
      </c>
      <c r="E199">
        <v>10376</v>
      </c>
      <c r="F199">
        <v>1</v>
      </c>
      <c r="G199">
        <v>1</v>
      </c>
      <c r="H199">
        <v>0</v>
      </c>
      <c r="I199">
        <v>9.6376252891287596E-5</v>
      </c>
      <c r="J199" s="12">
        <f t="shared" si="3"/>
        <v>-4.0160299630760239</v>
      </c>
      <c r="K199" t="s">
        <v>9</v>
      </c>
      <c r="L199" t="s">
        <v>10</v>
      </c>
      <c r="M199" t="s">
        <v>11</v>
      </c>
      <c r="N199" t="s">
        <v>12</v>
      </c>
      <c r="O199" t="s">
        <v>13</v>
      </c>
    </row>
    <row r="200" spans="1:15">
      <c r="A200" t="s">
        <v>634</v>
      </c>
      <c r="B200">
        <v>69293</v>
      </c>
      <c r="C200" s="1" t="s">
        <v>636</v>
      </c>
      <c r="D200" t="s">
        <v>635</v>
      </c>
      <c r="E200">
        <v>20665</v>
      </c>
      <c r="F200">
        <v>1</v>
      </c>
      <c r="G200">
        <v>2</v>
      </c>
      <c r="H200">
        <v>1</v>
      </c>
      <c r="I200">
        <v>9.6781998548269997E-5</v>
      </c>
      <c r="J200" s="12">
        <f t="shared" si="3"/>
        <v>-4.0142054139537455</v>
      </c>
      <c r="K200" t="s">
        <v>9</v>
      </c>
      <c r="L200" t="s">
        <v>10</v>
      </c>
      <c r="M200" t="s">
        <v>11</v>
      </c>
      <c r="N200" t="s">
        <v>12</v>
      </c>
      <c r="O200" t="s">
        <v>13</v>
      </c>
    </row>
    <row r="201" spans="1:15">
      <c r="A201" t="s">
        <v>637</v>
      </c>
      <c r="B201">
        <v>9606</v>
      </c>
      <c r="C201" s="1" t="s">
        <v>639</v>
      </c>
      <c r="D201" t="s">
        <v>638</v>
      </c>
      <c r="E201">
        <v>20660</v>
      </c>
      <c r="F201">
        <v>1</v>
      </c>
      <c r="G201">
        <v>2</v>
      </c>
      <c r="H201">
        <v>1</v>
      </c>
      <c r="I201">
        <v>9.6805421103581806E-5</v>
      </c>
      <c r="J201" s="12">
        <f t="shared" si="3"/>
        <v>-4.0141003215196207</v>
      </c>
      <c r="K201" t="s">
        <v>9</v>
      </c>
      <c r="L201" t="s">
        <v>10</v>
      </c>
      <c r="M201" t="s">
        <v>11</v>
      </c>
      <c r="N201" t="s">
        <v>12</v>
      </c>
      <c r="O201" t="s">
        <v>13</v>
      </c>
    </row>
    <row r="202" spans="1:15">
      <c r="A202" t="s">
        <v>640</v>
      </c>
      <c r="B202">
        <v>31033</v>
      </c>
      <c r="C202" s="1" t="s">
        <v>642</v>
      </c>
      <c r="D202" t="s">
        <v>641</v>
      </c>
      <c r="E202">
        <v>20593</v>
      </c>
      <c r="F202">
        <v>1</v>
      </c>
      <c r="G202">
        <v>2</v>
      </c>
      <c r="H202">
        <v>1</v>
      </c>
      <c r="I202">
        <v>9.7120380711892396E-5</v>
      </c>
      <c r="J202" s="12">
        <f t="shared" si="3"/>
        <v>-4.0126896238311121</v>
      </c>
      <c r="K202" t="s">
        <v>9</v>
      </c>
      <c r="L202" t="s">
        <v>10</v>
      </c>
      <c r="M202" t="s">
        <v>11</v>
      </c>
      <c r="N202" t="s">
        <v>12</v>
      </c>
      <c r="O202" t="s">
        <v>13</v>
      </c>
    </row>
    <row r="203" spans="1:15">
      <c r="A203" t="s">
        <v>643</v>
      </c>
      <c r="B203">
        <v>336983</v>
      </c>
      <c r="C203" s="1" t="s">
        <v>645</v>
      </c>
      <c r="D203" t="s">
        <v>644</v>
      </c>
      <c r="E203">
        <v>20530</v>
      </c>
      <c r="F203">
        <v>1</v>
      </c>
      <c r="G203">
        <v>2</v>
      </c>
      <c r="H203">
        <v>1</v>
      </c>
      <c r="I203">
        <v>9.7418412079883096E-5</v>
      </c>
      <c r="J203" s="12">
        <f t="shared" si="3"/>
        <v>-4.011358953706611</v>
      </c>
      <c r="K203" t="s">
        <v>9</v>
      </c>
      <c r="L203" t="s">
        <v>10</v>
      </c>
      <c r="M203" t="s">
        <v>11</v>
      </c>
      <c r="N203" t="s">
        <v>12</v>
      </c>
      <c r="O203" t="s">
        <v>13</v>
      </c>
    </row>
    <row r="204" spans="1:15">
      <c r="A204" t="s">
        <v>646</v>
      </c>
      <c r="B204">
        <v>9713</v>
      </c>
      <c r="C204" s="1" t="s">
        <v>648</v>
      </c>
      <c r="D204" t="s">
        <v>647</v>
      </c>
      <c r="E204">
        <v>20476</v>
      </c>
      <c r="F204">
        <v>1</v>
      </c>
      <c r="G204">
        <v>2</v>
      </c>
      <c r="H204">
        <v>2</v>
      </c>
      <c r="I204">
        <v>9.7675327212346102E-5</v>
      </c>
      <c r="J204" s="12">
        <f t="shared" si="3"/>
        <v>-4.0102151252142271</v>
      </c>
      <c r="K204" t="s">
        <v>9</v>
      </c>
      <c r="L204" t="s">
        <v>10</v>
      </c>
      <c r="M204" t="s">
        <v>11</v>
      </c>
      <c r="N204" t="s">
        <v>12</v>
      </c>
      <c r="O204" t="s">
        <v>13</v>
      </c>
    </row>
    <row r="205" spans="1:15">
      <c r="A205" t="s">
        <v>649</v>
      </c>
      <c r="B205">
        <v>10036</v>
      </c>
      <c r="C205" s="1" t="s">
        <v>651</v>
      </c>
      <c r="D205" t="s">
        <v>650</v>
      </c>
      <c r="E205">
        <v>20469</v>
      </c>
      <c r="F205">
        <v>1</v>
      </c>
      <c r="G205">
        <v>2</v>
      </c>
      <c r="H205">
        <v>1</v>
      </c>
      <c r="I205">
        <v>9.7708730275050101E-5</v>
      </c>
      <c r="J205" s="12">
        <f t="shared" si="3"/>
        <v>-4.0100666303355874</v>
      </c>
      <c r="K205" t="s">
        <v>9</v>
      </c>
      <c r="L205" t="s">
        <v>10</v>
      </c>
      <c r="M205" t="s">
        <v>11</v>
      </c>
      <c r="N205" t="s">
        <v>12</v>
      </c>
      <c r="O205" t="s">
        <v>13</v>
      </c>
    </row>
    <row r="206" spans="1:15">
      <c r="A206" t="s">
        <v>652</v>
      </c>
      <c r="B206">
        <v>885580</v>
      </c>
      <c r="C206" s="1" t="s">
        <v>654</v>
      </c>
      <c r="D206" t="s">
        <v>653</v>
      </c>
      <c r="E206">
        <v>20405</v>
      </c>
      <c r="F206">
        <v>1</v>
      </c>
      <c r="G206">
        <v>2</v>
      </c>
      <c r="H206">
        <v>1</v>
      </c>
      <c r="I206">
        <v>9.8015192354814994E-5</v>
      </c>
      <c r="J206" s="12">
        <f t="shared" si="3"/>
        <v>-4.0087066034453089</v>
      </c>
      <c r="K206" t="s">
        <v>9</v>
      </c>
      <c r="L206" t="s">
        <v>10</v>
      </c>
      <c r="M206" t="s">
        <v>11</v>
      </c>
      <c r="N206" t="s">
        <v>12</v>
      </c>
      <c r="O206" t="s">
        <v>13</v>
      </c>
    </row>
    <row r="207" spans="1:15">
      <c r="A207" t="s">
        <v>655</v>
      </c>
      <c r="B207">
        <v>37293</v>
      </c>
      <c r="C207" s="1" t="s">
        <v>657</v>
      </c>
      <c r="D207" t="s">
        <v>656</v>
      </c>
      <c r="E207">
        <v>20372</v>
      </c>
      <c r="F207">
        <v>1</v>
      </c>
      <c r="G207">
        <v>2</v>
      </c>
      <c r="H207">
        <v>1</v>
      </c>
      <c r="I207">
        <v>9.8173964264677E-5</v>
      </c>
      <c r="J207" s="12">
        <f t="shared" si="3"/>
        <v>-4.008003671840159</v>
      </c>
      <c r="K207" t="s">
        <v>9</v>
      </c>
      <c r="L207" t="s">
        <v>10</v>
      </c>
      <c r="M207" t="s">
        <v>11</v>
      </c>
      <c r="N207" t="s">
        <v>12</v>
      </c>
      <c r="O207" t="s">
        <v>13</v>
      </c>
    </row>
    <row r="208" spans="1:15">
      <c r="A208" t="s">
        <v>658</v>
      </c>
      <c r="B208">
        <v>9615</v>
      </c>
      <c r="C208" s="1" t="s">
        <v>660</v>
      </c>
      <c r="D208" t="s">
        <v>659</v>
      </c>
      <c r="E208">
        <v>20274</v>
      </c>
      <c r="F208">
        <v>1</v>
      </c>
      <c r="G208">
        <v>2</v>
      </c>
      <c r="H208">
        <v>1</v>
      </c>
      <c r="I208">
        <v>9.8648515339844103E-5</v>
      </c>
      <c r="J208" s="12">
        <f t="shared" si="3"/>
        <v>-4.0059094464945586</v>
      </c>
      <c r="K208" t="s">
        <v>9</v>
      </c>
      <c r="L208" t="s">
        <v>10</v>
      </c>
      <c r="M208" t="s">
        <v>11</v>
      </c>
      <c r="N208" t="s">
        <v>12</v>
      </c>
      <c r="O208" t="s">
        <v>13</v>
      </c>
    </row>
    <row r="209" spans="1:15">
      <c r="A209" t="s">
        <v>661</v>
      </c>
      <c r="B209">
        <v>1737458</v>
      </c>
      <c r="C209" s="1" t="s">
        <v>663</v>
      </c>
      <c r="D209" t="s">
        <v>662</v>
      </c>
      <c r="E209">
        <v>20236</v>
      </c>
      <c r="F209">
        <v>1</v>
      </c>
      <c r="G209">
        <v>2</v>
      </c>
      <c r="H209">
        <v>1</v>
      </c>
      <c r="I209">
        <v>9.8833761612966996E-5</v>
      </c>
      <c r="J209" s="12">
        <f t="shared" si="3"/>
        <v>-4.0050946750725487</v>
      </c>
      <c r="K209" t="s">
        <v>9</v>
      </c>
      <c r="L209" t="s">
        <v>10</v>
      </c>
      <c r="M209" t="s">
        <v>11</v>
      </c>
      <c r="N209" t="s">
        <v>12</v>
      </c>
      <c r="O209" t="s">
        <v>13</v>
      </c>
    </row>
    <row r="210" spans="1:15">
      <c r="A210" t="s">
        <v>664</v>
      </c>
      <c r="B210">
        <v>70667</v>
      </c>
      <c r="C210" s="1" t="s">
        <v>666</v>
      </c>
      <c r="D210" t="s">
        <v>665</v>
      </c>
      <c r="E210">
        <v>20172</v>
      </c>
      <c r="F210">
        <v>1</v>
      </c>
      <c r="G210">
        <v>2</v>
      </c>
      <c r="H210">
        <v>1</v>
      </c>
      <c r="I210">
        <v>9.9147332936744002E-5</v>
      </c>
      <c r="J210" s="12">
        <f t="shared" si="3"/>
        <v>-4.0037189638231148</v>
      </c>
      <c r="K210" t="s">
        <v>9</v>
      </c>
      <c r="L210" t="s">
        <v>10</v>
      </c>
      <c r="M210" t="s">
        <v>11</v>
      </c>
      <c r="N210" t="s">
        <v>12</v>
      </c>
      <c r="O210" t="s">
        <v>13</v>
      </c>
    </row>
    <row r="211" spans="1:15">
      <c r="A211" t="s">
        <v>667</v>
      </c>
      <c r="B211">
        <v>9755</v>
      </c>
      <c r="C211" s="1" t="s">
        <v>669</v>
      </c>
      <c r="D211" t="s">
        <v>668</v>
      </c>
      <c r="E211">
        <v>20100</v>
      </c>
      <c r="F211">
        <v>1</v>
      </c>
      <c r="G211">
        <v>2</v>
      </c>
      <c r="H211">
        <v>3</v>
      </c>
      <c r="I211">
        <v>9.9502487562188997E-5</v>
      </c>
      <c r="J211" s="12">
        <f t="shared" si="3"/>
        <v>-4.0021660617565082</v>
      </c>
      <c r="K211" t="s">
        <v>9</v>
      </c>
      <c r="L211" t="s">
        <v>10</v>
      </c>
      <c r="M211" t="s">
        <v>11</v>
      </c>
      <c r="N211" t="s">
        <v>12</v>
      </c>
      <c r="O211" t="s">
        <v>13</v>
      </c>
    </row>
    <row r="212" spans="1:15">
      <c r="A212" t="s">
        <v>670</v>
      </c>
      <c r="B212">
        <v>38772</v>
      </c>
      <c r="C212" s="1" t="s">
        <v>672</v>
      </c>
      <c r="D212" t="s">
        <v>671</v>
      </c>
      <c r="E212">
        <v>20096</v>
      </c>
      <c r="F212">
        <v>1</v>
      </c>
      <c r="G212">
        <v>2</v>
      </c>
      <c r="H212">
        <v>1</v>
      </c>
      <c r="I212">
        <v>9.9522292993630605E-5</v>
      </c>
      <c r="J212" s="12">
        <f t="shared" si="3"/>
        <v>-4.0020796263931206</v>
      </c>
      <c r="K212" t="s">
        <v>9</v>
      </c>
      <c r="L212" t="s">
        <v>10</v>
      </c>
      <c r="M212" t="s">
        <v>11</v>
      </c>
      <c r="N212" t="s">
        <v>12</v>
      </c>
      <c r="O212" t="s">
        <v>13</v>
      </c>
    </row>
    <row r="213" spans="1:15">
      <c r="A213" t="s">
        <v>673</v>
      </c>
      <c r="B213">
        <v>5722</v>
      </c>
      <c r="C213" s="1" t="s">
        <v>679</v>
      </c>
      <c r="D213" t="s">
        <v>674</v>
      </c>
      <c r="E213">
        <v>50190</v>
      </c>
      <c r="F213">
        <v>1</v>
      </c>
      <c r="G213">
        <v>5</v>
      </c>
      <c r="H213">
        <v>1</v>
      </c>
      <c r="I213">
        <v>9.9621438533572398E-5</v>
      </c>
      <c r="J213" s="12">
        <f t="shared" si="3"/>
        <v>-4.0016471913460379</v>
      </c>
      <c r="K213" t="s">
        <v>9</v>
      </c>
      <c r="L213" t="s">
        <v>675</v>
      </c>
      <c r="M213" t="s">
        <v>676</v>
      </c>
      <c r="N213" t="s">
        <v>677</v>
      </c>
      <c r="O213" t="s">
        <v>678</v>
      </c>
    </row>
    <row r="214" spans="1:15">
      <c r="A214" t="s">
        <v>680</v>
      </c>
      <c r="B214">
        <v>695850</v>
      </c>
      <c r="C214" s="1" t="s">
        <v>684</v>
      </c>
      <c r="D214" t="s">
        <v>681</v>
      </c>
      <c r="E214">
        <v>20052</v>
      </c>
      <c r="F214">
        <v>3</v>
      </c>
      <c r="G214">
        <v>2</v>
      </c>
      <c r="H214">
        <v>1</v>
      </c>
      <c r="I214">
        <v>9.9740674246957898E-5</v>
      </c>
      <c r="J214" s="12">
        <f t="shared" si="3"/>
        <v>-4.0011277002770349</v>
      </c>
      <c r="K214" t="s">
        <v>9</v>
      </c>
      <c r="L214" t="s">
        <v>129</v>
      </c>
      <c r="M214" t="s">
        <v>130</v>
      </c>
      <c r="N214" t="s">
        <v>682</v>
      </c>
      <c r="O214" t="s">
        <v>683</v>
      </c>
    </row>
    <row r="215" spans="1:15">
      <c r="A215" t="s">
        <v>685</v>
      </c>
      <c r="B215">
        <v>9785</v>
      </c>
      <c r="C215" s="1" t="s">
        <v>687</v>
      </c>
      <c r="D215" t="s">
        <v>686</v>
      </c>
      <c r="E215">
        <v>20018</v>
      </c>
      <c r="F215">
        <v>1</v>
      </c>
      <c r="G215">
        <v>2</v>
      </c>
      <c r="H215">
        <v>1</v>
      </c>
      <c r="I215">
        <v>9.9910080927165506E-5</v>
      </c>
      <c r="J215" s="12">
        <f t="shared" si="3"/>
        <v>-4.0003906892499099</v>
      </c>
      <c r="K215" t="s">
        <v>9</v>
      </c>
      <c r="L215" t="s">
        <v>10</v>
      </c>
      <c r="M215" t="s">
        <v>11</v>
      </c>
      <c r="N215" t="s">
        <v>12</v>
      </c>
      <c r="O215" t="s">
        <v>13</v>
      </c>
    </row>
    <row r="216" spans="1:15">
      <c r="A216" t="s">
        <v>688</v>
      </c>
      <c r="B216">
        <v>201502</v>
      </c>
      <c r="C216" s="1" t="s">
        <v>690</v>
      </c>
      <c r="D216" t="s">
        <v>689</v>
      </c>
      <c r="E216">
        <v>20001</v>
      </c>
      <c r="F216">
        <v>1</v>
      </c>
      <c r="G216">
        <v>2</v>
      </c>
      <c r="H216">
        <v>0</v>
      </c>
      <c r="I216">
        <v>9.9995000249987497E-5</v>
      </c>
      <c r="J216" s="12">
        <f t="shared" si="3"/>
        <v>-4.0000217141812451</v>
      </c>
      <c r="K216" t="s">
        <v>9</v>
      </c>
      <c r="L216" t="s">
        <v>10</v>
      </c>
      <c r="M216" t="s">
        <v>11</v>
      </c>
      <c r="N216" t="s">
        <v>12</v>
      </c>
      <c r="O216" t="s">
        <v>13</v>
      </c>
    </row>
    <row r="217" spans="1:15">
      <c r="A217" t="s">
        <v>691</v>
      </c>
      <c r="B217">
        <v>1868482</v>
      </c>
      <c r="C217" s="1" t="s">
        <v>693</v>
      </c>
      <c r="D217" t="s">
        <v>692</v>
      </c>
      <c r="E217">
        <v>19956</v>
      </c>
      <c r="F217">
        <v>1</v>
      </c>
      <c r="G217">
        <v>2</v>
      </c>
      <c r="H217">
        <v>1</v>
      </c>
      <c r="I217">
        <v>1.00220485067148E-4</v>
      </c>
      <c r="J217" s="12">
        <f t="shared" si="3"/>
        <v>-3.9990434996031619</v>
      </c>
      <c r="K217" t="s">
        <v>9</v>
      </c>
      <c r="L217" t="s">
        <v>10</v>
      </c>
      <c r="M217" t="s">
        <v>11</v>
      </c>
      <c r="N217" t="s">
        <v>12</v>
      </c>
      <c r="O217" t="s">
        <v>13</v>
      </c>
    </row>
    <row r="218" spans="1:15">
      <c r="A218" t="s">
        <v>694</v>
      </c>
      <c r="B218">
        <v>67801</v>
      </c>
      <c r="C218" s="1" t="s">
        <v>696</v>
      </c>
      <c r="D218" t="s">
        <v>695</v>
      </c>
      <c r="E218">
        <v>19946</v>
      </c>
      <c r="F218">
        <v>0</v>
      </c>
      <c r="G218">
        <v>2</v>
      </c>
      <c r="H218">
        <v>0</v>
      </c>
      <c r="I218">
        <v>1.00270730973629E-4</v>
      </c>
      <c r="J218" s="12">
        <f t="shared" si="3"/>
        <v>-3.998825819040285</v>
      </c>
      <c r="K218" t="s">
        <v>9</v>
      </c>
      <c r="L218" t="s">
        <v>10</v>
      </c>
      <c r="M218" t="s">
        <v>11</v>
      </c>
      <c r="N218" t="s">
        <v>12</v>
      </c>
      <c r="O218" t="s">
        <v>13</v>
      </c>
    </row>
    <row r="219" spans="1:15">
      <c r="A219" t="s">
        <v>697</v>
      </c>
      <c r="B219">
        <v>9669</v>
      </c>
      <c r="C219" s="1" t="s">
        <v>699</v>
      </c>
      <c r="D219" t="s">
        <v>698</v>
      </c>
      <c r="E219">
        <v>19907</v>
      </c>
      <c r="F219">
        <v>1</v>
      </c>
      <c r="G219">
        <v>2</v>
      </c>
      <c r="H219">
        <v>1</v>
      </c>
      <c r="I219">
        <v>1.00467172351434E-4</v>
      </c>
      <c r="J219" s="12">
        <f t="shared" si="3"/>
        <v>-3.9979758207866567</v>
      </c>
      <c r="K219" t="s">
        <v>9</v>
      </c>
      <c r="L219" t="s">
        <v>10</v>
      </c>
      <c r="M219" t="s">
        <v>11</v>
      </c>
      <c r="N219" t="s">
        <v>12</v>
      </c>
      <c r="O219" t="s">
        <v>13</v>
      </c>
    </row>
    <row r="220" spans="1:15">
      <c r="A220" t="s">
        <v>700</v>
      </c>
      <c r="B220">
        <v>9986</v>
      </c>
      <c r="C220" s="1" t="s">
        <v>702</v>
      </c>
      <c r="D220" t="s">
        <v>701</v>
      </c>
      <c r="E220">
        <v>19904</v>
      </c>
      <c r="F220">
        <v>1</v>
      </c>
      <c r="G220">
        <v>2</v>
      </c>
      <c r="H220">
        <v>2</v>
      </c>
      <c r="I220">
        <v>1.0048231511254E-4</v>
      </c>
      <c r="J220" s="12">
        <f t="shared" si="3"/>
        <v>-3.9979103673467442</v>
      </c>
      <c r="K220" t="s">
        <v>9</v>
      </c>
      <c r="L220" t="s">
        <v>10</v>
      </c>
      <c r="M220" t="s">
        <v>11</v>
      </c>
      <c r="N220" t="s">
        <v>12</v>
      </c>
      <c r="O220" t="s">
        <v>13</v>
      </c>
    </row>
    <row r="221" spans="1:15">
      <c r="A221" t="s">
        <v>703</v>
      </c>
      <c r="B221">
        <v>94128</v>
      </c>
      <c r="C221" s="1" t="s">
        <v>705</v>
      </c>
      <c r="D221" t="s">
        <v>704</v>
      </c>
      <c r="E221">
        <v>9931</v>
      </c>
      <c r="F221">
        <v>1</v>
      </c>
      <c r="G221">
        <v>1</v>
      </c>
      <c r="H221">
        <v>1</v>
      </c>
      <c r="I221">
        <v>1.0069479407914599E-4</v>
      </c>
      <c r="J221" s="12">
        <f t="shared" si="3"/>
        <v>-3.9969929818907062</v>
      </c>
      <c r="K221" t="s">
        <v>9</v>
      </c>
      <c r="L221" t="s">
        <v>10</v>
      </c>
      <c r="M221" t="s">
        <v>11</v>
      </c>
      <c r="N221" t="s">
        <v>12</v>
      </c>
      <c r="O221" t="s">
        <v>13</v>
      </c>
    </row>
    <row r="222" spans="1:15">
      <c r="A222" t="s">
        <v>706</v>
      </c>
      <c r="B222">
        <v>121845</v>
      </c>
      <c r="C222" s="1" t="s">
        <v>708</v>
      </c>
      <c r="D222" t="s">
        <v>707</v>
      </c>
      <c r="E222">
        <v>19805</v>
      </c>
      <c r="F222">
        <v>0</v>
      </c>
      <c r="G222">
        <v>2</v>
      </c>
      <c r="H222">
        <v>2</v>
      </c>
      <c r="I222">
        <v>1.0098459984852301E-4</v>
      </c>
      <c r="J222" s="12">
        <f t="shared" si="3"/>
        <v>-3.9957448510763309</v>
      </c>
      <c r="K222" t="s">
        <v>9</v>
      </c>
      <c r="L222" t="s">
        <v>10</v>
      </c>
      <c r="M222" t="s">
        <v>11</v>
      </c>
      <c r="N222" t="s">
        <v>12</v>
      </c>
      <c r="O222" t="s">
        <v>13</v>
      </c>
    </row>
    <row r="223" spans="1:15">
      <c r="A223" t="s">
        <v>709</v>
      </c>
      <c r="B223">
        <v>10020</v>
      </c>
      <c r="C223" s="1" t="s">
        <v>711</v>
      </c>
      <c r="D223" t="s">
        <v>710</v>
      </c>
      <c r="E223">
        <v>19728</v>
      </c>
      <c r="F223">
        <v>1</v>
      </c>
      <c r="G223">
        <v>2</v>
      </c>
      <c r="H223">
        <v>2</v>
      </c>
      <c r="I223">
        <v>1.01378751013788E-4</v>
      </c>
      <c r="J223" s="12">
        <f t="shared" si="3"/>
        <v>-3.994053063587673</v>
      </c>
      <c r="K223" t="s">
        <v>9</v>
      </c>
      <c r="L223" t="s">
        <v>10</v>
      </c>
      <c r="M223" t="s">
        <v>11</v>
      </c>
      <c r="N223" t="s">
        <v>12</v>
      </c>
      <c r="O223" t="s">
        <v>13</v>
      </c>
    </row>
    <row r="224" spans="1:15">
      <c r="A224" t="s">
        <v>712</v>
      </c>
      <c r="B224">
        <v>9483</v>
      </c>
      <c r="C224" s="1" t="s">
        <v>714</v>
      </c>
      <c r="D224" t="s">
        <v>713</v>
      </c>
      <c r="E224">
        <v>19674</v>
      </c>
      <c r="F224">
        <v>1</v>
      </c>
      <c r="G224">
        <v>2</v>
      </c>
      <c r="H224">
        <v>1</v>
      </c>
      <c r="I224">
        <v>1.0165700925078799E-4</v>
      </c>
      <c r="J224" s="12">
        <f t="shared" si="3"/>
        <v>-3.9928626713890272</v>
      </c>
      <c r="K224" t="s">
        <v>9</v>
      </c>
      <c r="L224" t="s">
        <v>10</v>
      </c>
      <c r="M224" t="s">
        <v>11</v>
      </c>
      <c r="N224" t="s">
        <v>12</v>
      </c>
      <c r="O224" t="s">
        <v>13</v>
      </c>
    </row>
    <row r="225" spans="1:15">
      <c r="A225" t="s">
        <v>715</v>
      </c>
      <c r="B225">
        <v>59463</v>
      </c>
      <c r="C225" s="1" t="s">
        <v>717</v>
      </c>
      <c r="D225" t="s">
        <v>716</v>
      </c>
      <c r="E225">
        <v>19661</v>
      </c>
      <c r="F225">
        <v>1</v>
      </c>
      <c r="G225">
        <v>2</v>
      </c>
      <c r="H225">
        <v>1</v>
      </c>
      <c r="I225">
        <v>1.0172422562433201E-4</v>
      </c>
      <c r="J225" s="12">
        <f t="shared" si="3"/>
        <v>-3.9925756075288388</v>
      </c>
      <c r="K225" t="s">
        <v>9</v>
      </c>
      <c r="L225" t="s">
        <v>10</v>
      </c>
      <c r="M225" t="s">
        <v>11</v>
      </c>
      <c r="N225" t="s">
        <v>12</v>
      </c>
      <c r="O225" t="s">
        <v>13</v>
      </c>
    </row>
    <row r="226" spans="1:15">
      <c r="A226" t="s">
        <v>718</v>
      </c>
      <c r="B226">
        <v>116960</v>
      </c>
      <c r="C226" s="1" t="s">
        <v>720</v>
      </c>
      <c r="D226" t="s">
        <v>719</v>
      </c>
      <c r="E226">
        <v>19631</v>
      </c>
      <c r="F226">
        <v>1</v>
      </c>
      <c r="G226">
        <v>2</v>
      </c>
      <c r="H226">
        <v>1</v>
      </c>
      <c r="I226">
        <v>1.0187968009780401E-4</v>
      </c>
      <c r="J226" s="12">
        <f t="shared" si="3"/>
        <v>-3.991912427390957</v>
      </c>
      <c r="K226" t="s">
        <v>9</v>
      </c>
      <c r="L226" t="s">
        <v>10</v>
      </c>
      <c r="M226" t="s">
        <v>11</v>
      </c>
      <c r="N226" t="s">
        <v>12</v>
      </c>
      <c r="O226" t="s">
        <v>13</v>
      </c>
    </row>
    <row r="227" spans="1:15">
      <c r="A227" t="s">
        <v>721</v>
      </c>
      <c r="B227">
        <v>99883</v>
      </c>
      <c r="C227" s="1" t="s">
        <v>723</v>
      </c>
      <c r="D227" t="s">
        <v>722</v>
      </c>
      <c r="E227">
        <v>19570</v>
      </c>
      <c r="F227">
        <v>1</v>
      </c>
      <c r="G227">
        <v>2</v>
      </c>
      <c r="H227">
        <v>1</v>
      </c>
      <c r="I227">
        <v>1.02197240674502E-4</v>
      </c>
      <c r="J227" s="12">
        <f t="shared" si="3"/>
        <v>-3.9905608299940192</v>
      </c>
      <c r="K227" t="s">
        <v>9</v>
      </c>
      <c r="L227" t="s">
        <v>10</v>
      </c>
      <c r="M227" t="s">
        <v>11</v>
      </c>
      <c r="N227" t="s">
        <v>12</v>
      </c>
      <c r="O227" t="s">
        <v>13</v>
      </c>
    </row>
    <row r="228" spans="1:15">
      <c r="A228" t="s">
        <v>724</v>
      </c>
      <c r="B228">
        <v>7897</v>
      </c>
      <c r="C228" s="1" t="s">
        <v>726</v>
      </c>
      <c r="D228" t="s">
        <v>725</v>
      </c>
      <c r="E228">
        <v>19568</v>
      </c>
      <c r="F228">
        <v>1</v>
      </c>
      <c r="G228">
        <v>2</v>
      </c>
      <c r="H228">
        <v>1</v>
      </c>
      <c r="I228">
        <v>1.02207686017989E-4</v>
      </c>
      <c r="J228" s="12">
        <f t="shared" si="3"/>
        <v>-3.990516444028227</v>
      </c>
      <c r="K228" t="s">
        <v>9</v>
      </c>
      <c r="L228" t="s">
        <v>10</v>
      </c>
      <c r="M228" t="s">
        <v>11</v>
      </c>
      <c r="N228" t="s">
        <v>12</v>
      </c>
      <c r="O228" t="s">
        <v>13</v>
      </c>
    </row>
    <row r="229" spans="1:15">
      <c r="A229" t="s">
        <v>727</v>
      </c>
      <c r="B229">
        <v>9402</v>
      </c>
      <c r="C229" s="1" t="s">
        <v>729</v>
      </c>
      <c r="D229" t="s">
        <v>728</v>
      </c>
      <c r="E229">
        <v>19520</v>
      </c>
      <c r="F229">
        <v>1</v>
      </c>
      <c r="G229">
        <v>2</v>
      </c>
      <c r="H229">
        <v>1</v>
      </c>
      <c r="I229">
        <v>1.02459016393443E-4</v>
      </c>
      <c r="J229" s="12">
        <f t="shared" si="3"/>
        <v>-3.9894498176666904</v>
      </c>
      <c r="K229" t="s">
        <v>9</v>
      </c>
      <c r="L229" t="s">
        <v>10</v>
      </c>
      <c r="M229" t="s">
        <v>11</v>
      </c>
      <c r="N229" t="s">
        <v>12</v>
      </c>
      <c r="O229" t="s">
        <v>13</v>
      </c>
    </row>
    <row r="230" spans="1:15">
      <c r="A230" t="s">
        <v>730</v>
      </c>
      <c r="B230">
        <v>372326</v>
      </c>
      <c r="C230" s="1" t="s">
        <v>732</v>
      </c>
      <c r="D230" t="s">
        <v>731</v>
      </c>
      <c r="E230">
        <v>19485</v>
      </c>
      <c r="F230">
        <v>0</v>
      </c>
      <c r="G230">
        <v>2</v>
      </c>
      <c r="H230">
        <v>1</v>
      </c>
      <c r="I230">
        <v>1.02643058763151E-4</v>
      </c>
      <c r="J230" s="12">
        <f t="shared" si="3"/>
        <v>-3.9886704144647287</v>
      </c>
      <c r="K230" t="s">
        <v>9</v>
      </c>
      <c r="L230" t="s">
        <v>10</v>
      </c>
      <c r="M230" t="s">
        <v>11</v>
      </c>
      <c r="N230" t="s">
        <v>12</v>
      </c>
      <c r="O230" t="s">
        <v>13</v>
      </c>
    </row>
    <row r="231" spans="1:15">
      <c r="A231" t="s">
        <v>733</v>
      </c>
      <c r="B231">
        <v>30611</v>
      </c>
      <c r="C231" s="1" t="s">
        <v>735</v>
      </c>
      <c r="D231" t="s">
        <v>734</v>
      </c>
      <c r="E231">
        <v>19447</v>
      </c>
      <c r="F231">
        <v>1</v>
      </c>
      <c r="G231">
        <v>2</v>
      </c>
      <c r="H231">
        <v>2</v>
      </c>
      <c r="I231">
        <v>1.02843626266262E-4</v>
      </c>
      <c r="J231" s="12">
        <f t="shared" si="3"/>
        <v>-3.9878226185357675</v>
      </c>
      <c r="K231" t="s">
        <v>9</v>
      </c>
      <c r="L231" t="s">
        <v>10</v>
      </c>
      <c r="M231" t="s">
        <v>11</v>
      </c>
      <c r="N231" t="s">
        <v>12</v>
      </c>
      <c r="O231" t="s">
        <v>13</v>
      </c>
    </row>
    <row r="232" spans="1:15">
      <c r="A232" t="s">
        <v>736</v>
      </c>
      <c r="B232">
        <v>29073</v>
      </c>
      <c r="C232" s="1" t="s">
        <v>738</v>
      </c>
      <c r="D232" t="s">
        <v>737</v>
      </c>
      <c r="E232">
        <v>19368</v>
      </c>
      <c r="F232">
        <v>1</v>
      </c>
      <c r="G232">
        <v>2</v>
      </c>
      <c r="H232">
        <v>1</v>
      </c>
      <c r="I232">
        <v>1.0326311441553099E-4</v>
      </c>
      <c r="J232" s="12">
        <f t="shared" si="3"/>
        <v>-3.9860547807696944</v>
      </c>
      <c r="K232" t="s">
        <v>9</v>
      </c>
      <c r="L232" t="s">
        <v>10</v>
      </c>
      <c r="M232" t="s">
        <v>11</v>
      </c>
      <c r="N232" t="s">
        <v>12</v>
      </c>
      <c r="O232" t="s">
        <v>13</v>
      </c>
    </row>
    <row r="233" spans="1:15">
      <c r="A233" t="s">
        <v>739</v>
      </c>
      <c r="B233">
        <v>39432</v>
      </c>
      <c r="C233" s="1" t="s">
        <v>741</v>
      </c>
      <c r="D233" t="s">
        <v>740</v>
      </c>
      <c r="E233">
        <v>19356</v>
      </c>
      <c r="F233">
        <v>1</v>
      </c>
      <c r="G233">
        <v>2</v>
      </c>
      <c r="H233">
        <v>1</v>
      </c>
      <c r="I233">
        <v>1.0332713370531101E-4</v>
      </c>
      <c r="J233" s="12">
        <f t="shared" si="3"/>
        <v>-3.985785617772605</v>
      </c>
      <c r="K233" t="s">
        <v>9</v>
      </c>
      <c r="L233" t="s">
        <v>10</v>
      </c>
      <c r="M233" t="s">
        <v>11</v>
      </c>
      <c r="N233" t="s">
        <v>12</v>
      </c>
      <c r="O233" t="s">
        <v>13</v>
      </c>
    </row>
    <row r="234" spans="1:15">
      <c r="A234" t="s">
        <v>742</v>
      </c>
      <c r="B234">
        <v>74873</v>
      </c>
      <c r="C234" s="1" t="s">
        <v>744</v>
      </c>
      <c r="D234" t="s">
        <v>743</v>
      </c>
      <c r="E234">
        <v>19343</v>
      </c>
      <c r="F234">
        <v>1</v>
      </c>
      <c r="G234">
        <v>2</v>
      </c>
      <c r="H234">
        <v>1</v>
      </c>
      <c r="I234">
        <v>1.03396577573282E-4</v>
      </c>
      <c r="J234" s="12">
        <f t="shared" si="3"/>
        <v>-3.9854938361515253</v>
      </c>
      <c r="K234" t="s">
        <v>9</v>
      </c>
      <c r="L234" t="s">
        <v>10</v>
      </c>
      <c r="M234" t="s">
        <v>11</v>
      </c>
      <c r="N234" t="s">
        <v>12</v>
      </c>
      <c r="O234" t="s">
        <v>13</v>
      </c>
    </row>
    <row r="235" spans="1:15">
      <c r="A235" t="s">
        <v>745</v>
      </c>
      <c r="B235">
        <v>9646</v>
      </c>
      <c r="C235" s="1" t="s">
        <v>747</v>
      </c>
      <c r="D235" t="s">
        <v>746</v>
      </c>
      <c r="E235">
        <v>19339</v>
      </c>
      <c r="F235">
        <v>1</v>
      </c>
      <c r="G235">
        <v>2</v>
      </c>
      <c r="H235">
        <v>1</v>
      </c>
      <c r="I235">
        <v>1.03417963700295E-4</v>
      </c>
      <c r="J235" s="12">
        <f t="shared" si="3"/>
        <v>-3.9854040177381105</v>
      </c>
      <c r="K235" t="s">
        <v>9</v>
      </c>
      <c r="L235" t="s">
        <v>10</v>
      </c>
      <c r="M235" t="s">
        <v>11</v>
      </c>
      <c r="N235" t="s">
        <v>12</v>
      </c>
      <c r="O235" t="s">
        <v>13</v>
      </c>
    </row>
    <row r="236" spans="1:15">
      <c r="A236" t="s">
        <v>748</v>
      </c>
      <c r="B236">
        <v>9708</v>
      </c>
      <c r="C236" s="1" t="s">
        <v>750</v>
      </c>
      <c r="D236" t="s">
        <v>749</v>
      </c>
      <c r="E236">
        <v>19331</v>
      </c>
      <c r="F236">
        <v>1</v>
      </c>
      <c r="G236">
        <v>2</v>
      </c>
      <c r="H236">
        <v>1</v>
      </c>
      <c r="I236">
        <v>1.0346076250582E-4</v>
      </c>
      <c r="J236" s="12">
        <f t="shared" si="3"/>
        <v>-3.9852243251648085</v>
      </c>
      <c r="K236" t="s">
        <v>9</v>
      </c>
      <c r="L236" t="s">
        <v>10</v>
      </c>
      <c r="M236" t="s">
        <v>11</v>
      </c>
      <c r="N236" t="s">
        <v>12</v>
      </c>
      <c r="O236" t="s">
        <v>13</v>
      </c>
    </row>
    <row r="237" spans="1:15">
      <c r="A237" t="s">
        <v>751</v>
      </c>
      <c r="B237">
        <v>9627</v>
      </c>
      <c r="C237" s="1" t="s">
        <v>753</v>
      </c>
      <c r="D237" t="s">
        <v>752</v>
      </c>
      <c r="E237">
        <v>19301</v>
      </c>
      <c r="F237">
        <v>1</v>
      </c>
      <c r="G237">
        <v>2</v>
      </c>
      <c r="H237">
        <v>1</v>
      </c>
      <c r="I237">
        <v>1.03621574011709E-4</v>
      </c>
      <c r="J237" s="12">
        <f t="shared" si="3"/>
        <v>-3.9845498150656145</v>
      </c>
      <c r="K237" t="s">
        <v>9</v>
      </c>
      <c r="L237" t="s">
        <v>10</v>
      </c>
      <c r="M237" t="s">
        <v>11</v>
      </c>
      <c r="N237" t="s">
        <v>12</v>
      </c>
      <c r="O237" t="s">
        <v>13</v>
      </c>
    </row>
    <row r="238" spans="1:15">
      <c r="A238" t="s">
        <v>754</v>
      </c>
      <c r="B238">
        <v>9365</v>
      </c>
      <c r="C238" s="1" t="s">
        <v>756</v>
      </c>
      <c r="D238" t="s">
        <v>755</v>
      </c>
      <c r="E238">
        <v>19244</v>
      </c>
      <c r="F238">
        <v>1</v>
      </c>
      <c r="G238">
        <v>2</v>
      </c>
      <c r="H238">
        <v>1</v>
      </c>
      <c r="I238">
        <v>1.03928497193931E-4</v>
      </c>
      <c r="J238" s="12">
        <f t="shared" si="3"/>
        <v>-3.9832653525665438</v>
      </c>
      <c r="K238" t="s">
        <v>9</v>
      </c>
      <c r="L238" t="s">
        <v>10</v>
      </c>
      <c r="M238" t="s">
        <v>11</v>
      </c>
      <c r="N238" t="s">
        <v>12</v>
      </c>
      <c r="O238" t="s">
        <v>13</v>
      </c>
    </row>
    <row r="239" spans="1:15">
      <c r="A239" t="s">
        <v>757</v>
      </c>
      <c r="B239">
        <v>391180</v>
      </c>
      <c r="C239" s="1" t="s">
        <v>759</v>
      </c>
      <c r="D239" t="s">
        <v>758</v>
      </c>
      <c r="E239">
        <v>19196</v>
      </c>
      <c r="F239">
        <v>1</v>
      </c>
      <c r="G239">
        <v>2</v>
      </c>
      <c r="H239">
        <v>1</v>
      </c>
      <c r="I239">
        <v>1.0418837257762E-4</v>
      </c>
      <c r="J239" s="12">
        <f t="shared" si="3"/>
        <v>-3.9821807455964038</v>
      </c>
      <c r="K239" t="s">
        <v>9</v>
      </c>
      <c r="L239" t="s">
        <v>10</v>
      </c>
      <c r="M239" t="s">
        <v>11</v>
      </c>
      <c r="N239" t="s">
        <v>12</v>
      </c>
      <c r="O239" t="s">
        <v>13</v>
      </c>
    </row>
    <row r="240" spans="1:15">
      <c r="A240" t="s">
        <v>760</v>
      </c>
      <c r="B240">
        <v>2769</v>
      </c>
      <c r="C240" s="1" t="s">
        <v>766</v>
      </c>
      <c r="D240" t="s">
        <v>761</v>
      </c>
      <c r="E240">
        <v>9598</v>
      </c>
      <c r="F240">
        <v>1</v>
      </c>
      <c r="G240">
        <v>1</v>
      </c>
      <c r="H240">
        <v>1</v>
      </c>
      <c r="I240">
        <v>1.0418837257762E-4</v>
      </c>
      <c r="J240" s="12">
        <f t="shared" si="3"/>
        <v>-3.9821807455964038</v>
      </c>
      <c r="K240" t="s">
        <v>9</v>
      </c>
      <c r="L240" t="s">
        <v>762</v>
      </c>
      <c r="M240" t="s">
        <v>763</v>
      </c>
      <c r="N240" t="s">
        <v>764</v>
      </c>
      <c r="O240" t="s">
        <v>765</v>
      </c>
    </row>
    <row r="241" spans="1:15">
      <c r="A241" t="s">
        <v>767</v>
      </c>
      <c r="B241">
        <v>60711</v>
      </c>
      <c r="C241" s="1" t="s">
        <v>769</v>
      </c>
      <c r="D241" t="s">
        <v>768</v>
      </c>
      <c r="E241">
        <v>19140</v>
      </c>
      <c r="F241">
        <v>1</v>
      </c>
      <c r="G241">
        <v>2</v>
      </c>
      <c r="H241">
        <v>1</v>
      </c>
      <c r="I241">
        <v>1.04493207941484E-4</v>
      </c>
      <c r="J241" s="12">
        <f t="shared" si="3"/>
        <v>-3.9809119377768427</v>
      </c>
      <c r="K241" t="s">
        <v>9</v>
      </c>
      <c r="L241" t="s">
        <v>10</v>
      </c>
      <c r="M241" t="s">
        <v>11</v>
      </c>
      <c r="N241" t="s">
        <v>12</v>
      </c>
      <c r="O241" t="s">
        <v>13</v>
      </c>
    </row>
    <row r="242" spans="1:15">
      <c r="A242" t="s">
        <v>770</v>
      </c>
      <c r="B242">
        <v>38654</v>
      </c>
      <c r="C242" s="1" t="s">
        <v>772</v>
      </c>
      <c r="D242" t="s">
        <v>771</v>
      </c>
      <c r="E242">
        <v>19111</v>
      </c>
      <c r="F242">
        <v>1</v>
      </c>
      <c r="G242">
        <v>2</v>
      </c>
      <c r="H242">
        <v>1</v>
      </c>
      <c r="I242">
        <v>1.0465177123122799E-4</v>
      </c>
      <c r="J242" s="12">
        <f t="shared" si="3"/>
        <v>-3.9802534168289849</v>
      </c>
      <c r="K242" t="s">
        <v>9</v>
      </c>
      <c r="L242" t="s">
        <v>10</v>
      </c>
      <c r="M242" t="s">
        <v>11</v>
      </c>
      <c r="N242" t="s">
        <v>12</v>
      </c>
      <c r="O242" t="s">
        <v>13</v>
      </c>
    </row>
    <row r="243" spans="1:15">
      <c r="A243" t="s">
        <v>773</v>
      </c>
      <c r="B243">
        <v>8030</v>
      </c>
      <c r="C243" s="1" t="s">
        <v>775</v>
      </c>
      <c r="D243" t="s">
        <v>774</v>
      </c>
      <c r="E243">
        <v>47721</v>
      </c>
      <c r="F243">
        <v>1</v>
      </c>
      <c r="G243">
        <v>5</v>
      </c>
      <c r="H243">
        <v>2</v>
      </c>
      <c r="I243">
        <v>1.04775675279227E-4</v>
      </c>
      <c r="J243" s="12">
        <f t="shared" si="3"/>
        <v>-3.9797395314571631</v>
      </c>
      <c r="K243" t="s">
        <v>9</v>
      </c>
      <c r="L243" t="s">
        <v>10</v>
      </c>
      <c r="M243" t="s">
        <v>11</v>
      </c>
      <c r="N243" t="s">
        <v>12</v>
      </c>
      <c r="O243" t="s">
        <v>13</v>
      </c>
    </row>
    <row r="244" spans="1:15">
      <c r="A244" t="s">
        <v>776</v>
      </c>
      <c r="B244">
        <v>127582</v>
      </c>
      <c r="C244" s="1" t="s">
        <v>778</v>
      </c>
      <c r="D244" t="s">
        <v>777</v>
      </c>
      <c r="E244">
        <v>19079</v>
      </c>
      <c r="F244">
        <v>1</v>
      </c>
      <c r="G244">
        <v>2</v>
      </c>
      <c r="H244">
        <v>1</v>
      </c>
      <c r="I244">
        <v>1.0482729702814599E-4</v>
      </c>
      <c r="J244" s="12">
        <f t="shared" si="3"/>
        <v>-3.9795256123422935</v>
      </c>
      <c r="K244" t="s">
        <v>9</v>
      </c>
      <c r="L244" t="s">
        <v>10</v>
      </c>
      <c r="M244" t="s">
        <v>11</v>
      </c>
      <c r="N244" t="s">
        <v>12</v>
      </c>
      <c r="O244" t="s">
        <v>13</v>
      </c>
    </row>
    <row r="245" spans="1:15">
      <c r="A245" t="s">
        <v>779</v>
      </c>
      <c r="B245">
        <v>112090</v>
      </c>
      <c r="C245" s="1" t="s">
        <v>781</v>
      </c>
      <c r="D245" t="s">
        <v>780</v>
      </c>
      <c r="E245">
        <v>19020</v>
      </c>
      <c r="F245">
        <v>1</v>
      </c>
      <c r="G245">
        <v>2</v>
      </c>
      <c r="H245">
        <v>1</v>
      </c>
      <c r="I245">
        <v>1.0515247108307E-4</v>
      </c>
      <c r="J245" s="12">
        <f t="shared" si="3"/>
        <v>-3.9781805169374156</v>
      </c>
      <c r="K245" t="s">
        <v>9</v>
      </c>
      <c r="L245" t="s">
        <v>129</v>
      </c>
      <c r="M245" t="s">
        <v>130</v>
      </c>
      <c r="N245" t="s">
        <v>682</v>
      </c>
      <c r="O245" t="s">
        <v>683</v>
      </c>
    </row>
    <row r="246" spans="1:15">
      <c r="A246" t="s">
        <v>782</v>
      </c>
      <c r="B246">
        <v>8469</v>
      </c>
      <c r="C246" s="1" t="s">
        <v>784</v>
      </c>
      <c r="D246" t="s">
        <v>783</v>
      </c>
      <c r="E246">
        <v>18960</v>
      </c>
      <c r="F246">
        <v>1</v>
      </c>
      <c r="G246">
        <v>2</v>
      </c>
      <c r="H246">
        <v>1</v>
      </c>
      <c r="I246">
        <v>1.05485232067511E-4</v>
      </c>
      <c r="J246" s="12">
        <f t="shared" si="3"/>
        <v>-3.9768083373380643</v>
      </c>
      <c r="K246" t="s">
        <v>9</v>
      </c>
      <c r="L246" t="s">
        <v>10</v>
      </c>
      <c r="M246" t="s">
        <v>11</v>
      </c>
      <c r="N246" t="s">
        <v>12</v>
      </c>
      <c r="O246" t="s">
        <v>13</v>
      </c>
    </row>
    <row r="247" spans="1:15">
      <c r="A247" t="s">
        <v>785</v>
      </c>
      <c r="B247">
        <v>118797</v>
      </c>
      <c r="C247" s="1" t="s">
        <v>787</v>
      </c>
      <c r="D247" t="s">
        <v>786</v>
      </c>
      <c r="E247">
        <v>18846</v>
      </c>
      <c r="F247">
        <v>1</v>
      </c>
      <c r="G247">
        <v>2</v>
      </c>
      <c r="H247">
        <v>1</v>
      </c>
      <c r="I247">
        <v>1.0612331529237E-4</v>
      </c>
      <c r="J247" s="12">
        <f t="shared" si="3"/>
        <v>-3.9741891911181662</v>
      </c>
      <c r="K247" t="s">
        <v>9</v>
      </c>
      <c r="L247" t="s">
        <v>10</v>
      </c>
      <c r="M247" t="s">
        <v>11</v>
      </c>
      <c r="N247" t="s">
        <v>12</v>
      </c>
      <c r="O247" t="s">
        <v>13</v>
      </c>
    </row>
    <row r="248" spans="1:15">
      <c r="A248" t="s">
        <v>788</v>
      </c>
      <c r="B248">
        <v>9305</v>
      </c>
      <c r="C248" s="1" t="s">
        <v>790</v>
      </c>
      <c r="D248" t="s">
        <v>789</v>
      </c>
      <c r="E248">
        <v>18778</v>
      </c>
      <c r="F248">
        <v>1</v>
      </c>
      <c r="G248">
        <v>2</v>
      </c>
      <c r="H248">
        <v>1</v>
      </c>
      <c r="I248">
        <v>1.06507615294494E-4</v>
      </c>
      <c r="J248" s="12">
        <f t="shared" si="3"/>
        <v>-3.9726193390596216</v>
      </c>
      <c r="K248" t="s">
        <v>9</v>
      </c>
      <c r="L248" t="s">
        <v>10</v>
      </c>
      <c r="M248" t="s">
        <v>11</v>
      </c>
      <c r="N248" t="s">
        <v>12</v>
      </c>
      <c r="O248" t="s">
        <v>13</v>
      </c>
    </row>
    <row r="249" spans="1:15">
      <c r="A249" t="s">
        <v>791</v>
      </c>
      <c r="B249">
        <v>1348612</v>
      </c>
      <c r="C249" s="1" t="s">
        <v>793</v>
      </c>
      <c r="D249" t="s">
        <v>792</v>
      </c>
      <c r="E249">
        <v>28108</v>
      </c>
      <c r="F249">
        <v>0</v>
      </c>
      <c r="G249">
        <v>3</v>
      </c>
      <c r="H249">
        <v>1</v>
      </c>
      <c r="I249">
        <v>1.0673117973530701E-4</v>
      </c>
      <c r="J249" s="12">
        <f t="shared" si="3"/>
        <v>-3.9717086901455172</v>
      </c>
      <c r="K249" t="s">
        <v>9</v>
      </c>
      <c r="L249" t="s">
        <v>10</v>
      </c>
      <c r="M249" t="s">
        <v>306</v>
      </c>
      <c r="N249" t="s">
        <v>307</v>
      </c>
      <c r="O249" t="s">
        <v>308</v>
      </c>
    </row>
    <row r="250" spans="1:15">
      <c r="A250" t="s">
        <v>794</v>
      </c>
      <c r="B250">
        <v>310752</v>
      </c>
      <c r="C250" s="1" t="s">
        <v>796</v>
      </c>
      <c r="D250" t="s">
        <v>795</v>
      </c>
      <c r="E250">
        <v>18711</v>
      </c>
      <c r="F250">
        <v>1</v>
      </c>
      <c r="G250">
        <v>2</v>
      </c>
      <c r="H250">
        <v>1</v>
      </c>
      <c r="I250">
        <v>1.06888995777885E-4</v>
      </c>
      <c r="J250" s="12">
        <f t="shared" si="3"/>
        <v>-3.9710670031068114</v>
      </c>
      <c r="K250" t="s">
        <v>9</v>
      </c>
      <c r="L250" t="s">
        <v>10</v>
      </c>
      <c r="M250" t="s">
        <v>11</v>
      </c>
      <c r="N250" t="s">
        <v>12</v>
      </c>
      <c r="O250" t="s">
        <v>13</v>
      </c>
    </row>
    <row r="251" spans="1:15">
      <c r="A251" t="s">
        <v>797</v>
      </c>
      <c r="B251">
        <v>28377</v>
      </c>
      <c r="C251" s="1" t="s">
        <v>799</v>
      </c>
      <c r="D251" t="s">
        <v>798</v>
      </c>
      <c r="E251">
        <v>18528</v>
      </c>
      <c r="F251">
        <v>1</v>
      </c>
      <c r="G251">
        <v>2</v>
      </c>
      <c r="H251">
        <v>1</v>
      </c>
      <c r="I251">
        <v>1.0794473229706401E-4</v>
      </c>
      <c r="J251" s="12">
        <f t="shared" si="3"/>
        <v>-3.9667985463833606</v>
      </c>
      <c r="K251" t="s">
        <v>9</v>
      </c>
      <c r="L251" t="s">
        <v>10</v>
      </c>
      <c r="M251" t="s">
        <v>11</v>
      </c>
      <c r="N251" t="s">
        <v>12</v>
      </c>
      <c r="O251" t="s">
        <v>13</v>
      </c>
    </row>
    <row r="252" spans="1:15">
      <c r="A252" t="s">
        <v>800</v>
      </c>
      <c r="B252">
        <v>4779</v>
      </c>
      <c r="C252" s="1" t="s">
        <v>802</v>
      </c>
      <c r="D252" t="s">
        <v>801</v>
      </c>
      <c r="E252">
        <v>9237</v>
      </c>
      <c r="F252">
        <v>1</v>
      </c>
      <c r="G252">
        <v>1</v>
      </c>
      <c r="H252">
        <v>1</v>
      </c>
      <c r="I252">
        <v>1.0826025765941299E-4</v>
      </c>
      <c r="J252" s="12">
        <f t="shared" si="3"/>
        <v>-3.9655309436228614</v>
      </c>
      <c r="K252" t="s">
        <v>9</v>
      </c>
      <c r="L252" t="s">
        <v>129</v>
      </c>
      <c r="M252" t="s">
        <v>130</v>
      </c>
      <c r="N252" t="s">
        <v>131</v>
      </c>
      <c r="O252" t="s">
        <v>132</v>
      </c>
    </row>
    <row r="253" spans="1:15">
      <c r="A253" t="s">
        <v>803</v>
      </c>
      <c r="B253">
        <v>9749</v>
      </c>
      <c r="C253" s="1" t="s">
        <v>805</v>
      </c>
      <c r="D253" t="s">
        <v>804</v>
      </c>
      <c r="E253">
        <v>18472</v>
      </c>
      <c r="F253">
        <v>1</v>
      </c>
      <c r="G253">
        <v>2</v>
      </c>
      <c r="H253">
        <v>1</v>
      </c>
      <c r="I253">
        <v>1.0827197921178E-4</v>
      </c>
      <c r="J253" s="12">
        <f t="shared" si="3"/>
        <v>-3.9654839242451385</v>
      </c>
      <c r="K253" t="s">
        <v>9</v>
      </c>
      <c r="L253" t="s">
        <v>10</v>
      </c>
      <c r="M253" t="s">
        <v>11</v>
      </c>
      <c r="N253" t="s">
        <v>12</v>
      </c>
      <c r="O253" t="s">
        <v>13</v>
      </c>
    </row>
    <row r="254" spans="1:15">
      <c r="A254" t="s">
        <v>806</v>
      </c>
      <c r="B254">
        <v>43179</v>
      </c>
      <c r="C254" s="1" t="s">
        <v>808</v>
      </c>
      <c r="D254" t="s">
        <v>807</v>
      </c>
      <c r="E254">
        <v>18445</v>
      </c>
      <c r="F254">
        <v>1</v>
      </c>
      <c r="G254">
        <v>2</v>
      </c>
      <c r="H254">
        <v>1</v>
      </c>
      <c r="I254">
        <v>1.08430468961778E-4</v>
      </c>
      <c r="J254" s="12">
        <f t="shared" si="3"/>
        <v>-3.9648486638988421</v>
      </c>
      <c r="K254" t="s">
        <v>9</v>
      </c>
      <c r="L254" t="s">
        <v>10</v>
      </c>
      <c r="M254" t="s">
        <v>11</v>
      </c>
      <c r="N254" t="s">
        <v>12</v>
      </c>
      <c r="O254" t="s">
        <v>13</v>
      </c>
    </row>
    <row r="255" spans="1:15">
      <c r="A255" t="s">
        <v>809</v>
      </c>
      <c r="B255">
        <v>8364</v>
      </c>
      <c r="C255" s="1" t="s">
        <v>811</v>
      </c>
      <c r="D255" t="s">
        <v>810</v>
      </c>
      <c r="E255">
        <v>18442</v>
      </c>
      <c r="F255">
        <v>1</v>
      </c>
      <c r="G255">
        <v>2</v>
      </c>
      <c r="H255">
        <v>1</v>
      </c>
      <c r="I255">
        <v>1.08448107580523E-4</v>
      </c>
      <c r="J255" s="12">
        <f t="shared" si="3"/>
        <v>-3.9647780220223749</v>
      </c>
      <c r="K255" t="s">
        <v>9</v>
      </c>
      <c r="L255" t="s">
        <v>10</v>
      </c>
      <c r="M255" t="s">
        <v>11</v>
      </c>
      <c r="N255" t="s">
        <v>12</v>
      </c>
      <c r="O255" t="s">
        <v>13</v>
      </c>
    </row>
    <row r="256" spans="1:15">
      <c r="A256" t="s">
        <v>812</v>
      </c>
      <c r="B256">
        <v>81824</v>
      </c>
      <c r="C256" s="1" t="s">
        <v>814</v>
      </c>
      <c r="D256" t="s">
        <v>813</v>
      </c>
      <c r="E256">
        <v>9188</v>
      </c>
      <c r="F256">
        <v>1</v>
      </c>
      <c r="G256">
        <v>1</v>
      </c>
      <c r="H256">
        <v>1</v>
      </c>
      <c r="I256">
        <v>1.08837614279495E-4</v>
      </c>
      <c r="J256" s="12">
        <f t="shared" si="3"/>
        <v>-3.9632209865229884</v>
      </c>
      <c r="K256" t="s">
        <v>9</v>
      </c>
      <c r="L256" t="s">
        <v>10</v>
      </c>
      <c r="M256" t="s">
        <v>483</v>
      </c>
      <c r="N256" t="s">
        <v>484</v>
      </c>
      <c r="O256" t="s">
        <v>485</v>
      </c>
    </row>
    <row r="257" spans="1:15">
      <c r="A257" t="s">
        <v>815</v>
      </c>
      <c r="B257">
        <v>7918</v>
      </c>
      <c r="C257" s="1" t="s">
        <v>817</v>
      </c>
      <c r="D257" t="s">
        <v>816</v>
      </c>
      <c r="E257">
        <v>18316</v>
      </c>
      <c r="F257">
        <v>1</v>
      </c>
      <c r="G257">
        <v>2</v>
      </c>
      <c r="H257">
        <v>1</v>
      </c>
      <c r="I257">
        <v>1.0919414719371E-4</v>
      </c>
      <c r="J257" s="12">
        <f t="shared" si="3"/>
        <v>-3.9618006391916802</v>
      </c>
      <c r="K257" t="s">
        <v>9</v>
      </c>
      <c r="L257" t="s">
        <v>10</v>
      </c>
      <c r="M257" t="s">
        <v>11</v>
      </c>
      <c r="N257" t="s">
        <v>12</v>
      </c>
      <c r="O257" t="s">
        <v>13</v>
      </c>
    </row>
    <row r="258" spans="1:15">
      <c r="A258" t="s">
        <v>818</v>
      </c>
      <c r="B258">
        <v>10141</v>
      </c>
      <c r="C258" s="1" t="s">
        <v>820</v>
      </c>
      <c r="D258" t="s">
        <v>819</v>
      </c>
      <c r="E258">
        <v>18253</v>
      </c>
      <c r="F258">
        <v>1</v>
      </c>
      <c r="G258">
        <v>2</v>
      </c>
      <c r="H258">
        <v>2</v>
      </c>
      <c r="I258">
        <v>1.09571029419821E-4</v>
      </c>
      <c r="J258" s="12">
        <f t="shared" si="3"/>
        <v>-3.9603042581351513</v>
      </c>
      <c r="K258" t="s">
        <v>9</v>
      </c>
      <c r="L258" t="s">
        <v>10</v>
      </c>
      <c r="M258" t="s">
        <v>11</v>
      </c>
      <c r="N258" t="s">
        <v>12</v>
      </c>
      <c r="O258" t="s">
        <v>13</v>
      </c>
    </row>
    <row r="259" spans="1:15">
      <c r="A259" t="s">
        <v>821</v>
      </c>
      <c r="B259">
        <v>9031</v>
      </c>
      <c r="C259" s="1" t="s">
        <v>823</v>
      </c>
      <c r="D259" t="s">
        <v>822</v>
      </c>
      <c r="E259">
        <v>18124</v>
      </c>
      <c r="F259">
        <v>0</v>
      </c>
      <c r="G259">
        <v>2</v>
      </c>
      <c r="H259">
        <v>1</v>
      </c>
      <c r="I259">
        <v>1.10350915912602E-4</v>
      </c>
      <c r="J259" s="12">
        <f t="shared" ref="J259:J322" si="4">LOG(I259)</f>
        <v>-3.9572240578431672</v>
      </c>
      <c r="K259" t="s">
        <v>9</v>
      </c>
      <c r="L259" t="s">
        <v>10</v>
      </c>
      <c r="M259" t="s">
        <v>11</v>
      </c>
      <c r="N259" t="s">
        <v>12</v>
      </c>
      <c r="O259" t="s">
        <v>13</v>
      </c>
    </row>
    <row r="260" spans="1:15">
      <c r="A260" t="s">
        <v>824</v>
      </c>
      <c r="B260">
        <v>13735</v>
      </c>
      <c r="C260" s="1" t="s">
        <v>826</v>
      </c>
      <c r="D260" t="s">
        <v>825</v>
      </c>
      <c r="E260">
        <v>18116</v>
      </c>
      <c r="F260">
        <v>0</v>
      </c>
      <c r="G260">
        <v>2</v>
      </c>
      <c r="H260">
        <v>1</v>
      </c>
      <c r="I260">
        <v>1.1039964672113101E-4</v>
      </c>
      <c r="J260" s="12">
        <f t="shared" si="4"/>
        <v>-3.9570323163469365</v>
      </c>
      <c r="K260" t="s">
        <v>9</v>
      </c>
      <c r="L260" t="s">
        <v>10</v>
      </c>
      <c r="M260" t="s">
        <v>11</v>
      </c>
      <c r="N260" t="s">
        <v>12</v>
      </c>
      <c r="O260" t="s">
        <v>13</v>
      </c>
    </row>
    <row r="261" spans="1:15">
      <c r="A261" t="s">
        <v>827</v>
      </c>
      <c r="B261">
        <v>379532</v>
      </c>
      <c r="C261" s="1" t="s">
        <v>829</v>
      </c>
      <c r="D261" t="s">
        <v>828</v>
      </c>
      <c r="E261">
        <v>17882</v>
      </c>
      <c r="F261">
        <v>1</v>
      </c>
      <c r="G261">
        <v>2</v>
      </c>
      <c r="H261">
        <v>1</v>
      </c>
      <c r="I261">
        <v>1.11844312716698E-4</v>
      </c>
      <c r="J261" s="12">
        <f t="shared" si="4"/>
        <v>-3.9513860948802941</v>
      </c>
      <c r="K261" t="s">
        <v>9</v>
      </c>
      <c r="L261" t="s">
        <v>10</v>
      </c>
      <c r="M261" t="s">
        <v>11</v>
      </c>
      <c r="N261" t="s">
        <v>12</v>
      </c>
      <c r="O261" t="s">
        <v>13</v>
      </c>
    </row>
    <row r="262" spans="1:15">
      <c r="A262" t="s">
        <v>830</v>
      </c>
      <c r="B262">
        <v>1432141</v>
      </c>
      <c r="C262" s="1" t="s">
        <v>832</v>
      </c>
      <c r="D262" t="s">
        <v>831</v>
      </c>
      <c r="E262">
        <v>26712</v>
      </c>
      <c r="F262">
        <v>0</v>
      </c>
      <c r="G262">
        <v>3</v>
      </c>
      <c r="H262">
        <v>1</v>
      </c>
      <c r="I262">
        <v>1.12309074573226E-4</v>
      </c>
      <c r="J262" s="12">
        <f t="shared" si="4"/>
        <v>-3.9495851513266502</v>
      </c>
      <c r="K262" t="s">
        <v>9</v>
      </c>
      <c r="L262" t="s">
        <v>10</v>
      </c>
      <c r="M262" t="s">
        <v>306</v>
      </c>
      <c r="N262" t="s">
        <v>307</v>
      </c>
      <c r="O262" t="s">
        <v>308</v>
      </c>
    </row>
    <row r="263" spans="1:15">
      <c r="A263" t="s">
        <v>833</v>
      </c>
      <c r="B263">
        <v>403677</v>
      </c>
      <c r="C263" s="1" t="s">
        <v>835</v>
      </c>
      <c r="D263" t="s">
        <v>834</v>
      </c>
      <c r="E263">
        <v>17610</v>
      </c>
      <c r="F263">
        <v>1</v>
      </c>
      <c r="G263">
        <v>2</v>
      </c>
      <c r="H263">
        <v>1</v>
      </c>
      <c r="I263">
        <v>1.1357183418512199E-4</v>
      </c>
      <c r="J263" s="12">
        <f t="shared" si="4"/>
        <v>-3.9447293603032962</v>
      </c>
      <c r="K263" t="s">
        <v>9</v>
      </c>
      <c r="L263" t="s">
        <v>129</v>
      </c>
      <c r="M263" t="s">
        <v>130</v>
      </c>
      <c r="N263" t="s">
        <v>131</v>
      </c>
      <c r="O263" t="s">
        <v>132</v>
      </c>
    </row>
    <row r="264" spans="1:15">
      <c r="A264" t="s">
        <v>836</v>
      </c>
      <c r="B264">
        <v>1156394</v>
      </c>
      <c r="C264" s="1" t="s">
        <v>838</v>
      </c>
      <c r="D264" t="s">
        <v>837</v>
      </c>
      <c r="E264">
        <v>17306</v>
      </c>
      <c r="F264">
        <v>1</v>
      </c>
      <c r="G264">
        <v>2</v>
      </c>
      <c r="H264">
        <v>1</v>
      </c>
      <c r="I264">
        <v>1.15566855425864E-4</v>
      </c>
      <c r="J264" s="12">
        <f t="shared" si="4"/>
        <v>-3.937166703715032</v>
      </c>
      <c r="K264" t="s">
        <v>9</v>
      </c>
      <c r="L264" t="s">
        <v>129</v>
      </c>
      <c r="M264" t="s">
        <v>130</v>
      </c>
      <c r="N264" t="s">
        <v>682</v>
      </c>
      <c r="O264" t="s">
        <v>683</v>
      </c>
    </row>
    <row r="265" spans="1:15">
      <c r="A265" t="s">
        <v>839</v>
      </c>
      <c r="B265">
        <v>588596</v>
      </c>
      <c r="C265" s="1" t="s">
        <v>841</v>
      </c>
      <c r="D265" t="s">
        <v>840</v>
      </c>
      <c r="E265">
        <v>25730</v>
      </c>
      <c r="F265">
        <v>0</v>
      </c>
      <c r="G265">
        <v>3</v>
      </c>
      <c r="H265">
        <v>1</v>
      </c>
      <c r="I265">
        <v>1.16595413913719E-4</v>
      </c>
      <c r="J265" s="12">
        <f t="shared" si="4"/>
        <v>-3.9333185314906856</v>
      </c>
      <c r="K265" t="s">
        <v>9</v>
      </c>
      <c r="L265" t="s">
        <v>10</v>
      </c>
      <c r="M265" t="s">
        <v>306</v>
      </c>
      <c r="N265" t="s">
        <v>307</v>
      </c>
      <c r="O265" t="s">
        <v>308</v>
      </c>
    </row>
    <row r="266" spans="1:15">
      <c r="A266" t="s">
        <v>842</v>
      </c>
      <c r="B266">
        <v>9014</v>
      </c>
      <c r="C266" s="1" t="s">
        <v>844</v>
      </c>
      <c r="D266" t="s">
        <v>843</v>
      </c>
      <c r="E266">
        <v>17122</v>
      </c>
      <c r="F266">
        <v>0</v>
      </c>
      <c r="G266">
        <v>2</v>
      </c>
      <c r="H266">
        <v>1</v>
      </c>
      <c r="I266">
        <v>1.16808784020558E-4</v>
      </c>
      <c r="J266" s="12">
        <f t="shared" si="4"/>
        <v>-3.9325244970505437</v>
      </c>
      <c r="K266" t="s">
        <v>9</v>
      </c>
      <c r="L266" t="s">
        <v>10</v>
      </c>
      <c r="M266" t="s">
        <v>11</v>
      </c>
      <c r="N266" t="s">
        <v>12</v>
      </c>
      <c r="O266" t="s">
        <v>13</v>
      </c>
    </row>
    <row r="267" spans="1:15">
      <c r="A267" t="s">
        <v>845</v>
      </c>
      <c r="B267">
        <v>9739</v>
      </c>
      <c r="C267" s="1" t="s">
        <v>847</v>
      </c>
      <c r="D267" t="s">
        <v>846</v>
      </c>
      <c r="E267">
        <v>17074</v>
      </c>
      <c r="F267">
        <v>1</v>
      </c>
      <c r="G267">
        <v>2</v>
      </c>
      <c r="H267">
        <v>1</v>
      </c>
      <c r="I267">
        <v>1.17137167623287E-4</v>
      </c>
      <c r="J267" s="12">
        <f t="shared" si="4"/>
        <v>-3.9313052814216727</v>
      </c>
      <c r="K267" t="s">
        <v>9</v>
      </c>
      <c r="L267" t="s">
        <v>10</v>
      </c>
      <c r="M267" t="s">
        <v>11</v>
      </c>
      <c r="N267" t="s">
        <v>12</v>
      </c>
      <c r="O267" t="s">
        <v>13</v>
      </c>
    </row>
    <row r="268" spans="1:15">
      <c r="A268" t="s">
        <v>848</v>
      </c>
      <c r="B268">
        <v>3088</v>
      </c>
      <c r="C268" s="1" t="s">
        <v>853</v>
      </c>
      <c r="D268" t="s">
        <v>849</v>
      </c>
      <c r="E268">
        <v>17061</v>
      </c>
      <c r="F268">
        <v>1</v>
      </c>
      <c r="G268">
        <v>2</v>
      </c>
      <c r="H268">
        <v>1</v>
      </c>
      <c r="I268">
        <v>1.1722642283570701E-4</v>
      </c>
      <c r="J268" s="12">
        <f t="shared" si="4"/>
        <v>-3.9309744873078496</v>
      </c>
      <c r="K268" t="s">
        <v>9</v>
      </c>
      <c r="L268" t="s">
        <v>136</v>
      </c>
      <c r="M268" t="s">
        <v>850</v>
      </c>
      <c r="N268" t="s">
        <v>851</v>
      </c>
      <c r="O268" t="s">
        <v>852</v>
      </c>
    </row>
    <row r="269" spans="1:15">
      <c r="A269" t="s">
        <v>854</v>
      </c>
      <c r="B269">
        <v>9009</v>
      </c>
      <c r="C269" s="1" t="s">
        <v>856</v>
      </c>
      <c r="D269" t="s">
        <v>855</v>
      </c>
      <c r="E269">
        <v>16973</v>
      </c>
      <c r="F269">
        <v>0</v>
      </c>
      <c r="G269">
        <v>2</v>
      </c>
      <c r="H269">
        <v>2</v>
      </c>
      <c r="I269">
        <v>1.17834207270371E-4</v>
      </c>
      <c r="J269" s="12">
        <f t="shared" si="4"/>
        <v>-3.9287286155573904</v>
      </c>
      <c r="K269" t="s">
        <v>9</v>
      </c>
      <c r="L269" t="s">
        <v>10</v>
      </c>
      <c r="M269" t="s">
        <v>11</v>
      </c>
      <c r="N269" t="s">
        <v>12</v>
      </c>
      <c r="O269" t="s">
        <v>13</v>
      </c>
    </row>
    <row r="270" spans="1:15">
      <c r="A270" t="s">
        <v>857</v>
      </c>
      <c r="B270">
        <v>6689</v>
      </c>
      <c r="C270" s="1" t="s">
        <v>859</v>
      </c>
      <c r="D270" t="s">
        <v>858</v>
      </c>
      <c r="E270">
        <v>25399</v>
      </c>
      <c r="F270">
        <v>0</v>
      </c>
      <c r="G270">
        <v>3</v>
      </c>
      <c r="H270">
        <v>0</v>
      </c>
      <c r="I270">
        <v>1.18114886412851E-4</v>
      </c>
      <c r="J270" s="12">
        <f t="shared" si="4"/>
        <v>-3.9276953633557388</v>
      </c>
      <c r="K270" t="s">
        <v>9</v>
      </c>
      <c r="L270" t="s">
        <v>10</v>
      </c>
      <c r="M270" t="s">
        <v>11</v>
      </c>
      <c r="N270" t="s">
        <v>12</v>
      </c>
      <c r="O270" t="s">
        <v>13</v>
      </c>
    </row>
    <row r="271" spans="1:15">
      <c r="A271" t="s">
        <v>860</v>
      </c>
      <c r="B271">
        <v>145388</v>
      </c>
      <c r="C271" s="1" t="s">
        <v>862</v>
      </c>
      <c r="D271" t="s">
        <v>861</v>
      </c>
      <c r="E271">
        <v>16738</v>
      </c>
      <c r="F271">
        <v>1</v>
      </c>
      <c r="G271">
        <v>2</v>
      </c>
      <c r="H271">
        <v>2</v>
      </c>
      <c r="I271">
        <v>1.19488588839766E-4</v>
      </c>
      <c r="J271" s="12">
        <f t="shared" si="4"/>
        <v>-3.9226735678585536</v>
      </c>
      <c r="K271" t="s">
        <v>9</v>
      </c>
      <c r="L271" t="s">
        <v>136</v>
      </c>
      <c r="M271" t="s">
        <v>850</v>
      </c>
      <c r="N271" t="s">
        <v>851</v>
      </c>
      <c r="O271" t="s">
        <v>852</v>
      </c>
    </row>
    <row r="272" spans="1:15">
      <c r="A272" t="s">
        <v>863</v>
      </c>
      <c r="B272">
        <v>8840</v>
      </c>
      <c r="C272" s="1" t="s">
        <v>865</v>
      </c>
      <c r="D272" t="s">
        <v>864</v>
      </c>
      <c r="E272">
        <v>16598</v>
      </c>
      <c r="F272">
        <v>0</v>
      </c>
      <c r="G272">
        <v>2</v>
      </c>
      <c r="H272">
        <v>1</v>
      </c>
      <c r="I272">
        <v>1.20496445354862E-4</v>
      </c>
      <c r="J272" s="12">
        <f t="shared" si="4"/>
        <v>-3.9190257645873605</v>
      </c>
      <c r="K272" t="s">
        <v>9</v>
      </c>
      <c r="L272" t="s">
        <v>10</v>
      </c>
      <c r="M272" t="s">
        <v>11</v>
      </c>
      <c r="N272" t="s">
        <v>12</v>
      </c>
      <c r="O272" t="s">
        <v>13</v>
      </c>
    </row>
    <row r="273" spans="1:15">
      <c r="A273" t="s">
        <v>866</v>
      </c>
      <c r="B273">
        <v>8839</v>
      </c>
      <c r="C273" s="1" t="s">
        <v>868</v>
      </c>
      <c r="D273" t="s">
        <v>867</v>
      </c>
      <c r="E273">
        <v>16574</v>
      </c>
      <c r="F273">
        <v>0</v>
      </c>
      <c r="G273">
        <v>2</v>
      </c>
      <c r="H273">
        <v>1</v>
      </c>
      <c r="I273">
        <v>1.20670930372873E-4</v>
      </c>
      <c r="J273" s="12">
        <f t="shared" si="4"/>
        <v>-3.9183973388437008</v>
      </c>
      <c r="K273" t="s">
        <v>9</v>
      </c>
      <c r="L273" t="s">
        <v>10</v>
      </c>
      <c r="M273" t="s">
        <v>11</v>
      </c>
      <c r="N273" t="s">
        <v>12</v>
      </c>
      <c r="O273" t="s">
        <v>13</v>
      </c>
    </row>
    <row r="274" spans="1:15">
      <c r="A274" t="s">
        <v>869</v>
      </c>
      <c r="B274">
        <v>436010</v>
      </c>
      <c r="C274" s="1" t="s">
        <v>873</v>
      </c>
      <c r="D274" t="s">
        <v>870</v>
      </c>
      <c r="E274">
        <v>31934</v>
      </c>
      <c r="F274">
        <v>2</v>
      </c>
      <c r="G274">
        <v>4</v>
      </c>
      <c r="H274">
        <v>1</v>
      </c>
      <c r="I274">
        <v>1.25258345337258E-4</v>
      </c>
      <c r="J274" s="12">
        <f t="shared" si="4"/>
        <v>-3.9021933296269244</v>
      </c>
      <c r="K274" t="s">
        <v>9</v>
      </c>
      <c r="L274" t="s">
        <v>10</v>
      </c>
      <c r="M274" t="s">
        <v>306</v>
      </c>
      <c r="N274" t="s">
        <v>871</v>
      </c>
      <c r="O274" t="s">
        <v>872</v>
      </c>
    </row>
    <row r="275" spans="1:15">
      <c r="A275" t="s">
        <v>874</v>
      </c>
      <c r="B275">
        <v>4790</v>
      </c>
      <c r="C275" s="1" t="s">
        <v>876</v>
      </c>
      <c r="D275" t="s">
        <v>875</v>
      </c>
      <c r="E275">
        <v>15887</v>
      </c>
      <c r="F275">
        <v>1</v>
      </c>
      <c r="G275">
        <v>2</v>
      </c>
      <c r="H275">
        <v>1</v>
      </c>
      <c r="I275">
        <v>1.25889091710203E-4</v>
      </c>
      <c r="J275" s="12">
        <f t="shared" si="4"/>
        <v>-3.9000118998786997</v>
      </c>
      <c r="K275" t="s">
        <v>9</v>
      </c>
      <c r="L275" t="s">
        <v>129</v>
      </c>
      <c r="M275" t="s">
        <v>130</v>
      </c>
      <c r="N275" t="s">
        <v>131</v>
      </c>
      <c r="O275" t="s">
        <v>132</v>
      </c>
    </row>
    <row r="276" spans="1:15">
      <c r="A276" t="s">
        <v>877</v>
      </c>
      <c r="B276">
        <v>6412</v>
      </c>
      <c r="C276" s="1" t="s">
        <v>879</v>
      </c>
      <c r="D276" t="s">
        <v>878</v>
      </c>
      <c r="E276">
        <v>23328</v>
      </c>
      <c r="F276">
        <v>1</v>
      </c>
      <c r="G276">
        <v>3</v>
      </c>
      <c r="H276">
        <v>1</v>
      </c>
      <c r="I276">
        <v>1.2860082304526799E-4</v>
      </c>
      <c r="J276" s="12">
        <f t="shared" si="4"/>
        <v>-3.8907562519182166</v>
      </c>
      <c r="K276" t="s">
        <v>9</v>
      </c>
      <c r="L276" t="s">
        <v>10</v>
      </c>
      <c r="M276" t="s">
        <v>11</v>
      </c>
      <c r="N276" t="s">
        <v>12</v>
      </c>
      <c r="O276" t="s">
        <v>13</v>
      </c>
    </row>
    <row r="277" spans="1:15">
      <c r="A277" t="s">
        <v>880</v>
      </c>
      <c r="B277">
        <v>44941</v>
      </c>
      <c r="C277" s="1" t="s">
        <v>882</v>
      </c>
      <c r="D277" t="s">
        <v>881</v>
      </c>
      <c r="E277">
        <v>31016</v>
      </c>
      <c r="F277">
        <v>0</v>
      </c>
      <c r="G277">
        <v>4</v>
      </c>
      <c r="H277">
        <v>1</v>
      </c>
      <c r="I277">
        <v>1.2896569512509701E-4</v>
      </c>
      <c r="J277" s="12">
        <f t="shared" si="4"/>
        <v>-3.8895257966711902</v>
      </c>
      <c r="K277" t="s">
        <v>9</v>
      </c>
      <c r="L277" t="s">
        <v>10</v>
      </c>
      <c r="M277" t="s">
        <v>306</v>
      </c>
      <c r="N277" t="s">
        <v>307</v>
      </c>
      <c r="O277" t="s">
        <v>308</v>
      </c>
    </row>
    <row r="278" spans="1:15">
      <c r="A278" t="s">
        <v>883</v>
      </c>
      <c r="B278">
        <v>70448</v>
      </c>
      <c r="C278" s="1" t="s">
        <v>887</v>
      </c>
      <c r="D278" t="s">
        <v>884</v>
      </c>
      <c r="E278">
        <v>7743</v>
      </c>
      <c r="F278">
        <v>1</v>
      </c>
      <c r="G278">
        <v>1</v>
      </c>
      <c r="H278">
        <v>1</v>
      </c>
      <c r="I278">
        <v>1.2914890869172201E-4</v>
      </c>
      <c r="J278" s="12">
        <f t="shared" si="4"/>
        <v>-3.8889092592635297</v>
      </c>
      <c r="K278" t="s">
        <v>9</v>
      </c>
      <c r="L278" t="s">
        <v>136</v>
      </c>
      <c r="M278" t="s">
        <v>850</v>
      </c>
      <c r="N278" t="s">
        <v>885</v>
      </c>
      <c r="O278" t="s">
        <v>886</v>
      </c>
    </row>
    <row r="279" spans="1:15">
      <c r="A279" t="s">
        <v>888</v>
      </c>
      <c r="B279">
        <v>45882</v>
      </c>
      <c r="C279" s="1" t="s">
        <v>890</v>
      </c>
      <c r="D279" t="s">
        <v>889</v>
      </c>
      <c r="E279">
        <v>15466</v>
      </c>
      <c r="F279">
        <v>0</v>
      </c>
      <c r="G279">
        <v>2</v>
      </c>
      <c r="H279">
        <v>1</v>
      </c>
      <c r="I279">
        <v>1.2931591878960301E-4</v>
      </c>
      <c r="J279" s="12">
        <f t="shared" si="4"/>
        <v>-3.8883480101780488</v>
      </c>
      <c r="K279" t="s">
        <v>9</v>
      </c>
      <c r="L279" t="s">
        <v>10</v>
      </c>
      <c r="M279" t="s">
        <v>11</v>
      </c>
      <c r="N279" t="s">
        <v>12</v>
      </c>
      <c r="O279" t="s">
        <v>13</v>
      </c>
    </row>
    <row r="280" spans="1:15">
      <c r="A280" t="s">
        <v>891</v>
      </c>
      <c r="B280">
        <v>4781</v>
      </c>
      <c r="C280" s="1" t="s">
        <v>893</v>
      </c>
      <c r="D280" t="s">
        <v>892</v>
      </c>
      <c r="E280">
        <v>15449</v>
      </c>
      <c r="F280">
        <v>1</v>
      </c>
      <c r="G280">
        <v>2</v>
      </c>
      <c r="H280">
        <v>1</v>
      </c>
      <c r="I280">
        <v>1.29458217360347E-4</v>
      </c>
      <c r="J280" s="12">
        <f t="shared" si="4"/>
        <v>-3.8878703775119305</v>
      </c>
      <c r="K280" t="s">
        <v>9</v>
      </c>
      <c r="L280" t="s">
        <v>129</v>
      </c>
      <c r="M280" t="s">
        <v>130</v>
      </c>
      <c r="N280" t="s">
        <v>131</v>
      </c>
      <c r="O280" t="s">
        <v>132</v>
      </c>
    </row>
    <row r="281" spans="1:15">
      <c r="A281" t="s">
        <v>894</v>
      </c>
      <c r="B281">
        <v>164328</v>
      </c>
      <c r="C281" s="1" t="s">
        <v>896</v>
      </c>
      <c r="D281" t="s">
        <v>895</v>
      </c>
      <c r="E281">
        <v>15349</v>
      </c>
      <c r="F281">
        <v>1</v>
      </c>
      <c r="G281">
        <v>2</v>
      </c>
      <c r="H281">
        <v>1</v>
      </c>
      <c r="I281">
        <v>1.3030164831585099E-4</v>
      </c>
      <c r="J281" s="12">
        <f t="shared" si="4"/>
        <v>-3.885050090427471</v>
      </c>
      <c r="K281" t="s">
        <v>9</v>
      </c>
      <c r="L281" t="s">
        <v>129</v>
      </c>
      <c r="M281" t="s">
        <v>130</v>
      </c>
      <c r="N281" t="s">
        <v>131</v>
      </c>
      <c r="O281" t="s">
        <v>132</v>
      </c>
    </row>
    <row r="282" spans="1:15">
      <c r="A282" t="s">
        <v>897</v>
      </c>
      <c r="B282">
        <v>31246</v>
      </c>
      <c r="C282" s="1" t="s">
        <v>899</v>
      </c>
      <c r="D282" t="s">
        <v>898</v>
      </c>
      <c r="E282">
        <v>22975</v>
      </c>
      <c r="F282">
        <v>2</v>
      </c>
      <c r="G282">
        <v>3</v>
      </c>
      <c r="H282">
        <v>1</v>
      </c>
      <c r="I282">
        <v>1.3057671381936899E-4</v>
      </c>
      <c r="J282" s="12">
        <f t="shared" si="4"/>
        <v>-3.8841342653384863</v>
      </c>
      <c r="K282" t="s">
        <v>9</v>
      </c>
      <c r="L282" t="s">
        <v>10</v>
      </c>
      <c r="M282" t="s">
        <v>11</v>
      </c>
      <c r="N282" t="s">
        <v>12</v>
      </c>
      <c r="O282" t="s">
        <v>13</v>
      </c>
    </row>
    <row r="283" spans="1:15">
      <c r="A283" t="s">
        <v>900</v>
      </c>
      <c r="B283">
        <v>59894</v>
      </c>
      <c r="C283" s="1" t="s">
        <v>902</v>
      </c>
      <c r="D283" t="s">
        <v>901</v>
      </c>
      <c r="E283">
        <v>15290</v>
      </c>
      <c r="F283">
        <v>0</v>
      </c>
      <c r="G283">
        <v>2</v>
      </c>
      <c r="H283">
        <v>1</v>
      </c>
      <c r="I283">
        <v>1.3080444735120999E-4</v>
      </c>
      <c r="J283" s="12">
        <f t="shared" si="4"/>
        <v>-3.8833774897483386</v>
      </c>
      <c r="K283" t="s">
        <v>9</v>
      </c>
      <c r="L283" t="s">
        <v>10</v>
      </c>
      <c r="M283" t="s">
        <v>11</v>
      </c>
      <c r="N283" t="s">
        <v>12</v>
      </c>
      <c r="O283" t="s">
        <v>13</v>
      </c>
    </row>
    <row r="284" spans="1:15">
      <c r="A284" t="s">
        <v>903</v>
      </c>
      <c r="B284">
        <v>299123</v>
      </c>
      <c r="C284" s="1" t="s">
        <v>905</v>
      </c>
      <c r="D284" t="s">
        <v>904</v>
      </c>
      <c r="E284">
        <v>15248</v>
      </c>
      <c r="F284">
        <v>2</v>
      </c>
      <c r="G284">
        <v>2</v>
      </c>
      <c r="H284">
        <v>1</v>
      </c>
      <c r="I284">
        <v>1.3116474291710399E-4</v>
      </c>
      <c r="J284" s="12">
        <f t="shared" si="4"/>
        <v>-3.8821828876302695</v>
      </c>
      <c r="K284" t="s">
        <v>9</v>
      </c>
      <c r="L284" t="s">
        <v>10</v>
      </c>
      <c r="M284" t="s">
        <v>11</v>
      </c>
      <c r="N284" t="s">
        <v>12</v>
      </c>
      <c r="O284" t="s">
        <v>13</v>
      </c>
    </row>
    <row r="285" spans="1:15">
      <c r="A285" t="s">
        <v>906</v>
      </c>
      <c r="B285">
        <v>157072</v>
      </c>
      <c r="C285" s="1" t="s">
        <v>908</v>
      </c>
      <c r="D285" t="s">
        <v>907</v>
      </c>
      <c r="E285">
        <v>15212</v>
      </c>
      <c r="F285">
        <v>1</v>
      </c>
      <c r="G285">
        <v>2</v>
      </c>
      <c r="H285">
        <v>1</v>
      </c>
      <c r="I285">
        <v>1.3147515119642399E-4</v>
      </c>
      <c r="J285" s="12">
        <f t="shared" si="4"/>
        <v>-3.8811563210755633</v>
      </c>
      <c r="K285" t="s">
        <v>9</v>
      </c>
      <c r="L285" t="s">
        <v>129</v>
      </c>
      <c r="M285" t="s">
        <v>130</v>
      </c>
      <c r="N285" t="s">
        <v>682</v>
      </c>
      <c r="O285" t="s">
        <v>683</v>
      </c>
    </row>
    <row r="286" spans="1:15">
      <c r="A286" t="s">
        <v>909</v>
      </c>
      <c r="B286">
        <v>27835</v>
      </c>
      <c r="C286" s="1" t="s">
        <v>911</v>
      </c>
      <c r="D286" t="s">
        <v>910</v>
      </c>
      <c r="E286">
        <v>22636</v>
      </c>
      <c r="F286">
        <v>1</v>
      </c>
      <c r="G286">
        <v>3</v>
      </c>
      <c r="H286">
        <v>1</v>
      </c>
      <c r="I286">
        <v>1.32532249514048E-4</v>
      </c>
      <c r="J286" s="12">
        <f t="shared" si="4"/>
        <v>-3.8776784305436292</v>
      </c>
      <c r="K286" t="s">
        <v>9</v>
      </c>
      <c r="L286" t="s">
        <v>10</v>
      </c>
      <c r="M286" t="s">
        <v>11</v>
      </c>
      <c r="N286" t="s">
        <v>12</v>
      </c>
      <c r="O286" t="s">
        <v>13</v>
      </c>
    </row>
    <row r="287" spans="1:15">
      <c r="A287" t="s">
        <v>912</v>
      </c>
      <c r="B287">
        <v>29170</v>
      </c>
      <c r="C287" s="1" t="s">
        <v>914</v>
      </c>
      <c r="D287" t="s">
        <v>913</v>
      </c>
      <c r="E287">
        <v>29973</v>
      </c>
      <c r="F287">
        <v>2</v>
      </c>
      <c r="G287">
        <v>4</v>
      </c>
      <c r="H287">
        <v>3</v>
      </c>
      <c r="I287">
        <v>1.3345344143062099E-4</v>
      </c>
      <c r="J287" s="12">
        <f t="shared" si="4"/>
        <v>-3.8746702223631169</v>
      </c>
      <c r="K287" t="s">
        <v>9</v>
      </c>
      <c r="L287" t="s">
        <v>10</v>
      </c>
      <c r="M287" t="s">
        <v>11</v>
      </c>
      <c r="N287" t="s">
        <v>12</v>
      </c>
      <c r="O287" t="s">
        <v>13</v>
      </c>
    </row>
    <row r="288" spans="1:15">
      <c r="A288" t="s">
        <v>915</v>
      </c>
      <c r="B288">
        <v>870435</v>
      </c>
      <c r="C288" s="1" t="s">
        <v>917</v>
      </c>
      <c r="D288" t="s">
        <v>916</v>
      </c>
      <c r="E288">
        <v>22400</v>
      </c>
      <c r="F288">
        <v>1</v>
      </c>
      <c r="G288">
        <v>3</v>
      </c>
      <c r="H288">
        <v>1</v>
      </c>
      <c r="I288">
        <v>1.33928571428571E-4</v>
      </c>
      <c r="J288" s="12">
        <f t="shared" si="4"/>
        <v>-3.8731267636145019</v>
      </c>
      <c r="K288" t="s">
        <v>9</v>
      </c>
      <c r="L288" t="s">
        <v>10</v>
      </c>
      <c r="M288" t="s">
        <v>306</v>
      </c>
      <c r="N288" t="s">
        <v>871</v>
      </c>
      <c r="O288" t="s">
        <v>872</v>
      </c>
    </row>
    <row r="289" spans="1:15">
      <c r="A289" t="s">
        <v>918</v>
      </c>
      <c r="B289">
        <v>436017</v>
      </c>
      <c r="C289" s="1" t="s">
        <v>920</v>
      </c>
      <c r="D289" t="s">
        <v>919</v>
      </c>
      <c r="E289">
        <v>7403</v>
      </c>
      <c r="F289">
        <v>1</v>
      </c>
      <c r="G289">
        <v>1</v>
      </c>
      <c r="H289">
        <v>1</v>
      </c>
      <c r="I289">
        <v>1.3508037282182901E-4</v>
      </c>
      <c r="J289" s="12">
        <f t="shared" si="4"/>
        <v>-3.8694077493822019</v>
      </c>
      <c r="K289" t="s">
        <v>9</v>
      </c>
      <c r="L289" t="s">
        <v>136</v>
      </c>
      <c r="M289" t="s">
        <v>850</v>
      </c>
      <c r="N289" t="s">
        <v>885</v>
      </c>
      <c r="O289" t="s">
        <v>886</v>
      </c>
    </row>
    <row r="290" spans="1:15">
      <c r="A290" t="s">
        <v>921</v>
      </c>
      <c r="B290">
        <v>9601</v>
      </c>
      <c r="C290" s="1" t="s">
        <v>923</v>
      </c>
      <c r="D290" t="s">
        <v>922</v>
      </c>
      <c r="E290">
        <v>21991</v>
      </c>
      <c r="F290">
        <v>1</v>
      </c>
      <c r="G290">
        <v>3</v>
      </c>
      <c r="H290">
        <v>1</v>
      </c>
      <c r="I290">
        <v>1.3641944431812999E-4</v>
      </c>
      <c r="J290" s="12">
        <f t="shared" si="4"/>
        <v>-3.8651237238274581</v>
      </c>
      <c r="K290" t="s">
        <v>9</v>
      </c>
      <c r="L290" t="s">
        <v>10</v>
      </c>
      <c r="M290" t="s">
        <v>11</v>
      </c>
      <c r="N290" t="s">
        <v>12</v>
      </c>
      <c r="O290" t="s">
        <v>13</v>
      </c>
    </row>
    <row r="291" spans="1:15">
      <c r="A291" t="s">
        <v>924</v>
      </c>
      <c r="B291">
        <v>92180</v>
      </c>
      <c r="C291" s="1" t="s">
        <v>926</v>
      </c>
      <c r="D291" t="s">
        <v>925</v>
      </c>
      <c r="E291">
        <v>14641</v>
      </c>
      <c r="F291">
        <v>0</v>
      </c>
      <c r="G291">
        <v>2</v>
      </c>
      <c r="H291">
        <v>1</v>
      </c>
      <c r="I291">
        <v>1.3660269107301399E-4</v>
      </c>
      <c r="J291" s="12">
        <f t="shared" si="4"/>
        <v>-3.8645407449689193</v>
      </c>
      <c r="K291" t="s">
        <v>9</v>
      </c>
      <c r="L291" t="s">
        <v>10</v>
      </c>
      <c r="M291" t="s">
        <v>11</v>
      </c>
      <c r="N291" t="s">
        <v>12</v>
      </c>
      <c r="O291" t="s">
        <v>13</v>
      </c>
    </row>
    <row r="292" spans="1:15">
      <c r="A292" t="s">
        <v>927</v>
      </c>
      <c r="B292">
        <v>92179</v>
      </c>
      <c r="C292" s="1" t="s">
        <v>929</v>
      </c>
      <c r="D292" t="s">
        <v>928</v>
      </c>
      <c r="E292">
        <v>14632</v>
      </c>
      <c r="F292">
        <v>0</v>
      </c>
      <c r="G292">
        <v>2</v>
      </c>
      <c r="H292">
        <v>1</v>
      </c>
      <c r="I292">
        <v>1.3668671405139401E-4</v>
      </c>
      <c r="J292" s="12">
        <f t="shared" si="4"/>
        <v>-3.8642736968043798</v>
      </c>
      <c r="K292" t="s">
        <v>9</v>
      </c>
      <c r="L292" t="s">
        <v>10</v>
      </c>
      <c r="M292" t="s">
        <v>11</v>
      </c>
      <c r="N292" t="s">
        <v>12</v>
      </c>
      <c r="O292" t="s">
        <v>13</v>
      </c>
    </row>
    <row r="293" spans="1:15">
      <c r="A293" t="s">
        <v>930</v>
      </c>
      <c r="B293">
        <v>8932</v>
      </c>
      <c r="C293" s="1" t="s">
        <v>932</v>
      </c>
      <c r="D293" t="s">
        <v>931</v>
      </c>
      <c r="E293">
        <v>14619</v>
      </c>
      <c r="F293">
        <v>0</v>
      </c>
      <c r="G293">
        <v>2</v>
      </c>
      <c r="H293">
        <v>1</v>
      </c>
      <c r="I293">
        <v>1.36808263219098E-4</v>
      </c>
      <c r="J293" s="12">
        <f t="shared" si="4"/>
        <v>-3.8638876704369771</v>
      </c>
      <c r="K293" t="s">
        <v>9</v>
      </c>
      <c r="L293" t="s">
        <v>10</v>
      </c>
      <c r="M293" t="s">
        <v>11</v>
      </c>
      <c r="N293" t="s">
        <v>12</v>
      </c>
      <c r="O293" t="s">
        <v>13</v>
      </c>
    </row>
    <row r="294" spans="1:15">
      <c r="A294" t="s">
        <v>933</v>
      </c>
      <c r="B294">
        <v>1202772</v>
      </c>
      <c r="C294" s="1" t="s">
        <v>935</v>
      </c>
      <c r="D294" t="s">
        <v>934</v>
      </c>
      <c r="E294">
        <v>14400</v>
      </c>
      <c r="F294">
        <v>1</v>
      </c>
      <c r="G294">
        <v>2</v>
      </c>
      <c r="H294">
        <v>1</v>
      </c>
      <c r="I294">
        <v>1.38888888888889E-4</v>
      </c>
      <c r="J294" s="12">
        <f t="shared" si="4"/>
        <v>-3.8573324964312681</v>
      </c>
      <c r="K294" t="s">
        <v>9</v>
      </c>
      <c r="L294" t="s">
        <v>129</v>
      </c>
      <c r="M294" t="s">
        <v>130</v>
      </c>
      <c r="N294" t="s">
        <v>682</v>
      </c>
      <c r="O294" t="s">
        <v>683</v>
      </c>
    </row>
    <row r="295" spans="1:15">
      <c r="A295" t="s">
        <v>936</v>
      </c>
      <c r="B295">
        <v>144512</v>
      </c>
      <c r="C295" s="1" t="s">
        <v>938</v>
      </c>
      <c r="D295" t="s">
        <v>937</v>
      </c>
      <c r="E295">
        <v>14367</v>
      </c>
      <c r="F295">
        <v>0</v>
      </c>
      <c r="G295">
        <v>2</v>
      </c>
      <c r="H295">
        <v>1</v>
      </c>
      <c r="I295">
        <v>1.3920790700911801E-4</v>
      </c>
      <c r="J295" s="12">
        <f t="shared" si="4"/>
        <v>-3.8563360960982891</v>
      </c>
      <c r="K295" t="s">
        <v>9</v>
      </c>
      <c r="L295" t="s">
        <v>10</v>
      </c>
      <c r="M295" t="s">
        <v>11</v>
      </c>
      <c r="N295" t="s">
        <v>12</v>
      </c>
      <c r="O295" t="s">
        <v>13</v>
      </c>
    </row>
    <row r="296" spans="1:15">
      <c r="A296" t="s">
        <v>939</v>
      </c>
      <c r="B296">
        <v>6290</v>
      </c>
      <c r="C296" s="1" t="s">
        <v>941</v>
      </c>
      <c r="D296" t="s">
        <v>940</v>
      </c>
      <c r="E296">
        <v>21409</v>
      </c>
      <c r="F296">
        <v>2</v>
      </c>
      <c r="G296">
        <v>3</v>
      </c>
      <c r="H296">
        <v>2</v>
      </c>
      <c r="I296">
        <v>1.4012798355831699E-4</v>
      </c>
      <c r="J296" s="12">
        <f t="shared" si="4"/>
        <v>-3.8534751274451833</v>
      </c>
      <c r="K296" t="s">
        <v>9</v>
      </c>
      <c r="L296" t="s">
        <v>10</v>
      </c>
      <c r="M296" t="s">
        <v>11</v>
      </c>
      <c r="N296" t="s">
        <v>12</v>
      </c>
      <c r="O296" t="s">
        <v>13</v>
      </c>
    </row>
    <row r="297" spans="1:15">
      <c r="A297" t="s">
        <v>942</v>
      </c>
      <c r="B297">
        <v>418985</v>
      </c>
      <c r="C297" s="1" t="s">
        <v>944</v>
      </c>
      <c r="D297" t="s">
        <v>943</v>
      </c>
      <c r="E297">
        <v>14272</v>
      </c>
      <c r="F297">
        <v>1</v>
      </c>
      <c r="G297">
        <v>2</v>
      </c>
      <c r="H297">
        <v>1</v>
      </c>
      <c r="I297">
        <v>1.4013452914798201E-4</v>
      </c>
      <c r="J297" s="12">
        <f t="shared" si="4"/>
        <v>-3.8534548413680669</v>
      </c>
      <c r="K297" t="s">
        <v>9</v>
      </c>
      <c r="L297" t="s">
        <v>10</v>
      </c>
      <c r="M297" t="s">
        <v>11</v>
      </c>
      <c r="N297" t="s">
        <v>12</v>
      </c>
      <c r="O297" t="s">
        <v>13</v>
      </c>
    </row>
    <row r="298" spans="1:15">
      <c r="A298" t="s">
        <v>945</v>
      </c>
      <c r="B298">
        <v>50402</v>
      </c>
      <c r="C298" s="1" t="s">
        <v>947</v>
      </c>
      <c r="D298" t="s">
        <v>946</v>
      </c>
      <c r="E298">
        <v>14257</v>
      </c>
      <c r="F298">
        <v>0</v>
      </c>
      <c r="G298">
        <v>2</v>
      </c>
      <c r="H298">
        <v>1</v>
      </c>
      <c r="I298">
        <v>1.4028196675317401E-4</v>
      </c>
      <c r="J298" s="12">
        <f t="shared" si="4"/>
        <v>-3.8529981539392155</v>
      </c>
      <c r="K298" t="s">
        <v>9</v>
      </c>
      <c r="L298" t="s">
        <v>10</v>
      </c>
      <c r="M298" t="s">
        <v>11</v>
      </c>
      <c r="N298" t="s">
        <v>12</v>
      </c>
      <c r="O298" t="s">
        <v>13</v>
      </c>
    </row>
    <row r="299" spans="1:15">
      <c r="A299" t="s">
        <v>948</v>
      </c>
      <c r="B299">
        <v>9103</v>
      </c>
      <c r="C299" s="1" t="s">
        <v>950</v>
      </c>
      <c r="D299" t="s">
        <v>949</v>
      </c>
      <c r="E299">
        <v>14165</v>
      </c>
      <c r="F299">
        <v>0</v>
      </c>
      <c r="G299">
        <v>2</v>
      </c>
      <c r="H299">
        <v>1</v>
      </c>
      <c r="I299">
        <v>1.41193081539005E-4</v>
      </c>
      <c r="J299" s="12">
        <f t="shared" si="4"/>
        <v>-3.8501865831924738</v>
      </c>
      <c r="K299" t="s">
        <v>9</v>
      </c>
      <c r="L299" t="s">
        <v>10</v>
      </c>
      <c r="M299" t="s">
        <v>11</v>
      </c>
      <c r="N299" t="s">
        <v>12</v>
      </c>
      <c r="O299" t="s">
        <v>13</v>
      </c>
    </row>
    <row r="300" spans="1:15">
      <c r="A300" t="s">
        <v>951</v>
      </c>
      <c r="B300">
        <v>62324</v>
      </c>
      <c r="C300" s="1" t="s">
        <v>953</v>
      </c>
      <c r="D300" t="s">
        <v>952</v>
      </c>
      <c r="E300">
        <v>14042</v>
      </c>
      <c r="F300">
        <v>1</v>
      </c>
      <c r="G300">
        <v>2</v>
      </c>
      <c r="H300">
        <v>2</v>
      </c>
      <c r="I300">
        <v>1.4242985329725099E-4</v>
      </c>
      <c r="J300" s="12">
        <f t="shared" si="4"/>
        <v>-3.8463989730346753</v>
      </c>
      <c r="K300" t="s">
        <v>9</v>
      </c>
      <c r="L300" t="s">
        <v>10</v>
      </c>
      <c r="M300" t="s">
        <v>11</v>
      </c>
      <c r="N300" t="s">
        <v>12</v>
      </c>
      <c r="O300" t="s">
        <v>13</v>
      </c>
    </row>
    <row r="301" spans="1:15">
      <c r="A301" t="s">
        <v>954</v>
      </c>
      <c r="B301">
        <v>3075</v>
      </c>
      <c r="C301" s="1" t="s">
        <v>958</v>
      </c>
      <c r="D301" t="s">
        <v>955</v>
      </c>
      <c r="E301">
        <v>6999</v>
      </c>
      <c r="F301">
        <v>1</v>
      </c>
      <c r="G301">
        <v>1</v>
      </c>
      <c r="H301">
        <v>1</v>
      </c>
      <c r="I301">
        <v>1.42877553936277E-4</v>
      </c>
      <c r="J301" s="12">
        <f t="shared" si="4"/>
        <v>-3.845035993513414</v>
      </c>
      <c r="K301" t="s">
        <v>9</v>
      </c>
      <c r="L301" t="s">
        <v>136</v>
      </c>
      <c r="M301" t="s">
        <v>850</v>
      </c>
      <c r="N301" t="s">
        <v>956</v>
      </c>
      <c r="O301" t="s">
        <v>957</v>
      </c>
    </row>
    <row r="302" spans="1:15">
      <c r="A302" t="s">
        <v>959</v>
      </c>
      <c r="B302">
        <v>658196</v>
      </c>
      <c r="C302" s="1" t="s">
        <v>961</v>
      </c>
      <c r="D302" t="s">
        <v>960</v>
      </c>
      <c r="E302">
        <v>20968</v>
      </c>
      <c r="F302">
        <v>0</v>
      </c>
      <c r="G302">
        <v>3</v>
      </c>
      <c r="H302">
        <v>1</v>
      </c>
      <c r="I302">
        <v>1.4307516215184999E-4</v>
      </c>
      <c r="J302" s="12">
        <f t="shared" si="4"/>
        <v>-3.8444357532188831</v>
      </c>
      <c r="K302" t="s">
        <v>9</v>
      </c>
      <c r="L302" t="s">
        <v>10</v>
      </c>
      <c r="M302" t="s">
        <v>306</v>
      </c>
      <c r="N302" t="s">
        <v>307</v>
      </c>
      <c r="O302" t="s">
        <v>308</v>
      </c>
    </row>
    <row r="303" spans="1:15">
      <c r="A303" t="s">
        <v>962</v>
      </c>
      <c r="B303">
        <v>559515</v>
      </c>
      <c r="C303" s="1" t="s">
        <v>964</v>
      </c>
      <c r="D303" t="s">
        <v>963</v>
      </c>
      <c r="E303">
        <v>13837</v>
      </c>
      <c r="F303">
        <v>1</v>
      </c>
      <c r="G303">
        <v>2</v>
      </c>
      <c r="H303">
        <v>1</v>
      </c>
      <c r="I303">
        <v>1.445400014454E-4</v>
      </c>
      <c r="J303" s="12">
        <f t="shared" si="4"/>
        <v>-3.8400119452750681</v>
      </c>
      <c r="K303" t="s">
        <v>9</v>
      </c>
      <c r="L303" t="s">
        <v>129</v>
      </c>
      <c r="M303" t="s">
        <v>130</v>
      </c>
      <c r="N303" t="s">
        <v>131</v>
      </c>
      <c r="O303" t="s">
        <v>132</v>
      </c>
    </row>
    <row r="304" spans="1:15">
      <c r="A304" t="s">
        <v>965</v>
      </c>
      <c r="B304">
        <v>441894</v>
      </c>
      <c r="C304" s="1" t="s">
        <v>967</v>
      </c>
      <c r="D304" t="s">
        <v>966</v>
      </c>
      <c r="E304">
        <v>13815</v>
      </c>
      <c r="F304">
        <v>0</v>
      </c>
      <c r="G304">
        <v>2</v>
      </c>
      <c r="H304">
        <v>0</v>
      </c>
      <c r="I304">
        <v>1.4477017734346699E-4</v>
      </c>
      <c r="J304" s="12">
        <f t="shared" si="4"/>
        <v>-3.8393208935885497</v>
      </c>
      <c r="K304" t="s">
        <v>9</v>
      </c>
      <c r="L304" t="s">
        <v>10</v>
      </c>
      <c r="M304" t="s">
        <v>11</v>
      </c>
      <c r="N304" t="s">
        <v>12</v>
      </c>
      <c r="O304" t="s">
        <v>13</v>
      </c>
    </row>
    <row r="305" spans="1:15">
      <c r="A305" t="s">
        <v>968</v>
      </c>
      <c r="B305">
        <v>41427</v>
      </c>
      <c r="C305" s="1" t="s">
        <v>970</v>
      </c>
      <c r="D305" t="s">
        <v>969</v>
      </c>
      <c r="E305">
        <v>13757</v>
      </c>
      <c r="F305">
        <v>1</v>
      </c>
      <c r="G305">
        <v>2</v>
      </c>
      <c r="H305">
        <v>1</v>
      </c>
      <c r="I305">
        <v>1.45380533546558E-4</v>
      </c>
      <c r="J305" s="12">
        <f t="shared" si="4"/>
        <v>-3.8374937416151771</v>
      </c>
      <c r="K305" t="s">
        <v>9</v>
      </c>
      <c r="L305" t="s">
        <v>10</v>
      </c>
      <c r="M305" t="s">
        <v>11</v>
      </c>
      <c r="N305" t="s">
        <v>12</v>
      </c>
      <c r="O305" t="s">
        <v>13</v>
      </c>
    </row>
    <row r="306" spans="1:15">
      <c r="A306" t="s">
        <v>971</v>
      </c>
      <c r="B306">
        <v>94130</v>
      </c>
      <c r="C306" s="1" t="s">
        <v>973</v>
      </c>
      <c r="D306" t="s">
        <v>972</v>
      </c>
      <c r="E306">
        <v>27454</v>
      </c>
      <c r="F306">
        <v>0</v>
      </c>
      <c r="G306">
        <v>4</v>
      </c>
      <c r="H306">
        <v>0</v>
      </c>
      <c r="I306">
        <v>1.4569825890580599E-4</v>
      </c>
      <c r="J306" s="12">
        <f t="shared" si="4"/>
        <v>-3.8365456380180598</v>
      </c>
      <c r="K306" t="s">
        <v>9</v>
      </c>
      <c r="L306" t="s">
        <v>10</v>
      </c>
      <c r="M306" t="s">
        <v>306</v>
      </c>
      <c r="N306" t="s">
        <v>307</v>
      </c>
      <c r="O306" t="s">
        <v>308</v>
      </c>
    </row>
    <row r="307" spans="1:15">
      <c r="A307" t="s">
        <v>974</v>
      </c>
      <c r="B307">
        <v>9233</v>
      </c>
      <c r="C307" s="1" t="s">
        <v>976</v>
      </c>
      <c r="D307" t="s">
        <v>975</v>
      </c>
      <c r="E307">
        <v>13704</v>
      </c>
      <c r="F307">
        <v>0</v>
      </c>
      <c r="G307">
        <v>2</v>
      </c>
      <c r="H307">
        <v>1</v>
      </c>
      <c r="I307">
        <v>1.45942790426153E-4</v>
      </c>
      <c r="J307" s="12">
        <f t="shared" si="4"/>
        <v>-3.8358173542934728</v>
      </c>
      <c r="K307" t="s">
        <v>9</v>
      </c>
      <c r="L307" t="s">
        <v>10</v>
      </c>
      <c r="M307" t="s">
        <v>11</v>
      </c>
      <c r="N307" t="s">
        <v>12</v>
      </c>
      <c r="O307" t="s">
        <v>13</v>
      </c>
    </row>
    <row r="308" spans="1:15">
      <c r="A308" t="s">
        <v>977</v>
      </c>
      <c r="B308">
        <v>85066</v>
      </c>
      <c r="C308" s="1" t="s">
        <v>979</v>
      </c>
      <c r="D308" t="s">
        <v>978</v>
      </c>
      <c r="E308">
        <v>13621</v>
      </c>
      <c r="F308">
        <v>0</v>
      </c>
      <c r="G308">
        <v>2</v>
      </c>
      <c r="H308">
        <v>1</v>
      </c>
      <c r="I308">
        <v>1.4683209749651301E-4</v>
      </c>
      <c r="J308" s="12">
        <f t="shared" si="4"/>
        <v>-3.8331789972681016</v>
      </c>
      <c r="K308" t="s">
        <v>9</v>
      </c>
      <c r="L308" t="s">
        <v>10</v>
      </c>
      <c r="M308" t="s">
        <v>11</v>
      </c>
      <c r="N308" t="s">
        <v>12</v>
      </c>
      <c r="O308" t="s">
        <v>13</v>
      </c>
    </row>
    <row r="309" spans="1:15">
      <c r="A309" t="s">
        <v>980</v>
      </c>
      <c r="B309">
        <v>9643</v>
      </c>
      <c r="C309" s="1" t="s">
        <v>982</v>
      </c>
      <c r="D309" t="s">
        <v>981</v>
      </c>
      <c r="E309">
        <v>20405</v>
      </c>
      <c r="F309">
        <v>1</v>
      </c>
      <c r="G309">
        <v>3</v>
      </c>
      <c r="H309">
        <v>1</v>
      </c>
      <c r="I309">
        <v>1.4702278853222201E-4</v>
      </c>
      <c r="J309" s="12">
        <f t="shared" si="4"/>
        <v>-3.8326153443896289</v>
      </c>
      <c r="K309" t="s">
        <v>9</v>
      </c>
      <c r="L309" t="s">
        <v>10</v>
      </c>
      <c r="M309" t="s">
        <v>11</v>
      </c>
      <c r="N309" t="s">
        <v>12</v>
      </c>
      <c r="O309" t="s">
        <v>13</v>
      </c>
    </row>
    <row r="310" spans="1:15">
      <c r="A310" t="s">
        <v>983</v>
      </c>
      <c r="B310">
        <v>55661</v>
      </c>
      <c r="C310" s="1" t="s">
        <v>985</v>
      </c>
      <c r="D310" t="s">
        <v>984</v>
      </c>
      <c r="E310">
        <v>13582</v>
      </c>
      <c r="F310">
        <v>0</v>
      </c>
      <c r="G310">
        <v>2</v>
      </c>
      <c r="H310">
        <v>1</v>
      </c>
      <c r="I310">
        <v>1.4725371815638299E-4</v>
      </c>
      <c r="J310" s="12">
        <f t="shared" si="4"/>
        <v>-3.8319337304667469</v>
      </c>
      <c r="K310" t="s">
        <v>9</v>
      </c>
      <c r="L310" t="s">
        <v>10</v>
      </c>
      <c r="M310" t="s">
        <v>11</v>
      </c>
      <c r="N310" t="s">
        <v>12</v>
      </c>
      <c r="O310" t="s">
        <v>13</v>
      </c>
    </row>
    <row r="311" spans="1:15">
      <c r="A311" t="s">
        <v>986</v>
      </c>
      <c r="B311">
        <v>1965070</v>
      </c>
      <c r="C311" s="1" t="s">
        <v>988</v>
      </c>
      <c r="D311" t="s">
        <v>987</v>
      </c>
      <c r="E311">
        <v>13518</v>
      </c>
      <c r="F311">
        <v>1</v>
      </c>
      <c r="G311">
        <v>2</v>
      </c>
      <c r="H311">
        <v>0</v>
      </c>
      <c r="I311">
        <v>1.4795088030773799E-4</v>
      </c>
      <c r="J311" s="12">
        <f t="shared" si="4"/>
        <v>-3.8298824464434928</v>
      </c>
      <c r="K311" t="s">
        <v>9</v>
      </c>
      <c r="L311" t="s">
        <v>10</v>
      </c>
      <c r="M311" t="s">
        <v>11</v>
      </c>
      <c r="N311" t="s">
        <v>12</v>
      </c>
      <c r="O311" t="s">
        <v>13</v>
      </c>
    </row>
    <row r="312" spans="1:15">
      <c r="A312" t="s">
        <v>989</v>
      </c>
      <c r="B312">
        <v>188379</v>
      </c>
      <c r="C312" s="1" t="s">
        <v>991</v>
      </c>
      <c r="D312" t="s">
        <v>990</v>
      </c>
      <c r="E312">
        <v>13489</v>
      </c>
      <c r="F312">
        <v>0</v>
      </c>
      <c r="G312">
        <v>2</v>
      </c>
      <c r="H312">
        <v>1</v>
      </c>
      <c r="I312">
        <v>1.4826895989324601E-4</v>
      </c>
      <c r="J312" s="12">
        <f t="shared" si="4"/>
        <v>-3.8289497590057295</v>
      </c>
      <c r="K312" t="s">
        <v>9</v>
      </c>
      <c r="L312" t="s">
        <v>10</v>
      </c>
      <c r="M312" t="s">
        <v>11</v>
      </c>
      <c r="N312" t="s">
        <v>12</v>
      </c>
      <c r="O312" t="s">
        <v>13</v>
      </c>
    </row>
    <row r="313" spans="1:15">
      <c r="A313" t="s">
        <v>992</v>
      </c>
      <c r="B313">
        <v>307507</v>
      </c>
      <c r="C313" s="1" t="s">
        <v>994</v>
      </c>
      <c r="D313" t="s">
        <v>993</v>
      </c>
      <c r="E313">
        <v>13347</v>
      </c>
      <c r="F313">
        <v>1</v>
      </c>
      <c r="G313">
        <v>2</v>
      </c>
      <c r="H313">
        <v>1</v>
      </c>
      <c r="I313">
        <v>1.49846407432382E-4</v>
      </c>
      <c r="J313" s="12">
        <f t="shared" si="4"/>
        <v>-3.8243536648037253</v>
      </c>
      <c r="K313" t="s">
        <v>9</v>
      </c>
      <c r="L313" t="s">
        <v>136</v>
      </c>
      <c r="M313" t="s">
        <v>850</v>
      </c>
      <c r="N313" t="s">
        <v>851</v>
      </c>
      <c r="O313" t="s">
        <v>852</v>
      </c>
    </row>
    <row r="314" spans="1:15">
      <c r="A314" t="s">
        <v>995</v>
      </c>
      <c r="B314">
        <v>9244</v>
      </c>
      <c r="C314" s="1" t="s">
        <v>997</v>
      </c>
      <c r="D314" t="s">
        <v>996</v>
      </c>
      <c r="E314">
        <v>13267</v>
      </c>
      <c r="F314">
        <v>0</v>
      </c>
      <c r="G314">
        <v>2</v>
      </c>
      <c r="H314">
        <v>1</v>
      </c>
      <c r="I314">
        <v>1.5074998115625199E-4</v>
      </c>
      <c r="J314" s="12">
        <f t="shared" si="4"/>
        <v>-3.8217427334746188</v>
      </c>
      <c r="K314" t="s">
        <v>9</v>
      </c>
      <c r="L314" t="s">
        <v>10</v>
      </c>
      <c r="M314" t="s">
        <v>11</v>
      </c>
      <c r="N314" t="s">
        <v>12</v>
      </c>
      <c r="O314" t="s">
        <v>13</v>
      </c>
    </row>
    <row r="315" spans="1:15">
      <c r="A315" t="s">
        <v>998</v>
      </c>
      <c r="B315">
        <v>6335</v>
      </c>
      <c r="C315" s="1" t="s">
        <v>1000</v>
      </c>
      <c r="D315" t="s">
        <v>999</v>
      </c>
      <c r="E315">
        <v>13202</v>
      </c>
      <c r="F315">
        <v>0</v>
      </c>
      <c r="G315">
        <v>2</v>
      </c>
      <c r="H315">
        <v>1</v>
      </c>
      <c r="I315">
        <v>1.51492198151795E-4</v>
      </c>
      <c r="J315" s="12">
        <f t="shared" si="4"/>
        <v>-3.8196097327515859</v>
      </c>
      <c r="K315" t="s">
        <v>9</v>
      </c>
      <c r="L315" t="s">
        <v>10</v>
      </c>
      <c r="M315" t="s">
        <v>11</v>
      </c>
      <c r="N315" t="s">
        <v>12</v>
      </c>
      <c r="O315" t="s">
        <v>13</v>
      </c>
    </row>
    <row r="316" spans="1:15">
      <c r="A316" t="s">
        <v>1001</v>
      </c>
      <c r="B316">
        <v>74557</v>
      </c>
      <c r="C316" s="1" t="s">
        <v>1003</v>
      </c>
      <c r="D316" t="s">
        <v>1002</v>
      </c>
      <c r="E316">
        <v>13171</v>
      </c>
      <c r="F316">
        <v>1</v>
      </c>
      <c r="G316">
        <v>2</v>
      </c>
      <c r="H316">
        <v>1</v>
      </c>
      <c r="I316">
        <v>1.5184875863639801E-4</v>
      </c>
      <c r="J316" s="12">
        <f t="shared" si="4"/>
        <v>-3.8185887540885939</v>
      </c>
      <c r="K316" t="s">
        <v>9</v>
      </c>
      <c r="L316" t="s">
        <v>129</v>
      </c>
      <c r="M316" t="s">
        <v>130</v>
      </c>
      <c r="N316" t="s">
        <v>682</v>
      </c>
      <c r="O316" t="s">
        <v>683</v>
      </c>
    </row>
    <row r="317" spans="1:15">
      <c r="A317" t="s">
        <v>1004</v>
      </c>
      <c r="B317">
        <v>118200</v>
      </c>
      <c r="C317" s="1" t="s">
        <v>1006</v>
      </c>
      <c r="D317" t="s">
        <v>1005</v>
      </c>
      <c r="E317">
        <v>13097</v>
      </c>
      <c r="F317">
        <v>0</v>
      </c>
      <c r="G317">
        <v>2</v>
      </c>
      <c r="H317">
        <v>1</v>
      </c>
      <c r="I317">
        <v>1.52706726731313E-4</v>
      </c>
      <c r="J317" s="12">
        <f t="shared" si="4"/>
        <v>-3.8161418318502842</v>
      </c>
      <c r="K317" t="s">
        <v>9</v>
      </c>
      <c r="L317" t="s">
        <v>10</v>
      </c>
      <c r="M317" t="s">
        <v>11</v>
      </c>
      <c r="N317" t="s">
        <v>12</v>
      </c>
      <c r="O317" t="s">
        <v>13</v>
      </c>
    </row>
    <row r="318" spans="1:15">
      <c r="A318" t="s">
        <v>1007</v>
      </c>
      <c r="B318">
        <v>9685</v>
      </c>
      <c r="C318" s="1" t="s">
        <v>1009</v>
      </c>
      <c r="D318" t="s">
        <v>1008</v>
      </c>
      <c r="E318">
        <v>19515</v>
      </c>
      <c r="F318">
        <v>1</v>
      </c>
      <c r="G318">
        <v>3</v>
      </c>
      <c r="H318">
        <v>0</v>
      </c>
      <c r="I318">
        <v>1.5372790161414301E-4</v>
      </c>
      <c r="J318" s="12">
        <f t="shared" si="4"/>
        <v>-3.8132473008976051</v>
      </c>
      <c r="K318" t="s">
        <v>9</v>
      </c>
      <c r="L318" t="s">
        <v>10</v>
      </c>
      <c r="M318" t="s">
        <v>11</v>
      </c>
      <c r="N318" t="s">
        <v>12</v>
      </c>
      <c r="O318" t="s">
        <v>13</v>
      </c>
    </row>
    <row r="319" spans="1:15">
      <c r="A319" t="s">
        <v>1010</v>
      </c>
      <c r="B319">
        <v>6336</v>
      </c>
      <c r="C319" s="1" t="s">
        <v>1012</v>
      </c>
      <c r="D319" t="s">
        <v>1011</v>
      </c>
      <c r="E319">
        <v>13005</v>
      </c>
      <c r="F319">
        <v>0</v>
      </c>
      <c r="G319">
        <v>2</v>
      </c>
      <c r="H319">
        <v>1</v>
      </c>
      <c r="I319">
        <v>1.53787004998078E-4</v>
      </c>
      <c r="J319" s="12">
        <f t="shared" si="4"/>
        <v>-3.8130803608679096</v>
      </c>
      <c r="K319" t="s">
        <v>9</v>
      </c>
      <c r="L319" t="s">
        <v>10</v>
      </c>
      <c r="M319" t="s">
        <v>11</v>
      </c>
      <c r="N319" t="s">
        <v>12</v>
      </c>
      <c r="O319" t="s">
        <v>13</v>
      </c>
    </row>
    <row r="320" spans="1:15">
      <c r="A320" t="s">
        <v>1013</v>
      </c>
      <c r="B320">
        <v>47427</v>
      </c>
      <c r="C320" s="1" t="s">
        <v>1015</v>
      </c>
      <c r="D320" t="s">
        <v>1014</v>
      </c>
      <c r="E320">
        <v>25522</v>
      </c>
      <c r="F320">
        <v>1</v>
      </c>
      <c r="G320">
        <v>4</v>
      </c>
      <c r="H320">
        <v>1</v>
      </c>
      <c r="I320">
        <v>1.56727529190502E-4</v>
      </c>
      <c r="J320" s="12">
        <f t="shared" si="4"/>
        <v>-3.8048547130052528</v>
      </c>
      <c r="K320" t="s">
        <v>9</v>
      </c>
      <c r="L320" t="s">
        <v>10</v>
      </c>
      <c r="M320" t="s">
        <v>306</v>
      </c>
      <c r="N320" t="s">
        <v>871</v>
      </c>
      <c r="O320" t="s">
        <v>872</v>
      </c>
    </row>
    <row r="321" spans="1:15">
      <c r="A321" t="s">
        <v>1016</v>
      </c>
      <c r="B321">
        <v>51031</v>
      </c>
      <c r="C321" s="1" t="s">
        <v>1018</v>
      </c>
      <c r="D321" t="s">
        <v>1017</v>
      </c>
      <c r="E321">
        <v>19125</v>
      </c>
      <c r="F321">
        <v>1</v>
      </c>
      <c r="G321">
        <v>3</v>
      </c>
      <c r="H321">
        <v>1</v>
      </c>
      <c r="I321">
        <v>1.56862745098039E-4</v>
      </c>
      <c r="J321" s="12">
        <f t="shared" si="4"/>
        <v>-3.8044801891059934</v>
      </c>
      <c r="K321" t="s">
        <v>9</v>
      </c>
      <c r="L321" t="s">
        <v>10</v>
      </c>
      <c r="M321" t="s">
        <v>11</v>
      </c>
      <c r="N321" t="s">
        <v>12</v>
      </c>
      <c r="O321" t="s">
        <v>13</v>
      </c>
    </row>
    <row r="322" spans="1:15">
      <c r="A322" t="s">
        <v>1019</v>
      </c>
      <c r="B322">
        <v>328815</v>
      </c>
      <c r="C322" s="1" t="s">
        <v>1021</v>
      </c>
      <c r="D322" t="s">
        <v>1020</v>
      </c>
      <c r="E322">
        <v>12707</v>
      </c>
      <c r="F322">
        <v>0</v>
      </c>
      <c r="G322">
        <v>2</v>
      </c>
      <c r="H322">
        <v>1</v>
      </c>
      <c r="I322">
        <v>1.5739356260328999E-4</v>
      </c>
      <c r="J322" s="12">
        <f t="shared" si="4"/>
        <v>-3.8030130342580266</v>
      </c>
      <c r="K322" t="s">
        <v>9</v>
      </c>
      <c r="L322" t="s">
        <v>10</v>
      </c>
      <c r="M322" t="s">
        <v>11</v>
      </c>
      <c r="N322" t="s">
        <v>12</v>
      </c>
      <c r="O322" t="s">
        <v>13</v>
      </c>
    </row>
    <row r="323" spans="1:15">
      <c r="A323" t="s">
        <v>1022</v>
      </c>
      <c r="B323">
        <v>988480</v>
      </c>
      <c r="C323" s="1" t="s">
        <v>1025</v>
      </c>
      <c r="D323" t="s">
        <v>1023</v>
      </c>
      <c r="E323">
        <v>6337</v>
      </c>
      <c r="F323">
        <v>1</v>
      </c>
      <c r="G323">
        <v>1</v>
      </c>
      <c r="H323">
        <v>2</v>
      </c>
      <c r="I323">
        <v>1.57803376992268E-4</v>
      </c>
      <c r="J323" s="12">
        <f t="shared" ref="J323:J386" si="5">LOG(I323)</f>
        <v>-3.8018837071252385</v>
      </c>
      <c r="K323" t="s">
        <v>9</v>
      </c>
      <c r="L323" t="s">
        <v>10</v>
      </c>
      <c r="M323" t="s">
        <v>306</v>
      </c>
      <c r="N323" t="s">
        <v>307</v>
      </c>
      <c r="O323" t="s">
        <v>1024</v>
      </c>
    </row>
    <row r="324" spans="1:15">
      <c r="A324" t="s">
        <v>1026</v>
      </c>
      <c r="B324">
        <v>54126</v>
      </c>
      <c r="C324" s="1" t="s">
        <v>1028</v>
      </c>
      <c r="D324" t="s">
        <v>1027</v>
      </c>
      <c r="E324">
        <v>25205</v>
      </c>
      <c r="F324">
        <v>1</v>
      </c>
      <c r="G324">
        <v>4</v>
      </c>
      <c r="H324">
        <v>1</v>
      </c>
      <c r="I324">
        <v>1.5869867089863101E-4</v>
      </c>
      <c r="J324" s="12">
        <f t="shared" si="5"/>
        <v>-3.7994267104462076</v>
      </c>
      <c r="K324" t="s">
        <v>9</v>
      </c>
      <c r="L324" t="s">
        <v>10</v>
      </c>
      <c r="M324" t="s">
        <v>11</v>
      </c>
      <c r="N324" t="s">
        <v>12</v>
      </c>
      <c r="O324" t="s">
        <v>13</v>
      </c>
    </row>
    <row r="325" spans="1:15">
      <c r="A325" t="s">
        <v>1029</v>
      </c>
      <c r="B325">
        <v>765915</v>
      </c>
      <c r="C325" s="1" t="s">
        <v>1032</v>
      </c>
      <c r="D325" t="s">
        <v>1030</v>
      </c>
      <c r="E325">
        <v>12590</v>
      </c>
      <c r="F325">
        <v>2</v>
      </c>
      <c r="G325">
        <v>2</v>
      </c>
      <c r="H325">
        <v>1</v>
      </c>
      <c r="I325">
        <v>1.5885623510722801E-4</v>
      </c>
      <c r="J325" s="12">
        <f t="shared" si="5"/>
        <v>-3.7989957344438814</v>
      </c>
      <c r="K325" t="s">
        <v>9</v>
      </c>
      <c r="L325" t="s">
        <v>10</v>
      </c>
      <c r="M325" t="s">
        <v>306</v>
      </c>
      <c r="N325" t="s">
        <v>307</v>
      </c>
      <c r="O325" t="s">
        <v>1031</v>
      </c>
    </row>
    <row r="326" spans="1:15">
      <c r="A326" t="s">
        <v>1033</v>
      </c>
      <c r="B326">
        <v>6265</v>
      </c>
      <c r="C326" s="1" t="s">
        <v>1035</v>
      </c>
      <c r="D326" t="s">
        <v>1034</v>
      </c>
      <c r="E326">
        <v>18499</v>
      </c>
      <c r="F326">
        <v>1</v>
      </c>
      <c r="G326">
        <v>3</v>
      </c>
      <c r="H326">
        <v>1</v>
      </c>
      <c r="I326">
        <v>1.6217092815827899E-4</v>
      </c>
      <c r="J326" s="12">
        <f t="shared" si="5"/>
        <v>-3.790026997671458</v>
      </c>
      <c r="K326" t="s">
        <v>9</v>
      </c>
      <c r="L326" t="s">
        <v>10</v>
      </c>
      <c r="M326" t="s">
        <v>11</v>
      </c>
      <c r="N326" t="s">
        <v>12</v>
      </c>
      <c r="O326" t="s">
        <v>13</v>
      </c>
    </row>
    <row r="327" spans="1:15">
      <c r="A327" t="s">
        <v>1036</v>
      </c>
      <c r="B327">
        <v>486041</v>
      </c>
      <c r="C327" s="1" t="s">
        <v>1038</v>
      </c>
      <c r="D327" t="s">
        <v>1037</v>
      </c>
      <c r="E327">
        <v>17895</v>
      </c>
      <c r="F327">
        <v>1</v>
      </c>
      <c r="G327">
        <v>3</v>
      </c>
      <c r="H327">
        <v>1</v>
      </c>
      <c r="I327">
        <v>1.67644593461861E-4</v>
      </c>
      <c r="J327" s="12">
        <f t="shared" si="5"/>
        <v>-3.7756104480063604</v>
      </c>
      <c r="K327" t="s">
        <v>9</v>
      </c>
      <c r="L327" t="s">
        <v>10</v>
      </c>
      <c r="M327" t="s">
        <v>306</v>
      </c>
      <c r="N327" t="s">
        <v>871</v>
      </c>
      <c r="O327" t="s">
        <v>872</v>
      </c>
    </row>
    <row r="328" spans="1:15">
      <c r="A328" t="s">
        <v>1039</v>
      </c>
      <c r="B328">
        <v>6188</v>
      </c>
      <c r="C328" s="1" t="s">
        <v>1041</v>
      </c>
      <c r="D328" t="s">
        <v>1040</v>
      </c>
      <c r="E328">
        <v>23856</v>
      </c>
      <c r="F328">
        <v>2</v>
      </c>
      <c r="G328">
        <v>4</v>
      </c>
      <c r="H328">
        <v>1</v>
      </c>
      <c r="I328">
        <v>1.6767270288397E-4</v>
      </c>
      <c r="J328" s="12">
        <f t="shared" si="5"/>
        <v>-3.7755376347809584</v>
      </c>
      <c r="K328" t="s">
        <v>9</v>
      </c>
      <c r="L328" t="s">
        <v>10</v>
      </c>
      <c r="M328" t="s">
        <v>11</v>
      </c>
      <c r="N328" t="s">
        <v>12</v>
      </c>
      <c r="O328" t="s">
        <v>13</v>
      </c>
    </row>
    <row r="329" spans="1:15">
      <c r="A329" t="s">
        <v>1042</v>
      </c>
      <c r="B329">
        <v>2903</v>
      </c>
      <c r="C329" s="1" t="s">
        <v>1048</v>
      </c>
      <c r="D329" t="s">
        <v>1043</v>
      </c>
      <c r="E329">
        <v>35676</v>
      </c>
      <c r="F329">
        <v>1</v>
      </c>
      <c r="G329">
        <v>6</v>
      </c>
      <c r="H329">
        <v>2</v>
      </c>
      <c r="I329">
        <v>1.6818028927009801E-4</v>
      </c>
      <c r="J329" s="12">
        <f t="shared" si="5"/>
        <v>-3.7742249048689178</v>
      </c>
      <c r="K329" t="s">
        <v>9</v>
      </c>
      <c r="L329" t="s">
        <v>1044</v>
      </c>
      <c r="M329" t="s">
        <v>1045</v>
      </c>
      <c r="N329" t="s">
        <v>1046</v>
      </c>
      <c r="O329" t="s">
        <v>1047</v>
      </c>
    </row>
    <row r="330" spans="1:15">
      <c r="A330" t="s">
        <v>1049</v>
      </c>
      <c r="B330">
        <v>691883</v>
      </c>
      <c r="C330" s="1" t="s">
        <v>1054</v>
      </c>
      <c r="D330" t="s">
        <v>1050</v>
      </c>
      <c r="E330">
        <v>5901</v>
      </c>
      <c r="F330">
        <v>1</v>
      </c>
      <c r="G330">
        <v>1</v>
      </c>
      <c r="H330">
        <v>1</v>
      </c>
      <c r="I330">
        <v>1.6946280291476001E-4</v>
      </c>
      <c r="J330" s="12">
        <f t="shared" si="5"/>
        <v>-3.7709256146389998</v>
      </c>
      <c r="K330" t="s">
        <v>9</v>
      </c>
      <c r="L330" t="s">
        <v>10</v>
      </c>
      <c r="M330" t="s">
        <v>1051</v>
      </c>
      <c r="N330" t="s">
        <v>1052</v>
      </c>
      <c r="O330" t="s">
        <v>1053</v>
      </c>
    </row>
    <row r="331" spans="1:15">
      <c r="A331" t="s">
        <v>1055</v>
      </c>
      <c r="B331">
        <v>3055</v>
      </c>
      <c r="C331" s="1" t="s">
        <v>1058</v>
      </c>
      <c r="D331" t="s">
        <v>1056</v>
      </c>
      <c r="E331">
        <v>17614</v>
      </c>
      <c r="F331">
        <v>1</v>
      </c>
      <c r="G331">
        <v>3</v>
      </c>
      <c r="H331">
        <v>1</v>
      </c>
      <c r="I331">
        <v>1.7031906438060601E-4</v>
      </c>
      <c r="J331" s="12">
        <f t="shared" si="5"/>
        <v>-3.768736737287536</v>
      </c>
      <c r="K331" t="s">
        <v>9</v>
      </c>
      <c r="L331" t="s">
        <v>136</v>
      </c>
      <c r="M331" t="s">
        <v>850</v>
      </c>
      <c r="N331" t="s">
        <v>851</v>
      </c>
      <c r="O331" t="s">
        <v>1057</v>
      </c>
    </row>
    <row r="332" spans="1:15">
      <c r="A332" t="s">
        <v>1059</v>
      </c>
      <c r="B332">
        <v>6205</v>
      </c>
      <c r="C332" s="1" t="s">
        <v>1061</v>
      </c>
      <c r="D332" t="s">
        <v>1060</v>
      </c>
      <c r="E332">
        <v>11644</v>
      </c>
      <c r="F332">
        <v>2</v>
      </c>
      <c r="G332">
        <v>2</v>
      </c>
      <c r="H332">
        <v>1</v>
      </c>
      <c r="I332">
        <v>1.71762281003092E-4</v>
      </c>
      <c r="J332" s="12">
        <f t="shared" si="5"/>
        <v>-3.7650722011027913</v>
      </c>
      <c r="K332" t="s">
        <v>9</v>
      </c>
      <c r="L332" t="s">
        <v>10</v>
      </c>
      <c r="M332" t="s">
        <v>11</v>
      </c>
      <c r="N332" t="s">
        <v>12</v>
      </c>
      <c r="O332" t="s">
        <v>13</v>
      </c>
    </row>
    <row r="333" spans="1:15">
      <c r="A333" t="s">
        <v>1062</v>
      </c>
      <c r="B333">
        <v>1803374</v>
      </c>
      <c r="C333" s="1" t="s">
        <v>1064</v>
      </c>
      <c r="D333" t="s">
        <v>1063</v>
      </c>
      <c r="E333">
        <v>22984</v>
      </c>
      <c r="F333">
        <v>0</v>
      </c>
      <c r="G333">
        <v>4</v>
      </c>
      <c r="H333">
        <v>1</v>
      </c>
      <c r="I333">
        <v>1.74034110685694E-4</v>
      </c>
      <c r="J333" s="12">
        <f t="shared" si="5"/>
        <v>-3.7593656216559297</v>
      </c>
      <c r="K333" t="s">
        <v>9</v>
      </c>
      <c r="L333" t="s">
        <v>10</v>
      </c>
      <c r="M333" t="s">
        <v>306</v>
      </c>
      <c r="N333" t="s">
        <v>307</v>
      </c>
      <c r="O333" t="s">
        <v>308</v>
      </c>
    </row>
    <row r="334" spans="1:15">
      <c r="A334" t="s">
        <v>1065</v>
      </c>
      <c r="B334">
        <v>268474</v>
      </c>
      <c r="C334" s="1" t="s">
        <v>1067</v>
      </c>
      <c r="D334" t="s">
        <v>1066</v>
      </c>
      <c r="E334">
        <v>11419</v>
      </c>
      <c r="F334">
        <v>0</v>
      </c>
      <c r="G334">
        <v>2</v>
      </c>
      <c r="H334">
        <v>1</v>
      </c>
      <c r="I334">
        <v>1.7514668534898001E-4</v>
      </c>
      <c r="J334" s="12">
        <f t="shared" si="5"/>
        <v>-3.7565980772915868</v>
      </c>
      <c r="K334" t="s">
        <v>9</v>
      </c>
      <c r="L334" t="s">
        <v>10</v>
      </c>
      <c r="M334" t="s">
        <v>11</v>
      </c>
      <c r="N334" t="s">
        <v>12</v>
      </c>
      <c r="O334" t="s">
        <v>13</v>
      </c>
    </row>
    <row r="335" spans="1:15">
      <c r="A335" t="s">
        <v>1068</v>
      </c>
      <c r="B335">
        <v>6210</v>
      </c>
      <c r="C335" s="1" t="s">
        <v>1070</v>
      </c>
      <c r="D335" t="s">
        <v>1069</v>
      </c>
      <c r="E335">
        <v>11279</v>
      </c>
      <c r="F335">
        <v>1</v>
      </c>
      <c r="G335">
        <v>2</v>
      </c>
      <c r="H335">
        <v>2</v>
      </c>
      <c r="I335">
        <v>1.7732068445784201E-4</v>
      </c>
      <c r="J335" s="12">
        <f t="shared" si="5"/>
        <v>-3.7512406009927677</v>
      </c>
      <c r="K335" t="s">
        <v>9</v>
      </c>
      <c r="L335" t="s">
        <v>10</v>
      </c>
      <c r="M335" t="s">
        <v>11</v>
      </c>
      <c r="N335" t="s">
        <v>12</v>
      </c>
      <c r="O335" t="s">
        <v>13</v>
      </c>
    </row>
    <row r="336" spans="1:15">
      <c r="A336" t="s">
        <v>1071</v>
      </c>
      <c r="B336">
        <v>6216</v>
      </c>
      <c r="C336" s="1" t="s">
        <v>1073</v>
      </c>
      <c r="D336" t="s">
        <v>1072</v>
      </c>
      <c r="E336">
        <v>11265</v>
      </c>
      <c r="F336">
        <v>1</v>
      </c>
      <c r="G336">
        <v>2</v>
      </c>
      <c r="H336">
        <v>1</v>
      </c>
      <c r="I336">
        <v>1.77541056369285E-4</v>
      </c>
      <c r="J336" s="12">
        <f t="shared" si="5"/>
        <v>-3.7507012003958695</v>
      </c>
      <c r="K336" t="s">
        <v>9</v>
      </c>
      <c r="L336" t="s">
        <v>10</v>
      </c>
      <c r="M336" t="s">
        <v>11</v>
      </c>
      <c r="N336" t="s">
        <v>12</v>
      </c>
      <c r="O336" t="s">
        <v>13</v>
      </c>
    </row>
    <row r="337" spans="1:15">
      <c r="A337" t="s">
        <v>1074</v>
      </c>
      <c r="B337">
        <v>157069</v>
      </c>
      <c r="C337" s="1" t="s">
        <v>1076</v>
      </c>
      <c r="D337" t="s">
        <v>1075</v>
      </c>
      <c r="E337">
        <v>22166</v>
      </c>
      <c r="F337">
        <v>2</v>
      </c>
      <c r="G337">
        <v>4</v>
      </c>
      <c r="H337">
        <v>1</v>
      </c>
      <c r="I337">
        <v>1.80456555084363E-4</v>
      </c>
      <c r="J337" s="12">
        <f t="shared" si="5"/>
        <v>-3.7436273375708859</v>
      </c>
      <c r="K337" t="s">
        <v>9</v>
      </c>
      <c r="L337" t="s">
        <v>10</v>
      </c>
      <c r="M337" t="s">
        <v>11</v>
      </c>
      <c r="N337" t="s">
        <v>12</v>
      </c>
      <c r="O337" t="s">
        <v>13</v>
      </c>
    </row>
    <row r="338" spans="1:15">
      <c r="A338" t="s">
        <v>1077</v>
      </c>
      <c r="B338">
        <v>2010991</v>
      </c>
      <c r="C338" s="1" t="s">
        <v>1080</v>
      </c>
      <c r="D338" t="s">
        <v>1078</v>
      </c>
      <c r="E338">
        <v>16484</v>
      </c>
      <c r="F338">
        <v>1</v>
      </c>
      <c r="G338">
        <v>3</v>
      </c>
      <c r="H338">
        <v>1</v>
      </c>
      <c r="I338">
        <v>1.8199466148992999E-4</v>
      </c>
      <c r="J338" s="12">
        <f t="shared" si="5"/>
        <v>-3.7399413511328872</v>
      </c>
      <c r="K338" t="s">
        <v>9</v>
      </c>
      <c r="L338" t="s">
        <v>10</v>
      </c>
      <c r="M338" t="s">
        <v>306</v>
      </c>
      <c r="N338" t="s">
        <v>871</v>
      </c>
      <c r="O338" t="s">
        <v>1079</v>
      </c>
    </row>
    <row r="339" spans="1:15">
      <c r="A339" t="s">
        <v>1081</v>
      </c>
      <c r="B339">
        <v>930991</v>
      </c>
      <c r="C339" s="1" t="s">
        <v>1083</v>
      </c>
      <c r="D339" t="s">
        <v>1082</v>
      </c>
      <c r="E339">
        <v>21895</v>
      </c>
      <c r="F339">
        <v>1</v>
      </c>
      <c r="G339">
        <v>4</v>
      </c>
      <c r="H339">
        <v>1</v>
      </c>
      <c r="I339">
        <v>1.8269011189769399E-4</v>
      </c>
      <c r="J339" s="12">
        <f t="shared" si="5"/>
        <v>-3.7382849582001807</v>
      </c>
      <c r="K339" t="s">
        <v>9</v>
      </c>
      <c r="L339" t="s">
        <v>10</v>
      </c>
      <c r="M339" t="s">
        <v>306</v>
      </c>
      <c r="N339" t="s">
        <v>871</v>
      </c>
      <c r="O339" t="s">
        <v>872</v>
      </c>
    </row>
    <row r="340" spans="1:15">
      <c r="A340" t="s">
        <v>1084</v>
      </c>
      <c r="B340">
        <v>282301</v>
      </c>
      <c r="C340" s="1" t="s">
        <v>1086</v>
      </c>
      <c r="D340" t="s">
        <v>1085</v>
      </c>
      <c r="E340">
        <v>43466</v>
      </c>
      <c r="F340">
        <v>3</v>
      </c>
      <c r="G340">
        <v>8</v>
      </c>
      <c r="H340">
        <v>3</v>
      </c>
      <c r="I340">
        <v>1.84051902636544E-4</v>
      </c>
      <c r="J340" s="12">
        <f t="shared" si="5"/>
        <v>-3.7350596886749012</v>
      </c>
      <c r="K340" t="s">
        <v>9</v>
      </c>
      <c r="L340" t="s">
        <v>10</v>
      </c>
      <c r="M340" t="s">
        <v>11</v>
      </c>
      <c r="N340" t="s">
        <v>12</v>
      </c>
      <c r="O340" t="s">
        <v>13</v>
      </c>
    </row>
    <row r="341" spans="1:15">
      <c r="A341" t="s">
        <v>1087</v>
      </c>
      <c r="B341">
        <v>33097</v>
      </c>
      <c r="C341" s="1" t="s">
        <v>1089</v>
      </c>
      <c r="D341" t="s">
        <v>1088</v>
      </c>
      <c r="E341">
        <v>16224</v>
      </c>
      <c r="F341">
        <v>0</v>
      </c>
      <c r="G341">
        <v>3</v>
      </c>
      <c r="H341">
        <v>1</v>
      </c>
      <c r="I341">
        <v>1.8491124260354999E-4</v>
      </c>
      <c r="J341" s="12">
        <f t="shared" si="5"/>
        <v>-3.7330366829335802</v>
      </c>
      <c r="K341" t="s">
        <v>9</v>
      </c>
      <c r="L341" t="s">
        <v>136</v>
      </c>
      <c r="M341" t="s">
        <v>850</v>
      </c>
      <c r="N341" t="s">
        <v>851</v>
      </c>
      <c r="O341" t="s">
        <v>1057</v>
      </c>
    </row>
    <row r="342" spans="1:15">
      <c r="A342" t="s">
        <v>1090</v>
      </c>
      <c r="B342">
        <v>42155</v>
      </c>
      <c r="C342" s="1" t="s">
        <v>1092</v>
      </c>
      <c r="D342" t="s">
        <v>1091</v>
      </c>
      <c r="E342">
        <v>16199</v>
      </c>
      <c r="F342">
        <v>1</v>
      </c>
      <c r="G342">
        <v>3</v>
      </c>
      <c r="H342">
        <v>1</v>
      </c>
      <c r="I342">
        <v>1.85196617075128E-4</v>
      </c>
      <c r="J342" s="12">
        <f t="shared" si="5"/>
        <v>-3.7323669506941659</v>
      </c>
      <c r="K342" t="s">
        <v>9</v>
      </c>
      <c r="L342" t="s">
        <v>10</v>
      </c>
      <c r="M342" t="s">
        <v>11</v>
      </c>
      <c r="N342" t="s">
        <v>12</v>
      </c>
      <c r="O342" t="s">
        <v>13</v>
      </c>
    </row>
    <row r="343" spans="1:15">
      <c r="A343" t="s">
        <v>1093</v>
      </c>
      <c r="B343">
        <v>312017</v>
      </c>
      <c r="C343" s="1" t="s">
        <v>1099</v>
      </c>
      <c r="D343" t="s">
        <v>1094</v>
      </c>
      <c r="E343">
        <v>26971</v>
      </c>
      <c r="F343">
        <v>0</v>
      </c>
      <c r="G343">
        <v>5</v>
      </c>
      <c r="H343">
        <v>1</v>
      </c>
      <c r="I343">
        <v>1.8538430165733599E-4</v>
      </c>
      <c r="J343" s="12">
        <f t="shared" si="5"/>
        <v>-3.731927044691238</v>
      </c>
      <c r="K343" t="s">
        <v>9</v>
      </c>
      <c r="L343" t="s">
        <v>1095</v>
      </c>
      <c r="M343" t="s">
        <v>1096</v>
      </c>
      <c r="N343" t="s">
        <v>1097</v>
      </c>
      <c r="O343" t="s">
        <v>1098</v>
      </c>
    </row>
    <row r="344" spans="1:15">
      <c r="A344" t="s">
        <v>1100</v>
      </c>
      <c r="B344">
        <v>105231</v>
      </c>
      <c r="C344" s="1" t="s">
        <v>1104</v>
      </c>
      <c r="D344" t="s">
        <v>1101</v>
      </c>
      <c r="E344">
        <v>16171</v>
      </c>
      <c r="F344">
        <v>1</v>
      </c>
      <c r="G344">
        <v>3</v>
      </c>
      <c r="H344">
        <v>1</v>
      </c>
      <c r="I344">
        <v>1.85517284026962E-4</v>
      </c>
      <c r="J344" s="12">
        <f t="shared" si="5"/>
        <v>-3.731615622394743</v>
      </c>
      <c r="K344" t="s">
        <v>9</v>
      </c>
      <c r="L344" t="s">
        <v>136</v>
      </c>
      <c r="M344" t="s">
        <v>137</v>
      </c>
      <c r="N344" t="s">
        <v>1102</v>
      </c>
      <c r="O344" t="s">
        <v>1103</v>
      </c>
    </row>
    <row r="345" spans="1:15">
      <c r="A345" t="s">
        <v>1105</v>
      </c>
      <c r="B345">
        <v>1420911</v>
      </c>
      <c r="C345" s="1" t="s">
        <v>1107</v>
      </c>
      <c r="D345" t="s">
        <v>1106</v>
      </c>
      <c r="E345">
        <v>10741</v>
      </c>
      <c r="F345">
        <v>1</v>
      </c>
      <c r="G345">
        <v>2</v>
      </c>
      <c r="H345">
        <v>1</v>
      </c>
      <c r="I345">
        <v>1.86202402010986E-4</v>
      </c>
      <c r="J345" s="12">
        <f t="shared" si="5"/>
        <v>-3.7300147209197236</v>
      </c>
      <c r="K345" t="s">
        <v>9</v>
      </c>
      <c r="L345" t="s">
        <v>10</v>
      </c>
      <c r="M345" t="s">
        <v>306</v>
      </c>
      <c r="N345" t="s">
        <v>871</v>
      </c>
      <c r="O345" t="s">
        <v>1079</v>
      </c>
    </row>
    <row r="346" spans="1:15">
      <c r="A346" t="s">
        <v>1108</v>
      </c>
      <c r="B346">
        <v>12930</v>
      </c>
      <c r="C346" s="1" t="s">
        <v>1110</v>
      </c>
      <c r="D346" t="s">
        <v>1109</v>
      </c>
      <c r="E346">
        <v>16092</v>
      </c>
      <c r="F346">
        <v>0</v>
      </c>
      <c r="G346">
        <v>3</v>
      </c>
      <c r="H346">
        <v>0</v>
      </c>
      <c r="I346">
        <v>1.86428038777032E-4</v>
      </c>
      <c r="J346" s="12">
        <f t="shared" si="5"/>
        <v>-3.7294887691795613</v>
      </c>
      <c r="K346" t="s">
        <v>9</v>
      </c>
      <c r="L346" t="s">
        <v>10</v>
      </c>
      <c r="M346" t="s">
        <v>11</v>
      </c>
      <c r="N346" t="s">
        <v>12</v>
      </c>
      <c r="O346" t="s">
        <v>13</v>
      </c>
    </row>
    <row r="347" spans="1:15">
      <c r="A347" t="s">
        <v>1111</v>
      </c>
      <c r="B347">
        <v>685588</v>
      </c>
      <c r="C347" s="1" t="s">
        <v>1113</v>
      </c>
      <c r="D347" t="s">
        <v>1112</v>
      </c>
      <c r="E347">
        <v>21354</v>
      </c>
      <c r="F347">
        <v>1</v>
      </c>
      <c r="G347">
        <v>4</v>
      </c>
      <c r="H347">
        <v>1</v>
      </c>
      <c r="I347">
        <v>1.87318535169055E-4</v>
      </c>
      <c r="J347" s="12">
        <f t="shared" si="5"/>
        <v>-3.7274192470595273</v>
      </c>
      <c r="K347" t="s">
        <v>9</v>
      </c>
      <c r="L347" t="s">
        <v>10</v>
      </c>
      <c r="M347" t="s">
        <v>306</v>
      </c>
      <c r="N347" t="s">
        <v>871</v>
      </c>
      <c r="O347" t="s">
        <v>872</v>
      </c>
    </row>
    <row r="348" spans="1:15">
      <c r="A348" t="s">
        <v>1114</v>
      </c>
      <c r="B348">
        <v>6337</v>
      </c>
      <c r="C348" s="1" t="s">
        <v>1116</v>
      </c>
      <c r="D348" t="s">
        <v>1115</v>
      </c>
      <c r="E348">
        <v>10629</v>
      </c>
      <c r="F348">
        <v>0</v>
      </c>
      <c r="G348">
        <v>2</v>
      </c>
      <c r="H348">
        <v>1</v>
      </c>
      <c r="I348">
        <v>1.8816445573431199E-4</v>
      </c>
      <c r="J348" s="12">
        <f t="shared" si="5"/>
        <v>-3.7254624113888579</v>
      </c>
      <c r="K348" t="s">
        <v>9</v>
      </c>
      <c r="L348" t="s">
        <v>10</v>
      </c>
      <c r="M348" t="s">
        <v>11</v>
      </c>
      <c r="N348" t="s">
        <v>12</v>
      </c>
      <c r="O348" t="s">
        <v>13</v>
      </c>
    </row>
    <row r="349" spans="1:15">
      <c r="A349" t="s">
        <v>1117</v>
      </c>
      <c r="B349">
        <v>1537102</v>
      </c>
      <c r="C349" s="1" t="s">
        <v>1122</v>
      </c>
      <c r="D349" t="s">
        <v>1118</v>
      </c>
      <c r="E349">
        <v>5313</v>
      </c>
      <c r="F349">
        <v>1</v>
      </c>
      <c r="G349">
        <v>1</v>
      </c>
      <c r="H349">
        <v>1</v>
      </c>
      <c r="I349">
        <v>1.8821757952192699E-4</v>
      </c>
      <c r="J349" s="12">
        <f t="shared" si="5"/>
        <v>-3.725339815909738</v>
      </c>
      <c r="K349" t="s">
        <v>9</v>
      </c>
      <c r="L349" t="s">
        <v>1095</v>
      </c>
      <c r="M349" t="s">
        <v>1119</v>
      </c>
      <c r="N349" t="s">
        <v>1120</v>
      </c>
      <c r="O349" t="s">
        <v>1121</v>
      </c>
    </row>
    <row r="350" spans="1:15">
      <c r="A350" t="s">
        <v>1123</v>
      </c>
      <c r="B350">
        <v>448386</v>
      </c>
      <c r="C350" s="1" t="s">
        <v>1126</v>
      </c>
      <c r="D350" t="s">
        <v>1124</v>
      </c>
      <c r="E350">
        <v>10593</v>
      </c>
      <c r="F350">
        <v>1</v>
      </c>
      <c r="G350">
        <v>2</v>
      </c>
      <c r="H350">
        <v>1</v>
      </c>
      <c r="I350">
        <v>1.88803927121684E-4</v>
      </c>
      <c r="J350" s="12">
        <f t="shared" si="5"/>
        <v>-3.7239889766187786</v>
      </c>
      <c r="K350" t="s">
        <v>9</v>
      </c>
      <c r="L350" t="s">
        <v>762</v>
      </c>
      <c r="M350" t="s">
        <v>763</v>
      </c>
      <c r="N350" t="s">
        <v>764</v>
      </c>
      <c r="O350" t="s">
        <v>1125</v>
      </c>
    </row>
    <row r="351" spans="1:15">
      <c r="A351" t="s">
        <v>1127</v>
      </c>
      <c r="B351">
        <v>53468</v>
      </c>
      <c r="C351" s="1" t="s">
        <v>1129</v>
      </c>
      <c r="D351" t="s">
        <v>1128</v>
      </c>
      <c r="E351">
        <v>10572</v>
      </c>
      <c r="F351">
        <v>1</v>
      </c>
      <c r="G351">
        <v>2</v>
      </c>
      <c r="H351">
        <v>1</v>
      </c>
      <c r="I351">
        <v>1.89178963299281E-4</v>
      </c>
      <c r="J351" s="12">
        <f t="shared" si="5"/>
        <v>-3.723127158795692</v>
      </c>
      <c r="K351" t="s">
        <v>9</v>
      </c>
      <c r="L351" t="s">
        <v>10</v>
      </c>
      <c r="M351" t="s">
        <v>11</v>
      </c>
      <c r="N351" t="s">
        <v>12</v>
      </c>
      <c r="O351" t="s">
        <v>13</v>
      </c>
    </row>
    <row r="352" spans="1:15">
      <c r="A352" t="s">
        <v>1130</v>
      </c>
      <c r="B352">
        <v>461836</v>
      </c>
      <c r="C352" s="1" t="s">
        <v>1136</v>
      </c>
      <c r="D352" t="s">
        <v>1131</v>
      </c>
      <c r="E352">
        <v>10533</v>
      </c>
      <c r="F352">
        <v>1</v>
      </c>
      <c r="G352">
        <v>2</v>
      </c>
      <c r="H352">
        <v>1</v>
      </c>
      <c r="I352">
        <v>1.89879426564132E-4</v>
      </c>
      <c r="J352" s="12">
        <f t="shared" si="5"/>
        <v>-3.7215220885210321</v>
      </c>
      <c r="K352" t="s">
        <v>9</v>
      </c>
      <c r="L352" t="s">
        <v>1132</v>
      </c>
      <c r="M352" t="s">
        <v>1133</v>
      </c>
      <c r="N352" t="s">
        <v>1134</v>
      </c>
      <c r="O352" t="s">
        <v>1135</v>
      </c>
    </row>
    <row r="353" spans="1:15">
      <c r="A353" t="s">
        <v>1137</v>
      </c>
      <c r="B353">
        <v>1314781</v>
      </c>
      <c r="C353" s="1" t="s">
        <v>1139</v>
      </c>
      <c r="D353" t="s">
        <v>1138</v>
      </c>
      <c r="E353">
        <v>26305</v>
      </c>
      <c r="F353">
        <v>1</v>
      </c>
      <c r="G353">
        <v>5</v>
      </c>
      <c r="H353">
        <v>1</v>
      </c>
      <c r="I353">
        <v>1.9007793195209999E-4</v>
      </c>
      <c r="J353" s="12">
        <f t="shared" si="5"/>
        <v>-3.72106830179716</v>
      </c>
      <c r="K353" t="s">
        <v>9</v>
      </c>
      <c r="L353" t="s">
        <v>10</v>
      </c>
      <c r="M353" t="s">
        <v>306</v>
      </c>
      <c r="N353" t="s">
        <v>871</v>
      </c>
      <c r="O353" t="s">
        <v>872</v>
      </c>
    </row>
    <row r="354" spans="1:15">
      <c r="A354" t="s">
        <v>1140</v>
      </c>
      <c r="B354">
        <v>27349</v>
      </c>
      <c r="C354" s="1" t="s">
        <v>1142</v>
      </c>
      <c r="D354" t="s">
        <v>1141</v>
      </c>
      <c r="E354">
        <v>21032</v>
      </c>
      <c r="F354">
        <v>1</v>
      </c>
      <c r="G354">
        <v>4</v>
      </c>
      <c r="H354">
        <v>0</v>
      </c>
      <c r="I354">
        <v>1.9018638265500199E-4</v>
      </c>
      <c r="J354" s="12">
        <f t="shared" si="5"/>
        <v>-3.7208205817703437</v>
      </c>
      <c r="K354" t="s">
        <v>9</v>
      </c>
      <c r="L354" t="s">
        <v>10</v>
      </c>
      <c r="M354" t="s">
        <v>306</v>
      </c>
      <c r="N354" t="s">
        <v>871</v>
      </c>
      <c r="O354" t="s">
        <v>872</v>
      </c>
    </row>
    <row r="355" spans="1:15">
      <c r="A355" t="s">
        <v>1143</v>
      </c>
      <c r="B355">
        <v>6211</v>
      </c>
      <c r="C355" s="1" t="s">
        <v>1145</v>
      </c>
      <c r="D355" t="s">
        <v>1144</v>
      </c>
      <c r="E355">
        <v>10470</v>
      </c>
      <c r="F355">
        <v>1</v>
      </c>
      <c r="G355">
        <v>2</v>
      </c>
      <c r="H355">
        <v>1</v>
      </c>
      <c r="I355">
        <v>1.9102196752626601E-4</v>
      </c>
      <c r="J355" s="12">
        <f t="shared" si="5"/>
        <v>-3.7189166860148601</v>
      </c>
      <c r="K355" t="s">
        <v>9</v>
      </c>
      <c r="L355" t="s">
        <v>10</v>
      </c>
      <c r="M355" t="s">
        <v>11</v>
      </c>
      <c r="N355" t="s">
        <v>12</v>
      </c>
      <c r="O355" t="s">
        <v>13</v>
      </c>
    </row>
    <row r="356" spans="1:15">
      <c r="A356" t="s">
        <v>1146</v>
      </c>
      <c r="B356">
        <v>418459</v>
      </c>
      <c r="C356" s="1" t="s">
        <v>1148</v>
      </c>
      <c r="D356" t="s">
        <v>1147</v>
      </c>
      <c r="E356">
        <v>15688</v>
      </c>
      <c r="F356">
        <v>1</v>
      </c>
      <c r="G356">
        <v>3</v>
      </c>
      <c r="H356">
        <v>0</v>
      </c>
      <c r="I356">
        <v>1.9122896481387001E-4</v>
      </c>
      <c r="J356" s="12">
        <f t="shared" si="5"/>
        <v>-3.7184463259400662</v>
      </c>
      <c r="K356" t="s">
        <v>9</v>
      </c>
      <c r="L356" t="s">
        <v>10</v>
      </c>
      <c r="M356" t="s">
        <v>306</v>
      </c>
      <c r="N356" t="s">
        <v>871</v>
      </c>
      <c r="O356" t="s">
        <v>872</v>
      </c>
    </row>
    <row r="357" spans="1:15">
      <c r="A357" t="s">
        <v>1149</v>
      </c>
      <c r="B357">
        <v>556484</v>
      </c>
      <c r="C357" s="1" t="s">
        <v>1154</v>
      </c>
      <c r="D357" t="s">
        <v>1150</v>
      </c>
      <c r="E357">
        <v>10451</v>
      </c>
      <c r="F357">
        <v>1</v>
      </c>
      <c r="G357">
        <v>2</v>
      </c>
      <c r="H357">
        <v>1</v>
      </c>
      <c r="I357">
        <v>1.91369246962013E-4</v>
      </c>
      <c r="J357" s="12">
        <f t="shared" si="5"/>
        <v>-3.7181278520753014</v>
      </c>
      <c r="K357" t="s">
        <v>9</v>
      </c>
      <c r="L357" t="s">
        <v>129</v>
      </c>
      <c r="M357" t="s">
        <v>1151</v>
      </c>
      <c r="N357" t="s">
        <v>1152</v>
      </c>
      <c r="O357" t="s">
        <v>1153</v>
      </c>
    </row>
    <row r="358" spans="1:15">
      <c r="A358" t="s">
        <v>1155</v>
      </c>
      <c r="B358">
        <v>1095629</v>
      </c>
      <c r="C358" s="1" t="s">
        <v>1157</v>
      </c>
      <c r="D358" t="s">
        <v>1156</v>
      </c>
      <c r="E358">
        <v>20880</v>
      </c>
      <c r="F358">
        <v>1</v>
      </c>
      <c r="G358">
        <v>4</v>
      </c>
      <c r="H358">
        <v>1</v>
      </c>
      <c r="I358">
        <v>1.91570881226054E-4</v>
      </c>
      <c r="J358" s="12">
        <f t="shared" si="5"/>
        <v>-3.7176705030022612</v>
      </c>
      <c r="K358" t="s">
        <v>9</v>
      </c>
      <c r="L358" t="s">
        <v>10</v>
      </c>
      <c r="M358" t="s">
        <v>306</v>
      </c>
      <c r="N358" t="s">
        <v>871</v>
      </c>
      <c r="O358" t="s">
        <v>872</v>
      </c>
    </row>
    <row r="359" spans="1:15">
      <c r="A359" t="s">
        <v>1158</v>
      </c>
      <c r="B359">
        <v>113226</v>
      </c>
      <c r="C359" s="1" t="s">
        <v>1160</v>
      </c>
      <c r="D359" t="s">
        <v>1159</v>
      </c>
      <c r="E359">
        <v>10380</v>
      </c>
      <c r="F359">
        <v>1</v>
      </c>
      <c r="G359">
        <v>2</v>
      </c>
      <c r="H359">
        <v>1</v>
      </c>
      <c r="I359">
        <v>1.9267822736030799E-4</v>
      </c>
      <c r="J359" s="12">
        <f t="shared" si="5"/>
        <v>-3.7151673578484585</v>
      </c>
      <c r="K359" t="s">
        <v>9</v>
      </c>
      <c r="L359" t="s">
        <v>10</v>
      </c>
      <c r="M359" t="s">
        <v>306</v>
      </c>
      <c r="N359" t="s">
        <v>871</v>
      </c>
      <c r="O359" t="s">
        <v>1079</v>
      </c>
    </row>
    <row r="360" spans="1:15">
      <c r="A360" t="s">
        <v>1161</v>
      </c>
      <c r="B360">
        <v>168631</v>
      </c>
      <c r="C360" s="1" t="s">
        <v>1163</v>
      </c>
      <c r="D360" t="s">
        <v>1162</v>
      </c>
      <c r="E360">
        <v>15558</v>
      </c>
      <c r="F360">
        <v>2</v>
      </c>
      <c r="G360">
        <v>3</v>
      </c>
      <c r="H360">
        <v>0</v>
      </c>
      <c r="I360">
        <v>1.9282684149633599E-4</v>
      </c>
      <c r="J360" s="12">
        <f t="shared" si="5"/>
        <v>-3.7148325124333335</v>
      </c>
      <c r="K360" t="s">
        <v>9</v>
      </c>
      <c r="L360" t="s">
        <v>10</v>
      </c>
      <c r="M360" t="s">
        <v>11</v>
      </c>
      <c r="N360" t="s">
        <v>12</v>
      </c>
      <c r="O360" t="s">
        <v>13</v>
      </c>
    </row>
    <row r="361" spans="1:15">
      <c r="A361" t="s">
        <v>1164</v>
      </c>
      <c r="B361">
        <v>1076256</v>
      </c>
      <c r="C361" s="1" t="s">
        <v>1166</v>
      </c>
      <c r="D361" t="s">
        <v>1165</v>
      </c>
      <c r="E361">
        <v>20715</v>
      </c>
      <c r="F361">
        <v>1</v>
      </c>
      <c r="G361">
        <v>4</v>
      </c>
      <c r="H361">
        <v>1</v>
      </c>
      <c r="I361">
        <v>1.9309678976586999E-4</v>
      </c>
      <c r="J361" s="12">
        <f t="shared" si="5"/>
        <v>-3.7142249463063504</v>
      </c>
      <c r="K361" t="s">
        <v>9</v>
      </c>
      <c r="L361" t="s">
        <v>10</v>
      </c>
      <c r="M361" t="s">
        <v>306</v>
      </c>
      <c r="N361" t="s">
        <v>871</v>
      </c>
      <c r="O361" t="s">
        <v>872</v>
      </c>
    </row>
    <row r="362" spans="1:15">
      <c r="A362" t="s">
        <v>1167</v>
      </c>
      <c r="B362">
        <v>60517</v>
      </c>
      <c r="C362" s="1" t="s">
        <v>1169</v>
      </c>
      <c r="D362" t="s">
        <v>1168</v>
      </c>
      <c r="E362">
        <v>10327</v>
      </c>
      <c r="F362">
        <v>1</v>
      </c>
      <c r="G362">
        <v>2</v>
      </c>
      <c r="H362">
        <v>1</v>
      </c>
      <c r="I362">
        <v>1.9366708627868701E-4</v>
      </c>
      <c r="J362" s="12">
        <f t="shared" si="5"/>
        <v>-3.7129441813569346</v>
      </c>
      <c r="K362" t="s">
        <v>9</v>
      </c>
      <c r="L362" t="s">
        <v>10</v>
      </c>
      <c r="M362" t="s">
        <v>11</v>
      </c>
      <c r="N362" t="s">
        <v>12</v>
      </c>
      <c r="O362" t="s">
        <v>13</v>
      </c>
    </row>
    <row r="363" spans="1:15">
      <c r="A363" t="s">
        <v>1170</v>
      </c>
      <c r="B363">
        <v>564608</v>
      </c>
      <c r="C363" s="1" t="s">
        <v>1172</v>
      </c>
      <c r="D363" t="s">
        <v>1171</v>
      </c>
      <c r="E363">
        <v>10246</v>
      </c>
      <c r="F363">
        <v>1</v>
      </c>
      <c r="G363">
        <v>2</v>
      </c>
      <c r="H363">
        <v>1</v>
      </c>
      <c r="I363">
        <v>1.9519812609798901E-4</v>
      </c>
      <c r="J363" s="12">
        <f t="shared" si="5"/>
        <v>-3.7095243558763422</v>
      </c>
      <c r="K363" t="s">
        <v>9</v>
      </c>
      <c r="L363" t="s">
        <v>136</v>
      </c>
      <c r="M363" t="s">
        <v>850</v>
      </c>
      <c r="N363" t="s">
        <v>885</v>
      </c>
      <c r="O363" t="s">
        <v>886</v>
      </c>
    </row>
    <row r="364" spans="1:15">
      <c r="A364" t="s">
        <v>1173</v>
      </c>
      <c r="B364">
        <v>29655</v>
      </c>
      <c r="C364" s="1" t="s">
        <v>1176</v>
      </c>
      <c r="D364" t="s">
        <v>1174</v>
      </c>
      <c r="E364">
        <v>20358</v>
      </c>
      <c r="F364">
        <v>1</v>
      </c>
      <c r="G364">
        <v>4</v>
      </c>
      <c r="H364">
        <v>2</v>
      </c>
      <c r="I364">
        <v>1.9648295510364501E-4</v>
      </c>
      <c r="J364" s="12">
        <f t="shared" si="5"/>
        <v>-3.7066751187007982</v>
      </c>
      <c r="K364" t="s">
        <v>9</v>
      </c>
      <c r="L364" t="s">
        <v>136</v>
      </c>
      <c r="M364" t="s">
        <v>137</v>
      </c>
      <c r="N364" t="s">
        <v>138</v>
      </c>
      <c r="O364" t="s">
        <v>1175</v>
      </c>
    </row>
    <row r="365" spans="1:15">
      <c r="A365" t="s">
        <v>1177</v>
      </c>
      <c r="B365">
        <v>1149755</v>
      </c>
      <c r="C365" s="1" t="s">
        <v>1179</v>
      </c>
      <c r="D365" t="s">
        <v>1178</v>
      </c>
      <c r="E365">
        <v>20340</v>
      </c>
      <c r="F365">
        <v>1</v>
      </c>
      <c r="G365">
        <v>4</v>
      </c>
      <c r="H365">
        <v>1</v>
      </c>
      <c r="I365">
        <v>1.9665683382497499E-4</v>
      </c>
      <c r="J365" s="12">
        <f t="shared" si="5"/>
        <v>-3.7062909572587643</v>
      </c>
      <c r="K365" t="s">
        <v>9</v>
      </c>
      <c r="L365" t="s">
        <v>10</v>
      </c>
      <c r="M365" t="s">
        <v>306</v>
      </c>
      <c r="N365" t="s">
        <v>871</v>
      </c>
      <c r="O365" t="s">
        <v>1079</v>
      </c>
    </row>
    <row r="366" spans="1:15">
      <c r="A366" t="s">
        <v>1180</v>
      </c>
      <c r="B366">
        <v>296587</v>
      </c>
      <c r="C366" s="1" t="s">
        <v>1182</v>
      </c>
      <c r="D366" t="s">
        <v>1181</v>
      </c>
      <c r="E366">
        <v>10077</v>
      </c>
      <c r="F366">
        <v>1</v>
      </c>
      <c r="G366">
        <v>2</v>
      </c>
      <c r="H366">
        <v>1</v>
      </c>
      <c r="I366">
        <v>1.9847176739108899E-4</v>
      </c>
      <c r="J366" s="12">
        <f t="shared" si="5"/>
        <v>-3.7023012628973446</v>
      </c>
      <c r="K366" t="s">
        <v>9</v>
      </c>
      <c r="L366" t="s">
        <v>136</v>
      </c>
      <c r="M366" t="s">
        <v>850</v>
      </c>
      <c r="N366" t="s">
        <v>885</v>
      </c>
      <c r="O366" t="s">
        <v>886</v>
      </c>
    </row>
    <row r="367" spans="1:15">
      <c r="A367" t="s">
        <v>1183</v>
      </c>
      <c r="B367">
        <v>27350</v>
      </c>
      <c r="C367" s="1" t="s">
        <v>1185</v>
      </c>
      <c r="D367" t="s">
        <v>1184</v>
      </c>
      <c r="E367">
        <v>14973</v>
      </c>
      <c r="F367">
        <v>1</v>
      </c>
      <c r="G367">
        <v>3</v>
      </c>
      <c r="H367">
        <v>0</v>
      </c>
      <c r="I367">
        <v>2.0036064916850301E-4</v>
      </c>
      <c r="J367" s="12">
        <f t="shared" si="5"/>
        <v>-3.6981875698661231</v>
      </c>
      <c r="K367" t="s">
        <v>9</v>
      </c>
      <c r="L367" t="s">
        <v>10</v>
      </c>
      <c r="M367" t="s">
        <v>306</v>
      </c>
      <c r="N367" t="s">
        <v>871</v>
      </c>
      <c r="O367" t="s">
        <v>872</v>
      </c>
    </row>
    <row r="368" spans="1:15">
      <c r="A368" t="s">
        <v>1186</v>
      </c>
      <c r="B368">
        <v>221103</v>
      </c>
      <c r="C368" s="1" t="s">
        <v>1188</v>
      </c>
      <c r="D368" t="s">
        <v>1187</v>
      </c>
      <c r="E368">
        <v>19789</v>
      </c>
      <c r="F368">
        <v>1</v>
      </c>
      <c r="G368">
        <v>4</v>
      </c>
      <c r="H368">
        <v>1</v>
      </c>
      <c r="I368">
        <v>2.02132497852342E-4</v>
      </c>
      <c r="J368" s="12">
        <f t="shared" si="5"/>
        <v>-3.6943638571758144</v>
      </c>
      <c r="K368" t="s">
        <v>9</v>
      </c>
      <c r="L368" t="s">
        <v>10</v>
      </c>
      <c r="M368" t="s">
        <v>306</v>
      </c>
      <c r="N368" t="s">
        <v>871</v>
      </c>
      <c r="O368" t="s">
        <v>872</v>
      </c>
    </row>
    <row r="369" spans="1:15">
      <c r="A369" t="s">
        <v>1189</v>
      </c>
      <c r="B369">
        <v>325452</v>
      </c>
      <c r="C369" s="1" t="s">
        <v>1191</v>
      </c>
      <c r="D369" t="s">
        <v>1190</v>
      </c>
      <c r="E369">
        <v>9833</v>
      </c>
      <c r="F369">
        <v>1</v>
      </c>
      <c r="G369">
        <v>2</v>
      </c>
      <c r="H369">
        <v>1</v>
      </c>
      <c r="I369">
        <v>2.0339672531272199E-4</v>
      </c>
      <c r="J369" s="12">
        <f t="shared" si="5"/>
        <v>-3.6916560434981478</v>
      </c>
      <c r="K369" t="s">
        <v>9</v>
      </c>
      <c r="L369" t="s">
        <v>129</v>
      </c>
      <c r="M369" t="s">
        <v>130</v>
      </c>
      <c r="N369" t="s">
        <v>131</v>
      </c>
      <c r="O369" t="s">
        <v>132</v>
      </c>
    </row>
    <row r="370" spans="1:15">
      <c r="A370" t="s">
        <v>1192</v>
      </c>
      <c r="B370">
        <v>554065</v>
      </c>
      <c r="C370" s="1" t="s">
        <v>1194</v>
      </c>
      <c r="D370" t="s">
        <v>1193</v>
      </c>
      <c r="E370">
        <v>9831</v>
      </c>
      <c r="F370">
        <v>1</v>
      </c>
      <c r="G370">
        <v>2</v>
      </c>
      <c r="H370">
        <v>1</v>
      </c>
      <c r="I370">
        <v>2.0343810395687101E-4</v>
      </c>
      <c r="J370" s="12">
        <f t="shared" si="5"/>
        <v>-3.6915677004380574</v>
      </c>
      <c r="K370" t="s">
        <v>9</v>
      </c>
      <c r="L370" t="s">
        <v>136</v>
      </c>
      <c r="M370" t="s">
        <v>850</v>
      </c>
      <c r="N370" t="s">
        <v>956</v>
      </c>
      <c r="O370" t="s">
        <v>957</v>
      </c>
    </row>
    <row r="371" spans="1:15">
      <c r="A371" t="s">
        <v>1195</v>
      </c>
      <c r="B371">
        <v>574566</v>
      </c>
      <c r="C371" s="1" t="s">
        <v>1198</v>
      </c>
      <c r="D371" t="s">
        <v>1196</v>
      </c>
      <c r="E371">
        <v>9785</v>
      </c>
      <c r="F371">
        <v>1</v>
      </c>
      <c r="G371">
        <v>2</v>
      </c>
      <c r="H371">
        <v>1</v>
      </c>
      <c r="I371">
        <v>2.04394481349004E-4</v>
      </c>
      <c r="J371" s="12">
        <f t="shared" si="5"/>
        <v>-3.6895308343300379</v>
      </c>
      <c r="K371" t="s">
        <v>9</v>
      </c>
      <c r="L371" t="s">
        <v>136</v>
      </c>
      <c r="M371" t="s">
        <v>850</v>
      </c>
      <c r="N371" t="s">
        <v>956</v>
      </c>
      <c r="O371" t="s">
        <v>1197</v>
      </c>
    </row>
    <row r="372" spans="1:15">
      <c r="A372" t="s">
        <v>1199</v>
      </c>
      <c r="B372">
        <v>6280</v>
      </c>
      <c r="C372" s="1" t="s">
        <v>1201</v>
      </c>
      <c r="D372" t="s">
        <v>1200</v>
      </c>
      <c r="E372">
        <v>14623</v>
      </c>
      <c r="F372">
        <v>1</v>
      </c>
      <c r="G372">
        <v>3</v>
      </c>
      <c r="H372">
        <v>1</v>
      </c>
      <c r="I372">
        <v>2.0515626068522201E-4</v>
      </c>
      <c r="J372" s="12">
        <f t="shared" si="5"/>
        <v>-3.6879152252749026</v>
      </c>
      <c r="K372" t="s">
        <v>9</v>
      </c>
      <c r="L372" t="s">
        <v>10</v>
      </c>
      <c r="M372" t="s">
        <v>11</v>
      </c>
      <c r="N372" t="s">
        <v>12</v>
      </c>
      <c r="O372" t="s">
        <v>13</v>
      </c>
    </row>
    <row r="373" spans="1:15">
      <c r="A373" t="s">
        <v>1202</v>
      </c>
      <c r="B373">
        <v>1165861</v>
      </c>
      <c r="C373" s="1" t="s">
        <v>1204</v>
      </c>
      <c r="D373" t="s">
        <v>1203</v>
      </c>
      <c r="E373">
        <v>19368</v>
      </c>
      <c r="F373">
        <v>1</v>
      </c>
      <c r="G373">
        <v>4</v>
      </c>
      <c r="H373">
        <v>0</v>
      </c>
      <c r="I373">
        <v>2.0652622883106199E-4</v>
      </c>
      <c r="J373" s="12">
        <f t="shared" si="5"/>
        <v>-3.6850247851057132</v>
      </c>
      <c r="K373" t="s">
        <v>9</v>
      </c>
      <c r="L373" t="s">
        <v>10</v>
      </c>
      <c r="M373" t="s">
        <v>306</v>
      </c>
      <c r="N373" t="s">
        <v>871</v>
      </c>
      <c r="O373" t="s">
        <v>872</v>
      </c>
    </row>
    <row r="374" spans="1:15">
      <c r="A374" t="s">
        <v>1205</v>
      </c>
      <c r="B374">
        <v>1051891</v>
      </c>
      <c r="C374" s="1" t="s">
        <v>1207</v>
      </c>
      <c r="D374" t="s">
        <v>1206</v>
      </c>
      <c r="E374">
        <v>19349</v>
      </c>
      <c r="F374">
        <v>1</v>
      </c>
      <c r="G374">
        <v>4</v>
      </c>
      <c r="H374">
        <v>4</v>
      </c>
      <c r="I374">
        <v>2.0672902992402699E-4</v>
      </c>
      <c r="J374" s="12">
        <f t="shared" si="5"/>
        <v>-3.684598533287724</v>
      </c>
      <c r="K374" t="s">
        <v>9</v>
      </c>
      <c r="L374" t="s">
        <v>10</v>
      </c>
      <c r="M374" t="s">
        <v>306</v>
      </c>
      <c r="N374" t="s">
        <v>871</v>
      </c>
      <c r="O374" t="s">
        <v>872</v>
      </c>
    </row>
    <row r="375" spans="1:15">
      <c r="A375" t="s">
        <v>1208</v>
      </c>
      <c r="B375">
        <v>281687</v>
      </c>
      <c r="C375" s="1" t="s">
        <v>1210</v>
      </c>
      <c r="D375" t="s">
        <v>1209</v>
      </c>
      <c r="E375">
        <v>28999</v>
      </c>
      <c r="F375">
        <v>2</v>
      </c>
      <c r="G375">
        <v>6</v>
      </c>
      <c r="H375">
        <v>2</v>
      </c>
      <c r="I375">
        <v>2.0690368633401101E-4</v>
      </c>
      <c r="J375" s="12">
        <f t="shared" si="5"/>
        <v>-3.6842317715853166</v>
      </c>
      <c r="K375" t="s">
        <v>9</v>
      </c>
      <c r="L375" t="s">
        <v>10</v>
      </c>
      <c r="M375" t="s">
        <v>11</v>
      </c>
      <c r="N375" t="s">
        <v>12</v>
      </c>
      <c r="O375" t="s">
        <v>13</v>
      </c>
    </row>
    <row r="376" spans="1:15">
      <c r="A376" t="s">
        <v>1211</v>
      </c>
      <c r="B376">
        <v>6313</v>
      </c>
      <c r="C376" s="1" t="s">
        <v>1213</v>
      </c>
      <c r="D376" t="s">
        <v>1212</v>
      </c>
      <c r="E376">
        <v>14486</v>
      </c>
      <c r="F376">
        <v>1</v>
      </c>
      <c r="G376">
        <v>3</v>
      </c>
      <c r="H376">
        <v>1</v>
      </c>
      <c r="I376">
        <v>2.07096506972249E-4</v>
      </c>
      <c r="J376" s="12">
        <f t="shared" si="5"/>
        <v>-3.6838272261450347</v>
      </c>
      <c r="K376" t="s">
        <v>9</v>
      </c>
      <c r="L376" t="s">
        <v>10</v>
      </c>
      <c r="M376" t="s">
        <v>11</v>
      </c>
      <c r="N376" t="s">
        <v>12</v>
      </c>
      <c r="O376" t="s">
        <v>13</v>
      </c>
    </row>
    <row r="377" spans="1:15">
      <c r="A377" t="s">
        <v>1214</v>
      </c>
      <c r="B377">
        <v>1089458</v>
      </c>
      <c r="C377" s="1" t="s">
        <v>1216</v>
      </c>
      <c r="D377" t="s">
        <v>1215</v>
      </c>
      <c r="E377">
        <v>19288</v>
      </c>
      <c r="F377">
        <v>1</v>
      </c>
      <c r="G377">
        <v>4</v>
      </c>
      <c r="H377">
        <v>1</v>
      </c>
      <c r="I377">
        <v>2.0738282870178299E-4</v>
      </c>
      <c r="J377" s="12">
        <f t="shared" si="5"/>
        <v>-3.6832272060414359</v>
      </c>
      <c r="K377" t="s">
        <v>9</v>
      </c>
      <c r="L377" t="s">
        <v>10</v>
      </c>
      <c r="M377" t="s">
        <v>306</v>
      </c>
      <c r="N377" t="s">
        <v>871</v>
      </c>
      <c r="O377" t="s">
        <v>1079</v>
      </c>
    </row>
    <row r="378" spans="1:15">
      <c r="A378" t="s">
        <v>1217</v>
      </c>
      <c r="B378">
        <v>1314800</v>
      </c>
      <c r="C378" s="1" t="s">
        <v>1219</v>
      </c>
      <c r="D378" t="s">
        <v>1218</v>
      </c>
      <c r="E378">
        <v>14447</v>
      </c>
      <c r="F378">
        <v>1</v>
      </c>
      <c r="G378">
        <v>3</v>
      </c>
      <c r="H378">
        <v>1</v>
      </c>
      <c r="I378">
        <v>2.0765556863016501E-4</v>
      </c>
      <c r="J378" s="12">
        <f t="shared" si="5"/>
        <v>-3.6826564180675869</v>
      </c>
      <c r="K378" t="s">
        <v>9</v>
      </c>
      <c r="L378" t="s">
        <v>10</v>
      </c>
      <c r="M378" t="s">
        <v>306</v>
      </c>
      <c r="N378" t="s">
        <v>871</v>
      </c>
      <c r="O378" t="s">
        <v>872</v>
      </c>
    </row>
    <row r="379" spans="1:15">
      <c r="A379" t="s">
        <v>1220</v>
      </c>
      <c r="B379">
        <v>36087</v>
      </c>
      <c r="C379" s="1" t="s">
        <v>1222</v>
      </c>
      <c r="D379" t="s">
        <v>1221</v>
      </c>
      <c r="E379">
        <v>9625</v>
      </c>
      <c r="F379">
        <v>1</v>
      </c>
      <c r="G379">
        <v>2</v>
      </c>
      <c r="H379">
        <v>0</v>
      </c>
      <c r="I379">
        <v>2.0779220779220799E-4</v>
      </c>
      <c r="J379" s="12">
        <f t="shared" si="5"/>
        <v>-3.6823707425165568</v>
      </c>
      <c r="K379" t="s">
        <v>9</v>
      </c>
      <c r="L379" t="s">
        <v>10</v>
      </c>
      <c r="M379" t="s">
        <v>11</v>
      </c>
      <c r="N379" t="s">
        <v>12</v>
      </c>
      <c r="O379" t="s">
        <v>13</v>
      </c>
    </row>
    <row r="380" spans="1:15">
      <c r="A380" t="s">
        <v>1223</v>
      </c>
      <c r="B380">
        <v>3076</v>
      </c>
      <c r="C380" s="1" t="s">
        <v>1225</v>
      </c>
      <c r="D380" t="s">
        <v>1224</v>
      </c>
      <c r="E380">
        <v>9482</v>
      </c>
      <c r="F380">
        <v>1</v>
      </c>
      <c r="G380">
        <v>2</v>
      </c>
      <c r="H380">
        <v>1</v>
      </c>
      <c r="I380">
        <v>2.1092596498629E-4</v>
      </c>
      <c r="J380" s="12">
        <f t="shared" si="5"/>
        <v>-3.6758699553189564</v>
      </c>
      <c r="K380" t="s">
        <v>9</v>
      </c>
      <c r="L380" t="s">
        <v>136</v>
      </c>
      <c r="M380" t="s">
        <v>850</v>
      </c>
      <c r="N380" t="s">
        <v>956</v>
      </c>
      <c r="O380" t="s">
        <v>957</v>
      </c>
    </row>
    <row r="381" spans="1:15">
      <c r="A381" t="s">
        <v>1226</v>
      </c>
      <c r="B381">
        <v>1157962</v>
      </c>
      <c r="C381" s="1" t="s">
        <v>1228</v>
      </c>
      <c r="D381" t="s">
        <v>1227</v>
      </c>
      <c r="E381">
        <v>14046</v>
      </c>
      <c r="F381">
        <v>1</v>
      </c>
      <c r="G381">
        <v>3</v>
      </c>
      <c r="H381">
        <v>1</v>
      </c>
      <c r="I381">
        <v>2.1358393848782599E-4</v>
      </c>
      <c r="J381" s="12">
        <f t="shared" si="5"/>
        <v>-3.6704314093606052</v>
      </c>
      <c r="K381" t="s">
        <v>9</v>
      </c>
      <c r="L381" t="s">
        <v>136</v>
      </c>
      <c r="M381" t="s">
        <v>850</v>
      </c>
      <c r="N381" t="s">
        <v>851</v>
      </c>
      <c r="O381" t="s">
        <v>1057</v>
      </c>
    </row>
    <row r="382" spans="1:15">
      <c r="A382" t="s">
        <v>1229</v>
      </c>
      <c r="B382">
        <v>97972</v>
      </c>
      <c r="C382" s="1" t="s">
        <v>1231</v>
      </c>
      <c r="D382" t="s">
        <v>1230</v>
      </c>
      <c r="E382">
        <v>18722</v>
      </c>
      <c r="F382">
        <v>1</v>
      </c>
      <c r="G382">
        <v>4</v>
      </c>
      <c r="H382">
        <v>1</v>
      </c>
      <c r="I382">
        <v>2.1365238756543099E-4</v>
      </c>
      <c r="J382" s="12">
        <f t="shared" si="5"/>
        <v>-3.6702922495788317</v>
      </c>
      <c r="K382" t="s">
        <v>9</v>
      </c>
      <c r="L382" t="s">
        <v>10</v>
      </c>
      <c r="M382" t="s">
        <v>306</v>
      </c>
      <c r="N382" t="s">
        <v>871</v>
      </c>
      <c r="O382" t="s">
        <v>1079</v>
      </c>
    </row>
    <row r="383" spans="1:15">
      <c r="A383" t="s">
        <v>1232</v>
      </c>
      <c r="B383">
        <v>157652</v>
      </c>
      <c r="C383" s="1" t="s">
        <v>1234</v>
      </c>
      <c r="D383" t="s">
        <v>1233</v>
      </c>
      <c r="E383">
        <v>56009</v>
      </c>
      <c r="F383">
        <v>1</v>
      </c>
      <c r="G383">
        <v>12</v>
      </c>
      <c r="H383">
        <v>1</v>
      </c>
      <c r="I383">
        <v>2.1425128104411801E-4</v>
      </c>
      <c r="J383" s="12">
        <f t="shared" si="5"/>
        <v>-3.6690765726779113</v>
      </c>
      <c r="K383" t="s">
        <v>9</v>
      </c>
      <c r="L383" t="s">
        <v>136</v>
      </c>
      <c r="M383" t="s">
        <v>137</v>
      </c>
      <c r="N383" t="s">
        <v>138</v>
      </c>
      <c r="O383" t="s">
        <v>1175</v>
      </c>
    </row>
    <row r="384" spans="1:15">
      <c r="A384" t="s">
        <v>1235</v>
      </c>
      <c r="B384">
        <v>1095630</v>
      </c>
      <c r="C384" s="1" t="s">
        <v>1237</v>
      </c>
      <c r="D384" t="s">
        <v>1236</v>
      </c>
      <c r="E384">
        <v>18610</v>
      </c>
      <c r="F384">
        <v>1</v>
      </c>
      <c r="G384">
        <v>4</v>
      </c>
      <c r="H384">
        <v>1</v>
      </c>
      <c r="I384">
        <v>2.1493820526598601E-4</v>
      </c>
      <c r="J384" s="12">
        <f t="shared" si="5"/>
        <v>-3.6676863818028047</v>
      </c>
      <c r="K384" t="s">
        <v>9</v>
      </c>
      <c r="L384" t="s">
        <v>10</v>
      </c>
      <c r="M384" t="s">
        <v>306</v>
      </c>
      <c r="N384" t="s">
        <v>871</v>
      </c>
      <c r="O384" t="s">
        <v>1079</v>
      </c>
    </row>
    <row r="385" spans="1:15">
      <c r="A385" t="s">
        <v>1238</v>
      </c>
      <c r="B385">
        <v>149040</v>
      </c>
      <c r="C385" s="1" t="s">
        <v>1240</v>
      </c>
      <c r="D385" t="s">
        <v>1239</v>
      </c>
      <c r="E385">
        <v>18561</v>
      </c>
      <c r="F385">
        <v>1</v>
      </c>
      <c r="G385">
        <v>4</v>
      </c>
      <c r="H385">
        <v>1</v>
      </c>
      <c r="I385">
        <v>2.1550563008458599E-4</v>
      </c>
      <c r="J385" s="12">
        <f t="shared" si="5"/>
        <v>-3.6665413794117008</v>
      </c>
      <c r="K385" t="s">
        <v>9</v>
      </c>
      <c r="L385" t="s">
        <v>10</v>
      </c>
      <c r="M385" t="s">
        <v>306</v>
      </c>
      <c r="N385" t="s">
        <v>871</v>
      </c>
      <c r="O385" t="s">
        <v>1079</v>
      </c>
    </row>
    <row r="386" spans="1:15">
      <c r="A386" t="s">
        <v>1241</v>
      </c>
      <c r="B386">
        <v>1344416</v>
      </c>
      <c r="C386" s="1" t="s">
        <v>1244</v>
      </c>
      <c r="D386" t="s">
        <v>1242</v>
      </c>
      <c r="E386">
        <v>13797</v>
      </c>
      <c r="F386">
        <v>1</v>
      </c>
      <c r="G386">
        <v>3</v>
      </c>
      <c r="H386">
        <v>1</v>
      </c>
      <c r="I386">
        <v>2.1743857360295699E-4</v>
      </c>
      <c r="J386" s="12">
        <f t="shared" si="5"/>
        <v>-3.662663409574038</v>
      </c>
      <c r="K386" t="s">
        <v>9</v>
      </c>
      <c r="L386" t="s">
        <v>10</v>
      </c>
      <c r="M386" t="s">
        <v>306</v>
      </c>
      <c r="N386" t="s">
        <v>307</v>
      </c>
      <c r="O386" t="s">
        <v>1243</v>
      </c>
    </row>
    <row r="387" spans="1:15">
      <c r="A387" t="s">
        <v>1245</v>
      </c>
      <c r="B387">
        <v>71139</v>
      </c>
      <c r="C387" s="1" t="s">
        <v>1247</v>
      </c>
      <c r="D387" t="s">
        <v>1246</v>
      </c>
      <c r="E387">
        <v>36664</v>
      </c>
      <c r="F387">
        <v>1</v>
      </c>
      <c r="G387">
        <v>8</v>
      </c>
      <c r="H387">
        <v>1</v>
      </c>
      <c r="I387">
        <v>2.18197687104517E-4</v>
      </c>
      <c r="J387" s="12">
        <f t="shared" ref="J387:J450" si="6">LOG(I387)</f>
        <v>-3.6611498572447858</v>
      </c>
      <c r="K387" t="s">
        <v>9</v>
      </c>
      <c r="L387" t="s">
        <v>136</v>
      </c>
      <c r="M387" t="s">
        <v>137</v>
      </c>
      <c r="N387" t="s">
        <v>138</v>
      </c>
      <c r="O387" t="s">
        <v>1175</v>
      </c>
    </row>
    <row r="388" spans="1:15">
      <c r="A388" t="s">
        <v>1248</v>
      </c>
      <c r="B388">
        <v>102285</v>
      </c>
      <c r="C388" s="1" t="s">
        <v>1250</v>
      </c>
      <c r="D388" t="s">
        <v>1249</v>
      </c>
      <c r="E388">
        <v>13738</v>
      </c>
      <c r="F388">
        <v>1</v>
      </c>
      <c r="G388">
        <v>3</v>
      </c>
      <c r="H388">
        <v>1</v>
      </c>
      <c r="I388">
        <v>2.1837239772892701E-4</v>
      </c>
      <c r="J388" s="12">
        <f t="shared" si="6"/>
        <v>-3.6608022573207526</v>
      </c>
      <c r="K388" t="s">
        <v>9</v>
      </c>
      <c r="L388" t="s">
        <v>10</v>
      </c>
      <c r="M388" t="s">
        <v>11</v>
      </c>
      <c r="N388" t="s">
        <v>12</v>
      </c>
      <c r="O388" t="s">
        <v>13</v>
      </c>
    </row>
    <row r="389" spans="1:15">
      <c r="A389" t="s">
        <v>1251</v>
      </c>
      <c r="B389">
        <v>930992</v>
      </c>
      <c r="C389" s="1" t="s">
        <v>1253</v>
      </c>
      <c r="D389" t="s">
        <v>1252</v>
      </c>
      <c r="E389">
        <v>18271</v>
      </c>
      <c r="F389">
        <v>1</v>
      </c>
      <c r="G389">
        <v>4</v>
      </c>
      <c r="H389">
        <v>1</v>
      </c>
      <c r="I389">
        <v>2.1892616715012901E-4</v>
      </c>
      <c r="J389" s="12">
        <f t="shared" si="6"/>
        <v>-3.6597023262816561</v>
      </c>
      <c r="K389" t="s">
        <v>9</v>
      </c>
      <c r="L389" t="s">
        <v>10</v>
      </c>
      <c r="M389" t="s">
        <v>306</v>
      </c>
      <c r="N389" t="s">
        <v>871</v>
      </c>
      <c r="O389" t="s">
        <v>872</v>
      </c>
    </row>
    <row r="390" spans="1:15">
      <c r="A390" t="s">
        <v>1254</v>
      </c>
      <c r="B390">
        <v>554055</v>
      </c>
      <c r="C390" s="1" t="s">
        <v>1256</v>
      </c>
      <c r="D390" t="s">
        <v>1255</v>
      </c>
      <c r="E390">
        <v>9122</v>
      </c>
      <c r="F390">
        <v>1</v>
      </c>
      <c r="G390">
        <v>2</v>
      </c>
      <c r="H390">
        <v>5</v>
      </c>
      <c r="I390">
        <v>2.1925016443762301E-4</v>
      </c>
      <c r="J390" s="12">
        <f t="shared" si="6"/>
        <v>-3.6590600722409388</v>
      </c>
      <c r="K390" t="s">
        <v>9</v>
      </c>
      <c r="L390" t="s">
        <v>136</v>
      </c>
      <c r="M390" t="s">
        <v>850</v>
      </c>
      <c r="N390" t="s">
        <v>956</v>
      </c>
      <c r="O390" t="s">
        <v>957</v>
      </c>
    </row>
    <row r="391" spans="1:15">
      <c r="A391" t="s">
        <v>1257</v>
      </c>
      <c r="B391">
        <v>1485229</v>
      </c>
      <c r="C391" s="1" t="s">
        <v>1259</v>
      </c>
      <c r="D391" t="s">
        <v>1258</v>
      </c>
      <c r="E391">
        <v>22755</v>
      </c>
      <c r="F391">
        <v>1</v>
      </c>
      <c r="G391">
        <v>5</v>
      </c>
      <c r="H391">
        <v>1</v>
      </c>
      <c r="I391">
        <v>2.1973192704900001E-4</v>
      </c>
      <c r="J391" s="12">
        <f t="shared" si="6"/>
        <v>-3.6581068355063935</v>
      </c>
      <c r="K391" t="s">
        <v>9</v>
      </c>
      <c r="L391" t="s">
        <v>10</v>
      </c>
      <c r="M391" t="s">
        <v>306</v>
      </c>
      <c r="N391" t="s">
        <v>871</v>
      </c>
      <c r="O391" t="s">
        <v>1079</v>
      </c>
    </row>
    <row r="392" spans="1:15">
      <c r="A392" t="s">
        <v>1260</v>
      </c>
      <c r="B392">
        <v>554373</v>
      </c>
      <c r="C392" s="1" t="s">
        <v>1262</v>
      </c>
      <c r="D392" t="s">
        <v>1261</v>
      </c>
      <c r="E392">
        <v>13649</v>
      </c>
      <c r="F392">
        <v>1</v>
      </c>
      <c r="G392">
        <v>3</v>
      </c>
      <c r="H392">
        <v>1</v>
      </c>
      <c r="I392">
        <v>2.1979632207487699E-4</v>
      </c>
      <c r="J392" s="12">
        <f t="shared" si="6"/>
        <v>-3.6579795790460579</v>
      </c>
      <c r="K392" t="s">
        <v>9</v>
      </c>
      <c r="L392" t="s">
        <v>10</v>
      </c>
      <c r="M392" t="s">
        <v>306</v>
      </c>
      <c r="N392" t="s">
        <v>871</v>
      </c>
      <c r="O392" t="s">
        <v>872</v>
      </c>
    </row>
    <row r="393" spans="1:15">
      <c r="A393" t="s">
        <v>1263</v>
      </c>
      <c r="B393">
        <v>139420</v>
      </c>
      <c r="C393" s="1" t="s">
        <v>1265</v>
      </c>
      <c r="D393" t="s">
        <v>1264</v>
      </c>
      <c r="E393">
        <v>18174</v>
      </c>
      <c r="F393">
        <v>1</v>
      </c>
      <c r="G393">
        <v>4</v>
      </c>
      <c r="H393">
        <v>1</v>
      </c>
      <c r="I393">
        <v>2.2009464069549901E-4</v>
      </c>
      <c r="J393" s="12">
        <f t="shared" si="6"/>
        <v>-3.6573905323885372</v>
      </c>
      <c r="K393" t="s">
        <v>9</v>
      </c>
      <c r="L393" t="s">
        <v>10</v>
      </c>
      <c r="M393" t="s">
        <v>306</v>
      </c>
      <c r="N393" t="s">
        <v>871</v>
      </c>
      <c r="O393" t="s">
        <v>872</v>
      </c>
    </row>
    <row r="394" spans="1:15">
      <c r="A394" t="s">
        <v>1266</v>
      </c>
      <c r="B394">
        <v>1381753</v>
      </c>
      <c r="C394" s="1" t="s">
        <v>1268</v>
      </c>
      <c r="D394" t="s">
        <v>1267</v>
      </c>
      <c r="E394">
        <v>17972</v>
      </c>
      <c r="F394">
        <v>1</v>
      </c>
      <c r="G394">
        <v>4</v>
      </c>
      <c r="H394">
        <v>1</v>
      </c>
      <c r="I394">
        <v>2.2256843979523701E-4</v>
      </c>
      <c r="J394" s="12">
        <f t="shared" si="6"/>
        <v>-3.6525364185930256</v>
      </c>
      <c r="K394" t="s">
        <v>9</v>
      </c>
      <c r="L394" t="s">
        <v>10</v>
      </c>
      <c r="M394" t="s">
        <v>306</v>
      </c>
      <c r="N394" t="s">
        <v>871</v>
      </c>
      <c r="O394" t="s">
        <v>872</v>
      </c>
    </row>
    <row r="395" spans="1:15">
      <c r="A395" t="s">
        <v>1269</v>
      </c>
      <c r="B395">
        <v>946122</v>
      </c>
      <c r="C395" s="1" t="s">
        <v>1271</v>
      </c>
      <c r="D395" t="s">
        <v>1270</v>
      </c>
      <c r="E395">
        <v>17947</v>
      </c>
      <c r="F395">
        <v>1</v>
      </c>
      <c r="G395">
        <v>4</v>
      </c>
      <c r="H395">
        <v>1</v>
      </c>
      <c r="I395">
        <v>2.22878475511227E-4</v>
      </c>
      <c r="J395" s="12">
        <f t="shared" si="6"/>
        <v>-3.6519318714842095</v>
      </c>
      <c r="K395" t="s">
        <v>9</v>
      </c>
      <c r="L395" t="s">
        <v>10</v>
      </c>
      <c r="M395" t="s">
        <v>306</v>
      </c>
      <c r="N395" t="s">
        <v>871</v>
      </c>
      <c r="O395" t="s">
        <v>872</v>
      </c>
    </row>
    <row r="396" spans="1:15">
      <c r="A396" t="s">
        <v>1272</v>
      </c>
      <c r="B396">
        <v>57577</v>
      </c>
      <c r="C396" s="1" t="s">
        <v>1274</v>
      </c>
      <c r="D396" t="s">
        <v>1273</v>
      </c>
      <c r="E396">
        <v>58053</v>
      </c>
      <c r="F396">
        <v>1</v>
      </c>
      <c r="G396">
        <v>13</v>
      </c>
      <c r="H396">
        <v>2</v>
      </c>
      <c r="I396">
        <v>2.2393330232718401E-4</v>
      </c>
      <c r="J396" s="12">
        <f t="shared" si="6"/>
        <v>-3.6498813153470944</v>
      </c>
      <c r="K396" t="s">
        <v>9</v>
      </c>
      <c r="L396" t="s">
        <v>136</v>
      </c>
      <c r="M396" t="s">
        <v>137</v>
      </c>
      <c r="N396" t="s">
        <v>138</v>
      </c>
      <c r="O396" t="s">
        <v>1175</v>
      </c>
    </row>
    <row r="397" spans="1:15">
      <c r="A397" t="s">
        <v>1275</v>
      </c>
      <c r="B397">
        <v>42157</v>
      </c>
      <c r="C397" s="1" t="s">
        <v>1277</v>
      </c>
      <c r="D397" t="s">
        <v>1276</v>
      </c>
      <c r="E397">
        <v>13358</v>
      </c>
      <c r="F397">
        <v>1</v>
      </c>
      <c r="G397">
        <v>3</v>
      </c>
      <c r="H397">
        <v>1</v>
      </c>
      <c r="I397">
        <v>2.2458451864051501E-4</v>
      </c>
      <c r="J397" s="12">
        <f t="shared" si="6"/>
        <v>-3.6486201844090531</v>
      </c>
      <c r="K397" t="s">
        <v>9</v>
      </c>
      <c r="L397" t="s">
        <v>10</v>
      </c>
      <c r="M397" t="s">
        <v>11</v>
      </c>
      <c r="N397" t="s">
        <v>12</v>
      </c>
      <c r="O397" t="s">
        <v>13</v>
      </c>
    </row>
    <row r="398" spans="1:15">
      <c r="A398" t="s">
        <v>1278</v>
      </c>
      <c r="B398">
        <v>334426</v>
      </c>
      <c r="C398" s="1" t="s">
        <v>1280</v>
      </c>
      <c r="D398" t="s">
        <v>1279</v>
      </c>
      <c r="E398">
        <v>13350</v>
      </c>
      <c r="F398">
        <v>1</v>
      </c>
      <c r="G398">
        <v>3</v>
      </c>
      <c r="H398">
        <v>1</v>
      </c>
      <c r="I398">
        <v>2.24719101123596E-4</v>
      </c>
      <c r="J398" s="12">
        <f t="shared" si="6"/>
        <v>-3.6483600109809307</v>
      </c>
      <c r="K398" t="s">
        <v>9</v>
      </c>
      <c r="L398" t="s">
        <v>10</v>
      </c>
      <c r="M398" t="s">
        <v>11</v>
      </c>
      <c r="N398" t="s">
        <v>12</v>
      </c>
      <c r="O398" t="s">
        <v>13</v>
      </c>
    </row>
    <row r="399" spans="1:15">
      <c r="A399" t="s">
        <v>1281</v>
      </c>
      <c r="B399">
        <v>660025</v>
      </c>
      <c r="C399" s="1" t="s">
        <v>1283</v>
      </c>
      <c r="D399" t="s">
        <v>1282</v>
      </c>
      <c r="E399">
        <v>17784</v>
      </c>
      <c r="F399">
        <v>1</v>
      </c>
      <c r="G399">
        <v>4</v>
      </c>
      <c r="H399">
        <v>1</v>
      </c>
      <c r="I399">
        <v>2.2492127755285599E-4</v>
      </c>
      <c r="J399" s="12">
        <f t="shared" si="6"/>
        <v>-3.6479694583629727</v>
      </c>
      <c r="K399" t="s">
        <v>9</v>
      </c>
      <c r="L399" t="s">
        <v>10</v>
      </c>
      <c r="M399" t="s">
        <v>306</v>
      </c>
      <c r="N399" t="s">
        <v>871</v>
      </c>
      <c r="O399" t="s">
        <v>1079</v>
      </c>
    </row>
    <row r="400" spans="1:15">
      <c r="A400" t="s">
        <v>1284</v>
      </c>
      <c r="B400">
        <v>1160509</v>
      </c>
      <c r="C400" s="1" t="s">
        <v>1286</v>
      </c>
      <c r="D400" t="s">
        <v>1285</v>
      </c>
      <c r="E400">
        <v>17778</v>
      </c>
      <c r="F400">
        <v>1</v>
      </c>
      <c r="G400">
        <v>4</v>
      </c>
      <c r="H400">
        <v>1</v>
      </c>
      <c r="I400">
        <v>2.24997187535156E-4</v>
      </c>
      <c r="J400" s="12">
        <f t="shared" si="6"/>
        <v>-3.6478229105357318</v>
      </c>
      <c r="K400" t="s">
        <v>9</v>
      </c>
      <c r="L400" t="s">
        <v>10</v>
      </c>
      <c r="M400" t="s">
        <v>306</v>
      </c>
      <c r="N400" t="s">
        <v>871</v>
      </c>
      <c r="O400" t="s">
        <v>1079</v>
      </c>
    </row>
    <row r="401" spans="1:15">
      <c r="A401" t="s">
        <v>1287</v>
      </c>
      <c r="B401">
        <v>5866</v>
      </c>
      <c r="C401" s="1" t="s">
        <v>1289</v>
      </c>
      <c r="D401" t="s">
        <v>1288</v>
      </c>
      <c r="E401">
        <v>4432</v>
      </c>
      <c r="F401">
        <v>1</v>
      </c>
      <c r="G401">
        <v>1</v>
      </c>
      <c r="H401">
        <v>1</v>
      </c>
      <c r="I401">
        <v>2.2563176895306901E-4</v>
      </c>
      <c r="J401" s="12">
        <f t="shared" si="6"/>
        <v>-3.6465997517203723</v>
      </c>
      <c r="K401" t="s">
        <v>9</v>
      </c>
      <c r="L401" t="s">
        <v>1095</v>
      </c>
      <c r="M401" t="s">
        <v>1119</v>
      </c>
      <c r="N401" t="s">
        <v>1120</v>
      </c>
      <c r="O401" t="s">
        <v>1121</v>
      </c>
    </row>
    <row r="402" spans="1:15">
      <c r="A402" t="s">
        <v>1290</v>
      </c>
      <c r="B402">
        <v>1336337</v>
      </c>
      <c r="C402" s="1" t="s">
        <v>1292</v>
      </c>
      <c r="D402" t="s">
        <v>1291</v>
      </c>
      <c r="E402">
        <v>17720</v>
      </c>
      <c r="F402">
        <v>1</v>
      </c>
      <c r="G402">
        <v>4</v>
      </c>
      <c r="H402">
        <v>1</v>
      </c>
      <c r="I402">
        <v>2.25733634311512E-4</v>
      </c>
      <c r="J402" s="12">
        <f t="shared" si="6"/>
        <v>-3.6464037262230704</v>
      </c>
      <c r="K402" t="s">
        <v>9</v>
      </c>
      <c r="L402" t="s">
        <v>10</v>
      </c>
      <c r="M402" t="s">
        <v>306</v>
      </c>
      <c r="N402" t="s">
        <v>871</v>
      </c>
      <c r="O402" t="s">
        <v>1079</v>
      </c>
    </row>
    <row r="403" spans="1:15">
      <c r="A403" t="s">
        <v>1293</v>
      </c>
      <c r="B403">
        <v>65357</v>
      </c>
      <c r="C403" s="1" t="s">
        <v>1297</v>
      </c>
      <c r="D403" t="s">
        <v>1294</v>
      </c>
      <c r="E403">
        <v>13200</v>
      </c>
      <c r="F403">
        <v>1</v>
      </c>
      <c r="G403">
        <v>3</v>
      </c>
      <c r="H403">
        <v>1</v>
      </c>
      <c r="I403">
        <v>2.27272727272727E-4</v>
      </c>
      <c r="J403" s="12">
        <f t="shared" si="6"/>
        <v>-3.6434526764861879</v>
      </c>
      <c r="K403" t="s">
        <v>9</v>
      </c>
      <c r="L403" t="s">
        <v>129</v>
      </c>
      <c r="M403" t="s">
        <v>130</v>
      </c>
      <c r="N403" t="s">
        <v>1295</v>
      </c>
      <c r="O403" t="s">
        <v>1296</v>
      </c>
    </row>
    <row r="404" spans="1:15">
      <c r="A404" t="s">
        <v>1298</v>
      </c>
      <c r="B404">
        <v>595528</v>
      </c>
      <c r="C404" s="1" t="s">
        <v>1300</v>
      </c>
      <c r="D404" t="s">
        <v>3693</v>
      </c>
      <c r="E404">
        <v>8738</v>
      </c>
      <c r="F404">
        <v>1</v>
      </c>
      <c r="G404">
        <v>2</v>
      </c>
      <c r="H404">
        <v>1</v>
      </c>
      <c r="I404">
        <v>2.28885328450446E-4</v>
      </c>
      <c r="J404" s="12">
        <f t="shared" si="6"/>
        <v>-3.6403820447095692</v>
      </c>
      <c r="K404" t="s">
        <v>9</v>
      </c>
      <c r="L404" t="s">
        <v>10</v>
      </c>
      <c r="M404" t="s">
        <v>3691</v>
      </c>
      <c r="N404" t="s">
        <v>1299</v>
      </c>
      <c r="O404" t="s">
        <v>1299</v>
      </c>
    </row>
    <row r="405" spans="1:15">
      <c r="A405" t="s">
        <v>1301</v>
      </c>
      <c r="B405">
        <v>4113</v>
      </c>
      <c r="C405" s="1" t="s">
        <v>1303</v>
      </c>
      <c r="D405" t="s">
        <v>1302</v>
      </c>
      <c r="E405">
        <v>39133</v>
      </c>
      <c r="F405">
        <v>1</v>
      </c>
      <c r="G405">
        <v>9</v>
      </c>
      <c r="H405">
        <v>1</v>
      </c>
      <c r="I405">
        <v>2.29984923210589E-4</v>
      </c>
      <c r="J405" s="12">
        <f t="shared" si="6"/>
        <v>-3.6383006334652879</v>
      </c>
      <c r="K405" t="s">
        <v>9</v>
      </c>
      <c r="L405" t="s">
        <v>136</v>
      </c>
      <c r="M405" t="s">
        <v>137</v>
      </c>
      <c r="N405" t="s">
        <v>138</v>
      </c>
      <c r="O405" t="s">
        <v>1175</v>
      </c>
    </row>
    <row r="406" spans="1:15">
      <c r="A406" t="s">
        <v>1304</v>
      </c>
      <c r="B406">
        <v>1420907</v>
      </c>
      <c r="C406" s="1" t="s">
        <v>1306</v>
      </c>
      <c r="D406" t="s">
        <v>1305</v>
      </c>
      <c r="E406">
        <v>8667</v>
      </c>
      <c r="F406">
        <v>1</v>
      </c>
      <c r="G406">
        <v>2</v>
      </c>
      <c r="H406">
        <v>1</v>
      </c>
      <c r="I406">
        <v>2.3076035537094699E-4</v>
      </c>
      <c r="J406" s="12">
        <f t="shared" si="6"/>
        <v>-3.6368388008998789</v>
      </c>
      <c r="K406" t="s">
        <v>9</v>
      </c>
      <c r="L406" t="s">
        <v>10</v>
      </c>
      <c r="M406" t="s">
        <v>306</v>
      </c>
      <c r="N406" t="s">
        <v>871</v>
      </c>
      <c r="O406" t="s">
        <v>1079</v>
      </c>
    </row>
    <row r="407" spans="1:15">
      <c r="A407" t="s">
        <v>1307</v>
      </c>
      <c r="B407">
        <v>909455</v>
      </c>
      <c r="C407" s="1" t="s">
        <v>1309</v>
      </c>
      <c r="D407" t="s">
        <v>1308</v>
      </c>
      <c r="E407">
        <v>17279</v>
      </c>
      <c r="F407">
        <v>1</v>
      </c>
      <c r="G407">
        <v>4</v>
      </c>
      <c r="H407">
        <v>1</v>
      </c>
      <c r="I407">
        <v>2.3149487817581999E-4</v>
      </c>
      <c r="J407" s="12">
        <f t="shared" si="6"/>
        <v>-3.6354586133051456</v>
      </c>
      <c r="K407" t="s">
        <v>9</v>
      </c>
      <c r="L407" t="s">
        <v>10</v>
      </c>
      <c r="M407" t="s">
        <v>306</v>
      </c>
      <c r="N407" t="s">
        <v>871</v>
      </c>
      <c r="O407" t="s">
        <v>1079</v>
      </c>
    </row>
    <row r="408" spans="1:15">
      <c r="A408" t="s">
        <v>1310</v>
      </c>
      <c r="B408">
        <v>1448308</v>
      </c>
      <c r="C408" s="1" t="s">
        <v>1312</v>
      </c>
      <c r="D408" t="s">
        <v>1311</v>
      </c>
      <c r="E408">
        <v>17125</v>
      </c>
      <c r="F408">
        <v>1</v>
      </c>
      <c r="G408">
        <v>4</v>
      </c>
      <c r="H408">
        <v>1</v>
      </c>
      <c r="I408">
        <v>2.33576642335766E-4</v>
      </c>
      <c r="J408" s="12">
        <f t="shared" si="6"/>
        <v>-3.6315705888365017</v>
      </c>
      <c r="K408" t="s">
        <v>9</v>
      </c>
      <c r="L408" t="s">
        <v>10</v>
      </c>
      <c r="M408" t="s">
        <v>306</v>
      </c>
      <c r="N408" t="s">
        <v>871</v>
      </c>
      <c r="O408" t="s">
        <v>1079</v>
      </c>
    </row>
    <row r="409" spans="1:15">
      <c r="A409" t="s">
        <v>1313</v>
      </c>
      <c r="B409">
        <v>51028</v>
      </c>
      <c r="C409" s="1" t="s">
        <v>1315</v>
      </c>
      <c r="D409" t="s">
        <v>1314</v>
      </c>
      <c r="E409">
        <v>12840</v>
      </c>
      <c r="F409">
        <v>1</v>
      </c>
      <c r="G409">
        <v>3</v>
      </c>
      <c r="H409">
        <v>1</v>
      </c>
      <c r="I409">
        <v>2.3364485981308401E-4</v>
      </c>
      <c r="J409" s="12">
        <f t="shared" si="6"/>
        <v>-3.6314437690131722</v>
      </c>
      <c r="K409" t="s">
        <v>9</v>
      </c>
      <c r="L409" t="s">
        <v>10</v>
      </c>
      <c r="M409" t="s">
        <v>11</v>
      </c>
      <c r="N409" t="s">
        <v>12</v>
      </c>
      <c r="O409" t="s">
        <v>13</v>
      </c>
    </row>
    <row r="410" spans="1:15">
      <c r="A410" t="s">
        <v>1316</v>
      </c>
      <c r="B410">
        <v>765440</v>
      </c>
      <c r="C410" s="1" t="s">
        <v>1318</v>
      </c>
      <c r="D410" t="s">
        <v>1317</v>
      </c>
      <c r="E410">
        <v>21351</v>
      </c>
      <c r="F410">
        <v>1</v>
      </c>
      <c r="G410">
        <v>5</v>
      </c>
      <c r="H410">
        <v>1</v>
      </c>
      <c r="I410">
        <v>2.34181068802398E-4</v>
      </c>
      <c r="J410" s="12">
        <f t="shared" si="6"/>
        <v>-3.6304482162105689</v>
      </c>
      <c r="K410" t="s">
        <v>9</v>
      </c>
      <c r="L410" t="s">
        <v>10</v>
      </c>
      <c r="M410" t="s">
        <v>306</v>
      </c>
      <c r="N410" t="s">
        <v>871</v>
      </c>
      <c r="O410" t="s">
        <v>872</v>
      </c>
    </row>
    <row r="411" spans="1:15">
      <c r="A411" t="s">
        <v>1319</v>
      </c>
      <c r="B411">
        <v>542832</v>
      </c>
      <c r="C411" s="1" t="s">
        <v>1321</v>
      </c>
      <c r="D411" t="s">
        <v>1320</v>
      </c>
      <c r="E411">
        <v>8522</v>
      </c>
      <c r="F411">
        <v>1</v>
      </c>
      <c r="G411">
        <v>2</v>
      </c>
      <c r="H411">
        <v>1</v>
      </c>
      <c r="I411">
        <v>2.3468669326449199E-4</v>
      </c>
      <c r="J411" s="12">
        <f t="shared" si="6"/>
        <v>-3.6295115342004531</v>
      </c>
      <c r="K411" t="s">
        <v>9</v>
      </c>
      <c r="L411" t="s">
        <v>129</v>
      </c>
      <c r="M411" t="s">
        <v>130</v>
      </c>
      <c r="N411" t="s">
        <v>131</v>
      </c>
      <c r="O411" t="s">
        <v>132</v>
      </c>
    </row>
    <row r="412" spans="1:15">
      <c r="A412" t="s">
        <v>1322</v>
      </c>
      <c r="B412">
        <v>44689</v>
      </c>
      <c r="C412" s="1" t="s">
        <v>1327</v>
      </c>
      <c r="D412" t="s">
        <v>1323</v>
      </c>
      <c r="E412">
        <v>12739</v>
      </c>
      <c r="F412">
        <v>1</v>
      </c>
      <c r="G412">
        <v>3</v>
      </c>
      <c r="H412">
        <v>1</v>
      </c>
      <c r="I412">
        <v>2.3549729178114499E-4</v>
      </c>
      <c r="J412" s="12">
        <f t="shared" si="6"/>
        <v>-3.6280140828929084</v>
      </c>
      <c r="K412" t="s">
        <v>9</v>
      </c>
      <c r="L412" t="s">
        <v>221</v>
      </c>
      <c r="M412" t="s">
        <v>1324</v>
      </c>
      <c r="N412" t="s">
        <v>1325</v>
      </c>
      <c r="O412" t="s">
        <v>1326</v>
      </c>
    </row>
    <row r="413" spans="1:15">
      <c r="A413" t="s">
        <v>1328</v>
      </c>
      <c r="B413">
        <v>5507</v>
      </c>
      <c r="C413" s="1" t="s">
        <v>1330</v>
      </c>
      <c r="D413" t="s">
        <v>1329</v>
      </c>
      <c r="E413">
        <v>16952</v>
      </c>
      <c r="F413">
        <v>1</v>
      </c>
      <c r="G413">
        <v>4</v>
      </c>
      <c r="H413">
        <v>1</v>
      </c>
      <c r="I413">
        <v>2.3596035865974501E-4</v>
      </c>
      <c r="J413" s="12">
        <f t="shared" si="6"/>
        <v>-3.6271609523747759</v>
      </c>
      <c r="K413" t="s">
        <v>9</v>
      </c>
      <c r="L413" t="s">
        <v>10</v>
      </c>
      <c r="M413" t="s">
        <v>306</v>
      </c>
      <c r="N413" t="s">
        <v>871</v>
      </c>
      <c r="O413" t="s">
        <v>1079</v>
      </c>
    </row>
    <row r="414" spans="1:15">
      <c r="A414" t="s">
        <v>1331</v>
      </c>
      <c r="B414">
        <v>1890364</v>
      </c>
      <c r="C414" s="1" t="s">
        <v>1335</v>
      </c>
      <c r="D414" t="s">
        <v>1332</v>
      </c>
      <c r="E414">
        <v>16856</v>
      </c>
      <c r="F414">
        <v>1</v>
      </c>
      <c r="G414">
        <v>4</v>
      </c>
      <c r="H414">
        <v>1</v>
      </c>
      <c r="I414">
        <v>2.3730422401518699E-4</v>
      </c>
      <c r="J414" s="12">
        <f t="shared" si="6"/>
        <v>-3.6246945312720822</v>
      </c>
      <c r="K414" t="s">
        <v>9</v>
      </c>
      <c r="L414" t="s">
        <v>221</v>
      </c>
      <c r="M414" t="s">
        <v>1324</v>
      </c>
      <c r="N414" t="s">
        <v>1333</v>
      </c>
      <c r="O414" t="s">
        <v>1334</v>
      </c>
    </row>
    <row r="415" spans="1:15">
      <c r="A415" t="s">
        <v>1336</v>
      </c>
      <c r="B415">
        <v>1108050</v>
      </c>
      <c r="C415" s="1" t="s">
        <v>1338</v>
      </c>
      <c r="D415" t="s">
        <v>1337</v>
      </c>
      <c r="E415">
        <v>12613</v>
      </c>
      <c r="F415">
        <v>1</v>
      </c>
      <c r="G415">
        <v>3</v>
      </c>
      <c r="H415">
        <v>1</v>
      </c>
      <c r="I415">
        <v>2.37849837469278E-4</v>
      </c>
      <c r="J415" s="12">
        <f t="shared" si="6"/>
        <v>-3.6236971410118737</v>
      </c>
      <c r="K415" t="s">
        <v>9</v>
      </c>
      <c r="L415" t="s">
        <v>10</v>
      </c>
      <c r="M415" t="s">
        <v>306</v>
      </c>
      <c r="N415" t="s">
        <v>871</v>
      </c>
      <c r="O415" t="s">
        <v>872</v>
      </c>
    </row>
    <row r="416" spans="1:15">
      <c r="A416" t="s">
        <v>1339</v>
      </c>
      <c r="B416">
        <v>22663</v>
      </c>
      <c r="C416" s="1" t="s">
        <v>1341</v>
      </c>
      <c r="D416" t="s">
        <v>1340</v>
      </c>
      <c r="E416">
        <v>50426</v>
      </c>
      <c r="F416">
        <v>1</v>
      </c>
      <c r="G416">
        <v>12</v>
      </c>
      <c r="H416">
        <v>1</v>
      </c>
      <c r="I416">
        <v>2.37972474517114E-4</v>
      </c>
      <c r="J416" s="12">
        <f t="shared" si="6"/>
        <v>-3.6234732734336212</v>
      </c>
      <c r="K416" t="s">
        <v>9</v>
      </c>
      <c r="L416" t="s">
        <v>136</v>
      </c>
      <c r="M416" t="s">
        <v>137</v>
      </c>
      <c r="N416" t="s">
        <v>138</v>
      </c>
      <c r="O416" t="s">
        <v>1175</v>
      </c>
    </row>
    <row r="417" spans="1:15">
      <c r="A417" t="s">
        <v>1342</v>
      </c>
      <c r="B417">
        <v>432359</v>
      </c>
      <c r="C417" s="1" t="s">
        <v>1346</v>
      </c>
      <c r="D417" t="s">
        <v>1343</v>
      </c>
      <c r="E417">
        <v>8404</v>
      </c>
      <c r="F417">
        <v>1</v>
      </c>
      <c r="G417">
        <v>2</v>
      </c>
      <c r="H417">
        <v>1</v>
      </c>
      <c r="I417">
        <v>2.3798191337458401E-4</v>
      </c>
      <c r="J417" s="12">
        <f t="shared" si="6"/>
        <v>-3.6234560480699329</v>
      </c>
      <c r="K417" t="s">
        <v>9</v>
      </c>
      <c r="L417" t="s">
        <v>1095</v>
      </c>
      <c r="M417" t="s">
        <v>1119</v>
      </c>
      <c r="N417" t="s">
        <v>1344</v>
      </c>
      <c r="O417" t="s">
        <v>1345</v>
      </c>
    </row>
    <row r="418" spans="1:15">
      <c r="A418" t="s">
        <v>1347</v>
      </c>
      <c r="B418">
        <v>1745343</v>
      </c>
      <c r="C418" s="1" t="s">
        <v>1349</v>
      </c>
      <c r="D418" t="s">
        <v>1348</v>
      </c>
      <c r="E418">
        <v>16778</v>
      </c>
      <c r="F418">
        <v>1</v>
      </c>
      <c r="G418">
        <v>4</v>
      </c>
      <c r="H418">
        <v>1</v>
      </c>
      <c r="I418">
        <v>2.38407438312075E-4</v>
      </c>
      <c r="J418" s="12">
        <f t="shared" si="6"/>
        <v>-3.6226801987325823</v>
      </c>
      <c r="K418" t="s">
        <v>9</v>
      </c>
      <c r="L418" t="s">
        <v>10</v>
      </c>
      <c r="M418" t="s">
        <v>306</v>
      </c>
      <c r="N418" t="s">
        <v>871</v>
      </c>
      <c r="O418" t="s">
        <v>1079</v>
      </c>
    </row>
    <row r="419" spans="1:15">
      <c r="A419" t="s">
        <v>1350</v>
      </c>
      <c r="B419">
        <v>329046</v>
      </c>
      <c r="C419" s="1" t="s">
        <v>1352</v>
      </c>
      <c r="D419" t="s">
        <v>1351</v>
      </c>
      <c r="E419">
        <v>16725</v>
      </c>
      <c r="F419">
        <v>1</v>
      </c>
      <c r="G419">
        <v>4</v>
      </c>
      <c r="H419">
        <v>1</v>
      </c>
      <c r="I419">
        <v>2.3916292974588901E-4</v>
      </c>
      <c r="J419" s="12">
        <f t="shared" si="6"/>
        <v>-3.6213061351118991</v>
      </c>
      <c r="K419" t="s">
        <v>9</v>
      </c>
      <c r="L419" t="s">
        <v>10</v>
      </c>
      <c r="M419" t="s">
        <v>306</v>
      </c>
      <c r="N419" t="s">
        <v>307</v>
      </c>
      <c r="O419" t="s">
        <v>1243</v>
      </c>
    </row>
    <row r="420" spans="1:15">
      <c r="A420" t="s">
        <v>1353</v>
      </c>
      <c r="B420">
        <v>1036808</v>
      </c>
      <c r="C420" s="1" t="s">
        <v>1355</v>
      </c>
      <c r="D420" t="s">
        <v>1354</v>
      </c>
      <c r="E420">
        <v>20898</v>
      </c>
      <c r="F420">
        <v>1</v>
      </c>
      <c r="G420">
        <v>5</v>
      </c>
      <c r="H420">
        <v>1</v>
      </c>
      <c r="I420">
        <v>2.39257345200498E-4</v>
      </c>
      <c r="J420" s="12">
        <f t="shared" si="6"/>
        <v>-3.6211347205058604</v>
      </c>
      <c r="K420" t="s">
        <v>9</v>
      </c>
      <c r="L420" t="s">
        <v>10</v>
      </c>
      <c r="M420" t="s">
        <v>306</v>
      </c>
      <c r="N420" t="s">
        <v>871</v>
      </c>
      <c r="O420" t="s">
        <v>872</v>
      </c>
    </row>
    <row r="421" spans="1:15">
      <c r="A421" t="s">
        <v>1356</v>
      </c>
      <c r="B421">
        <v>913774</v>
      </c>
      <c r="C421" s="1" t="s">
        <v>1358</v>
      </c>
      <c r="D421" t="s">
        <v>1357</v>
      </c>
      <c r="E421">
        <v>16696</v>
      </c>
      <c r="F421">
        <v>1</v>
      </c>
      <c r="G421">
        <v>4</v>
      </c>
      <c r="H421">
        <v>1</v>
      </c>
      <c r="I421">
        <v>2.3957834211787299E-4</v>
      </c>
      <c r="J421" s="12">
        <f t="shared" si="6"/>
        <v>-3.6205524447294346</v>
      </c>
      <c r="K421" t="s">
        <v>9</v>
      </c>
      <c r="L421" t="s">
        <v>10</v>
      </c>
      <c r="M421" t="s">
        <v>306</v>
      </c>
      <c r="N421" t="s">
        <v>871</v>
      </c>
      <c r="O421" t="s">
        <v>1079</v>
      </c>
    </row>
    <row r="422" spans="1:15">
      <c r="A422" t="s">
        <v>1359</v>
      </c>
      <c r="B422">
        <v>426428</v>
      </c>
      <c r="C422" s="1" t="s">
        <v>1361</v>
      </c>
      <c r="D422" t="s">
        <v>1360</v>
      </c>
      <c r="E422">
        <v>16636</v>
      </c>
      <c r="F422">
        <v>1</v>
      </c>
      <c r="G422">
        <v>4</v>
      </c>
      <c r="H422">
        <v>1</v>
      </c>
      <c r="I422">
        <v>2.40442414041837E-4</v>
      </c>
      <c r="J422" s="12">
        <f t="shared" si="6"/>
        <v>-3.6189889203649335</v>
      </c>
      <c r="K422" t="s">
        <v>9</v>
      </c>
      <c r="L422" t="s">
        <v>10</v>
      </c>
      <c r="M422" t="s">
        <v>306</v>
      </c>
      <c r="N422" t="s">
        <v>871</v>
      </c>
      <c r="O422" t="s">
        <v>1079</v>
      </c>
    </row>
    <row r="423" spans="1:15">
      <c r="A423" t="s">
        <v>1362</v>
      </c>
      <c r="B423">
        <v>765257</v>
      </c>
      <c r="C423" s="1" t="s">
        <v>1364</v>
      </c>
      <c r="D423" t="s">
        <v>1363</v>
      </c>
      <c r="E423">
        <v>20734</v>
      </c>
      <c r="F423">
        <v>1</v>
      </c>
      <c r="G423">
        <v>5</v>
      </c>
      <c r="H423">
        <v>1</v>
      </c>
      <c r="I423">
        <v>2.4114980225716201E-4</v>
      </c>
      <c r="J423" s="12">
        <f t="shared" si="6"/>
        <v>-3.617713089863428</v>
      </c>
      <c r="K423" t="s">
        <v>9</v>
      </c>
      <c r="L423" t="s">
        <v>10</v>
      </c>
      <c r="M423" t="s">
        <v>306</v>
      </c>
      <c r="N423" t="s">
        <v>871</v>
      </c>
      <c r="O423" t="s">
        <v>872</v>
      </c>
    </row>
    <row r="424" spans="1:15">
      <c r="A424" t="s">
        <v>1365</v>
      </c>
      <c r="B424">
        <v>39966</v>
      </c>
      <c r="C424" s="1" t="s">
        <v>1367</v>
      </c>
      <c r="D424" t="s">
        <v>1366</v>
      </c>
      <c r="E424">
        <v>16572</v>
      </c>
      <c r="F424">
        <v>1</v>
      </c>
      <c r="G424">
        <v>4</v>
      </c>
      <c r="H424">
        <v>1</v>
      </c>
      <c r="I424">
        <v>2.4137098720733799E-4</v>
      </c>
      <c r="J424" s="12">
        <f t="shared" si="6"/>
        <v>-3.6173149332982932</v>
      </c>
      <c r="K424" t="s">
        <v>9</v>
      </c>
      <c r="L424" t="s">
        <v>10</v>
      </c>
      <c r="M424" t="s">
        <v>306</v>
      </c>
      <c r="N424" t="s">
        <v>871</v>
      </c>
      <c r="O424" t="s">
        <v>872</v>
      </c>
    </row>
    <row r="425" spans="1:15">
      <c r="A425" t="s">
        <v>1368</v>
      </c>
      <c r="B425">
        <v>327505</v>
      </c>
      <c r="C425" s="1" t="s">
        <v>1370</v>
      </c>
      <c r="D425" t="s">
        <v>1369</v>
      </c>
      <c r="E425">
        <v>16567</v>
      </c>
      <c r="F425">
        <v>1</v>
      </c>
      <c r="G425">
        <v>4</v>
      </c>
      <c r="H425">
        <v>1</v>
      </c>
      <c r="I425">
        <v>2.4144383412808601E-4</v>
      </c>
      <c r="J425" s="12">
        <f t="shared" si="6"/>
        <v>-3.6171838809173531</v>
      </c>
      <c r="K425" t="s">
        <v>9</v>
      </c>
      <c r="L425" t="s">
        <v>10</v>
      </c>
      <c r="M425" t="s">
        <v>306</v>
      </c>
      <c r="N425" t="s">
        <v>871</v>
      </c>
      <c r="O425" t="s">
        <v>1079</v>
      </c>
    </row>
    <row r="426" spans="1:15">
      <c r="A426" t="s">
        <v>1371</v>
      </c>
      <c r="B426">
        <v>88036</v>
      </c>
      <c r="C426" s="1" t="s">
        <v>1373</v>
      </c>
      <c r="D426" t="s">
        <v>1372</v>
      </c>
      <c r="E426">
        <v>33119</v>
      </c>
      <c r="F426">
        <v>1</v>
      </c>
      <c r="G426">
        <v>8</v>
      </c>
      <c r="H426">
        <v>2</v>
      </c>
      <c r="I426">
        <v>2.41553186992361E-4</v>
      </c>
      <c r="J426" s="12">
        <f t="shared" si="6"/>
        <v>-3.6169872281668405</v>
      </c>
      <c r="K426" t="s">
        <v>9</v>
      </c>
      <c r="L426" t="s">
        <v>136</v>
      </c>
      <c r="M426" t="s">
        <v>137</v>
      </c>
      <c r="N426" t="s">
        <v>138</v>
      </c>
      <c r="O426" t="s">
        <v>1175</v>
      </c>
    </row>
    <row r="427" spans="1:15">
      <c r="A427" t="s">
        <v>1374</v>
      </c>
      <c r="B427">
        <v>930990</v>
      </c>
      <c r="C427" s="1" t="s">
        <v>1376</v>
      </c>
      <c r="D427" t="s">
        <v>1375</v>
      </c>
      <c r="E427">
        <v>16483</v>
      </c>
      <c r="F427">
        <v>1</v>
      </c>
      <c r="G427">
        <v>4</v>
      </c>
      <c r="H427">
        <v>1</v>
      </c>
      <c r="I427">
        <v>2.4267427046047399E-4</v>
      </c>
      <c r="J427" s="12">
        <f t="shared" si="6"/>
        <v>-3.614976267299665</v>
      </c>
      <c r="K427" t="s">
        <v>9</v>
      </c>
      <c r="L427" t="s">
        <v>10</v>
      </c>
      <c r="M427" t="s">
        <v>306</v>
      </c>
      <c r="N427" t="s">
        <v>871</v>
      </c>
      <c r="O427" t="s">
        <v>872</v>
      </c>
    </row>
    <row r="428" spans="1:15">
      <c r="A428" t="s">
        <v>1377</v>
      </c>
      <c r="B428">
        <v>670386</v>
      </c>
      <c r="C428" s="1" t="s">
        <v>1379</v>
      </c>
      <c r="D428" t="s">
        <v>1378</v>
      </c>
      <c r="E428">
        <v>12351</v>
      </c>
      <c r="F428">
        <v>2</v>
      </c>
      <c r="G428">
        <v>3</v>
      </c>
      <c r="H428">
        <v>1</v>
      </c>
      <c r="I428">
        <v>2.42895312120476E-4</v>
      </c>
      <c r="J428" s="12">
        <f t="shared" si="6"/>
        <v>-3.6145808669974864</v>
      </c>
      <c r="K428" t="s">
        <v>9</v>
      </c>
      <c r="L428" t="s">
        <v>221</v>
      </c>
      <c r="M428" t="s">
        <v>1324</v>
      </c>
      <c r="N428" t="s">
        <v>1325</v>
      </c>
      <c r="O428" t="s">
        <v>1326</v>
      </c>
    </row>
    <row r="429" spans="1:15">
      <c r="A429" t="s">
        <v>1380</v>
      </c>
      <c r="B429">
        <v>5786</v>
      </c>
      <c r="C429" s="1" t="s">
        <v>1382</v>
      </c>
      <c r="D429" t="s">
        <v>1381</v>
      </c>
      <c r="E429">
        <v>12347</v>
      </c>
      <c r="F429">
        <v>1</v>
      </c>
      <c r="G429">
        <v>3</v>
      </c>
      <c r="H429">
        <v>1</v>
      </c>
      <c r="I429">
        <v>2.4297400178180899E-4</v>
      </c>
      <c r="J429" s="12">
        <f t="shared" si="6"/>
        <v>-3.6144401934253105</v>
      </c>
      <c r="K429" t="s">
        <v>9</v>
      </c>
      <c r="L429" t="s">
        <v>221</v>
      </c>
      <c r="M429" t="s">
        <v>1324</v>
      </c>
      <c r="N429" t="s">
        <v>1325</v>
      </c>
      <c r="O429" t="s">
        <v>1326</v>
      </c>
    </row>
    <row r="430" spans="1:15">
      <c r="A430" t="s">
        <v>1383</v>
      </c>
      <c r="B430">
        <v>1237896</v>
      </c>
      <c r="C430" s="1" t="s">
        <v>1385</v>
      </c>
      <c r="D430" t="s">
        <v>1384</v>
      </c>
      <c r="E430">
        <v>16388</v>
      </c>
      <c r="F430">
        <v>1</v>
      </c>
      <c r="G430">
        <v>4</v>
      </c>
      <c r="H430">
        <v>1</v>
      </c>
      <c r="I430">
        <v>2.4408103490358799E-4</v>
      </c>
      <c r="J430" s="12">
        <f t="shared" si="6"/>
        <v>-3.6124659639531425</v>
      </c>
      <c r="K430" t="s">
        <v>9</v>
      </c>
      <c r="L430" t="s">
        <v>10</v>
      </c>
      <c r="M430" t="s">
        <v>306</v>
      </c>
      <c r="N430" t="s">
        <v>871</v>
      </c>
      <c r="O430" t="s">
        <v>1079</v>
      </c>
    </row>
    <row r="431" spans="1:15">
      <c r="A431" t="s">
        <v>1386</v>
      </c>
      <c r="B431">
        <v>933084</v>
      </c>
      <c r="C431" s="1" t="s">
        <v>1388</v>
      </c>
      <c r="D431" t="s">
        <v>1387</v>
      </c>
      <c r="E431">
        <v>16339</v>
      </c>
      <c r="F431">
        <v>1</v>
      </c>
      <c r="G431">
        <v>4</v>
      </c>
      <c r="H431">
        <v>1</v>
      </c>
      <c r="I431">
        <v>2.4481302405288E-4</v>
      </c>
      <c r="J431" s="12">
        <f t="shared" si="6"/>
        <v>-3.6111654814454379</v>
      </c>
      <c r="K431" t="s">
        <v>9</v>
      </c>
      <c r="L431" t="s">
        <v>10</v>
      </c>
      <c r="M431" t="s">
        <v>306</v>
      </c>
      <c r="N431" t="s">
        <v>871</v>
      </c>
      <c r="O431" t="s">
        <v>872</v>
      </c>
    </row>
    <row r="432" spans="1:15">
      <c r="A432" t="s">
        <v>1389</v>
      </c>
      <c r="B432">
        <v>999810</v>
      </c>
      <c r="C432" s="1" t="s">
        <v>1391</v>
      </c>
      <c r="D432" t="s">
        <v>1390</v>
      </c>
      <c r="E432">
        <v>16338</v>
      </c>
      <c r="F432">
        <v>1</v>
      </c>
      <c r="G432">
        <v>4</v>
      </c>
      <c r="H432">
        <v>1</v>
      </c>
      <c r="I432">
        <v>2.4482800832415202E-4</v>
      </c>
      <c r="J432" s="12">
        <f t="shared" si="6"/>
        <v>-3.6111389003956464</v>
      </c>
      <c r="K432" t="s">
        <v>9</v>
      </c>
      <c r="L432" t="s">
        <v>10</v>
      </c>
      <c r="M432" t="s">
        <v>306</v>
      </c>
      <c r="N432" t="s">
        <v>871</v>
      </c>
      <c r="O432" t="s">
        <v>1079</v>
      </c>
    </row>
    <row r="433" spans="1:15">
      <c r="A433" t="s">
        <v>1392</v>
      </c>
      <c r="B433">
        <v>2880</v>
      </c>
      <c r="C433" s="1" t="s">
        <v>1397</v>
      </c>
      <c r="D433" t="s">
        <v>1393</v>
      </c>
      <c r="E433">
        <v>16334</v>
      </c>
      <c r="F433">
        <v>1</v>
      </c>
      <c r="G433">
        <v>4</v>
      </c>
      <c r="H433">
        <v>1</v>
      </c>
      <c r="I433">
        <v>2.44887963756581E-4</v>
      </c>
      <c r="J433" s="12">
        <f t="shared" si="6"/>
        <v>-3.6110325599245217</v>
      </c>
      <c r="K433" t="s">
        <v>9</v>
      </c>
      <c r="L433" t="s">
        <v>129</v>
      </c>
      <c r="M433" t="s">
        <v>1394</v>
      </c>
      <c r="N433" t="s">
        <v>1395</v>
      </c>
      <c r="O433" t="s">
        <v>1396</v>
      </c>
    </row>
    <row r="434" spans="1:15">
      <c r="A434" t="s">
        <v>1398</v>
      </c>
      <c r="B434">
        <v>5875</v>
      </c>
      <c r="C434" s="1" t="s">
        <v>1400</v>
      </c>
      <c r="D434" t="s">
        <v>1399</v>
      </c>
      <c r="E434">
        <v>4071</v>
      </c>
      <c r="F434">
        <v>1</v>
      </c>
      <c r="G434">
        <v>1</v>
      </c>
      <c r="H434">
        <v>1</v>
      </c>
      <c r="I434">
        <v>2.4563989191844798E-4</v>
      </c>
      <c r="J434" s="12">
        <f t="shared" si="6"/>
        <v>-3.6097011023793986</v>
      </c>
      <c r="K434" t="s">
        <v>9</v>
      </c>
      <c r="L434" t="s">
        <v>1095</v>
      </c>
      <c r="M434" t="s">
        <v>1119</v>
      </c>
      <c r="N434" t="s">
        <v>1120</v>
      </c>
      <c r="O434" t="s">
        <v>1121</v>
      </c>
    </row>
    <row r="435" spans="1:15">
      <c r="A435" t="s">
        <v>1401</v>
      </c>
      <c r="B435">
        <v>1325734</v>
      </c>
      <c r="C435" s="1" t="s">
        <v>1403</v>
      </c>
      <c r="D435" t="s">
        <v>1402</v>
      </c>
      <c r="E435">
        <v>16262</v>
      </c>
      <c r="F435">
        <v>1</v>
      </c>
      <c r="G435">
        <v>4</v>
      </c>
      <c r="H435">
        <v>1</v>
      </c>
      <c r="I435">
        <v>2.45972205140819E-4</v>
      </c>
      <c r="J435" s="12">
        <f t="shared" si="6"/>
        <v>-3.6091139654005318</v>
      </c>
      <c r="K435" t="s">
        <v>9</v>
      </c>
      <c r="L435" t="s">
        <v>10</v>
      </c>
      <c r="M435" t="s">
        <v>306</v>
      </c>
      <c r="N435" t="s">
        <v>871</v>
      </c>
      <c r="O435" t="s">
        <v>1079</v>
      </c>
    </row>
    <row r="436" spans="1:15">
      <c r="A436" t="s">
        <v>1404</v>
      </c>
      <c r="B436">
        <v>747676</v>
      </c>
      <c r="C436" s="1" t="s">
        <v>1406</v>
      </c>
      <c r="D436" t="s">
        <v>1405</v>
      </c>
      <c r="E436">
        <v>16237</v>
      </c>
      <c r="F436">
        <v>1</v>
      </c>
      <c r="G436">
        <v>4</v>
      </c>
      <c r="H436">
        <v>0</v>
      </c>
      <c r="I436">
        <v>2.46350926895362E-4</v>
      </c>
      <c r="J436" s="12">
        <f t="shared" si="6"/>
        <v>-3.6084457993530106</v>
      </c>
      <c r="K436" t="s">
        <v>9</v>
      </c>
      <c r="L436" t="s">
        <v>10</v>
      </c>
      <c r="M436" t="s">
        <v>306</v>
      </c>
      <c r="N436" t="s">
        <v>871</v>
      </c>
      <c r="O436" t="s">
        <v>872</v>
      </c>
    </row>
    <row r="437" spans="1:15">
      <c r="A437" t="s">
        <v>1407</v>
      </c>
      <c r="B437">
        <v>1054147</v>
      </c>
      <c r="C437" s="1" t="s">
        <v>1409</v>
      </c>
      <c r="D437" t="s">
        <v>1408</v>
      </c>
      <c r="E437">
        <v>12152</v>
      </c>
      <c r="F437">
        <v>1</v>
      </c>
      <c r="G437">
        <v>3</v>
      </c>
      <c r="H437">
        <v>1</v>
      </c>
      <c r="I437">
        <v>2.4687294272547698E-4</v>
      </c>
      <c r="J437" s="12">
        <f t="shared" si="6"/>
        <v>-3.6075265061350681</v>
      </c>
      <c r="K437" t="s">
        <v>9</v>
      </c>
      <c r="L437" t="s">
        <v>221</v>
      </c>
      <c r="M437" t="s">
        <v>1324</v>
      </c>
      <c r="N437" t="s">
        <v>1325</v>
      </c>
      <c r="O437" t="s">
        <v>1326</v>
      </c>
    </row>
    <row r="438" spans="1:15">
      <c r="A438" t="s">
        <v>1410</v>
      </c>
      <c r="B438">
        <v>6282</v>
      </c>
      <c r="C438" s="1" t="s">
        <v>1412</v>
      </c>
      <c r="D438" t="s">
        <v>1411</v>
      </c>
      <c r="E438">
        <v>12118</v>
      </c>
      <c r="F438">
        <v>1</v>
      </c>
      <c r="G438">
        <v>3</v>
      </c>
      <c r="H438">
        <v>1</v>
      </c>
      <c r="I438">
        <v>2.47565604885295E-4</v>
      </c>
      <c r="J438" s="12">
        <f t="shared" si="6"/>
        <v>-3.6063096934408478</v>
      </c>
      <c r="K438" t="s">
        <v>9</v>
      </c>
      <c r="L438" t="s">
        <v>10</v>
      </c>
      <c r="M438" t="s">
        <v>11</v>
      </c>
      <c r="N438" t="s">
        <v>12</v>
      </c>
      <c r="O438" t="s">
        <v>13</v>
      </c>
    </row>
    <row r="439" spans="1:15">
      <c r="A439" t="s">
        <v>1413</v>
      </c>
      <c r="B439">
        <v>576137</v>
      </c>
      <c r="C439" s="1" t="s">
        <v>1415</v>
      </c>
      <c r="D439" t="s">
        <v>1414</v>
      </c>
      <c r="E439">
        <v>20170</v>
      </c>
      <c r="F439">
        <v>1</v>
      </c>
      <c r="G439">
        <v>5</v>
      </c>
      <c r="H439">
        <v>1</v>
      </c>
      <c r="I439">
        <v>2.4789291026276598E-4</v>
      </c>
      <c r="J439" s="12">
        <f t="shared" si="6"/>
        <v>-3.6057358938767474</v>
      </c>
      <c r="K439" t="s">
        <v>9</v>
      </c>
      <c r="L439" t="s">
        <v>10</v>
      </c>
      <c r="M439" t="s">
        <v>306</v>
      </c>
      <c r="N439" t="s">
        <v>871</v>
      </c>
      <c r="O439" t="s">
        <v>1079</v>
      </c>
    </row>
    <row r="440" spans="1:15">
      <c r="A440" t="s">
        <v>1416</v>
      </c>
      <c r="B440">
        <v>759273</v>
      </c>
      <c r="C440" s="1" t="s">
        <v>1418</v>
      </c>
      <c r="D440" t="s">
        <v>1417</v>
      </c>
      <c r="E440">
        <v>16110</v>
      </c>
      <c r="F440">
        <v>2</v>
      </c>
      <c r="G440">
        <v>4</v>
      </c>
      <c r="H440">
        <v>1</v>
      </c>
      <c r="I440">
        <v>2.48292985723153E-4</v>
      </c>
      <c r="J440" s="12">
        <f t="shared" si="6"/>
        <v>-3.605035549091256</v>
      </c>
      <c r="K440" t="s">
        <v>9</v>
      </c>
      <c r="L440" t="s">
        <v>10</v>
      </c>
      <c r="M440" t="s">
        <v>306</v>
      </c>
      <c r="N440" t="s">
        <v>871</v>
      </c>
      <c r="O440" t="s">
        <v>1079</v>
      </c>
    </row>
    <row r="441" spans="1:15">
      <c r="A441" t="s">
        <v>1419</v>
      </c>
      <c r="B441">
        <v>387005</v>
      </c>
      <c r="C441" s="1" t="s">
        <v>1421</v>
      </c>
      <c r="D441" t="s">
        <v>1420</v>
      </c>
      <c r="E441">
        <v>16107</v>
      </c>
      <c r="F441">
        <v>1</v>
      </c>
      <c r="G441">
        <v>4</v>
      </c>
      <c r="H441">
        <v>1</v>
      </c>
      <c r="I441">
        <v>2.4833923139007901E-4</v>
      </c>
      <c r="J441" s="12">
        <f t="shared" si="6"/>
        <v>-3.6049546673549377</v>
      </c>
      <c r="K441" t="s">
        <v>9</v>
      </c>
      <c r="L441" t="s">
        <v>10</v>
      </c>
      <c r="M441" t="s">
        <v>11</v>
      </c>
      <c r="N441" t="s">
        <v>12</v>
      </c>
      <c r="O441" t="s">
        <v>13</v>
      </c>
    </row>
    <row r="442" spans="1:15">
      <c r="A442" t="s">
        <v>1422</v>
      </c>
      <c r="B442">
        <v>77166</v>
      </c>
      <c r="C442" s="1" t="s">
        <v>1424</v>
      </c>
      <c r="D442" t="s">
        <v>1423</v>
      </c>
      <c r="E442">
        <v>12069</v>
      </c>
      <c r="F442">
        <v>1</v>
      </c>
      <c r="G442">
        <v>3</v>
      </c>
      <c r="H442">
        <v>1</v>
      </c>
      <c r="I442">
        <v>2.4857071836937602E-4</v>
      </c>
      <c r="J442" s="12">
        <f t="shared" si="6"/>
        <v>-3.6045500325712614</v>
      </c>
      <c r="K442" t="s">
        <v>9</v>
      </c>
      <c r="L442" t="s">
        <v>10</v>
      </c>
      <c r="M442" t="s">
        <v>11</v>
      </c>
      <c r="N442" t="s">
        <v>12</v>
      </c>
      <c r="O442" t="s">
        <v>13</v>
      </c>
    </row>
    <row r="443" spans="1:15">
      <c r="A443" t="s">
        <v>1425</v>
      </c>
      <c r="B443">
        <v>94643</v>
      </c>
      <c r="C443" s="1" t="s">
        <v>1427</v>
      </c>
      <c r="D443" t="s">
        <v>1426</v>
      </c>
      <c r="E443">
        <v>8036</v>
      </c>
      <c r="F443">
        <v>1</v>
      </c>
      <c r="G443">
        <v>2</v>
      </c>
      <c r="H443">
        <v>1</v>
      </c>
      <c r="I443">
        <v>2.4888003982080598E-4</v>
      </c>
      <c r="J443" s="12">
        <f t="shared" si="6"/>
        <v>-3.604009932412231</v>
      </c>
      <c r="K443" t="s">
        <v>9</v>
      </c>
      <c r="L443" t="s">
        <v>1095</v>
      </c>
      <c r="M443" t="s">
        <v>1119</v>
      </c>
      <c r="N443" t="s">
        <v>1344</v>
      </c>
      <c r="O443" t="s">
        <v>1345</v>
      </c>
    </row>
    <row r="444" spans="1:15">
      <c r="A444" t="s">
        <v>1428</v>
      </c>
      <c r="B444">
        <v>42673</v>
      </c>
      <c r="C444" s="1" t="s">
        <v>1430</v>
      </c>
      <c r="D444" t="s">
        <v>1429</v>
      </c>
      <c r="E444">
        <v>16018</v>
      </c>
      <c r="F444">
        <v>1</v>
      </c>
      <c r="G444">
        <v>4</v>
      </c>
      <c r="H444">
        <v>1</v>
      </c>
      <c r="I444">
        <v>2.4971906605069299E-4</v>
      </c>
      <c r="J444" s="12">
        <f t="shared" si="6"/>
        <v>-3.6025482979990731</v>
      </c>
      <c r="K444" t="s">
        <v>9</v>
      </c>
      <c r="L444" t="s">
        <v>10</v>
      </c>
      <c r="M444" t="s">
        <v>306</v>
      </c>
      <c r="N444" t="s">
        <v>871</v>
      </c>
      <c r="O444" t="s">
        <v>1079</v>
      </c>
    </row>
    <row r="445" spans="1:15">
      <c r="A445" t="s">
        <v>1431</v>
      </c>
      <c r="B445">
        <v>99158</v>
      </c>
      <c r="C445" s="1" t="s">
        <v>1433</v>
      </c>
      <c r="D445" t="s">
        <v>1432</v>
      </c>
      <c r="E445">
        <v>8002</v>
      </c>
      <c r="F445">
        <v>1</v>
      </c>
      <c r="G445">
        <v>2</v>
      </c>
      <c r="H445">
        <v>1</v>
      </c>
      <c r="I445">
        <v>2.4993751562109502E-4</v>
      </c>
      <c r="J445" s="12">
        <f t="shared" si="6"/>
        <v>-3.6021685513789965</v>
      </c>
      <c r="K445" t="s">
        <v>9</v>
      </c>
      <c r="L445" t="s">
        <v>1095</v>
      </c>
      <c r="M445" t="s">
        <v>1119</v>
      </c>
      <c r="N445" t="s">
        <v>1344</v>
      </c>
      <c r="O445" t="s">
        <v>1345</v>
      </c>
    </row>
    <row r="446" spans="1:15">
      <c r="A446" t="s">
        <v>1434</v>
      </c>
      <c r="B446">
        <v>869250</v>
      </c>
      <c r="C446" s="1" t="s">
        <v>1436</v>
      </c>
      <c r="D446" t="s">
        <v>1435</v>
      </c>
      <c r="E446">
        <v>3989</v>
      </c>
      <c r="F446">
        <v>1</v>
      </c>
      <c r="G446">
        <v>1</v>
      </c>
      <c r="H446">
        <v>1</v>
      </c>
      <c r="I446">
        <v>2.5068939583855601E-4</v>
      </c>
      <c r="J446" s="12">
        <f t="shared" si="6"/>
        <v>-3.6008640363098396</v>
      </c>
      <c r="K446" t="s">
        <v>9</v>
      </c>
      <c r="L446" t="s">
        <v>1095</v>
      </c>
      <c r="M446" t="s">
        <v>1119</v>
      </c>
      <c r="N446" t="s">
        <v>1120</v>
      </c>
      <c r="O446" t="s">
        <v>1121</v>
      </c>
    </row>
    <row r="447" spans="1:15">
      <c r="A447" t="s">
        <v>1437</v>
      </c>
      <c r="B447">
        <v>93625</v>
      </c>
      <c r="C447" s="1" t="s">
        <v>1439</v>
      </c>
      <c r="D447" t="s">
        <v>1438</v>
      </c>
      <c r="E447">
        <v>15931</v>
      </c>
      <c r="F447">
        <v>2</v>
      </c>
      <c r="G447">
        <v>4</v>
      </c>
      <c r="H447">
        <v>1</v>
      </c>
      <c r="I447">
        <v>2.5108279455150301E-4</v>
      </c>
      <c r="J447" s="12">
        <f t="shared" si="6"/>
        <v>-3.600183046296844</v>
      </c>
      <c r="K447" t="s">
        <v>9</v>
      </c>
      <c r="L447" t="s">
        <v>10</v>
      </c>
      <c r="M447" t="s">
        <v>306</v>
      </c>
      <c r="N447" t="s">
        <v>871</v>
      </c>
      <c r="O447" t="s">
        <v>872</v>
      </c>
    </row>
    <row r="448" spans="1:15">
      <c r="A448" t="s">
        <v>1440</v>
      </c>
      <c r="B448">
        <v>334819</v>
      </c>
      <c r="C448" s="1" t="s">
        <v>1442</v>
      </c>
      <c r="D448" t="s">
        <v>1441</v>
      </c>
      <c r="E448">
        <v>15889</v>
      </c>
      <c r="F448">
        <v>1</v>
      </c>
      <c r="G448">
        <v>4</v>
      </c>
      <c r="H448">
        <v>1</v>
      </c>
      <c r="I448">
        <v>2.5174649128327801E-4</v>
      </c>
      <c r="J448" s="12">
        <f t="shared" si="6"/>
        <v>-3.599036573711504</v>
      </c>
      <c r="K448" t="s">
        <v>9</v>
      </c>
      <c r="L448" t="s">
        <v>10</v>
      </c>
      <c r="M448" t="s">
        <v>306</v>
      </c>
      <c r="N448" t="s">
        <v>871</v>
      </c>
      <c r="O448" t="s">
        <v>1079</v>
      </c>
    </row>
    <row r="449" spans="1:15">
      <c r="A449" t="s">
        <v>1443</v>
      </c>
      <c r="B449">
        <v>1231657</v>
      </c>
      <c r="C449" s="1" t="s">
        <v>1445</v>
      </c>
      <c r="D449" t="s">
        <v>1444</v>
      </c>
      <c r="E449">
        <v>15806</v>
      </c>
      <c r="F449">
        <v>1</v>
      </c>
      <c r="G449">
        <v>4</v>
      </c>
      <c r="H449">
        <v>1</v>
      </c>
      <c r="I449">
        <v>2.5306845501708202E-4</v>
      </c>
      <c r="J449" s="12">
        <f t="shared" si="6"/>
        <v>-3.5967619862752436</v>
      </c>
      <c r="K449" t="s">
        <v>9</v>
      </c>
      <c r="L449" t="s">
        <v>10</v>
      </c>
      <c r="M449" t="s">
        <v>306</v>
      </c>
      <c r="N449" t="s">
        <v>871</v>
      </c>
      <c r="O449" t="s">
        <v>1079</v>
      </c>
    </row>
    <row r="450" spans="1:15">
      <c r="A450" t="s">
        <v>1446</v>
      </c>
      <c r="B450">
        <v>41875</v>
      </c>
      <c r="C450" s="1" t="s">
        <v>1448</v>
      </c>
      <c r="D450" t="s">
        <v>1447</v>
      </c>
      <c r="E450">
        <v>7886</v>
      </c>
      <c r="F450">
        <v>1</v>
      </c>
      <c r="G450">
        <v>2</v>
      </c>
      <c r="H450">
        <v>1</v>
      </c>
      <c r="I450">
        <v>2.5361399949277199E-4</v>
      </c>
      <c r="J450" s="12">
        <f t="shared" si="6"/>
        <v>-3.5958267770732233</v>
      </c>
      <c r="K450" t="s">
        <v>9</v>
      </c>
      <c r="L450" t="s">
        <v>136</v>
      </c>
      <c r="M450" t="s">
        <v>850</v>
      </c>
      <c r="N450" t="s">
        <v>885</v>
      </c>
      <c r="O450" t="s">
        <v>886</v>
      </c>
    </row>
    <row r="451" spans="1:15">
      <c r="A451" t="s">
        <v>1449</v>
      </c>
      <c r="B451">
        <v>660122</v>
      </c>
      <c r="C451" s="1" t="s">
        <v>1451</v>
      </c>
      <c r="D451" t="s">
        <v>1450</v>
      </c>
      <c r="E451">
        <v>15709</v>
      </c>
      <c r="F451">
        <v>1</v>
      </c>
      <c r="G451">
        <v>4</v>
      </c>
      <c r="H451">
        <v>1</v>
      </c>
      <c r="I451">
        <v>2.54631103189255E-4</v>
      </c>
      <c r="J451" s="12">
        <f t="shared" ref="J451:J514" si="7">LOG(I451)</f>
        <v>-3.5940885483711624</v>
      </c>
      <c r="K451" t="s">
        <v>9</v>
      </c>
      <c r="L451" t="s">
        <v>10</v>
      </c>
      <c r="M451" t="s">
        <v>306</v>
      </c>
      <c r="N451" t="s">
        <v>871</v>
      </c>
      <c r="O451" t="s">
        <v>1079</v>
      </c>
    </row>
    <row r="452" spans="1:15">
      <c r="A452" t="s">
        <v>1452</v>
      </c>
      <c r="B452">
        <v>13333</v>
      </c>
      <c r="C452" s="1" t="s">
        <v>1454</v>
      </c>
      <c r="D452" t="s">
        <v>1453</v>
      </c>
      <c r="E452">
        <v>27366</v>
      </c>
      <c r="F452">
        <v>1</v>
      </c>
      <c r="G452">
        <v>7</v>
      </c>
      <c r="H452">
        <v>1</v>
      </c>
      <c r="I452">
        <v>2.5579185851056099E-4</v>
      </c>
      <c r="J452" s="12">
        <f t="shared" si="7"/>
        <v>-3.5921132826103244</v>
      </c>
      <c r="K452" t="s">
        <v>9</v>
      </c>
      <c r="L452" t="s">
        <v>136</v>
      </c>
      <c r="M452" t="s">
        <v>137</v>
      </c>
      <c r="N452" t="s">
        <v>138</v>
      </c>
      <c r="O452" t="s">
        <v>1175</v>
      </c>
    </row>
    <row r="453" spans="1:15">
      <c r="A453" t="s">
        <v>1455</v>
      </c>
      <c r="B453">
        <v>31234</v>
      </c>
      <c r="C453" s="1" t="s">
        <v>1457</v>
      </c>
      <c r="D453" t="s">
        <v>1456</v>
      </c>
      <c r="E453">
        <v>31243</v>
      </c>
      <c r="F453">
        <v>2</v>
      </c>
      <c r="G453">
        <v>8</v>
      </c>
      <c r="H453">
        <v>1</v>
      </c>
      <c r="I453">
        <v>2.5605735684793398E-4</v>
      </c>
      <c r="J453" s="12">
        <f t="shared" si="7"/>
        <v>-3.5916627418269966</v>
      </c>
      <c r="K453" t="s">
        <v>9</v>
      </c>
      <c r="L453" t="s">
        <v>10</v>
      </c>
      <c r="M453" t="s">
        <v>11</v>
      </c>
      <c r="N453" t="s">
        <v>12</v>
      </c>
      <c r="O453" t="s">
        <v>13</v>
      </c>
    </row>
    <row r="454" spans="1:15">
      <c r="A454" t="s">
        <v>1458</v>
      </c>
      <c r="B454">
        <v>1420913</v>
      </c>
      <c r="C454" s="1" t="s">
        <v>1460</v>
      </c>
      <c r="D454" t="s">
        <v>1459</v>
      </c>
      <c r="E454">
        <v>11618</v>
      </c>
      <c r="F454">
        <v>1</v>
      </c>
      <c r="G454">
        <v>3</v>
      </c>
      <c r="H454">
        <v>1</v>
      </c>
      <c r="I454">
        <v>2.5822000344293298E-4</v>
      </c>
      <c r="J454" s="12">
        <f t="shared" si="7"/>
        <v>-3.5880101174205481</v>
      </c>
      <c r="K454" t="s">
        <v>9</v>
      </c>
      <c r="L454" t="s">
        <v>10</v>
      </c>
      <c r="M454" t="s">
        <v>306</v>
      </c>
      <c r="N454" t="s">
        <v>871</v>
      </c>
      <c r="O454" t="s">
        <v>1079</v>
      </c>
    </row>
    <row r="455" spans="1:15">
      <c r="A455" t="s">
        <v>1461</v>
      </c>
      <c r="B455">
        <v>73239</v>
      </c>
      <c r="C455" s="1" t="s">
        <v>1464</v>
      </c>
      <c r="D455" t="s">
        <v>1462</v>
      </c>
      <c r="E455">
        <v>7741</v>
      </c>
      <c r="F455">
        <v>1</v>
      </c>
      <c r="G455">
        <v>2</v>
      </c>
      <c r="H455">
        <v>1</v>
      </c>
      <c r="I455">
        <v>2.5836455238341301E-4</v>
      </c>
      <c r="J455" s="12">
        <f t="shared" si="7"/>
        <v>-3.5877670717926997</v>
      </c>
      <c r="K455" t="s">
        <v>9</v>
      </c>
      <c r="L455" t="s">
        <v>1095</v>
      </c>
      <c r="M455" t="s">
        <v>1119</v>
      </c>
      <c r="N455" t="s">
        <v>1120</v>
      </c>
      <c r="O455" t="s">
        <v>1463</v>
      </c>
    </row>
    <row r="456" spans="1:15">
      <c r="A456" t="s">
        <v>1465</v>
      </c>
      <c r="B456">
        <v>3218</v>
      </c>
      <c r="C456" s="1" t="s">
        <v>1467</v>
      </c>
      <c r="D456" t="s">
        <v>1466</v>
      </c>
      <c r="E456">
        <v>30857</v>
      </c>
      <c r="F456">
        <v>1</v>
      </c>
      <c r="G456">
        <v>8</v>
      </c>
      <c r="H456">
        <v>1</v>
      </c>
      <c r="I456">
        <v>2.5926045953916403E-4</v>
      </c>
      <c r="J456" s="12">
        <f t="shared" si="7"/>
        <v>-3.5862637135174755</v>
      </c>
      <c r="K456" t="s">
        <v>9</v>
      </c>
      <c r="L456" t="s">
        <v>136</v>
      </c>
      <c r="M456" t="s">
        <v>137</v>
      </c>
      <c r="N456" t="s">
        <v>138</v>
      </c>
      <c r="O456" t="s">
        <v>1175</v>
      </c>
    </row>
    <row r="457" spans="1:15">
      <c r="A457" t="s">
        <v>1468</v>
      </c>
      <c r="B457">
        <v>1229662</v>
      </c>
      <c r="C457" s="1" t="s">
        <v>1470</v>
      </c>
      <c r="D457" t="s">
        <v>1469</v>
      </c>
      <c r="E457">
        <v>15412</v>
      </c>
      <c r="F457">
        <v>1</v>
      </c>
      <c r="G457">
        <v>4</v>
      </c>
      <c r="H457">
        <v>1</v>
      </c>
      <c r="I457">
        <v>2.5953802232027E-4</v>
      </c>
      <c r="J457" s="12">
        <f t="shared" si="7"/>
        <v>-3.5857990090130007</v>
      </c>
      <c r="K457" t="s">
        <v>9</v>
      </c>
      <c r="L457" t="s">
        <v>10</v>
      </c>
      <c r="M457" t="s">
        <v>306</v>
      </c>
      <c r="N457" t="s">
        <v>871</v>
      </c>
      <c r="O457" t="s">
        <v>1079</v>
      </c>
    </row>
    <row r="458" spans="1:15">
      <c r="A458" t="s">
        <v>1471</v>
      </c>
      <c r="B458">
        <v>1077348</v>
      </c>
      <c r="C458" s="1" t="s">
        <v>1473</v>
      </c>
      <c r="D458" t="s">
        <v>1472</v>
      </c>
      <c r="E458">
        <v>15394</v>
      </c>
      <c r="F458">
        <v>1</v>
      </c>
      <c r="G458">
        <v>4</v>
      </c>
      <c r="H458">
        <v>1</v>
      </c>
      <c r="I458">
        <v>2.5984149668702102E-4</v>
      </c>
      <c r="J458" s="12">
        <f t="shared" si="7"/>
        <v>-3.5852914908954983</v>
      </c>
      <c r="K458" t="s">
        <v>9</v>
      </c>
      <c r="L458" t="s">
        <v>10</v>
      </c>
      <c r="M458" t="s">
        <v>306</v>
      </c>
      <c r="N458" t="s">
        <v>871</v>
      </c>
      <c r="O458" t="s">
        <v>872</v>
      </c>
    </row>
    <row r="459" spans="1:15">
      <c r="A459" t="s">
        <v>1474</v>
      </c>
      <c r="B459">
        <v>1213859</v>
      </c>
      <c r="C459" s="1" t="s">
        <v>1476</v>
      </c>
      <c r="D459" t="s">
        <v>1475</v>
      </c>
      <c r="E459">
        <v>15380</v>
      </c>
      <c r="F459">
        <v>1</v>
      </c>
      <c r="G459">
        <v>4</v>
      </c>
      <c r="H459">
        <v>1</v>
      </c>
      <c r="I459">
        <v>2.6007802340702199E-4</v>
      </c>
      <c r="J459" s="12">
        <f t="shared" si="7"/>
        <v>-3.5848963441374502</v>
      </c>
      <c r="K459" t="s">
        <v>9</v>
      </c>
      <c r="L459" t="s">
        <v>10</v>
      </c>
      <c r="M459" t="s">
        <v>306</v>
      </c>
      <c r="N459" t="s">
        <v>871</v>
      </c>
      <c r="O459" t="s">
        <v>1079</v>
      </c>
    </row>
    <row r="460" spans="1:15">
      <c r="A460" t="s">
        <v>1477</v>
      </c>
      <c r="B460">
        <v>1229664</v>
      </c>
      <c r="C460" s="1" t="s">
        <v>1479</v>
      </c>
      <c r="D460" t="s">
        <v>1478</v>
      </c>
      <c r="E460">
        <v>15355</v>
      </c>
      <c r="F460">
        <v>1</v>
      </c>
      <c r="G460">
        <v>4</v>
      </c>
      <c r="H460">
        <v>1</v>
      </c>
      <c r="I460">
        <v>2.6050146532074201E-4</v>
      </c>
      <c r="J460" s="12">
        <f t="shared" si="7"/>
        <v>-3.5841898294511259</v>
      </c>
      <c r="K460" t="s">
        <v>9</v>
      </c>
      <c r="L460" t="s">
        <v>10</v>
      </c>
      <c r="M460" t="s">
        <v>306</v>
      </c>
      <c r="N460" t="s">
        <v>871</v>
      </c>
      <c r="O460" t="s">
        <v>1079</v>
      </c>
    </row>
    <row r="461" spans="1:15">
      <c r="A461" t="s">
        <v>1480</v>
      </c>
      <c r="B461">
        <v>1169540</v>
      </c>
      <c r="C461" s="1" t="s">
        <v>1485</v>
      </c>
      <c r="D461" t="s">
        <v>1481</v>
      </c>
      <c r="E461">
        <v>23030</v>
      </c>
      <c r="F461">
        <v>1</v>
      </c>
      <c r="G461">
        <v>6</v>
      </c>
      <c r="H461">
        <v>1</v>
      </c>
      <c r="I461">
        <v>2.60529743812419E-4</v>
      </c>
      <c r="J461" s="12">
        <f t="shared" si="7"/>
        <v>-3.5841426875805866</v>
      </c>
      <c r="K461" t="s">
        <v>9</v>
      </c>
      <c r="L461" t="s">
        <v>1095</v>
      </c>
      <c r="M461" t="s">
        <v>1482</v>
      </c>
      <c r="N461" t="s">
        <v>1483</v>
      </c>
      <c r="O461" t="s">
        <v>1484</v>
      </c>
    </row>
    <row r="462" spans="1:15">
      <c r="A462" t="s">
        <v>1486</v>
      </c>
      <c r="B462">
        <v>686832</v>
      </c>
      <c r="C462" s="1" t="s">
        <v>1488</v>
      </c>
      <c r="D462" t="s">
        <v>1487</v>
      </c>
      <c r="E462">
        <v>15324</v>
      </c>
      <c r="F462">
        <v>1</v>
      </c>
      <c r="G462">
        <v>4</v>
      </c>
      <c r="H462">
        <v>1</v>
      </c>
      <c r="I462">
        <v>2.61028452101279E-4</v>
      </c>
      <c r="J462" s="12">
        <f t="shared" si="7"/>
        <v>-3.583312151983078</v>
      </c>
      <c r="K462" t="s">
        <v>9</v>
      </c>
      <c r="L462" t="s">
        <v>10</v>
      </c>
      <c r="M462" t="s">
        <v>306</v>
      </c>
      <c r="N462" t="s">
        <v>871</v>
      </c>
      <c r="O462" t="s">
        <v>872</v>
      </c>
    </row>
    <row r="463" spans="1:15">
      <c r="A463" t="s">
        <v>1489</v>
      </c>
      <c r="B463">
        <v>1325737</v>
      </c>
      <c r="C463" s="1" t="s">
        <v>1491</v>
      </c>
      <c r="D463" t="s">
        <v>1490</v>
      </c>
      <c r="E463">
        <v>15273</v>
      </c>
      <c r="F463">
        <v>1</v>
      </c>
      <c r="G463">
        <v>4</v>
      </c>
      <c r="H463">
        <v>1</v>
      </c>
      <c r="I463">
        <v>2.6190008511752801E-4</v>
      </c>
      <c r="J463" s="12">
        <f t="shared" si="7"/>
        <v>-3.5818643604290377</v>
      </c>
      <c r="K463" t="s">
        <v>9</v>
      </c>
      <c r="L463" t="s">
        <v>10</v>
      </c>
      <c r="M463" t="s">
        <v>306</v>
      </c>
      <c r="N463" t="s">
        <v>871</v>
      </c>
      <c r="O463" t="s">
        <v>1079</v>
      </c>
    </row>
    <row r="464" spans="1:15">
      <c r="A464" t="s">
        <v>1492</v>
      </c>
      <c r="B464">
        <v>5874</v>
      </c>
      <c r="C464" s="1" t="s">
        <v>1494</v>
      </c>
      <c r="D464" t="s">
        <v>1493</v>
      </c>
      <c r="E464">
        <v>3790</v>
      </c>
      <c r="F464">
        <v>1</v>
      </c>
      <c r="G464">
        <v>1</v>
      </c>
      <c r="H464">
        <v>1</v>
      </c>
      <c r="I464">
        <v>2.6385224274406299E-4</v>
      </c>
      <c r="J464" s="12">
        <f t="shared" si="7"/>
        <v>-3.5786392099680731</v>
      </c>
      <c r="K464" t="s">
        <v>9</v>
      </c>
      <c r="L464" t="s">
        <v>1095</v>
      </c>
      <c r="M464" t="s">
        <v>1119</v>
      </c>
      <c r="N464" t="s">
        <v>1120</v>
      </c>
      <c r="O464" t="s">
        <v>1121</v>
      </c>
    </row>
    <row r="465" spans="1:15">
      <c r="A465" t="s">
        <v>1495</v>
      </c>
      <c r="B465">
        <v>1314672</v>
      </c>
      <c r="C465" s="1" t="s">
        <v>1497</v>
      </c>
      <c r="D465" t="s">
        <v>1496</v>
      </c>
      <c r="E465">
        <v>18907</v>
      </c>
      <c r="F465">
        <v>1</v>
      </c>
      <c r="G465">
        <v>5</v>
      </c>
      <c r="H465">
        <v>1</v>
      </c>
      <c r="I465">
        <v>2.6445231924683999E-4</v>
      </c>
      <c r="J465" s="12">
        <f t="shared" si="7"/>
        <v>-3.5776526198656886</v>
      </c>
      <c r="K465" t="s">
        <v>9</v>
      </c>
      <c r="L465" t="s">
        <v>10</v>
      </c>
      <c r="M465" t="s">
        <v>306</v>
      </c>
      <c r="N465" t="s">
        <v>871</v>
      </c>
      <c r="O465" t="s">
        <v>872</v>
      </c>
    </row>
    <row r="466" spans="1:15">
      <c r="A466" t="s">
        <v>1498</v>
      </c>
      <c r="B466">
        <v>454130</v>
      </c>
      <c r="C466" s="1" t="s">
        <v>1500</v>
      </c>
      <c r="D466" t="s">
        <v>1499</v>
      </c>
      <c r="E466">
        <v>15115</v>
      </c>
      <c r="F466">
        <v>1</v>
      </c>
      <c r="G466">
        <v>4</v>
      </c>
      <c r="H466">
        <v>1</v>
      </c>
      <c r="I466">
        <v>2.6463777704267301E-4</v>
      </c>
      <c r="J466" s="12">
        <f t="shared" si="7"/>
        <v>-3.5773481601858732</v>
      </c>
      <c r="K466" t="s">
        <v>9</v>
      </c>
      <c r="L466" t="s">
        <v>10</v>
      </c>
      <c r="M466" t="s">
        <v>306</v>
      </c>
      <c r="N466" t="s">
        <v>871</v>
      </c>
      <c r="O466" t="s">
        <v>1079</v>
      </c>
    </row>
    <row r="467" spans="1:15">
      <c r="A467" t="s">
        <v>1501</v>
      </c>
      <c r="B467">
        <v>5627</v>
      </c>
      <c r="C467" s="1" t="s">
        <v>1503</v>
      </c>
      <c r="D467" t="s">
        <v>1502</v>
      </c>
      <c r="E467">
        <v>14985</v>
      </c>
      <c r="F467">
        <v>1</v>
      </c>
      <c r="G467">
        <v>4</v>
      </c>
      <c r="H467">
        <v>1</v>
      </c>
      <c r="I467">
        <v>2.6693360026693399E-4</v>
      </c>
      <c r="J467" s="12">
        <f t="shared" si="7"/>
        <v>-3.5735967559537007</v>
      </c>
      <c r="K467" t="s">
        <v>9</v>
      </c>
      <c r="L467" t="s">
        <v>10</v>
      </c>
      <c r="M467" t="s">
        <v>306</v>
      </c>
      <c r="N467" t="s">
        <v>871</v>
      </c>
      <c r="O467" t="s">
        <v>872</v>
      </c>
    </row>
    <row r="468" spans="1:15">
      <c r="A468" t="s">
        <v>1504</v>
      </c>
      <c r="B468">
        <v>765867</v>
      </c>
      <c r="C468" s="1" t="s">
        <v>1506</v>
      </c>
      <c r="D468" t="s">
        <v>1505</v>
      </c>
      <c r="E468">
        <v>14984</v>
      </c>
      <c r="F468">
        <v>1</v>
      </c>
      <c r="G468">
        <v>4</v>
      </c>
      <c r="H468">
        <v>1</v>
      </c>
      <c r="I468">
        <v>2.6695141484249897E-4</v>
      </c>
      <c r="J468" s="12">
        <f t="shared" si="7"/>
        <v>-3.5735677730392181</v>
      </c>
      <c r="K468" t="s">
        <v>9</v>
      </c>
      <c r="L468" t="s">
        <v>10</v>
      </c>
      <c r="M468" t="s">
        <v>306</v>
      </c>
      <c r="N468" t="s">
        <v>871</v>
      </c>
      <c r="O468" t="s">
        <v>1079</v>
      </c>
    </row>
    <row r="469" spans="1:15">
      <c r="A469" t="s">
        <v>1507</v>
      </c>
      <c r="B469">
        <v>226230</v>
      </c>
      <c r="C469" s="1" t="s">
        <v>1509</v>
      </c>
      <c r="D469" t="s">
        <v>1508</v>
      </c>
      <c r="E469">
        <v>3745</v>
      </c>
      <c r="F469">
        <v>0</v>
      </c>
      <c r="G469">
        <v>1</v>
      </c>
      <c r="H469">
        <v>1</v>
      </c>
      <c r="I469">
        <v>2.6702269692923899E-4</v>
      </c>
      <c r="J469" s="12">
        <f t="shared" si="7"/>
        <v>-3.5734518220354854</v>
      </c>
      <c r="K469" t="s">
        <v>9</v>
      </c>
      <c r="L469" t="s">
        <v>10</v>
      </c>
      <c r="M469" t="s">
        <v>306</v>
      </c>
      <c r="N469" t="s">
        <v>871</v>
      </c>
      <c r="O469" t="s">
        <v>1079</v>
      </c>
    </row>
    <row r="470" spans="1:15">
      <c r="A470" t="s">
        <v>1510</v>
      </c>
      <c r="B470">
        <v>630390</v>
      </c>
      <c r="C470" s="1" t="s">
        <v>1512</v>
      </c>
      <c r="D470" t="s">
        <v>1511</v>
      </c>
      <c r="E470">
        <v>14860</v>
      </c>
      <c r="F470">
        <v>1</v>
      </c>
      <c r="G470">
        <v>4</v>
      </c>
      <c r="H470">
        <v>0</v>
      </c>
      <c r="I470">
        <v>2.6917900403768499E-4</v>
      </c>
      <c r="J470" s="12">
        <f t="shared" si="7"/>
        <v>-3.5699588180965942</v>
      </c>
      <c r="K470" t="s">
        <v>9</v>
      </c>
      <c r="L470" t="s">
        <v>10</v>
      </c>
      <c r="M470" t="s">
        <v>306</v>
      </c>
      <c r="N470" t="s">
        <v>871</v>
      </c>
      <c r="O470" t="s">
        <v>872</v>
      </c>
    </row>
    <row r="471" spans="1:15">
      <c r="A471" t="s">
        <v>1513</v>
      </c>
      <c r="B471">
        <v>47428</v>
      </c>
      <c r="C471" s="1" t="s">
        <v>1515</v>
      </c>
      <c r="D471" t="s">
        <v>1514</v>
      </c>
      <c r="E471">
        <v>22192</v>
      </c>
      <c r="F471">
        <v>1</v>
      </c>
      <c r="G471">
        <v>6</v>
      </c>
      <c r="H471">
        <v>1</v>
      </c>
      <c r="I471">
        <v>2.7036770007209798E-4</v>
      </c>
      <c r="J471" s="12">
        <f t="shared" si="7"/>
        <v>-3.5680451933455659</v>
      </c>
      <c r="K471" t="s">
        <v>9</v>
      </c>
      <c r="L471" t="s">
        <v>10</v>
      </c>
      <c r="M471" t="s">
        <v>306</v>
      </c>
      <c r="N471" t="s">
        <v>871</v>
      </c>
      <c r="O471" t="s">
        <v>872</v>
      </c>
    </row>
    <row r="472" spans="1:15">
      <c r="A472" t="s">
        <v>1516</v>
      </c>
      <c r="B472">
        <v>1279085</v>
      </c>
      <c r="C472" s="1" t="s">
        <v>1518</v>
      </c>
      <c r="D472" t="s">
        <v>1517</v>
      </c>
      <c r="E472">
        <v>14792</v>
      </c>
      <c r="F472">
        <v>1</v>
      </c>
      <c r="G472">
        <v>4</v>
      </c>
      <c r="H472">
        <v>1</v>
      </c>
      <c r="I472">
        <v>2.7041644131963198E-4</v>
      </c>
      <c r="J472" s="12">
        <f t="shared" si="7"/>
        <v>-3.5679669068231545</v>
      </c>
      <c r="K472" t="s">
        <v>9</v>
      </c>
      <c r="L472" t="s">
        <v>10</v>
      </c>
      <c r="M472" t="s">
        <v>306</v>
      </c>
      <c r="N472" t="s">
        <v>871</v>
      </c>
      <c r="O472" t="s">
        <v>1079</v>
      </c>
    </row>
    <row r="473" spans="1:15">
      <c r="A473" t="s">
        <v>1519</v>
      </c>
      <c r="B473">
        <v>451379</v>
      </c>
      <c r="C473" s="1" t="s">
        <v>1521</v>
      </c>
      <c r="D473" t="s">
        <v>1520</v>
      </c>
      <c r="E473">
        <v>11091</v>
      </c>
      <c r="F473">
        <v>1</v>
      </c>
      <c r="G473">
        <v>3</v>
      </c>
      <c r="H473">
        <v>1</v>
      </c>
      <c r="I473">
        <v>2.7048958615093303E-4</v>
      </c>
      <c r="J473" s="12">
        <f t="shared" si="7"/>
        <v>-3.5678494505731071</v>
      </c>
      <c r="K473" t="s">
        <v>9</v>
      </c>
      <c r="L473" t="s">
        <v>10</v>
      </c>
      <c r="M473" t="s">
        <v>11</v>
      </c>
      <c r="N473" t="s">
        <v>12</v>
      </c>
      <c r="O473" t="s">
        <v>13</v>
      </c>
    </row>
    <row r="474" spans="1:15">
      <c r="A474" t="s">
        <v>1522</v>
      </c>
      <c r="B474">
        <v>5865</v>
      </c>
      <c r="C474" s="1" t="s">
        <v>1524</v>
      </c>
      <c r="D474" t="s">
        <v>1523</v>
      </c>
      <c r="E474">
        <v>3690</v>
      </c>
      <c r="F474">
        <v>1</v>
      </c>
      <c r="G474">
        <v>1</v>
      </c>
      <c r="H474">
        <v>1</v>
      </c>
      <c r="I474">
        <v>2.710027100271E-4</v>
      </c>
      <c r="J474" s="12">
        <f t="shared" si="7"/>
        <v>-3.5670263661590607</v>
      </c>
      <c r="K474" t="s">
        <v>9</v>
      </c>
      <c r="L474" t="s">
        <v>1095</v>
      </c>
      <c r="M474" t="s">
        <v>1119</v>
      </c>
      <c r="N474" t="s">
        <v>1120</v>
      </c>
      <c r="O474" t="s">
        <v>1121</v>
      </c>
    </row>
    <row r="475" spans="1:15">
      <c r="A475" t="s">
        <v>1525</v>
      </c>
      <c r="B475">
        <v>1460663</v>
      </c>
      <c r="C475" s="1" t="s">
        <v>1527</v>
      </c>
      <c r="D475" t="s">
        <v>1526</v>
      </c>
      <c r="E475">
        <v>14732</v>
      </c>
      <c r="F475">
        <v>1</v>
      </c>
      <c r="G475">
        <v>4</v>
      </c>
      <c r="H475">
        <v>1</v>
      </c>
      <c r="I475">
        <v>2.7151778441487901E-4</v>
      </c>
      <c r="J475" s="12">
        <f t="shared" si="7"/>
        <v>-3.5662017188549133</v>
      </c>
      <c r="K475" t="s">
        <v>9</v>
      </c>
      <c r="L475" t="s">
        <v>10</v>
      </c>
      <c r="M475" t="s">
        <v>306</v>
      </c>
      <c r="N475" t="s">
        <v>871</v>
      </c>
      <c r="O475" t="s">
        <v>1079</v>
      </c>
    </row>
    <row r="476" spans="1:15">
      <c r="A476" t="s">
        <v>1528</v>
      </c>
      <c r="B476">
        <v>1423351</v>
      </c>
      <c r="C476" s="1" t="s">
        <v>1530</v>
      </c>
      <c r="D476" t="s">
        <v>1529</v>
      </c>
      <c r="E476">
        <v>10990</v>
      </c>
      <c r="F476">
        <v>1</v>
      </c>
      <c r="G476">
        <v>3</v>
      </c>
      <c r="H476">
        <v>1</v>
      </c>
      <c r="I476">
        <v>2.7297543221110101E-4</v>
      </c>
      <c r="J476" s="12">
        <f t="shared" si="7"/>
        <v>-3.5638764377038283</v>
      </c>
      <c r="K476" t="s">
        <v>9</v>
      </c>
      <c r="L476" t="s">
        <v>10</v>
      </c>
      <c r="M476" t="s">
        <v>306</v>
      </c>
      <c r="N476" t="s">
        <v>871</v>
      </c>
      <c r="O476" t="s">
        <v>872</v>
      </c>
    </row>
    <row r="477" spans="1:15">
      <c r="A477" t="s">
        <v>1531</v>
      </c>
      <c r="B477">
        <v>73868</v>
      </c>
      <c r="C477" s="1" t="s">
        <v>1533</v>
      </c>
      <c r="D477" t="s">
        <v>1532</v>
      </c>
      <c r="E477">
        <v>14606</v>
      </c>
      <c r="F477">
        <v>1</v>
      </c>
      <c r="G477">
        <v>4</v>
      </c>
      <c r="H477">
        <v>1</v>
      </c>
      <c r="I477">
        <v>2.7386005751061201E-4</v>
      </c>
      <c r="J477" s="12">
        <f t="shared" si="7"/>
        <v>-3.562471304977469</v>
      </c>
      <c r="K477" t="s">
        <v>9</v>
      </c>
      <c r="L477" t="s">
        <v>10</v>
      </c>
      <c r="M477" t="s">
        <v>306</v>
      </c>
      <c r="N477" t="s">
        <v>307</v>
      </c>
      <c r="O477" t="s">
        <v>1243</v>
      </c>
    </row>
    <row r="478" spans="1:15">
      <c r="A478" t="s">
        <v>1534</v>
      </c>
      <c r="B478">
        <v>321146</v>
      </c>
      <c r="C478" s="1" t="s">
        <v>1536</v>
      </c>
      <c r="D478" t="s">
        <v>1535</v>
      </c>
      <c r="E478">
        <v>10939</v>
      </c>
      <c r="F478">
        <v>1</v>
      </c>
      <c r="G478">
        <v>3</v>
      </c>
      <c r="H478">
        <v>1</v>
      </c>
      <c r="I478">
        <v>2.74248103117287E-4</v>
      </c>
      <c r="J478" s="12">
        <f t="shared" si="7"/>
        <v>-3.561856367613029</v>
      </c>
      <c r="K478" t="s">
        <v>9</v>
      </c>
      <c r="L478" t="s">
        <v>10</v>
      </c>
      <c r="M478" t="s">
        <v>306</v>
      </c>
      <c r="N478" t="s">
        <v>871</v>
      </c>
      <c r="O478" t="s">
        <v>1079</v>
      </c>
    </row>
    <row r="479" spans="1:15">
      <c r="A479" t="s">
        <v>1537</v>
      </c>
      <c r="B479">
        <v>103827</v>
      </c>
      <c r="C479" s="1" t="s">
        <v>1539</v>
      </c>
      <c r="D479" t="s">
        <v>1538</v>
      </c>
      <c r="E479">
        <v>10885</v>
      </c>
      <c r="F479">
        <v>1</v>
      </c>
      <c r="G479">
        <v>3</v>
      </c>
      <c r="H479">
        <v>1</v>
      </c>
      <c r="I479">
        <v>2.7560863573725298E-4</v>
      </c>
      <c r="J479" s="12">
        <f t="shared" si="7"/>
        <v>-3.559707178657451</v>
      </c>
      <c r="K479" t="s">
        <v>9</v>
      </c>
      <c r="L479" t="s">
        <v>10</v>
      </c>
      <c r="M479" t="s">
        <v>11</v>
      </c>
      <c r="N479" t="s">
        <v>12</v>
      </c>
      <c r="O479" t="s">
        <v>13</v>
      </c>
    </row>
    <row r="480" spans="1:15">
      <c r="A480" t="s">
        <v>1540</v>
      </c>
      <c r="B480">
        <v>254877</v>
      </c>
      <c r="C480" s="1" t="s">
        <v>1542</v>
      </c>
      <c r="D480" t="s">
        <v>1541</v>
      </c>
      <c r="E480">
        <v>10875</v>
      </c>
      <c r="F480">
        <v>1</v>
      </c>
      <c r="G480">
        <v>3</v>
      </c>
      <c r="H480">
        <v>1</v>
      </c>
      <c r="I480">
        <v>2.7586206896551698E-4</v>
      </c>
      <c r="J480" s="12">
        <f t="shared" si="7"/>
        <v>-3.5593080109070128</v>
      </c>
      <c r="K480" t="s">
        <v>9</v>
      </c>
      <c r="L480" t="s">
        <v>10</v>
      </c>
      <c r="M480" t="s">
        <v>306</v>
      </c>
      <c r="N480" t="s">
        <v>871</v>
      </c>
      <c r="O480" t="s">
        <v>1079</v>
      </c>
    </row>
    <row r="481" spans="1:15">
      <c r="A481" t="s">
        <v>1543</v>
      </c>
      <c r="B481">
        <v>1209926</v>
      </c>
      <c r="C481" s="1" t="s">
        <v>1545</v>
      </c>
      <c r="D481" t="s">
        <v>1544</v>
      </c>
      <c r="E481">
        <v>14495</v>
      </c>
      <c r="F481">
        <v>1</v>
      </c>
      <c r="G481">
        <v>4</v>
      </c>
      <c r="H481">
        <v>1</v>
      </c>
      <c r="I481">
        <v>2.75957226629872E-4</v>
      </c>
      <c r="J481" s="12">
        <f t="shared" si="7"/>
        <v>-3.5591582283630543</v>
      </c>
      <c r="K481" t="s">
        <v>9</v>
      </c>
      <c r="L481" t="s">
        <v>10</v>
      </c>
      <c r="M481" t="s">
        <v>306</v>
      </c>
      <c r="N481" t="s">
        <v>871</v>
      </c>
      <c r="O481" t="s">
        <v>1079</v>
      </c>
    </row>
    <row r="482" spans="1:15">
      <c r="A482" t="s">
        <v>1546</v>
      </c>
      <c r="B482">
        <v>318479</v>
      </c>
      <c r="C482" s="1" t="s">
        <v>1548</v>
      </c>
      <c r="D482" t="s">
        <v>1547</v>
      </c>
      <c r="E482">
        <v>10868</v>
      </c>
      <c r="F482">
        <v>1</v>
      </c>
      <c r="G482">
        <v>3</v>
      </c>
      <c r="H482">
        <v>1</v>
      </c>
      <c r="I482">
        <v>2.7603974972396E-4</v>
      </c>
      <c r="J482" s="12">
        <f t="shared" si="7"/>
        <v>-3.5590283750261911</v>
      </c>
      <c r="K482" t="s">
        <v>9</v>
      </c>
      <c r="L482" t="s">
        <v>10</v>
      </c>
      <c r="M482" t="s">
        <v>11</v>
      </c>
      <c r="N482" t="s">
        <v>12</v>
      </c>
      <c r="O482" t="s">
        <v>13</v>
      </c>
    </row>
    <row r="483" spans="1:15">
      <c r="A483" t="s">
        <v>1549</v>
      </c>
      <c r="B483">
        <v>644352</v>
      </c>
      <c r="C483" s="1" t="s">
        <v>1551</v>
      </c>
      <c r="D483" t="s">
        <v>1550</v>
      </c>
      <c r="E483">
        <v>14456</v>
      </c>
      <c r="F483">
        <v>1</v>
      </c>
      <c r="G483">
        <v>4</v>
      </c>
      <c r="H483">
        <v>1</v>
      </c>
      <c r="I483">
        <v>2.7670171555063602E-4</v>
      </c>
      <c r="J483" s="12">
        <f t="shared" si="7"/>
        <v>-3.5579881482249136</v>
      </c>
      <c r="K483" t="s">
        <v>9</v>
      </c>
      <c r="L483" t="s">
        <v>10</v>
      </c>
      <c r="M483" t="s">
        <v>306</v>
      </c>
      <c r="N483" t="s">
        <v>871</v>
      </c>
      <c r="O483" t="s">
        <v>1079</v>
      </c>
    </row>
    <row r="484" spans="1:15">
      <c r="A484" t="s">
        <v>1552</v>
      </c>
      <c r="B484">
        <v>665079</v>
      </c>
      <c r="C484" s="1" t="s">
        <v>1554</v>
      </c>
      <c r="D484" t="s">
        <v>1553</v>
      </c>
      <c r="E484">
        <v>14445</v>
      </c>
      <c r="F484">
        <v>1</v>
      </c>
      <c r="G484">
        <v>4</v>
      </c>
      <c r="H484">
        <v>1</v>
      </c>
      <c r="I484">
        <v>2.76912426445137E-4</v>
      </c>
      <c r="J484" s="12">
        <f t="shared" si="7"/>
        <v>-3.5576575548522529</v>
      </c>
      <c r="K484" t="s">
        <v>9</v>
      </c>
      <c r="L484" t="s">
        <v>10</v>
      </c>
      <c r="M484" t="s">
        <v>306</v>
      </c>
      <c r="N484" t="s">
        <v>871</v>
      </c>
      <c r="O484" t="s">
        <v>1079</v>
      </c>
    </row>
    <row r="485" spans="1:15">
      <c r="A485" t="s">
        <v>1555</v>
      </c>
      <c r="B485">
        <v>765868</v>
      </c>
      <c r="C485" s="1" t="s">
        <v>1557</v>
      </c>
      <c r="D485" t="s">
        <v>1556</v>
      </c>
      <c r="E485">
        <v>14420</v>
      </c>
      <c r="F485">
        <v>1</v>
      </c>
      <c r="G485">
        <v>4</v>
      </c>
      <c r="H485">
        <v>1</v>
      </c>
      <c r="I485">
        <v>2.7739251040221897E-4</v>
      </c>
      <c r="J485" s="12">
        <f t="shared" si="7"/>
        <v>-3.5569052690554481</v>
      </c>
      <c r="K485" t="s">
        <v>9</v>
      </c>
      <c r="L485" t="s">
        <v>10</v>
      </c>
      <c r="M485" t="s">
        <v>306</v>
      </c>
      <c r="N485" t="s">
        <v>871</v>
      </c>
      <c r="O485" t="s">
        <v>1079</v>
      </c>
    </row>
    <row r="486" spans="1:15">
      <c r="A486" t="s">
        <v>1558</v>
      </c>
      <c r="B486">
        <v>1429867</v>
      </c>
      <c r="C486" s="1" t="s">
        <v>1560</v>
      </c>
      <c r="D486" t="s">
        <v>1559</v>
      </c>
      <c r="E486">
        <v>14390</v>
      </c>
      <c r="F486">
        <v>1</v>
      </c>
      <c r="G486">
        <v>4</v>
      </c>
      <c r="H486">
        <v>1</v>
      </c>
      <c r="I486">
        <v>2.7797081306462799E-4</v>
      </c>
      <c r="J486" s="12">
        <f t="shared" si="7"/>
        <v>-3.5560008026086432</v>
      </c>
      <c r="K486" t="s">
        <v>9</v>
      </c>
      <c r="L486" t="s">
        <v>10</v>
      </c>
      <c r="M486" t="s">
        <v>306</v>
      </c>
      <c r="N486" t="s">
        <v>871</v>
      </c>
      <c r="O486" t="s">
        <v>1079</v>
      </c>
    </row>
    <row r="487" spans="1:15">
      <c r="A487" t="s">
        <v>1561</v>
      </c>
      <c r="B487">
        <v>948311</v>
      </c>
      <c r="C487" s="1" t="s">
        <v>1563</v>
      </c>
      <c r="D487" t="s">
        <v>1562</v>
      </c>
      <c r="E487">
        <v>14377</v>
      </c>
      <c r="F487">
        <v>1</v>
      </c>
      <c r="G487">
        <v>4</v>
      </c>
      <c r="H487">
        <v>1</v>
      </c>
      <c r="I487">
        <v>2.78222160395075E-4</v>
      </c>
      <c r="J487" s="12">
        <f t="shared" si="7"/>
        <v>-3.5556082814108079</v>
      </c>
      <c r="K487" t="s">
        <v>9</v>
      </c>
      <c r="L487" t="s">
        <v>10</v>
      </c>
      <c r="M487" t="s">
        <v>306</v>
      </c>
      <c r="N487" t="s">
        <v>871</v>
      </c>
      <c r="O487" t="s">
        <v>1079</v>
      </c>
    </row>
    <row r="488" spans="1:15">
      <c r="A488" t="s">
        <v>1564</v>
      </c>
      <c r="B488">
        <v>1754191</v>
      </c>
      <c r="C488" s="1" t="s">
        <v>1566</v>
      </c>
      <c r="D488" t="s">
        <v>1565</v>
      </c>
      <c r="E488">
        <v>10768</v>
      </c>
      <c r="F488">
        <v>1</v>
      </c>
      <c r="G488">
        <v>3</v>
      </c>
      <c r="H488">
        <v>1</v>
      </c>
      <c r="I488">
        <v>2.78603268945022E-4</v>
      </c>
      <c r="J488" s="12">
        <f t="shared" si="7"/>
        <v>-3.5550137921602398</v>
      </c>
      <c r="K488" t="s">
        <v>9</v>
      </c>
      <c r="L488" t="s">
        <v>10</v>
      </c>
      <c r="M488" t="s">
        <v>306</v>
      </c>
      <c r="N488" t="s">
        <v>307</v>
      </c>
      <c r="O488" t="s">
        <v>1243</v>
      </c>
    </row>
    <row r="489" spans="1:15">
      <c r="A489" t="s">
        <v>1567</v>
      </c>
      <c r="B489">
        <v>3562</v>
      </c>
      <c r="C489" s="1" t="s">
        <v>1569</v>
      </c>
      <c r="D489" t="s">
        <v>1568</v>
      </c>
      <c r="E489">
        <v>21534</v>
      </c>
      <c r="F489">
        <v>1</v>
      </c>
      <c r="G489">
        <v>6</v>
      </c>
      <c r="H489">
        <v>1</v>
      </c>
      <c r="I489">
        <v>2.7862914460852602E-4</v>
      </c>
      <c r="J489" s="12">
        <f t="shared" si="7"/>
        <v>-3.5549734583332397</v>
      </c>
      <c r="K489" t="s">
        <v>9</v>
      </c>
      <c r="L489" t="s">
        <v>136</v>
      </c>
      <c r="M489" t="s">
        <v>137</v>
      </c>
      <c r="N489" t="s">
        <v>138</v>
      </c>
      <c r="O489" t="s">
        <v>1175</v>
      </c>
    </row>
    <row r="490" spans="1:15">
      <c r="A490" t="s">
        <v>1570</v>
      </c>
      <c r="B490">
        <v>936435</v>
      </c>
      <c r="C490" s="1" t="s">
        <v>1572</v>
      </c>
      <c r="D490" t="s">
        <v>1571</v>
      </c>
      <c r="E490">
        <v>14339</v>
      </c>
      <c r="F490">
        <v>1</v>
      </c>
      <c r="G490">
        <v>4</v>
      </c>
      <c r="H490">
        <v>1</v>
      </c>
      <c r="I490">
        <v>2.7895948113536501E-4</v>
      </c>
      <c r="J490" s="12">
        <f t="shared" si="7"/>
        <v>-3.554458873419065</v>
      </c>
      <c r="K490" t="s">
        <v>9</v>
      </c>
      <c r="L490" t="s">
        <v>10</v>
      </c>
      <c r="M490" t="s">
        <v>306</v>
      </c>
      <c r="N490" t="s">
        <v>871</v>
      </c>
      <c r="O490" t="s">
        <v>872</v>
      </c>
    </row>
    <row r="491" spans="1:15">
      <c r="A491" t="s">
        <v>1573</v>
      </c>
      <c r="B491">
        <v>3068</v>
      </c>
      <c r="C491" s="1" t="s">
        <v>1575</v>
      </c>
      <c r="D491" t="s">
        <v>1574</v>
      </c>
      <c r="E491">
        <v>14333</v>
      </c>
      <c r="F491">
        <v>1</v>
      </c>
      <c r="G491">
        <v>4</v>
      </c>
      <c r="H491">
        <v>1</v>
      </c>
      <c r="I491">
        <v>2.79076257587386E-4</v>
      </c>
      <c r="J491" s="12">
        <f t="shared" si="7"/>
        <v>-3.5542771095428471</v>
      </c>
      <c r="K491" t="s">
        <v>9</v>
      </c>
      <c r="L491" t="s">
        <v>136</v>
      </c>
      <c r="M491" t="s">
        <v>850</v>
      </c>
      <c r="N491" t="s">
        <v>851</v>
      </c>
      <c r="O491" t="s">
        <v>1057</v>
      </c>
    </row>
    <row r="492" spans="1:15">
      <c r="A492" t="s">
        <v>1576</v>
      </c>
      <c r="B492">
        <v>1813822</v>
      </c>
      <c r="C492" s="1" t="s">
        <v>1579</v>
      </c>
      <c r="D492" t="s">
        <v>1577</v>
      </c>
      <c r="E492">
        <v>14332</v>
      </c>
      <c r="F492">
        <v>1</v>
      </c>
      <c r="G492">
        <v>4</v>
      </c>
      <c r="H492">
        <v>1</v>
      </c>
      <c r="I492">
        <v>2.7909572983533299E-4</v>
      </c>
      <c r="J492" s="12">
        <f t="shared" si="7"/>
        <v>-3.5542468081661114</v>
      </c>
      <c r="K492" t="s">
        <v>9</v>
      </c>
      <c r="L492" t="s">
        <v>10</v>
      </c>
      <c r="M492" t="s">
        <v>306</v>
      </c>
      <c r="N492" t="s">
        <v>1578</v>
      </c>
      <c r="O492" t="s">
        <v>1576</v>
      </c>
    </row>
    <row r="493" spans="1:15">
      <c r="A493" t="s">
        <v>1580</v>
      </c>
      <c r="B493">
        <v>6279</v>
      </c>
      <c r="C493" s="1" t="s">
        <v>1582</v>
      </c>
      <c r="D493" t="s">
        <v>1581</v>
      </c>
      <c r="E493">
        <v>10739</v>
      </c>
      <c r="F493">
        <v>1</v>
      </c>
      <c r="G493">
        <v>3</v>
      </c>
      <c r="H493">
        <v>1</v>
      </c>
      <c r="I493">
        <v>2.79355619703883E-4</v>
      </c>
      <c r="J493" s="12">
        <f t="shared" si="7"/>
        <v>-3.5538425876586128</v>
      </c>
      <c r="K493" t="s">
        <v>9</v>
      </c>
      <c r="L493" t="s">
        <v>10</v>
      </c>
      <c r="M493" t="s">
        <v>11</v>
      </c>
      <c r="N493" t="s">
        <v>12</v>
      </c>
      <c r="O493" t="s">
        <v>13</v>
      </c>
    </row>
    <row r="494" spans="1:15">
      <c r="A494" t="s">
        <v>1583</v>
      </c>
      <c r="B494">
        <v>1420909</v>
      </c>
      <c r="C494" s="1" t="s">
        <v>1585</v>
      </c>
      <c r="D494" t="s">
        <v>1584</v>
      </c>
      <c r="E494">
        <v>10675</v>
      </c>
      <c r="F494">
        <v>1</v>
      </c>
      <c r="G494">
        <v>3</v>
      </c>
      <c r="H494">
        <v>1</v>
      </c>
      <c r="I494">
        <v>2.8103044496487098E-4</v>
      </c>
      <c r="J494" s="12">
        <f t="shared" si="7"/>
        <v>-3.5512466289773994</v>
      </c>
      <c r="K494" t="s">
        <v>9</v>
      </c>
      <c r="L494" t="s">
        <v>10</v>
      </c>
      <c r="M494" t="s">
        <v>306</v>
      </c>
      <c r="N494" t="s">
        <v>871</v>
      </c>
      <c r="O494" t="s">
        <v>1079</v>
      </c>
    </row>
    <row r="495" spans="1:15">
      <c r="A495" t="s">
        <v>1586</v>
      </c>
      <c r="B495">
        <v>3818</v>
      </c>
      <c r="C495" s="1" t="s">
        <v>1588</v>
      </c>
      <c r="D495" t="s">
        <v>1587</v>
      </c>
      <c r="E495">
        <v>71122</v>
      </c>
      <c r="F495">
        <v>2</v>
      </c>
      <c r="G495">
        <v>20</v>
      </c>
      <c r="H495">
        <v>2</v>
      </c>
      <c r="I495">
        <v>2.8120694018728397E-4</v>
      </c>
      <c r="J495" s="12">
        <f t="shared" si="7"/>
        <v>-3.5509739651321328</v>
      </c>
      <c r="K495" t="s">
        <v>9</v>
      </c>
      <c r="L495" t="s">
        <v>136</v>
      </c>
      <c r="M495" t="s">
        <v>137</v>
      </c>
      <c r="N495" t="s">
        <v>138</v>
      </c>
      <c r="O495" t="s">
        <v>1175</v>
      </c>
    </row>
    <row r="496" spans="1:15">
      <c r="A496" t="s">
        <v>1589</v>
      </c>
      <c r="B496">
        <v>1325735</v>
      </c>
      <c r="C496" s="1" t="s">
        <v>1591</v>
      </c>
      <c r="D496" t="s">
        <v>1590</v>
      </c>
      <c r="E496">
        <v>17739</v>
      </c>
      <c r="F496">
        <v>1</v>
      </c>
      <c r="G496">
        <v>5</v>
      </c>
      <c r="H496">
        <v>1</v>
      </c>
      <c r="I496">
        <v>2.8186481763346299E-4</v>
      </c>
      <c r="J496" s="12">
        <f t="shared" si="7"/>
        <v>-3.5499591293827493</v>
      </c>
      <c r="K496" t="s">
        <v>9</v>
      </c>
      <c r="L496" t="s">
        <v>10</v>
      </c>
      <c r="M496" t="s">
        <v>306</v>
      </c>
      <c r="N496" t="s">
        <v>871</v>
      </c>
      <c r="O496" t="s">
        <v>1079</v>
      </c>
    </row>
    <row r="497" spans="1:15">
      <c r="A497" t="s">
        <v>1592</v>
      </c>
      <c r="B497">
        <v>1849047</v>
      </c>
      <c r="C497" s="1" t="s">
        <v>1594</v>
      </c>
      <c r="D497" t="s">
        <v>1593</v>
      </c>
      <c r="E497">
        <v>14176</v>
      </c>
      <c r="F497">
        <v>1</v>
      </c>
      <c r="G497">
        <v>4</v>
      </c>
      <c r="H497">
        <v>1</v>
      </c>
      <c r="I497">
        <v>2.8216704288939001E-4</v>
      </c>
      <c r="J497" s="12">
        <f t="shared" si="7"/>
        <v>-3.5494937132150137</v>
      </c>
      <c r="K497" t="s">
        <v>9</v>
      </c>
      <c r="L497" t="s">
        <v>10</v>
      </c>
      <c r="M497" t="s">
        <v>306</v>
      </c>
      <c r="N497" t="s">
        <v>871</v>
      </c>
      <c r="O497" t="s">
        <v>1079</v>
      </c>
    </row>
    <row r="498" spans="1:15">
      <c r="A498" t="s">
        <v>1595</v>
      </c>
      <c r="B498">
        <v>1420914</v>
      </c>
      <c r="C498" s="1" t="s">
        <v>1597</v>
      </c>
      <c r="D498" t="s">
        <v>1596</v>
      </c>
      <c r="E498">
        <v>10628</v>
      </c>
      <c r="F498">
        <v>1</v>
      </c>
      <c r="G498">
        <v>3</v>
      </c>
      <c r="H498">
        <v>1</v>
      </c>
      <c r="I498">
        <v>2.8227324049680101E-4</v>
      </c>
      <c r="J498" s="12">
        <f t="shared" si="7"/>
        <v>-3.5493302910185771</v>
      </c>
      <c r="K498" t="s">
        <v>9</v>
      </c>
      <c r="L498" t="s">
        <v>10</v>
      </c>
      <c r="M498" t="s">
        <v>306</v>
      </c>
      <c r="N498" t="s">
        <v>871</v>
      </c>
      <c r="O498" t="s">
        <v>1079</v>
      </c>
    </row>
    <row r="499" spans="1:15">
      <c r="A499" t="s">
        <v>1598</v>
      </c>
      <c r="B499">
        <v>60169</v>
      </c>
      <c r="C499" s="1" t="s">
        <v>1600</v>
      </c>
      <c r="D499" t="s">
        <v>1599</v>
      </c>
      <c r="E499">
        <v>10627</v>
      </c>
      <c r="F499">
        <v>1</v>
      </c>
      <c r="G499">
        <v>3</v>
      </c>
      <c r="H499">
        <v>1</v>
      </c>
      <c r="I499">
        <v>2.8229980239013802E-4</v>
      </c>
      <c r="J499" s="12">
        <f t="shared" si="7"/>
        <v>-3.5492894258591119</v>
      </c>
      <c r="K499" t="s">
        <v>9</v>
      </c>
      <c r="L499" t="s">
        <v>10</v>
      </c>
      <c r="M499" t="s">
        <v>306</v>
      </c>
      <c r="N499" t="s">
        <v>871</v>
      </c>
      <c r="O499" t="s">
        <v>1079</v>
      </c>
    </row>
    <row r="500" spans="1:15">
      <c r="A500" t="s">
        <v>1601</v>
      </c>
      <c r="B500">
        <v>29172</v>
      </c>
      <c r="C500" s="1" t="s">
        <v>1603</v>
      </c>
      <c r="D500" t="s">
        <v>1602</v>
      </c>
      <c r="E500">
        <v>14161</v>
      </c>
      <c r="F500">
        <v>1</v>
      </c>
      <c r="G500">
        <v>4</v>
      </c>
      <c r="H500">
        <v>1</v>
      </c>
      <c r="I500">
        <v>2.8246592754749001E-4</v>
      </c>
      <c r="J500" s="12">
        <f t="shared" si="7"/>
        <v>-3.5490339314570987</v>
      </c>
      <c r="K500" t="s">
        <v>9</v>
      </c>
      <c r="L500" t="s">
        <v>10</v>
      </c>
      <c r="M500" t="s">
        <v>11</v>
      </c>
      <c r="N500" t="s">
        <v>12</v>
      </c>
      <c r="O500" t="s">
        <v>13</v>
      </c>
    </row>
    <row r="501" spans="1:15">
      <c r="A501" t="s">
        <v>1604</v>
      </c>
      <c r="B501">
        <v>229533</v>
      </c>
      <c r="C501" s="1" t="s">
        <v>1606</v>
      </c>
      <c r="D501" t="s">
        <v>1605</v>
      </c>
      <c r="E501">
        <v>14160</v>
      </c>
      <c r="F501">
        <v>1</v>
      </c>
      <c r="G501">
        <v>4</v>
      </c>
      <c r="H501">
        <v>1</v>
      </c>
      <c r="I501">
        <v>2.8248587570621502E-4</v>
      </c>
      <c r="J501" s="12">
        <f t="shared" si="7"/>
        <v>-3.5490032620257872</v>
      </c>
      <c r="K501" t="s">
        <v>9</v>
      </c>
      <c r="L501" t="s">
        <v>10</v>
      </c>
      <c r="M501" t="s">
        <v>306</v>
      </c>
      <c r="N501" t="s">
        <v>871</v>
      </c>
      <c r="O501" t="s">
        <v>1079</v>
      </c>
    </row>
    <row r="502" spans="1:15">
      <c r="A502" t="s">
        <v>1607</v>
      </c>
      <c r="B502">
        <v>1229665</v>
      </c>
      <c r="C502" s="1" t="s">
        <v>1609</v>
      </c>
      <c r="D502" t="s">
        <v>1608</v>
      </c>
      <c r="E502">
        <v>14157</v>
      </c>
      <c r="F502">
        <v>1</v>
      </c>
      <c r="G502">
        <v>4</v>
      </c>
      <c r="H502">
        <v>1</v>
      </c>
      <c r="I502">
        <v>2.82545737091192E-4</v>
      </c>
      <c r="J502" s="12">
        <f t="shared" si="7"/>
        <v>-3.5489112407346486</v>
      </c>
      <c r="K502" t="s">
        <v>9</v>
      </c>
      <c r="L502" t="s">
        <v>10</v>
      </c>
      <c r="M502" t="s">
        <v>306</v>
      </c>
      <c r="N502" t="s">
        <v>871</v>
      </c>
      <c r="O502" t="s">
        <v>1079</v>
      </c>
    </row>
    <row r="503" spans="1:15">
      <c r="A503" t="s">
        <v>1610</v>
      </c>
      <c r="B503">
        <v>154538</v>
      </c>
      <c r="C503" s="1" t="s">
        <v>1612</v>
      </c>
      <c r="D503" t="s">
        <v>1611</v>
      </c>
      <c r="E503">
        <v>14147</v>
      </c>
      <c r="F503">
        <v>1</v>
      </c>
      <c r="G503">
        <v>4</v>
      </c>
      <c r="H503">
        <v>1</v>
      </c>
      <c r="I503">
        <v>2.8274545840107398E-4</v>
      </c>
      <c r="J503" s="12">
        <f t="shared" si="7"/>
        <v>-3.548604362201599</v>
      </c>
      <c r="K503" t="s">
        <v>9</v>
      </c>
      <c r="L503" t="s">
        <v>10</v>
      </c>
      <c r="M503" t="s">
        <v>306</v>
      </c>
      <c r="N503" t="s">
        <v>871</v>
      </c>
      <c r="O503" t="s">
        <v>872</v>
      </c>
    </row>
    <row r="504" spans="1:15">
      <c r="A504" t="s">
        <v>1613</v>
      </c>
      <c r="B504">
        <v>1380566</v>
      </c>
      <c r="C504" s="1" t="s">
        <v>1615</v>
      </c>
      <c r="D504" t="s">
        <v>1614</v>
      </c>
      <c r="E504">
        <v>14143</v>
      </c>
      <c r="F504">
        <v>1</v>
      </c>
      <c r="G504">
        <v>4</v>
      </c>
      <c r="H504">
        <v>1</v>
      </c>
      <c r="I504">
        <v>2.8282542600579802E-4</v>
      </c>
      <c r="J504" s="12">
        <f t="shared" si="7"/>
        <v>-3.5484815500461235</v>
      </c>
      <c r="K504" t="s">
        <v>9</v>
      </c>
      <c r="L504" t="s">
        <v>10</v>
      </c>
      <c r="M504" t="s">
        <v>306</v>
      </c>
      <c r="N504" t="s">
        <v>871</v>
      </c>
      <c r="O504" t="s">
        <v>1079</v>
      </c>
    </row>
    <row r="505" spans="1:15">
      <c r="A505" t="s">
        <v>1616</v>
      </c>
      <c r="B505">
        <v>180088</v>
      </c>
      <c r="C505" s="1" t="s">
        <v>1618</v>
      </c>
      <c r="D505" t="s">
        <v>1617</v>
      </c>
      <c r="E505">
        <v>14140</v>
      </c>
      <c r="F505">
        <v>1</v>
      </c>
      <c r="G505">
        <v>4</v>
      </c>
      <c r="H505">
        <v>1</v>
      </c>
      <c r="I505">
        <v>2.8288543140028298E-4</v>
      </c>
      <c r="J505" s="12">
        <f t="shared" si="7"/>
        <v>-3.5483894181329179</v>
      </c>
      <c r="K505" t="s">
        <v>9</v>
      </c>
      <c r="L505" t="s">
        <v>10</v>
      </c>
      <c r="M505" t="s">
        <v>306</v>
      </c>
      <c r="N505" t="s">
        <v>871</v>
      </c>
      <c r="O505" t="s">
        <v>872</v>
      </c>
    </row>
    <row r="506" spans="1:15">
      <c r="A506" t="s">
        <v>1619</v>
      </c>
      <c r="B506">
        <v>945553</v>
      </c>
      <c r="C506" s="1" t="s">
        <v>1621</v>
      </c>
      <c r="D506" t="s">
        <v>1620</v>
      </c>
      <c r="E506">
        <v>17633</v>
      </c>
      <c r="F506">
        <v>1</v>
      </c>
      <c r="G506">
        <v>5</v>
      </c>
      <c r="H506">
        <v>1</v>
      </c>
      <c r="I506">
        <v>2.8355923552430098E-4</v>
      </c>
      <c r="J506" s="12">
        <f t="shared" si="7"/>
        <v>-3.547356203176351</v>
      </c>
      <c r="K506" t="s">
        <v>9</v>
      </c>
      <c r="L506" t="s">
        <v>10</v>
      </c>
      <c r="M506" t="s">
        <v>306</v>
      </c>
      <c r="N506" t="s">
        <v>871</v>
      </c>
      <c r="O506" t="s">
        <v>872</v>
      </c>
    </row>
    <row r="507" spans="1:15">
      <c r="A507" t="s">
        <v>1622</v>
      </c>
      <c r="B507">
        <v>5454</v>
      </c>
      <c r="C507" s="1" t="s">
        <v>1624</v>
      </c>
      <c r="D507" t="s">
        <v>1623</v>
      </c>
      <c r="E507">
        <v>10558</v>
      </c>
      <c r="F507">
        <v>1</v>
      </c>
      <c r="G507">
        <v>3</v>
      </c>
      <c r="H507">
        <v>1</v>
      </c>
      <c r="I507">
        <v>2.8414472437961701E-4</v>
      </c>
      <c r="J507" s="12">
        <f t="shared" si="7"/>
        <v>-3.5464604029452778</v>
      </c>
      <c r="K507" t="s">
        <v>9</v>
      </c>
      <c r="L507" t="s">
        <v>10</v>
      </c>
      <c r="M507" t="s">
        <v>306</v>
      </c>
      <c r="N507" t="s">
        <v>871</v>
      </c>
      <c r="O507" t="s">
        <v>1079</v>
      </c>
    </row>
    <row r="508" spans="1:15">
      <c r="A508" t="s">
        <v>1625</v>
      </c>
      <c r="B508">
        <v>425011</v>
      </c>
      <c r="C508" s="1" t="s">
        <v>1627</v>
      </c>
      <c r="D508" t="s">
        <v>1626</v>
      </c>
      <c r="E508">
        <v>14068</v>
      </c>
      <c r="F508">
        <v>1</v>
      </c>
      <c r="G508">
        <v>4</v>
      </c>
      <c r="H508">
        <v>0</v>
      </c>
      <c r="I508">
        <v>2.8433323855558702E-4</v>
      </c>
      <c r="J508" s="12">
        <f t="shared" si="7"/>
        <v>-3.5461723683169426</v>
      </c>
      <c r="K508" t="s">
        <v>9</v>
      </c>
      <c r="L508" t="s">
        <v>10</v>
      </c>
      <c r="M508" t="s">
        <v>306</v>
      </c>
      <c r="N508" t="s">
        <v>871</v>
      </c>
      <c r="O508" t="s">
        <v>1079</v>
      </c>
    </row>
    <row r="509" spans="1:15">
      <c r="A509" t="s">
        <v>1628</v>
      </c>
      <c r="B509">
        <v>36050</v>
      </c>
      <c r="C509" s="1" t="s">
        <v>1630</v>
      </c>
      <c r="D509" t="s">
        <v>1629</v>
      </c>
      <c r="E509">
        <v>14048</v>
      </c>
      <c r="F509">
        <v>1</v>
      </c>
      <c r="G509">
        <v>4</v>
      </c>
      <c r="H509">
        <v>1</v>
      </c>
      <c r="I509">
        <v>2.84738041002278E-4</v>
      </c>
      <c r="J509" s="12">
        <f t="shared" si="7"/>
        <v>-3.5455545072340646</v>
      </c>
      <c r="K509" t="s">
        <v>9</v>
      </c>
      <c r="L509" t="s">
        <v>10</v>
      </c>
      <c r="M509" t="s">
        <v>306</v>
      </c>
      <c r="N509" t="s">
        <v>871</v>
      </c>
      <c r="O509" t="s">
        <v>1079</v>
      </c>
    </row>
    <row r="510" spans="1:15">
      <c r="A510" t="s">
        <v>1631</v>
      </c>
      <c r="B510">
        <v>983964</v>
      </c>
      <c r="C510" s="1" t="s">
        <v>1633</v>
      </c>
      <c r="D510" t="s">
        <v>1632</v>
      </c>
      <c r="E510">
        <v>14048</v>
      </c>
      <c r="F510">
        <v>1</v>
      </c>
      <c r="G510">
        <v>4</v>
      </c>
      <c r="H510">
        <v>1</v>
      </c>
      <c r="I510">
        <v>2.84738041002278E-4</v>
      </c>
      <c r="J510" s="12">
        <f t="shared" si="7"/>
        <v>-3.5455545072340646</v>
      </c>
      <c r="K510" t="s">
        <v>9</v>
      </c>
      <c r="L510" t="s">
        <v>10</v>
      </c>
      <c r="M510" t="s">
        <v>306</v>
      </c>
      <c r="N510" t="s">
        <v>871</v>
      </c>
      <c r="O510" t="s">
        <v>1079</v>
      </c>
    </row>
    <row r="511" spans="1:15">
      <c r="A511" t="s">
        <v>1634</v>
      </c>
      <c r="B511">
        <v>1316194</v>
      </c>
      <c r="C511" s="1" t="s">
        <v>1636</v>
      </c>
      <c r="D511" t="s">
        <v>1635</v>
      </c>
      <c r="E511">
        <v>14038</v>
      </c>
      <c r="F511">
        <v>1</v>
      </c>
      <c r="G511">
        <v>4</v>
      </c>
      <c r="H511">
        <v>1</v>
      </c>
      <c r="I511">
        <v>2.8494087476848602E-4</v>
      </c>
      <c r="J511" s="12">
        <f t="shared" si="7"/>
        <v>-3.5452452467482312</v>
      </c>
      <c r="K511" t="s">
        <v>9</v>
      </c>
      <c r="L511" t="s">
        <v>10</v>
      </c>
      <c r="M511" t="s">
        <v>306</v>
      </c>
      <c r="N511" t="s">
        <v>871</v>
      </c>
      <c r="O511" t="s">
        <v>1079</v>
      </c>
    </row>
    <row r="512" spans="1:15">
      <c r="A512" t="s">
        <v>1637</v>
      </c>
      <c r="B512">
        <v>983506</v>
      </c>
      <c r="C512" s="1" t="s">
        <v>1639</v>
      </c>
      <c r="D512" t="s">
        <v>1638</v>
      </c>
      <c r="E512">
        <v>10482</v>
      </c>
      <c r="F512">
        <v>0</v>
      </c>
      <c r="G512">
        <v>3</v>
      </c>
      <c r="H512">
        <v>1</v>
      </c>
      <c r="I512">
        <v>2.86204922724671E-4</v>
      </c>
      <c r="J512" s="12">
        <f t="shared" si="7"/>
        <v>-3.543322900646912</v>
      </c>
      <c r="K512" t="s">
        <v>9</v>
      </c>
      <c r="L512" t="s">
        <v>10</v>
      </c>
      <c r="M512" t="s">
        <v>306</v>
      </c>
      <c r="N512" t="s">
        <v>871</v>
      </c>
      <c r="O512" t="s">
        <v>872</v>
      </c>
    </row>
    <row r="513" spans="1:15">
      <c r="A513" t="s">
        <v>1640</v>
      </c>
      <c r="B513">
        <v>56646</v>
      </c>
      <c r="C513" s="1" t="s">
        <v>1642</v>
      </c>
      <c r="D513" t="s">
        <v>1641</v>
      </c>
      <c r="E513">
        <v>13945</v>
      </c>
      <c r="F513">
        <v>1</v>
      </c>
      <c r="G513">
        <v>4</v>
      </c>
      <c r="H513">
        <v>1</v>
      </c>
      <c r="I513">
        <v>2.8684116170670502E-4</v>
      </c>
      <c r="J513" s="12">
        <f t="shared" si="7"/>
        <v>-3.5423585272741063</v>
      </c>
      <c r="K513" t="s">
        <v>9</v>
      </c>
      <c r="L513" t="s">
        <v>10</v>
      </c>
      <c r="M513" t="s">
        <v>306</v>
      </c>
      <c r="N513" t="s">
        <v>871</v>
      </c>
      <c r="O513" t="s">
        <v>1079</v>
      </c>
    </row>
    <row r="514" spans="1:15">
      <c r="A514" t="s">
        <v>1643</v>
      </c>
      <c r="B514">
        <v>1147741</v>
      </c>
      <c r="C514" s="1" t="s">
        <v>1645</v>
      </c>
      <c r="D514" t="s">
        <v>1644</v>
      </c>
      <c r="E514">
        <v>10392</v>
      </c>
      <c r="F514">
        <v>1</v>
      </c>
      <c r="G514">
        <v>3</v>
      </c>
      <c r="H514">
        <v>1</v>
      </c>
      <c r="I514">
        <v>2.8868360277136302E-4</v>
      </c>
      <c r="J514" s="12">
        <f t="shared" si="7"/>
        <v>-3.5395778833453084</v>
      </c>
      <c r="K514" t="s">
        <v>9</v>
      </c>
      <c r="L514" t="s">
        <v>10</v>
      </c>
      <c r="M514" t="s">
        <v>11</v>
      </c>
      <c r="N514" t="s">
        <v>12</v>
      </c>
      <c r="O514" t="s">
        <v>13</v>
      </c>
    </row>
    <row r="515" spans="1:15">
      <c r="A515" t="s">
        <v>1646</v>
      </c>
      <c r="B515">
        <v>4081</v>
      </c>
      <c r="C515" s="1" t="s">
        <v>1648</v>
      </c>
      <c r="D515" t="s">
        <v>1647</v>
      </c>
      <c r="E515">
        <v>34640</v>
      </c>
      <c r="F515">
        <v>1</v>
      </c>
      <c r="G515">
        <v>10</v>
      </c>
      <c r="H515">
        <v>1</v>
      </c>
      <c r="I515">
        <v>2.8868360277136302E-4</v>
      </c>
      <c r="J515" s="12">
        <f t="shared" ref="J515:J578" si="8">LOG(I515)</f>
        <v>-3.5395778833453084</v>
      </c>
      <c r="K515" t="s">
        <v>9</v>
      </c>
      <c r="L515" t="s">
        <v>136</v>
      </c>
      <c r="M515" t="s">
        <v>137</v>
      </c>
      <c r="N515" t="s">
        <v>138</v>
      </c>
      <c r="O515" t="s">
        <v>1175</v>
      </c>
    </row>
    <row r="516" spans="1:15">
      <c r="A516" t="s">
        <v>1649</v>
      </c>
      <c r="B516">
        <v>74649</v>
      </c>
      <c r="C516" s="1" t="s">
        <v>1651</v>
      </c>
      <c r="D516" t="s">
        <v>1650</v>
      </c>
      <c r="E516">
        <v>45026</v>
      </c>
      <c r="F516">
        <v>1</v>
      </c>
      <c r="G516">
        <v>13</v>
      </c>
      <c r="H516">
        <v>1</v>
      </c>
      <c r="I516">
        <v>2.8872207169191103E-4</v>
      </c>
      <c r="J516" s="12">
        <f t="shared" si="8"/>
        <v>-3.5395200147074255</v>
      </c>
      <c r="K516" t="s">
        <v>9</v>
      </c>
      <c r="L516" t="s">
        <v>136</v>
      </c>
      <c r="M516" t="s">
        <v>137</v>
      </c>
      <c r="N516" t="s">
        <v>138</v>
      </c>
      <c r="O516" t="s">
        <v>1175</v>
      </c>
    </row>
    <row r="517" spans="1:15">
      <c r="A517" t="s">
        <v>1652</v>
      </c>
      <c r="B517">
        <v>1126212</v>
      </c>
      <c r="C517" s="1" t="s">
        <v>1654</v>
      </c>
      <c r="D517" t="s">
        <v>1653</v>
      </c>
      <c r="E517">
        <v>13801</v>
      </c>
      <c r="F517">
        <v>1</v>
      </c>
      <c r="G517">
        <v>4</v>
      </c>
      <c r="H517">
        <v>1</v>
      </c>
      <c r="I517">
        <v>2.8983406999492798E-4</v>
      </c>
      <c r="J517" s="12">
        <f t="shared" si="8"/>
        <v>-3.5378505645477203</v>
      </c>
      <c r="K517" t="s">
        <v>9</v>
      </c>
      <c r="L517" t="s">
        <v>10</v>
      </c>
      <c r="M517" t="s">
        <v>306</v>
      </c>
      <c r="N517" t="s">
        <v>871</v>
      </c>
      <c r="O517" t="s">
        <v>1079</v>
      </c>
    </row>
    <row r="518" spans="1:15">
      <c r="A518" t="s">
        <v>1655</v>
      </c>
      <c r="B518">
        <v>1209931</v>
      </c>
      <c r="C518" s="1" t="s">
        <v>1657</v>
      </c>
      <c r="D518" t="s">
        <v>1656</v>
      </c>
      <c r="E518">
        <v>13783</v>
      </c>
      <c r="F518">
        <v>1</v>
      </c>
      <c r="G518">
        <v>4</v>
      </c>
      <c r="H518">
        <v>1</v>
      </c>
      <c r="I518">
        <v>2.9021258071537399E-4</v>
      </c>
      <c r="J518" s="12">
        <f t="shared" si="8"/>
        <v>-3.5372837648244126</v>
      </c>
      <c r="K518" t="s">
        <v>9</v>
      </c>
      <c r="L518" t="s">
        <v>10</v>
      </c>
      <c r="M518" t="s">
        <v>306</v>
      </c>
      <c r="N518" t="s">
        <v>871</v>
      </c>
      <c r="O518" t="s">
        <v>1079</v>
      </c>
    </row>
    <row r="519" spans="1:15">
      <c r="A519" t="s">
        <v>1658</v>
      </c>
      <c r="B519">
        <v>1445577</v>
      </c>
      <c r="C519" s="1" t="s">
        <v>1660</v>
      </c>
      <c r="D519" t="s">
        <v>1659</v>
      </c>
      <c r="E519">
        <v>13759</v>
      </c>
      <c r="F519">
        <v>1</v>
      </c>
      <c r="G519">
        <v>4</v>
      </c>
      <c r="H519">
        <v>1</v>
      </c>
      <c r="I519">
        <v>2.9071880223853502E-4</v>
      </c>
      <c r="J519" s="12">
        <f t="shared" si="8"/>
        <v>-3.5365268793256202</v>
      </c>
      <c r="K519" t="s">
        <v>9</v>
      </c>
      <c r="L519" t="s">
        <v>10</v>
      </c>
      <c r="M519" t="s">
        <v>306</v>
      </c>
      <c r="N519" t="s">
        <v>871</v>
      </c>
      <c r="O519" t="s">
        <v>1079</v>
      </c>
    </row>
    <row r="520" spans="1:15">
      <c r="A520" t="s">
        <v>1661</v>
      </c>
      <c r="B520">
        <v>1314785</v>
      </c>
      <c r="C520" s="1" t="s">
        <v>1663</v>
      </c>
      <c r="D520" t="s">
        <v>1662</v>
      </c>
      <c r="E520">
        <v>13707</v>
      </c>
      <c r="F520">
        <v>1</v>
      </c>
      <c r="G520">
        <v>4</v>
      </c>
      <c r="H520">
        <v>1</v>
      </c>
      <c r="I520">
        <v>2.91821696943168E-4</v>
      </c>
      <c r="J520" s="12">
        <f t="shared" si="8"/>
        <v>-3.5348824214474046</v>
      </c>
      <c r="K520" t="s">
        <v>9</v>
      </c>
      <c r="L520" t="s">
        <v>10</v>
      </c>
      <c r="M520" t="s">
        <v>306</v>
      </c>
      <c r="N520" t="s">
        <v>871</v>
      </c>
      <c r="O520" t="s">
        <v>872</v>
      </c>
    </row>
    <row r="521" spans="1:15">
      <c r="A521" t="s">
        <v>1664</v>
      </c>
      <c r="B521">
        <v>5025</v>
      </c>
      <c r="C521" s="1" t="s">
        <v>1666</v>
      </c>
      <c r="D521" t="s">
        <v>1665</v>
      </c>
      <c r="E521">
        <v>13700</v>
      </c>
      <c r="F521">
        <v>1</v>
      </c>
      <c r="G521">
        <v>4</v>
      </c>
      <c r="H521">
        <v>1</v>
      </c>
      <c r="I521">
        <v>2.91970802919708E-4</v>
      </c>
      <c r="J521" s="12">
        <f t="shared" si="8"/>
        <v>-3.5346605758284446</v>
      </c>
      <c r="K521" t="s">
        <v>9</v>
      </c>
      <c r="L521" t="s">
        <v>10</v>
      </c>
      <c r="M521" t="s">
        <v>306</v>
      </c>
      <c r="N521" t="s">
        <v>871</v>
      </c>
      <c r="O521" t="s">
        <v>1079</v>
      </c>
    </row>
    <row r="522" spans="1:15">
      <c r="A522" t="s">
        <v>1667</v>
      </c>
      <c r="B522">
        <v>1341132</v>
      </c>
      <c r="C522" s="1" t="s">
        <v>1669</v>
      </c>
      <c r="D522" t="s">
        <v>1668</v>
      </c>
      <c r="E522">
        <v>13680</v>
      </c>
      <c r="F522">
        <v>1</v>
      </c>
      <c r="G522">
        <v>4</v>
      </c>
      <c r="H522">
        <v>1</v>
      </c>
      <c r="I522">
        <v>2.9239766081871302E-4</v>
      </c>
      <c r="J522" s="12">
        <f t="shared" si="8"/>
        <v>-3.5340261060561358</v>
      </c>
      <c r="K522" t="s">
        <v>9</v>
      </c>
      <c r="L522" t="s">
        <v>10</v>
      </c>
      <c r="M522" t="s">
        <v>306</v>
      </c>
      <c r="N522" t="s">
        <v>871</v>
      </c>
      <c r="O522" t="s">
        <v>1079</v>
      </c>
    </row>
    <row r="523" spans="1:15">
      <c r="A523" t="s">
        <v>1670</v>
      </c>
      <c r="B523">
        <v>1408157</v>
      </c>
      <c r="C523" s="1" t="s">
        <v>1672</v>
      </c>
      <c r="D523" t="s">
        <v>1671</v>
      </c>
      <c r="E523">
        <v>13658</v>
      </c>
      <c r="F523">
        <v>1</v>
      </c>
      <c r="G523">
        <v>4</v>
      </c>
      <c r="H523">
        <v>1</v>
      </c>
      <c r="I523">
        <v>2.9286864841118803E-4</v>
      </c>
      <c r="J523" s="12">
        <f t="shared" si="8"/>
        <v>-3.5333271170544234</v>
      </c>
      <c r="K523" t="s">
        <v>9</v>
      </c>
      <c r="L523" t="s">
        <v>10</v>
      </c>
      <c r="M523" t="s">
        <v>306</v>
      </c>
      <c r="N523" t="s">
        <v>871</v>
      </c>
      <c r="O523" t="s">
        <v>1079</v>
      </c>
    </row>
    <row r="524" spans="1:15">
      <c r="A524" t="s">
        <v>1673</v>
      </c>
      <c r="B524">
        <v>27342</v>
      </c>
      <c r="C524" s="1" t="s">
        <v>1675</v>
      </c>
      <c r="D524" t="s">
        <v>1674</v>
      </c>
      <c r="E524">
        <v>17050</v>
      </c>
      <c r="F524">
        <v>1</v>
      </c>
      <c r="G524">
        <v>5</v>
      </c>
      <c r="H524">
        <v>1</v>
      </c>
      <c r="I524">
        <v>2.93255131964809E-4</v>
      </c>
      <c r="J524" s="12">
        <f t="shared" si="8"/>
        <v>-3.5327543789924984</v>
      </c>
      <c r="K524" t="s">
        <v>9</v>
      </c>
      <c r="L524" t="s">
        <v>10</v>
      </c>
      <c r="M524" t="s">
        <v>306</v>
      </c>
      <c r="N524" t="s">
        <v>871</v>
      </c>
      <c r="O524" t="s">
        <v>872</v>
      </c>
    </row>
    <row r="525" spans="1:15">
      <c r="A525" t="s">
        <v>1676</v>
      </c>
      <c r="B525">
        <v>1314776</v>
      </c>
      <c r="C525" s="1" t="s">
        <v>1678</v>
      </c>
      <c r="D525" t="s">
        <v>1677</v>
      </c>
      <c r="E525">
        <v>13630</v>
      </c>
      <c r="F525">
        <v>1</v>
      </c>
      <c r="G525">
        <v>4</v>
      </c>
      <c r="H525">
        <v>1</v>
      </c>
      <c r="I525">
        <v>2.9347028613352897E-4</v>
      </c>
      <c r="J525" s="12">
        <f t="shared" si="8"/>
        <v>-3.5324358645067111</v>
      </c>
      <c r="K525" t="s">
        <v>9</v>
      </c>
      <c r="L525" t="s">
        <v>10</v>
      </c>
      <c r="M525" t="s">
        <v>306</v>
      </c>
      <c r="N525" t="s">
        <v>871</v>
      </c>
      <c r="O525" t="s">
        <v>872</v>
      </c>
    </row>
    <row r="526" spans="1:15">
      <c r="A526" t="s">
        <v>1679</v>
      </c>
      <c r="B526">
        <v>443226</v>
      </c>
      <c r="C526" s="1" t="s">
        <v>1681</v>
      </c>
      <c r="D526" t="s">
        <v>1680</v>
      </c>
      <c r="E526">
        <v>10209</v>
      </c>
      <c r="F526">
        <v>1</v>
      </c>
      <c r="G526">
        <v>3</v>
      </c>
      <c r="H526">
        <v>1</v>
      </c>
      <c r="I526">
        <v>2.9385836027034999E-4</v>
      </c>
      <c r="J526" s="12">
        <f t="shared" si="8"/>
        <v>-3.5318619490958088</v>
      </c>
      <c r="K526" t="s">
        <v>9</v>
      </c>
      <c r="L526" t="s">
        <v>10</v>
      </c>
      <c r="M526" t="s">
        <v>306</v>
      </c>
      <c r="N526" t="s">
        <v>871</v>
      </c>
      <c r="O526" t="s">
        <v>1079</v>
      </c>
    </row>
    <row r="527" spans="1:15">
      <c r="A527" t="s">
        <v>1682</v>
      </c>
      <c r="B527">
        <v>361077</v>
      </c>
      <c r="C527" s="1" t="s">
        <v>1684</v>
      </c>
      <c r="D527" t="s">
        <v>1683</v>
      </c>
      <c r="E527">
        <v>10208</v>
      </c>
      <c r="F527">
        <v>1</v>
      </c>
      <c r="G527">
        <v>3</v>
      </c>
      <c r="H527">
        <v>1</v>
      </c>
      <c r="I527">
        <v>2.93887147335423E-4</v>
      </c>
      <c r="J527" s="12">
        <f t="shared" si="8"/>
        <v>-3.5318194066574251</v>
      </c>
      <c r="K527" t="s">
        <v>9</v>
      </c>
      <c r="L527" t="s">
        <v>221</v>
      </c>
      <c r="M527" t="s">
        <v>1324</v>
      </c>
      <c r="N527" t="s">
        <v>1325</v>
      </c>
      <c r="O527" t="s">
        <v>1326</v>
      </c>
    </row>
    <row r="528" spans="1:15">
      <c r="A528" t="s">
        <v>1685</v>
      </c>
      <c r="B528">
        <v>2018661</v>
      </c>
      <c r="C528" s="1" t="s">
        <v>1687</v>
      </c>
      <c r="D528" t="s">
        <v>1686</v>
      </c>
      <c r="E528">
        <v>27206</v>
      </c>
      <c r="F528">
        <v>2</v>
      </c>
      <c r="G528">
        <v>8</v>
      </c>
      <c r="H528">
        <v>2</v>
      </c>
      <c r="I528">
        <v>2.9405278247445399E-4</v>
      </c>
      <c r="J528" s="12">
        <f t="shared" si="8"/>
        <v>-3.5315747067309657</v>
      </c>
      <c r="K528" t="s">
        <v>9</v>
      </c>
      <c r="L528" t="s">
        <v>10</v>
      </c>
      <c r="M528" t="s">
        <v>11</v>
      </c>
      <c r="N528" t="s">
        <v>12</v>
      </c>
      <c r="O528" t="s">
        <v>13</v>
      </c>
    </row>
    <row r="529" spans="1:15">
      <c r="A529" t="s">
        <v>1688</v>
      </c>
      <c r="B529">
        <v>1561998</v>
      </c>
      <c r="C529" s="1" t="s">
        <v>1690</v>
      </c>
      <c r="D529" t="s">
        <v>1689</v>
      </c>
      <c r="E529">
        <v>27157</v>
      </c>
      <c r="F529">
        <v>1</v>
      </c>
      <c r="G529">
        <v>8</v>
      </c>
      <c r="H529">
        <v>2</v>
      </c>
      <c r="I529">
        <v>2.94583348676216E-4</v>
      </c>
      <c r="J529" s="12">
        <f t="shared" si="8"/>
        <v>-3.5307918052952019</v>
      </c>
      <c r="K529" t="s">
        <v>9</v>
      </c>
      <c r="L529" t="s">
        <v>10</v>
      </c>
      <c r="M529" t="s">
        <v>11</v>
      </c>
      <c r="N529" t="s">
        <v>12</v>
      </c>
      <c r="O529" t="s">
        <v>13</v>
      </c>
    </row>
    <row r="530" spans="1:15">
      <c r="A530" t="s">
        <v>1691</v>
      </c>
      <c r="B530">
        <v>332952</v>
      </c>
      <c r="C530" s="1" t="s">
        <v>1693</v>
      </c>
      <c r="D530" t="s">
        <v>1692</v>
      </c>
      <c r="E530">
        <v>13500</v>
      </c>
      <c r="F530">
        <v>1</v>
      </c>
      <c r="G530">
        <v>4</v>
      </c>
      <c r="H530">
        <v>1</v>
      </c>
      <c r="I530">
        <v>2.9629629629629602E-4</v>
      </c>
      <c r="J530" s="12">
        <f t="shared" si="8"/>
        <v>-3.528273777167044</v>
      </c>
      <c r="K530" t="s">
        <v>9</v>
      </c>
      <c r="L530" t="s">
        <v>10</v>
      </c>
      <c r="M530" t="s">
        <v>306</v>
      </c>
      <c r="N530" t="s">
        <v>871</v>
      </c>
      <c r="O530" t="s">
        <v>1079</v>
      </c>
    </row>
    <row r="531" spans="1:15">
      <c r="A531" t="s">
        <v>1694</v>
      </c>
      <c r="B531">
        <v>5599</v>
      </c>
      <c r="C531" s="1" t="s">
        <v>1696</v>
      </c>
      <c r="D531" t="s">
        <v>1695</v>
      </c>
      <c r="E531">
        <v>13463</v>
      </c>
      <c r="F531">
        <v>1</v>
      </c>
      <c r="G531">
        <v>4</v>
      </c>
      <c r="H531">
        <v>1</v>
      </c>
      <c r="I531">
        <v>2.9711059942063401E-4</v>
      </c>
      <c r="J531" s="12">
        <f t="shared" si="8"/>
        <v>-3.5270818544643237</v>
      </c>
      <c r="K531" t="s">
        <v>9</v>
      </c>
      <c r="L531" t="s">
        <v>10</v>
      </c>
      <c r="M531" t="s">
        <v>306</v>
      </c>
      <c r="N531" t="s">
        <v>871</v>
      </c>
      <c r="O531" t="s">
        <v>1079</v>
      </c>
    </row>
    <row r="532" spans="1:15">
      <c r="A532" t="s">
        <v>1697</v>
      </c>
      <c r="B532">
        <v>181874</v>
      </c>
      <c r="C532" s="1" t="s">
        <v>1699</v>
      </c>
      <c r="D532" t="s">
        <v>1698</v>
      </c>
      <c r="E532">
        <v>13419</v>
      </c>
      <c r="F532">
        <v>1</v>
      </c>
      <c r="G532">
        <v>4</v>
      </c>
      <c r="H532">
        <v>1</v>
      </c>
      <c r="I532">
        <v>2.9808480512705899E-4</v>
      </c>
      <c r="J532" s="12">
        <f t="shared" si="8"/>
        <v>-3.5256601615643564</v>
      </c>
      <c r="K532" t="s">
        <v>9</v>
      </c>
      <c r="L532" t="s">
        <v>10</v>
      </c>
      <c r="M532" t="s">
        <v>306</v>
      </c>
      <c r="N532" t="s">
        <v>871</v>
      </c>
      <c r="O532" t="s">
        <v>872</v>
      </c>
    </row>
    <row r="533" spans="1:15">
      <c r="A533" t="s">
        <v>1700</v>
      </c>
      <c r="B533">
        <v>1182543</v>
      </c>
      <c r="C533" s="1" t="s">
        <v>1702</v>
      </c>
      <c r="D533" t="s">
        <v>1701</v>
      </c>
      <c r="E533">
        <v>13417</v>
      </c>
      <c r="F533">
        <v>1</v>
      </c>
      <c r="G533">
        <v>4</v>
      </c>
      <c r="H533">
        <v>1</v>
      </c>
      <c r="I533">
        <v>2.9812923902511698E-4</v>
      </c>
      <c r="J533" s="12">
        <f t="shared" si="8"/>
        <v>-3.5255954284472453</v>
      </c>
      <c r="K533" t="s">
        <v>9</v>
      </c>
      <c r="L533" t="s">
        <v>10</v>
      </c>
      <c r="M533" t="s">
        <v>306</v>
      </c>
      <c r="N533" t="s">
        <v>871</v>
      </c>
      <c r="O533" t="s">
        <v>1079</v>
      </c>
    </row>
    <row r="534" spans="1:15">
      <c r="A534" t="s">
        <v>1703</v>
      </c>
      <c r="B534">
        <v>6277</v>
      </c>
      <c r="C534" s="1" t="s">
        <v>1705</v>
      </c>
      <c r="D534" t="s">
        <v>1704</v>
      </c>
      <c r="E534">
        <v>10007</v>
      </c>
      <c r="F534">
        <v>1</v>
      </c>
      <c r="G534">
        <v>3</v>
      </c>
      <c r="H534">
        <v>1</v>
      </c>
      <c r="I534">
        <v>2.9979014689717203E-4</v>
      </c>
      <c r="J534" s="12">
        <f t="shared" si="8"/>
        <v>-3.52318264506515</v>
      </c>
      <c r="K534" t="s">
        <v>9</v>
      </c>
      <c r="L534" t="s">
        <v>10</v>
      </c>
      <c r="M534" t="s">
        <v>11</v>
      </c>
      <c r="N534" t="s">
        <v>12</v>
      </c>
      <c r="O534" t="s">
        <v>13</v>
      </c>
    </row>
    <row r="535" spans="1:15">
      <c r="A535" t="s">
        <v>1706</v>
      </c>
      <c r="B535">
        <v>240176</v>
      </c>
      <c r="C535" s="1" t="s">
        <v>1708</v>
      </c>
      <c r="D535" t="s">
        <v>1707</v>
      </c>
      <c r="E535">
        <v>13334</v>
      </c>
      <c r="F535">
        <v>1</v>
      </c>
      <c r="G535">
        <v>4</v>
      </c>
      <c r="H535">
        <v>1</v>
      </c>
      <c r="I535">
        <v>2.99985000749962E-4</v>
      </c>
      <c r="J535" s="12">
        <f t="shared" si="8"/>
        <v>-3.5229004594615834</v>
      </c>
      <c r="K535" t="s">
        <v>9</v>
      </c>
      <c r="L535" t="s">
        <v>10</v>
      </c>
      <c r="M535" t="s">
        <v>306</v>
      </c>
      <c r="N535" t="s">
        <v>871</v>
      </c>
      <c r="O535" t="s">
        <v>872</v>
      </c>
    </row>
    <row r="536" spans="1:15">
      <c r="A536" t="s">
        <v>1709</v>
      </c>
      <c r="B536">
        <v>3880</v>
      </c>
      <c r="C536" s="1" t="s">
        <v>1711</v>
      </c>
      <c r="D536" t="s">
        <v>1710</v>
      </c>
      <c r="E536">
        <v>49964</v>
      </c>
      <c r="F536">
        <v>1</v>
      </c>
      <c r="G536">
        <v>15</v>
      </c>
      <c r="H536">
        <v>2</v>
      </c>
      <c r="I536">
        <v>3.00216155632055E-4</v>
      </c>
      <c r="J536" s="12">
        <f t="shared" si="8"/>
        <v>-3.5225659406301753</v>
      </c>
      <c r="K536" t="s">
        <v>9</v>
      </c>
      <c r="L536" t="s">
        <v>136</v>
      </c>
      <c r="M536" t="s">
        <v>137</v>
      </c>
      <c r="N536" t="s">
        <v>138</v>
      </c>
      <c r="O536" t="s">
        <v>1175</v>
      </c>
    </row>
    <row r="537" spans="1:15">
      <c r="A537" t="s">
        <v>1712</v>
      </c>
      <c r="B537">
        <v>1076935</v>
      </c>
      <c r="C537" s="1" t="s">
        <v>1714</v>
      </c>
      <c r="D537" t="s">
        <v>1713</v>
      </c>
      <c r="E537">
        <v>13306</v>
      </c>
      <c r="F537">
        <v>1</v>
      </c>
      <c r="G537">
        <v>4</v>
      </c>
      <c r="H537">
        <v>1</v>
      </c>
      <c r="I537">
        <v>3.0061626333984702E-4</v>
      </c>
      <c r="J537" s="12">
        <f t="shared" si="8"/>
        <v>-3.5219875277820676</v>
      </c>
      <c r="K537" t="s">
        <v>9</v>
      </c>
      <c r="L537" t="s">
        <v>10</v>
      </c>
      <c r="M537" t="s">
        <v>306</v>
      </c>
      <c r="N537" t="s">
        <v>871</v>
      </c>
      <c r="O537" t="s">
        <v>1079</v>
      </c>
    </row>
    <row r="538" spans="1:15">
      <c r="A538" t="s">
        <v>1715</v>
      </c>
      <c r="B538">
        <v>75913</v>
      </c>
      <c r="C538" s="1" t="s">
        <v>1717</v>
      </c>
      <c r="D538" t="s">
        <v>1716</v>
      </c>
      <c r="E538">
        <v>16597</v>
      </c>
      <c r="F538">
        <v>1</v>
      </c>
      <c r="G538">
        <v>5</v>
      </c>
      <c r="H538">
        <v>1</v>
      </c>
      <c r="I538">
        <v>3.0125926372235901E-4</v>
      </c>
      <c r="J538" s="12">
        <f t="shared" si="8"/>
        <v>-3.521059589656427</v>
      </c>
      <c r="K538" t="s">
        <v>9</v>
      </c>
      <c r="L538" t="s">
        <v>10</v>
      </c>
      <c r="M538" t="s">
        <v>11</v>
      </c>
      <c r="N538" t="s">
        <v>12</v>
      </c>
      <c r="O538" t="s">
        <v>13</v>
      </c>
    </row>
    <row r="539" spans="1:15">
      <c r="A539" t="s">
        <v>1718</v>
      </c>
      <c r="B539">
        <v>29760</v>
      </c>
      <c r="C539" s="1" t="s">
        <v>1720</v>
      </c>
      <c r="D539" t="s">
        <v>1719</v>
      </c>
      <c r="E539">
        <v>29874</v>
      </c>
      <c r="F539">
        <v>1</v>
      </c>
      <c r="G539">
        <v>9</v>
      </c>
      <c r="H539">
        <v>1</v>
      </c>
      <c r="I539">
        <v>3.0126531432014499E-4</v>
      </c>
      <c r="J539" s="12">
        <f t="shared" si="8"/>
        <v>-3.5210508672197776</v>
      </c>
      <c r="K539" t="s">
        <v>9</v>
      </c>
      <c r="L539" t="s">
        <v>136</v>
      </c>
      <c r="M539" t="s">
        <v>137</v>
      </c>
      <c r="N539" t="s">
        <v>138</v>
      </c>
      <c r="O539" t="s">
        <v>1175</v>
      </c>
    </row>
    <row r="540" spans="1:15">
      <c r="A540" t="s">
        <v>1721</v>
      </c>
      <c r="B540">
        <v>1391699</v>
      </c>
      <c r="C540" s="1" t="s">
        <v>1723</v>
      </c>
      <c r="D540" t="s">
        <v>1722</v>
      </c>
      <c r="E540">
        <v>9928</v>
      </c>
      <c r="F540">
        <v>2</v>
      </c>
      <c r="G540">
        <v>3</v>
      </c>
      <c r="H540">
        <v>1</v>
      </c>
      <c r="I540">
        <v>3.0217566478646298E-4</v>
      </c>
      <c r="J540" s="12">
        <f t="shared" si="8"/>
        <v>-3.5197405137710103</v>
      </c>
      <c r="K540" t="s">
        <v>9</v>
      </c>
      <c r="L540" t="s">
        <v>10</v>
      </c>
      <c r="M540" t="s">
        <v>306</v>
      </c>
      <c r="N540" t="s">
        <v>871</v>
      </c>
      <c r="O540" t="s">
        <v>1079</v>
      </c>
    </row>
    <row r="541" spans="1:15">
      <c r="A541" t="s">
        <v>1724</v>
      </c>
      <c r="B541">
        <v>1213857</v>
      </c>
      <c r="C541" s="1" t="s">
        <v>1726</v>
      </c>
      <c r="D541" t="s">
        <v>1725</v>
      </c>
      <c r="E541">
        <v>13227</v>
      </c>
      <c r="F541">
        <v>1</v>
      </c>
      <c r="G541">
        <v>4</v>
      </c>
      <c r="H541">
        <v>1</v>
      </c>
      <c r="I541">
        <v>3.0241173357526302E-4</v>
      </c>
      <c r="J541" s="12">
        <f t="shared" si="8"/>
        <v>-3.519401362218022</v>
      </c>
      <c r="K541" t="s">
        <v>9</v>
      </c>
      <c r="L541" t="s">
        <v>10</v>
      </c>
      <c r="M541" t="s">
        <v>306</v>
      </c>
      <c r="N541" t="s">
        <v>871</v>
      </c>
      <c r="O541" t="s">
        <v>1079</v>
      </c>
    </row>
    <row r="542" spans="1:15">
      <c r="A542" t="s">
        <v>1727</v>
      </c>
      <c r="B542">
        <v>3775</v>
      </c>
      <c r="C542" s="1" t="s">
        <v>1729</v>
      </c>
      <c r="D542" t="s">
        <v>1728</v>
      </c>
      <c r="E542">
        <v>36277</v>
      </c>
      <c r="F542">
        <v>1</v>
      </c>
      <c r="G542">
        <v>11</v>
      </c>
      <c r="H542">
        <v>1</v>
      </c>
      <c r="I542">
        <v>3.0322242743335999E-4</v>
      </c>
      <c r="J542" s="12">
        <f t="shared" si="8"/>
        <v>-3.5182386798528613</v>
      </c>
      <c r="K542" t="s">
        <v>9</v>
      </c>
      <c r="L542" t="s">
        <v>136</v>
      </c>
      <c r="M542" t="s">
        <v>137</v>
      </c>
      <c r="N542" t="s">
        <v>138</v>
      </c>
      <c r="O542" t="s">
        <v>1175</v>
      </c>
    </row>
    <row r="543" spans="1:15">
      <c r="A543" t="s">
        <v>1730</v>
      </c>
      <c r="B543">
        <v>196109</v>
      </c>
      <c r="C543" s="1" t="s">
        <v>1732</v>
      </c>
      <c r="D543" t="s">
        <v>1731</v>
      </c>
      <c r="E543">
        <v>13164</v>
      </c>
      <c r="F543">
        <v>1</v>
      </c>
      <c r="G543">
        <v>4</v>
      </c>
      <c r="H543">
        <v>1</v>
      </c>
      <c r="I543">
        <v>3.03859009419629E-4</v>
      </c>
      <c r="J543" s="12">
        <f t="shared" si="8"/>
        <v>-3.5173278822943739</v>
      </c>
      <c r="K543" t="s">
        <v>9</v>
      </c>
      <c r="L543" t="s">
        <v>10</v>
      </c>
      <c r="M543" t="s">
        <v>306</v>
      </c>
      <c r="N543" t="s">
        <v>871</v>
      </c>
      <c r="O543" t="s">
        <v>1079</v>
      </c>
    </row>
    <row r="544" spans="1:15">
      <c r="A544" t="s">
        <v>1733</v>
      </c>
      <c r="B544">
        <v>747525</v>
      </c>
      <c r="C544" s="1" t="s">
        <v>1735</v>
      </c>
      <c r="D544" t="s">
        <v>1734</v>
      </c>
      <c r="E544">
        <v>13148</v>
      </c>
      <c r="F544">
        <v>1</v>
      </c>
      <c r="G544">
        <v>4</v>
      </c>
      <c r="H544">
        <v>1</v>
      </c>
      <c r="I544">
        <v>3.0422878004259202E-4</v>
      </c>
      <c r="J544" s="12">
        <f t="shared" si="8"/>
        <v>-3.5167997040816243</v>
      </c>
      <c r="K544" t="s">
        <v>9</v>
      </c>
      <c r="L544" t="s">
        <v>10</v>
      </c>
      <c r="M544" t="s">
        <v>306</v>
      </c>
      <c r="N544" t="s">
        <v>871</v>
      </c>
      <c r="O544" t="s">
        <v>872</v>
      </c>
    </row>
    <row r="545" spans="1:15">
      <c r="A545" t="s">
        <v>1736</v>
      </c>
      <c r="B545">
        <v>158607</v>
      </c>
      <c r="C545" s="1" t="s">
        <v>1738</v>
      </c>
      <c r="D545" t="s">
        <v>1737</v>
      </c>
      <c r="E545">
        <v>13137</v>
      </c>
      <c r="F545">
        <v>1</v>
      </c>
      <c r="G545">
        <v>4</v>
      </c>
      <c r="H545">
        <v>1</v>
      </c>
      <c r="I545">
        <v>3.04483519829489E-4</v>
      </c>
      <c r="J545" s="12">
        <f t="shared" si="8"/>
        <v>-3.5164362085838259</v>
      </c>
      <c r="K545" t="s">
        <v>9</v>
      </c>
      <c r="L545" t="s">
        <v>10</v>
      </c>
      <c r="M545" t="s">
        <v>306</v>
      </c>
      <c r="N545" t="s">
        <v>871</v>
      </c>
      <c r="O545" t="s">
        <v>1079</v>
      </c>
    </row>
    <row r="546" spans="1:15">
      <c r="A546" t="s">
        <v>1739</v>
      </c>
      <c r="B546">
        <v>35608</v>
      </c>
      <c r="C546" s="1" t="s">
        <v>1741</v>
      </c>
      <c r="D546" t="s">
        <v>1740</v>
      </c>
      <c r="E546">
        <v>62376</v>
      </c>
      <c r="F546">
        <v>3</v>
      </c>
      <c r="G546">
        <v>19</v>
      </c>
      <c r="H546">
        <v>1</v>
      </c>
      <c r="I546">
        <v>3.0460433500064098E-4</v>
      </c>
      <c r="J546" s="12">
        <f t="shared" si="8"/>
        <v>-3.5162639202597901</v>
      </c>
      <c r="K546" t="s">
        <v>9</v>
      </c>
      <c r="L546" t="s">
        <v>136</v>
      </c>
      <c r="M546" t="s">
        <v>137</v>
      </c>
      <c r="N546" t="s">
        <v>138</v>
      </c>
      <c r="O546" t="s">
        <v>1175</v>
      </c>
    </row>
    <row r="547" spans="1:15">
      <c r="A547" t="s">
        <v>1742</v>
      </c>
      <c r="B547">
        <v>578458</v>
      </c>
      <c r="C547" s="1" t="s">
        <v>1744</v>
      </c>
      <c r="D547" t="s">
        <v>1743</v>
      </c>
      <c r="E547">
        <v>13124</v>
      </c>
      <c r="F547">
        <v>1</v>
      </c>
      <c r="G547">
        <v>4</v>
      </c>
      <c r="H547">
        <v>1</v>
      </c>
      <c r="I547">
        <v>3.0478512648582698E-4</v>
      </c>
      <c r="J547" s="12">
        <f t="shared" si="8"/>
        <v>-3.5160062303860484</v>
      </c>
      <c r="K547" t="s">
        <v>9</v>
      </c>
      <c r="L547" t="s">
        <v>10</v>
      </c>
      <c r="M547" t="s">
        <v>306</v>
      </c>
      <c r="N547" t="s">
        <v>871</v>
      </c>
      <c r="O547" t="s">
        <v>872</v>
      </c>
    </row>
    <row r="548" spans="1:15">
      <c r="A548" t="s">
        <v>1745</v>
      </c>
      <c r="B548">
        <v>1182545</v>
      </c>
      <c r="C548" s="1" t="s">
        <v>1747</v>
      </c>
      <c r="D548" t="s">
        <v>1746</v>
      </c>
      <c r="E548">
        <v>13118</v>
      </c>
      <c r="F548">
        <v>1</v>
      </c>
      <c r="G548">
        <v>4</v>
      </c>
      <c r="H548">
        <v>1</v>
      </c>
      <c r="I548">
        <v>3.04924531178533E-4</v>
      </c>
      <c r="J548" s="12">
        <f t="shared" si="8"/>
        <v>-3.5158076352380543</v>
      </c>
      <c r="K548" t="s">
        <v>9</v>
      </c>
      <c r="L548" t="s">
        <v>10</v>
      </c>
      <c r="M548" t="s">
        <v>306</v>
      </c>
      <c r="N548" t="s">
        <v>871</v>
      </c>
      <c r="O548" t="s">
        <v>1079</v>
      </c>
    </row>
    <row r="549" spans="1:15">
      <c r="A549" t="s">
        <v>1748</v>
      </c>
      <c r="B549">
        <v>1314782</v>
      </c>
      <c r="C549" s="1" t="s">
        <v>1750</v>
      </c>
      <c r="D549" t="s">
        <v>1749</v>
      </c>
      <c r="E549">
        <v>13106</v>
      </c>
      <c r="F549">
        <v>1</v>
      </c>
      <c r="G549">
        <v>4</v>
      </c>
      <c r="H549">
        <v>1</v>
      </c>
      <c r="I549">
        <v>3.0520372348542601E-4</v>
      </c>
      <c r="J549" s="12">
        <f t="shared" si="8"/>
        <v>-3.515410172292158</v>
      </c>
      <c r="K549" t="s">
        <v>9</v>
      </c>
      <c r="L549" t="s">
        <v>10</v>
      </c>
      <c r="M549" t="s">
        <v>306</v>
      </c>
      <c r="N549" t="s">
        <v>871</v>
      </c>
      <c r="O549" t="s">
        <v>872</v>
      </c>
    </row>
    <row r="550" spans="1:15">
      <c r="A550" t="s">
        <v>1751</v>
      </c>
      <c r="B550">
        <v>1116229</v>
      </c>
      <c r="C550" s="1" t="s">
        <v>1753</v>
      </c>
      <c r="D550" t="s">
        <v>1752</v>
      </c>
      <c r="E550">
        <v>13082</v>
      </c>
      <c r="F550">
        <v>1</v>
      </c>
      <c r="G550">
        <v>4</v>
      </c>
      <c r="H550">
        <v>1</v>
      </c>
      <c r="I550">
        <v>3.0576364470264502E-4</v>
      </c>
      <c r="J550" s="12">
        <f t="shared" si="8"/>
        <v>-3.514614153467984</v>
      </c>
      <c r="K550" t="s">
        <v>9</v>
      </c>
      <c r="L550" t="s">
        <v>10</v>
      </c>
      <c r="M550" t="s">
        <v>306</v>
      </c>
      <c r="N550" t="s">
        <v>871</v>
      </c>
      <c r="O550" t="s">
        <v>1079</v>
      </c>
    </row>
    <row r="551" spans="1:15">
      <c r="A551" t="s">
        <v>1754</v>
      </c>
      <c r="B551">
        <v>1450533</v>
      </c>
      <c r="C551" s="1" t="s">
        <v>1756</v>
      </c>
      <c r="D551" t="s">
        <v>1755</v>
      </c>
      <c r="E551">
        <v>13078</v>
      </c>
      <c r="F551">
        <v>1</v>
      </c>
      <c r="G551">
        <v>4</v>
      </c>
      <c r="H551">
        <v>1</v>
      </c>
      <c r="I551">
        <v>3.0585716470408298E-4</v>
      </c>
      <c r="J551" s="12">
        <f t="shared" si="8"/>
        <v>-3.5144813416987835</v>
      </c>
      <c r="K551" t="s">
        <v>9</v>
      </c>
      <c r="L551" t="s">
        <v>10</v>
      </c>
      <c r="M551" t="s">
        <v>306</v>
      </c>
      <c r="N551" t="s">
        <v>871</v>
      </c>
      <c r="O551" t="s">
        <v>1079</v>
      </c>
    </row>
    <row r="552" spans="1:15">
      <c r="A552" t="s">
        <v>1757</v>
      </c>
      <c r="B552">
        <v>139825</v>
      </c>
      <c r="C552" s="1" t="s">
        <v>1759</v>
      </c>
      <c r="D552" t="s">
        <v>1758</v>
      </c>
      <c r="E552">
        <v>13078</v>
      </c>
      <c r="F552">
        <v>1</v>
      </c>
      <c r="G552">
        <v>4</v>
      </c>
      <c r="H552">
        <v>1</v>
      </c>
      <c r="I552">
        <v>3.0585716470408298E-4</v>
      </c>
      <c r="J552" s="12">
        <f t="shared" si="8"/>
        <v>-3.5144813416987835</v>
      </c>
      <c r="K552" t="s">
        <v>9</v>
      </c>
      <c r="L552" t="s">
        <v>10</v>
      </c>
      <c r="M552" t="s">
        <v>306</v>
      </c>
      <c r="N552" t="s">
        <v>871</v>
      </c>
      <c r="O552" t="s">
        <v>872</v>
      </c>
    </row>
    <row r="553" spans="1:15">
      <c r="A553" t="s">
        <v>1760</v>
      </c>
      <c r="B553">
        <v>1353952</v>
      </c>
      <c r="C553" s="1" t="s">
        <v>1762</v>
      </c>
      <c r="D553" t="s">
        <v>1761</v>
      </c>
      <c r="E553">
        <v>13076</v>
      </c>
      <c r="F553">
        <v>1</v>
      </c>
      <c r="G553">
        <v>4</v>
      </c>
      <c r="H553">
        <v>1</v>
      </c>
      <c r="I553">
        <v>3.05903946160905E-4</v>
      </c>
      <c r="J553" s="12">
        <f t="shared" si="8"/>
        <v>-3.5144149205803696</v>
      </c>
      <c r="K553" t="s">
        <v>9</v>
      </c>
      <c r="L553" t="s">
        <v>10</v>
      </c>
      <c r="M553" t="s">
        <v>306</v>
      </c>
      <c r="N553" t="s">
        <v>871</v>
      </c>
      <c r="O553" t="s">
        <v>872</v>
      </c>
    </row>
    <row r="554" spans="1:15">
      <c r="A554" t="s">
        <v>1763</v>
      </c>
      <c r="B554">
        <v>383855</v>
      </c>
      <c r="C554" s="1" t="s">
        <v>1765</v>
      </c>
      <c r="D554" t="s">
        <v>1764</v>
      </c>
      <c r="E554">
        <v>13043</v>
      </c>
      <c r="F554">
        <v>1</v>
      </c>
      <c r="G554">
        <v>4</v>
      </c>
      <c r="H554">
        <v>1</v>
      </c>
      <c r="I554">
        <v>3.0667791152342298E-4</v>
      </c>
      <c r="J554" s="12">
        <f t="shared" si="8"/>
        <v>-3.5133175029511539</v>
      </c>
      <c r="K554" t="s">
        <v>9</v>
      </c>
      <c r="L554" t="s">
        <v>10</v>
      </c>
      <c r="M554" t="s">
        <v>306</v>
      </c>
      <c r="N554" t="s">
        <v>871</v>
      </c>
      <c r="O554" t="s">
        <v>1079</v>
      </c>
    </row>
    <row r="555" spans="1:15">
      <c r="A555" t="s">
        <v>1766</v>
      </c>
      <c r="B555">
        <v>1755127</v>
      </c>
      <c r="C555" s="1" t="s">
        <v>1768</v>
      </c>
      <c r="D555" t="s">
        <v>1767</v>
      </c>
      <c r="E555">
        <v>13039</v>
      </c>
      <c r="F555">
        <v>1</v>
      </c>
      <c r="G555">
        <v>4</v>
      </c>
      <c r="H555">
        <v>1</v>
      </c>
      <c r="I555">
        <v>3.0677199171715599E-4</v>
      </c>
      <c r="J555" s="12">
        <f t="shared" si="8"/>
        <v>-3.5131842939992928</v>
      </c>
      <c r="K555" t="s">
        <v>9</v>
      </c>
      <c r="L555" t="s">
        <v>10</v>
      </c>
      <c r="M555" t="s">
        <v>306</v>
      </c>
      <c r="N555" t="s">
        <v>871</v>
      </c>
      <c r="O555" t="s">
        <v>1079</v>
      </c>
    </row>
    <row r="556" spans="1:15">
      <c r="A556" t="s">
        <v>1769</v>
      </c>
      <c r="B556">
        <v>1314777</v>
      </c>
      <c r="C556" s="1" t="s">
        <v>1771</v>
      </c>
      <c r="D556" t="s">
        <v>1770</v>
      </c>
      <c r="E556">
        <v>13030</v>
      </c>
      <c r="F556">
        <v>1</v>
      </c>
      <c r="G556">
        <v>4</v>
      </c>
      <c r="H556">
        <v>1</v>
      </c>
      <c r="I556">
        <v>3.0698388334612399E-4</v>
      </c>
      <c r="J556" s="12">
        <f t="shared" si="8"/>
        <v>-3.5128844243846227</v>
      </c>
      <c r="K556" t="s">
        <v>9</v>
      </c>
      <c r="L556" t="s">
        <v>10</v>
      </c>
      <c r="M556" t="s">
        <v>306</v>
      </c>
      <c r="N556" t="s">
        <v>871</v>
      </c>
      <c r="O556" t="s">
        <v>872</v>
      </c>
    </row>
    <row r="557" spans="1:15">
      <c r="A557" t="s">
        <v>1772</v>
      </c>
      <c r="B557">
        <v>767769</v>
      </c>
      <c r="C557" s="1" t="s">
        <v>1774</v>
      </c>
      <c r="D557" t="s">
        <v>1773</v>
      </c>
      <c r="E557">
        <v>12981</v>
      </c>
      <c r="F557">
        <v>1</v>
      </c>
      <c r="G557">
        <v>4</v>
      </c>
      <c r="H557">
        <v>1</v>
      </c>
      <c r="I557">
        <v>3.0814267005623599E-4</v>
      </c>
      <c r="J557" s="12">
        <f t="shared" si="8"/>
        <v>-3.5112481585904245</v>
      </c>
      <c r="K557" t="s">
        <v>9</v>
      </c>
      <c r="L557" t="s">
        <v>10</v>
      </c>
      <c r="M557" t="s">
        <v>306</v>
      </c>
      <c r="N557" t="s">
        <v>871</v>
      </c>
      <c r="O557" t="s">
        <v>1079</v>
      </c>
    </row>
    <row r="558" spans="1:15">
      <c r="A558" t="s">
        <v>1775</v>
      </c>
      <c r="B558">
        <v>231916</v>
      </c>
      <c r="C558" s="1" t="s">
        <v>1777</v>
      </c>
      <c r="D558" t="s">
        <v>1776</v>
      </c>
      <c r="E558">
        <v>16218</v>
      </c>
      <c r="F558">
        <v>1</v>
      </c>
      <c r="G558">
        <v>5</v>
      </c>
      <c r="H558">
        <v>1</v>
      </c>
      <c r="I558">
        <v>3.0829942039709002E-4</v>
      </c>
      <c r="J558" s="12">
        <f t="shared" si="8"/>
        <v>-3.5110272917463496</v>
      </c>
      <c r="K558" t="s">
        <v>9</v>
      </c>
      <c r="L558" t="s">
        <v>10</v>
      </c>
      <c r="M558" t="s">
        <v>306</v>
      </c>
      <c r="N558" t="s">
        <v>871</v>
      </c>
      <c r="O558" t="s">
        <v>872</v>
      </c>
    </row>
    <row r="559" spans="1:15">
      <c r="A559" t="s">
        <v>1778</v>
      </c>
      <c r="B559">
        <v>37360</v>
      </c>
      <c r="C559" s="1" t="s">
        <v>1784</v>
      </c>
      <c r="D559" t="s">
        <v>1779</v>
      </c>
      <c r="E559">
        <v>9720</v>
      </c>
      <c r="F559">
        <v>1</v>
      </c>
      <c r="G559">
        <v>3</v>
      </c>
      <c r="H559">
        <v>1</v>
      </c>
      <c r="I559">
        <v>3.0864197530864202E-4</v>
      </c>
      <c r="J559" s="12">
        <f t="shared" si="8"/>
        <v>-3.510545010206612</v>
      </c>
      <c r="K559" t="s">
        <v>9</v>
      </c>
      <c r="L559" t="s">
        <v>1780</v>
      </c>
      <c r="M559" t="s">
        <v>1781</v>
      </c>
      <c r="N559" t="s">
        <v>1782</v>
      </c>
      <c r="O559" t="s">
        <v>1783</v>
      </c>
    </row>
    <row r="560" spans="1:15">
      <c r="A560" t="s">
        <v>1785</v>
      </c>
      <c r="B560">
        <v>1069201</v>
      </c>
      <c r="C560" s="1" t="s">
        <v>1787</v>
      </c>
      <c r="D560" t="s">
        <v>1786</v>
      </c>
      <c r="E560">
        <v>12920</v>
      </c>
      <c r="F560">
        <v>1</v>
      </c>
      <c r="G560">
        <v>4</v>
      </c>
      <c r="H560">
        <v>1</v>
      </c>
      <c r="I560">
        <v>3.0959752321981399E-4</v>
      </c>
      <c r="J560" s="12">
        <f t="shared" si="8"/>
        <v>-3.5092025223311034</v>
      </c>
      <c r="K560" t="s">
        <v>9</v>
      </c>
      <c r="L560" t="s">
        <v>10</v>
      </c>
      <c r="M560" t="s">
        <v>306</v>
      </c>
      <c r="N560" t="s">
        <v>871</v>
      </c>
      <c r="O560" t="s">
        <v>1079</v>
      </c>
    </row>
    <row r="561" spans="1:15">
      <c r="A561" t="s">
        <v>1788</v>
      </c>
      <c r="B561">
        <v>1448320</v>
      </c>
      <c r="C561" s="1" t="s">
        <v>1790</v>
      </c>
      <c r="D561" t="s">
        <v>1789</v>
      </c>
      <c r="E561">
        <v>12861</v>
      </c>
      <c r="F561">
        <v>1</v>
      </c>
      <c r="G561">
        <v>4</v>
      </c>
      <c r="H561">
        <v>1</v>
      </c>
      <c r="I561">
        <v>3.1101780576938001E-4</v>
      </c>
      <c r="J561" s="12">
        <f t="shared" si="8"/>
        <v>-3.5072147469023331</v>
      </c>
      <c r="K561" t="s">
        <v>9</v>
      </c>
      <c r="L561" t="s">
        <v>10</v>
      </c>
      <c r="M561" t="s">
        <v>306</v>
      </c>
      <c r="N561" t="s">
        <v>871</v>
      </c>
      <c r="O561" t="s">
        <v>1079</v>
      </c>
    </row>
    <row r="562" spans="1:15">
      <c r="A562" t="s">
        <v>1791</v>
      </c>
      <c r="B562">
        <v>701091</v>
      </c>
      <c r="C562" s="1" t="s">
        <v>1793</v>
      </c>
      <c r="D562" t="s">
        <v>1792</v>
      </c>
      <c r="E562">
        <v>12852</v>
      </c>
      <c r="F562">
        <v>1</v>
      </c>
      <c r="G562">
        <v>4</v>
      </c>
      <c r="H562">
        <v>1</v>
      </c>
      <c r="I562">
        <v>3.1123560535325199E-4</v>
      </c>
      <c r="J562" s="12">
        <f t="shared" si="8"/>
        <v>-3.5069107255515188</v>
      </c>
      <c r="K562" t="s">
        <v>9</v>
      </c>
      <c r="L562" t="s">
        <v>10</v>
      </c>
      <c r="M562" t="s">
        <v>306</v>
      </c>
      <c r="N562" t="s">
        <v>871</v>
      </c>
      <c r="O562" t="s">
        <v>1079</v>
      </c>
    </row>
    <row r="563" spans="1:15">
      <c r="A563" t="s">
        <v>1794</v>
      </c>
      <c r="B563">
        <v>569365</v>
      </c>
      <c r="C563" s="1" t="s">
        <v>1796</v>
      </c>
      <c r="D563" t="s">
        <v>1795</v>
      </c>
      <c r="E563">
        <v>12829</v>
      </c>
      <c r="F563">
        <v>1</v>
      </c>
      <c r="G563">
        <v>4</v>
      </c>
      <c r="H563">
        <v>1</v>
      </c>
      <c r="I563">
        <v>3.1179359264167102E-4</v>
      </c>
      <c r="J563" s="12">
        <f t="shared" si="8"/>
        <v>-3.50613281380708</v>
      </c>
      <c r="K563" t="s">
        <v>9</v>
      </c>
      <c r="L563" t="s">
        <v>10</v>
      </c>
      <c r="M563" t="s">
        <v>306</v>
      </c>
      <c r="N563" t="s">
        <v>871</v>
      </c>
      <c r="O563" t="s">
        <v>1079</v>
      </c>
    </row>
    <row r="564" spans="1:15">
      <c r="A564" t="s">
        <v>1797</v>
      </c>
      <c r="B564">
        <v>6248</v>
      </c>
      <c r="C564" s="1" t="s">
        <v>1799</v>
      </c>
      <c r="D564" t="s">
        <v>1798</v>
      </c>
      <c r="E564">
        <v>12823</v>
      </c>
      <c r="F564">
        <v>1</v>
      </c>
      <c r="G564">
        <v>4</v>
      </c>
      <c r="H564">
        <v>1</v>
      </c>
      <c r="I564">
        <v>3.1193948374015401E-4</v>
      </c>
      <c r="J564" s="12">
        <f t="shared" si="8"/>
        <v>-3.5059296509395503</v>
      </c>
      <c r="K564" t="s">
        <v>9</v>
      </c>
      <c r="L564" t="s">
        <v>10</v>
      </c>
      <c r="M564" t="s">
        <v>11</v>
      </c>
      <c r="N564" t="s">
        <v>12</v>
      </c>
      <c r="O564" t="s">
        <v>13</v>
      </c>
    </row>
    <row r="565" spans="1:15">
      <c r="A565" t="s">
        <v>1800</v>
      </c>
      <c r="B565">
        <v>321614</v>
      </c>
      <c r="C565" s="1" t="s">
        <v>1802</v>
      </c>
      <c r="D565" t="s">
        <v>1801</v>
      </c>
      <c r="E565">
        <v>15998</v>
      </c>
      <c r="F565">
        <v>1</v>
      </c>
      <c r="G565">
        <v>5</v>
      </c>
      <c r="H565">
        <v>1</v>
      </c>
      <c r="I565">
        <v>3.1253906738342298E-4</v>
      </c>
      <c r="J565" s="12">
        <f t="shared" si="8"/>
        <v>-3.5050956881164597</v>
      </c>
      <c r="K565" t="s">
        <v>9</v>
      </c>
      <c r="L565" t="s">
        <v>10</v>
      </c>
      <c r="M565" t="s">
        <v>306</v>
      </c>
      <c r="N565" t="s">
        <v>871</v>
      </c>
      <c r="O565" t="s">
        <v>1079</v>
      </c>
    </row>
    <row r="566" spans="1:15">
      <c r="A566" t="s">
        <v>1803</v>
      </c>
      <c r="B566">
        <v>5539</v>
      </c>
      <c r="C566" s="1" t="s">
        <v>1805</v>
      </c>
      <c r="D566" t="s">
        <v>1804</v>
      </c>
      <c r="E566">
        <v>12794</v>
      </c>
      <c r="F566">
        <v>1</v>
      </c>
      <c r="G566">
        <v>4</v>
      </c>
      <c r="H566">
        <v>1</v>
      </c>
      <c r="I566">
        <v>3.12646553071752E-4</v>
      </c>
      <c r="J566" s="12">
        <f t="shared" si="8"/>
        <v>-3.504946355053582</v>
      </c>
      <c r="K566" t="s">
        <v>9</v>
      </c>
      <c r="L566" t="s">
        <v>10</v>
      </c>
      <c r="M566" t="s">
        <v>306</v>
      </c>
      <c r="N566" t="s">
        <v>871</v>
      </c>
      <c r="O566" t="s">
        <v>1079</v>
      </c>
    </row>
    <row r="567" spans="1:15">
      <c r="A567" t="s">
        <v>1806</v>
      </c>
      <c r="B567">
        <v>500485</v>
      </c>
      <c r="C567" s="1" t="s">
        <v>1808</v>
      </c>
      <c r="D567" t="s">
        <v>1807</v>
      </c>
      <c r="E567">
        <v>12788</v>
      </c>
      <c r="F567">
        <v>1</v>
      </c>
      <c r="G567">
        <v>4</v>
      </c>
      <c r="H567">
        <v>1</v>
      </c>
      <c r="I567">
        <v>3.1279324366593699E-4</v>
      </c>
      <c r="J567" s="12">
        <f t="shared" si="8"/>
        <v>-3.5047426362716876</v>
      </c>
      <c r="K567" t="s">
        <v>9</v>
      </c>
      <c r="L567" t="s">
        <v>10</v>
      </c>
      <c r="M567" t="s">
        <v>306</v>
      </c>
      <c r="N567" t="s">
        <v>871</v>
      </c>
      <c r="O567" t="s">
        <v>1079</v>
      </c>
    </row>
    <row r="568" spans="1:15">
      <c r="A568" t="s">
        <v>1809</v>
      </c>
      <c r="B568">
        <v>246410</v>
      </c>
      <c r="C568" s="1" t="s">
        <v>1811</v>
      </c>
      <c r="D568" t="s">
        <v>1810</v>
      </c>
      <c r="E568">
        <v>9587</v>
      </c>
      <c r="F568">
        <v>1</v>
      </c>
      <c r="G568">
        <v>3</v>
      </c>
      <c r="H568">
        <v>1</v>
      </c>
      <c r="I568">
        <v>3.12923750912694E-4</v>
      </c>
      <c r="J568" s="12">
        <f t="shared" si="8"/>
        <v>-3.5045614726516234</v>
      </c>
      <c r="K568" t="s">
        <v>9</v>
      </c>
      <c r="L568" t="s">
        <v>10</v>
      </c>
      <c r="M568" t="s">
        <v>306</v>
      </c>
      <c r="N568" t="s">
        <v>871</v>
      </c>
      <c r="O568" t="s">
        <v>1079</v>
      </c>
    </row>
    <row r="569" spans="1:15">
      <c r="A569" t="s">
        <v>1812</v>
      </c>
      <c r="B569">
        <v>1714833</v>
      </c>
      <c r="C569" s="1" t="s">
        <v>1814</v>
      </c>
      <c r="D569" t="s">
        <v>1813</v>
      </c>
      <c r="E569">
        <v>12747</v>
      </c>
      <c r="F569">
        <v>1</v>
      </c>
      <c r="G569">
        <v>4</v>
      </c>
      <c r="H569">
        <v>1</v>
      </c>
      <c r="I569">
        <v>3.1379932533145098E-4</v>
      </c>
      <c r="J569" s="12">
        <f t="shared" si="8"/>
        <v>-3.503347994481214</v>
      </c>
      <c r="K569" t="s">
        <v>9</v>
      </c>
      <c r="L569" t="s">
        <v>10</v>
      </c>
      <c r="M569" t="s">
        <v>306</v>
      </c>
      <c r="N569" t="s">
        <v>871</v>
      </c>
      <c r="O569" t="s">
        <v>872</v>
      </c>
    </row>
    <row r="570" spans="1:15">
      <c r="A570" t="s">
        <v>1815</v>
      </c>
      <c r="B570">
        <v>49390</v>
      </c>
      <c r="C570" s="1" t="s">
        <v>1817</v>
      </c>
      <c r="D570" t="s">
        <v>1816</v>
      </c>
      <c r="E570">
        <v>25401</v>
      </c>
      <c r="F570">
        <v>1</v>
      </c>
      <c r="G570">
        <v>8</v>
      </c>
      <c r="H570">
        <v>1</v>
      </c>
      <c r="I570">
        <v>3.1494823038463098E-4</v>
      </c>
      <c r="J570" s="12">
        <f t="shared" si="8"/>
        <v>-3.5017608274993726</v>
      </c>
      <c r="K570" t="s">
        <v>9</v>
      </c>
      <c r="L570" t="s">
        <v>136</v>
      </c>
      <c r="M570" t="s">
        <v>137</v>
      </c>
      <c r="N570" t="s">
        <v>138</v>
      </c>
      <c r="O570" t="s">
        <v>1175</v>
      </c>
    </row>
    <row r="571" spans="1:15">
      <c r="A571" t="s">
        <v>1818</v>
      </c>
      <c r="B571">
        <v>1173701</v>
      </c>
      <c r="C571" s="1" t="s">
        <v>1820</v>
      </c>
      <c r="D571" t="s">
        <v>1819</v>
      </c>
      <c r="E571">
        <v>12697</v>
      </c>
      <c r="F571">
        <v>1</v>
      </c>
      <c r="G571">
        <v>4</v>
      </c>
      <c r="H571">
        <v>1</v>
      </c>
      <c r="I571">
        <v>3.1503504764905101E-4</v>
      </c>
      <c r="J571" s="12">
        <f t="shared" si="8"/>
        <v>-3.5016411282615518</v>
      </c>
      <c r="K571" t="s">
        <v>9</v>
      </c>
      <c r="L571" t="s">
        <v>10</v>
      </c>
      <c r="M571" t="s">
        <v>306</v>
      </c>
      <c r="N571" t="s">
        <v>871</v>
      </c>
      <c r="O571" t="s">
        <v>1079</v>
      </c>
    </row>
    <row r="572" spans="1:15">
      <c r="A572" t="s">
        <v>1821</v>
      </c>
      <c r="B572">
        <v>78410</v>
      </c>
      <c r="C572" s="1" t="s">
        <v>1823</v>
      </c>
      <c r="D572" t="s">
        <v>1822</v>
      </c>
      <c r="E572">
        <v>12683</v>
      </c>
      <c r="F572">
        <v>1</v>
      </c>
      <c r="G572">
        <v>4</v>
      </c>
      <c r="H572">
        <v>1</v>
      </c>
      <c r="I572">
        <v>3.15382795868485E-4</v>
      </c>
      <c r="J572" s="12">
        <f t="shared" si="8"/>
        <v>-3.5011620011249622</v>
      </c>
      <c r="K572" t="s">
        <v>9</v>
      </c>
      <c r="L572" t="s">
        <v>10</v>
      </c>
      <c r="M572" t="s">
        <v>306</v>
      </c>
      <c r="N572" t="s">
        <v>871</v>
      </c>
      <c r="O572" t="s">
        <v>1079</v>
      </c>
    </row>
    <row r="573" spans="1:15">
      <c r="A573" t="s">
        <v>1824</v>
      </c>
      <c r="B573">
        <v>242507</v>
      </c>
      <c r="C573" s="1" t="s">
        <v>1826</v>
      </c>
      <c r="D573" t="s">
        <v>1825</v>
      </c>
      <c r="E573">
        <v>12676</v>
      </c>
      <c r="F573">
        <v>1</v>
      </c>
      <c r="G573">
        <v>4</v>
      </c>
      <c r="H573">
        <v>1</v>
      </c>
      <c r="I573">
        <v>3.1555695803092498E-4</v>
      </c>
      <c r="J573" s="12">
        <f t="shared" si="8"/>
        <v>-3.5009222391903001</v>
      </c>
      <c r="K573" t="s">
        <v>9</v>
      </c>
      <c r="L573" t="s">
        <v>10</v>
      </c>
      <c r="M573" t="s">
        <v>306</v>
      </c>
      <c r="N573" t="s">
        <v>871</v>
      </c>
      <c r="O573" t="s">
        <v>1079</v>
      </c>
    </row>
    <row r="574" spans="1:15">
      <c r="A574" t="s">
        <v>1827</v>
      </c>
      <c r="B574">
        <v>796604</v>
      </c>
      <c r="C574" s="1" t="s">
        <v>1829</v>
      </c>
      <c r="D574" t="s">
        <v>1828</v>
      </c>
      <c r="E574">
        <v>12674</v>
      </c>
      <c r="F574">
        <v>1</v>
      </c>
      <c r="G574">
        <v>4</v>
      </c>
      <c r="H574">
        <v>0</v>
      </c>
      <c r="I574">
        <v>3.1560675398453498E-4</v>
      </c>
      <c r="J574" s="12">
        <f t="shared" si="8"/>
        <v>-3.500853711461259</v>
      </c>
      <c r="K574" t="s">
        <v>9</v>
      </c>
      <c r="L574" t="s">
        <v>10</v>
      </c>
      <c r="M574" t="s">
        <v>306</v>
      </c>
      <c r="N574" t="s">
        <v>871</v>
      </c>
      <c r="O574" t="s">
        <v>872</v>
      </c>
    </row>
    <row r="575" spans="1:15">
      <c r="A575" t="s">
        <v>1830</v>
      </c>
      <c r="B575">
        <v>1754192</v>
      </c>
      <c r="C575" s="1" t="s">
        <v>1832</v>
      </c>
      <c r="D575" t="s">
        <v>1831</v>
      </c>
      <c r="E575">
        <v>12656</v>
      </c>
      <c r="F575">
        <v>1</v>
      </c>
      <c r="G575">
        <v>4</v>
      </c>
      <c r="H575">
        <v>1</v>
      </c>
      <c r="I575">
        <v>3.1605562579013898E-4</v>
      </c>
      <c r="J575" s="12">
        <f t="shared" si="8"/>
        <v>-3.5002364748256389</v>
      </c>
      <c r="K575" t="s">
        <v>9</v>
      </c>
      <c r="L575" t="s">
        <v>10</v>
      </c>
      <c r="M575" t="s">
        <v>306</v>
      </c>
      <c r="N575" t="s">
        <v>307</v>
      </c>
      <c r="O575" t="s">
        <v>1243</v>
      </c>
    </row>
    <row r="576" spans="1:15">
      <c r="A576" t="s">
        <v>1833</v>
      </c>
      <c r="B576">
        <v>1353009</v>
      </c>
      <c r="C576" s="1" t="s">
        <v>1835</v>
      </c>
      <c r="D576" t="s">
        <v>1834</v>
      </c>
      <c r="E576">
        <v>12647</v>
      </c>
      <c r="F576">
        <v>1</v>
      </c>
      <c r="G576">
        <v>4</v>
      </c>
      <c r="H576">
        <v>1</v>
      </c>
      <c r="I576">
        <v>3.16280540839725E-4</v>
      </c>
      <c r="J576" s="12">
        <f t="shared" si="8"/>
        <v>-3.4999275272303367</v>
      </c>
      <c r="K576" t="s">
        <v>9</v>
      </c>
      <c r="L576" t="s">
        <v>10</v>
      </c>
      <c r="M576" t="s">
        <v>306</v>
      </c>
      <c r="N576" t="s">
        <v>871</v>
      </c>
      <c r="O576" t="s">
        <v>872</v>
      </c>
    </row>
    <row r="577" spans="1:15">
      <c r="A577" t="s">
        <v>1836</v>
      </c>
      <c r="B577">
        <v>1437433</v>
      </c>
      <c r="C577" s="1" t="s">
        <v>1838</v>
      </c>
      <c r="D577" t="s">
        <v>1837</v>
      </c>
      <c r="E577">
        <v>9480</v>
      </c>
      <c r="F577">
        <v>1</v>
      </c>
      <c r="G577">
        <v>3</v>
      </c>
      <c r="H577">
        <v>1</v>
      </c>
      <c r="I577">
        <v>3.1645569620253198E-4</v>
      </c>
      <c r="J577" s="12">
        <f t="shared" si="8"/>
        <v>-3.4996870826184034</v>
      </c>
      <c r="K577" t="s">
        <v>9</v>
      </c>
      <c r="L577" t="s">
        <v>10</v>
      </c>
      <c r="M577" t="s">
        <v>306</v>
      </c>
      <c r="N577" t="s">
        <v>871</v>
      </c>
      <c r="O577" t="s">
        <v>1079</v>
      </c>
    </row>
    <row r="578" spans="1:15">
      <c r="A578" t="s">
        <v>1839</v>
      </c>
      <c r="B578">
        <v>985895</v>
      </c>
      <c r="C578" s="1" t="s">
        <v>1841</v>
      </c>
      <c r="D578" t="s">
        <v>1840</v>
      </c>
      <c r="E578">
        <v>12608</v>
      </c>
      <c r="F578">
        <v>1</v>
      </c>
      <c r="G578">
        <v>4</v>
      </c>
      <c r="H578">
        <v>1</v>
      </c>
      <c r="I578">
        <v>3.1725888324873099E-4</v>
      </c>
      <c r="J578" s="12">
        <f t="shared" si="8"/>
        <v>-3.4985862088175175</v>
      </c>
      <c r="K578" t="s">
        <v>9</v>
      </c>
      <c r="L578" t="s">
        <v>10</v>
      </c>
      <c r="M578" t="s">
        <v>306</v>
      </c>
      <c r="N578" t="s">
        <v>871</v>
      </c>
      <c r="O578" t="s">
        <v>1079</v>
      </c>
    </row>
    <row r="579" spans="1:15">
      <c r="A579" t="s">
        <v>1842</v>
      </c>
      <c r="B579">
        <v>1448318</v>
      </c>
      <c r="C579" s="1" t="s">
        <v>1844</v>
      </c>
      <c r="D579" t="s">
        <v>1843</v>
      </c>
      <c r="E579">
        <v>12562</v>
      </c>
      <c r="F579">
        <v>1</v>
      </c>
      <c r="G579">
        <v>4</v>
      </c>
      <c r="H579">
        <v>1</v>
      </c>
      <c r="I579">
        <v>3.1842063365706099E-4</v>
      </c>
      <c r="J579" s="12">
        <f t="shared" ref="J579:J642" si="9">LOG(I579)</f>
        <v>-3.4969987977400918</v>
      </c>
      <c r="K579" t="s">
        <v>9</v>
      </c>
      <c r="L579" t="s">
        <v>10</v>
      </c>
      <c r="M579" t="s">
        <v>306</v>
      </c>
      <c r="N579" t="s">
        <v>871</v>
      </c>
      <c r="O579" t="s">
        <v>1079</v>
      </c>
    </row>
    <row r="580" spans="1:15">
      <c r="A580" t="s">
        <v>1845</v>
      </c>
      <c r="B580">
        <v>1141098</v>
      </c>
      <c r="C580" s="1" t="s">
        <v>1847</v>
      </c>
      <c r="D580" t="s">
        <v>1846</v>
      </c>
      <c r="E580">
        <v>12557</v>
      </c>
      <c r="F580">
        <v>1</v>
      </c>
      <c r="G580">
        <v>4</v>
      </c>
      <c r="H580">
        <v>1</v>
      </c>
      <c r="I580">
        <v>3.1854742374771001E-4</v>
      </c>
      <c r="J580" s="12">
        <f t="shared" si="9"/>
        <v>-3.4968259029243596</v>
      </c>
      <c r="K580" t="s">
        <v>9</v>
      </c>
      <c r="L580" t="s">
        <v>10</v>
      </c>
      <c r="M580" t="s">
        <v>306</v>
      </c>
      <c r="N580" t="s">
        <v>871</v>
      </c>
      <c r="O580" t="s">
        <v>1079</v>
      </c>
    </row>
    <row r="581" spans="1:15">
      <c r="A581" t="s">
        <v>1848</v>
      </c>
      <c r="B581">
        <v>1442368</v>
      </c>
      <c r="C581" s="1" t="s">
        <v>1850</v>
      </c>
      <c r="D581" t="s">
        <v>1849</v>
      </c>
      <c r="E581">
        <v>12525</v>
      </c>
      <c r="F581">
        <v>1</v>
      </c>
      <c r="G581">
        <v>4</v>
      </c>
      <c r="H581">
        <v>1</v>
      </c>
      <c r="I581">
        <v>3.1936127744511001E-4</v>
      </c>
      <c r="J581" s="12">
        <f t="shared" si="9"/>
        <v>-3.4957177432113204</v>
      </c>
      <c r="K581" t="s">
        <v>9</v>
      </c>
      <c r="L581" t="s">
        <v>10</v>
      </c>
      <c r="M581" t="s">
        <v>306</v>
      </c>
      <c r="N581" t="s">
        <v>871</v>
      </c>
      <c r="O581" t="s">
        <v>1079</v>
      </c>
    </row>
    <row r="582" spans="1:15">
      <c r="A582" t="s">
        <v>1851</v>
      </c>
      <c r="B582">
        <v>670580</v>
      </c>
      <c r="C582" s="1" t="s">
        <v>1853</v>
      </c>
      <c r="D582" t="s">
        <v>1852</v>
      </c>
      <c r="E582">
        <v>12515</v>
      </c>
      <c r="F582">
        <v>1</v>
      </c>
      <c r="G582">
        <v>4</v>
      </c>
      <c r="H582">
        <v>1</v>
      </c>
      <c r="I582">
        <v>3.1961646024770301E-4</v>
      </c>
      <c r="J582" s="12">
        <f t="shared" si="9"/>
        <v>-3.4953708626162792</v>
      </c>
      <c r="K582" t="s">
        <v>9</v>
      </c>
      <c r="L582" t="s">
        <v>10</v>
      </c>
      <c r="M582" t="s">
        <v>306</v>
      </c>
      <c r="N582" t="s">
        <v>871</v>
      </c>
      <c r="O582" t="s">
        <v>872</v>
      </c>
    </row>
    <row r="583" spans="1:15">
      <c r="A583" t="s">
        <v>1854</v>
      </c>
      <c r="B583">
        <v>5762</v>
      </c>
      <c r="C583" s="1" t="s">
        <v>1860</v>
      </c>
      <c r="D583" t="s">
        <v>1855</v>
      </c>
      <c r="E583">
        <v>15634</v>
      </c>
      <c r="F583">
        <v>1</v>
      </c>
      <c r="G583">
        <v>5</v>
      </c>
      <c r="H583">
        <v>1</v>
      </c>
      <c r="I583">
        <v>3.19815786107202E-4</v>
      </c>
      <c r="J583" s="12">
        <f t="shared" si="9"/>
        <v>-3.4951001032850808</v>
      </c>
      <c r="K583" t="s">
        <v>9</v>
      </c>
      <c r="L583" t="s">
        <v>1856</v>
      </c>
      <c r="M583" t="s">
        <v>1857</v>
      </c>
      <c r="N583" t="s">
        <v>1858</v>
      </c>
      <c r="O583" t="s">
        <v>1859</v>
      </c>
    </row>
    <row r="584" spans="1:15">
      <c r="A584" t="s">
        <v>1861</v>
      </c>
      <c r="B584">
        <v>708197</v>
      </c>
      <c r="C584" s="1" t="s">
        <v>1863</v>
      </c>
      <c r="D584" t="s">
        <v>1862</v>
      </c>
      <c r="E584">
        <v>12499</v>
      </c>
      <c r="F584">
        <v>1</v>
      </c>
      <c r="G584">
        <v>4</v>
      </c>
      <c r="H584">
        <v>1</v>
      </c>
      <c r="I584">
        <v>3.2002560204816402E-4</v>
      </c>
      <c r="J584" s="12">
        <f t="shared" si="9"/>
        <v>-3.4948152767317251</v>
      </c>
      <c r="K584" t="s">
        <v>9</v>
      </c>
      <c r="L584" t="s">
        <v>10</v>
      </c>
      <c r="M584" t="s">
        <v>306</v>
      </c>
      <c r="N584" t="s">
        <v>871</v>
      </c>
      <c r="O584" t="s">
        <v>1079</v>
      </c>
    </row>
    <row r="585" spans="1:15">
      <c r="A585" t="s">
        <v>1864</v>
      </c>
      <c r="B585">
        <v>6293</v>
      </c>
      <c r="C585" s="1" t="s">
        <v>1866</v>
      </c>
      <c r="D585" t="s">
        <v>1865</v>
      </c>
      <c r="E585">
        <v>9343</v>
      </c>
      <c r="F585">
        <v>1</v>
      </c>
      <c r="G585">
        <v>3</v>
      </c>
      <c r="H585">
        <v>1</v>
      </c>
      <c r="I585">
        <v>3.2109600770630401E-4</v>
      </c>
      <c r="J585" s="12">
        <f t="shared" si="9"/>
        <v>-3.4933650941279879</v>
      </c>
      <c r="K585" t="s">
        <v>9</v>
      </c>
      <c r="L585" t="s">
        <v>10</v>
      </c>
      <c r="M585" t="s">
        <v>11</v>
      </c>
      <c r="N585" t="s">
        <v>12</v>
      </c>
      <c r="O585" t="s">
        <v>13</v>
      </c>
    </row>
    <row r="586" spans="1:15">
      <c r="A586" t="s">
        <v>1867</v>
      </c>
      <c r="B586">
        <v>77044</v>
      </c>
      <c r="C586" s="1" t="s">
        <v>1869</v>
      </c>
      <c r="D586" t="s">
        <v>1868</v>
      </c>
      <c r="E586">
        <v>12440</v>
      </c>
      <c r="F586">
        <v>1</v>
      </c>
      <c r="G586">
        <v>4</v>
      </c>
      <c r="H586">
        <v>1</v>
      </c>
      <c r="I586">
        <v>3.21543408360129E-4</v>
      </c>
      <c r="J586" s="12">
        <f t="shared" si="9"/>
        <v>-3.4927603890268371</v>
      </c>
      <c r="K586" t="s">
        <v>9</v>
      </c>
      <c r="L586" t="s">
        <v>10</v>
      </c>
      <c r="M586" t="s">
        <v>306</v>
      </c>
      <c r="N586" t="s">
        <v>871</v>
      </c>
      <c r="O586" t="s">
        <v>1079</v>
      </c>
    </row>
    <row r="587" spans="1:15">
      <c r="A587" t="s">
        <v>1870</v>
      </c>
      <c r="B587">
        <v>2094558</v>
      </c>
      <c r="C587" s="1" t="s">
        <v>1872</v>
      </c>
      <c r="D587" t="s">
        <v>1871</v>
      </c>
      <c r="E587">
        <v>40375</v>
      </c>
      <c r="F587">
        <v>2</v>
      </c>
      <c r="G587">
        <v>13</v>
      </c>
      <c r="H587">
        <v>2</v>
      </c>
      <c r="I587">
        <v>3.2198142414860702E-4</v>
      </c>
      <c r="J587" s="12">
        <f t="shared" si="9"/>
        <v>-3.4921691830323223</v>
      </c>
      <c r="K587" t="s">
        <v>9</v>
      </c>
      <c r="L587" t="s">
        <v>136</v>
      </c>
      <c r="M587" t="s">
        <v>137</v>
      </c>
      <c r="N587" t="s">
        <v>138</v>
      </c>
      <c r="O587" t="s">
        <v>1175</v>
      </c>
    </row>
    <row r="588" spans="1:15">
      <c r="A588" t="s">
        <v>1873</v>
      </c>
      <c r="B588">
        <v>578462</v>
      </c>
      <c r="C588" s="1" t="s">
        <v>1875</v>
      </c>
      <c r="D588" t="s">
        <v>1874</v>
      </c>
      <c r="E588">
        <v>18611</v>
      </c>
      <c r="F588">
        <v>2</v>
      </c>
      <c r="G588">
        <v>6</v>
      </c>
      <c r="H588">
        <v>2</v>
      </c>
      <c r="I588">
        <v>3.2238998441781698E-4</v>
      </c>
      <c r="J588" s="12">
        <f t="shared" si="9"/>
        <v>-3.4916184587392793</v>
      </c>
      <c r="K588" t="s">
        <v>9</v>
      </c>
      <c r="L588" t="s">
        <v>10</v>
      </c>
      <c r="M588" t="s">
        <v>306</v>
      </c>
      <c r="N588" t="s">
        <v>307</v>
      </c>
      <c r="O588" t="s">
        <v>1031</v>
      </c>
    </row>
    <row r="589" spans="1:15">
      <c r="A589" t="s">
        <v>1876</v>
      </c>
      <c r="B589">
        <v>56857</v>
      </c>
      <c r="C589" s="1" t="s">
        <v>1878</v>
      </c>
      <c r="D589" t="s">
        <v>1877</v>
      </c>
      <c r="E589">
        <v>21697</v>
      </c>
      <c r="F589">
        <v>1</v>
      </c>
      <c r="G589">
        <v>7</v>
      </c>
      <c r="H589">
        <v>1</v>
      </c>
      <c r="I589">
        <v>3.2262524773010102E-4</v>
      </c>
      <c r="J589" s="12">
        <f t="shared" si="9"/>
        <v>-3.4913016489718265</v>
      </c>
      <c r="K589" t="s">
        <v>9</v>
      </c>
      <c r="L589" t="s">
        <v>136</v>
      </c>
      <c r="M589" t="s">
        <v>137</v>
      </c>
      <c r="N589" t="s">
        <v>138</v>
      </c>
      <c r="O589" t="s">
        <v>1175</v>
      </c>
    </row>
    <row r="590" spans="1:15">
      <c r="A590" t="s">
        <v>1879</v>
      </c>
      <c r="B590">
        <v>413071</v>
      </c>
      <c r="C590" s="1" t="s">
        <v>1881</v>
      </c>
      <c r="D590" t="s">
        <v>1880</v>
      </c>
      <c r="E590">
        <v>12383</v>
      </c>
      <c r="F590">
        <v>1</v>
      </c>
      <c r="G590">
        <v>4</v>
      </c>
      <c r="H590">
        <v>1</v>
      </c>
      <c r="I590">
        <v>3.2302349995962202E-4</v>
      </c>
      <c r="J590" s="12">
        <f t="shared" si="9"/>
        <v>-3.4907658815960176</v>
      </c>
      <c r="K590" t="s">
        <v>9</v>
      </c>
      <c r="L590" t="s">
        <v>10</v>
      </c>
      <c r="M590" t="s">
        <v>306</v>
      </c>
      <c r="N590" t="s">
        <v>871</v>
      </c>
      <c r="O590" t="s">
        <v>1079</v>
      </c>
    </row>
    <row r="591" spans="1:15">
      <c r="A591" t="s">
        <v>1882</v>
      </c>
      <c r="B591">
        <v>1442371</v>
      </c>
      <c r="C591" s="1" t="s">
        <v>1884</v>
      </c>
      <c r="D591" t="s">
        <v>1883</v>
      </c>
      <c r="E591">
        <v>12368</v>
      </c>
      <c r="F591">
        <v>1</v>
      </c>
      <c r="G591">
        <v>4</v>
      </c>
      <c r="H591">
        <v>1</v>
      </c>
      <c r="I591">
        <v>3.23415265200517E-4</v>
      </c>
      <c r="J591" s="12">
        <f t="shared" si="9"/>
        <v>-3.4902394852462879</v>
      </c>
      <c r="K591" t="s">
        <v>9</v>
      </c>
      <c r="L591" t="s">
        <v>10</v>
      </c>
      <c r="M591" t="s">
        <v>306</v>
      </c>
      <c r="N591" t="s">
        <v>871</v>
      </c>
      <c r="O591" t="s">
        <v>1079</v>
      </c>
    </row>
    <row r="592" spans="1:15">
      <c r="A592" t="s">
        <v>1885</v>
      </c>
      <c r="B592">
        <v>61395</v>
      </c>
      <c r="C592" s="1" t="s">
        <v>1888</v>
      </c>
      <c r="D592" t="s">
        <v>1886</v>
      </c>
      <c r="E592">
        <v>9274</v>
      </c>
      <c r="F592">
        <v>1</v>
      </c>
      <c r="G592">
        <v>3</v>
      </c>
      <c r="H592">
        <v>1</v>
      </c>
      <c r="I592">
        <v>3.23485011861117E-4</v>
      </c>
      <c r="J592" s="12">
        <f t="shared" si="9"/>
        <v>-3.4901458368401235</v>
      </c>
      <c r="K592" t="s">
        <v>9</v>
      </c>
      <c r="L592" t="s">
        <v>10</v>
      </c>
      <c r="M592" t="s">
        <v>306</v>
      </c>
      <c r="N592" t="s">
        <v>307</v>
      </c>
      <c r="O592" t="s">
        <v>1887</v>
      </c>
    </row>
    <row r="593" spans="1:15">
      <c r="A593" t="s">
        <v>1889</v>
      </c>
      <c r="B593">
        <v>5516</v>
      </c>
      <c r="C593" s="1" t="s">
        <v>1891</v>
      </c>
      <c r="D593" t="s">
        <v>1890</v>
      </c>
      <c r="E593">
        <v>12360</v>
      </c>
      <c r="F593">
        <v>1</v>
      </c>
      <c r="G593">
        <v>4</v>
      </c>
      <c r="H593">
        <v>1</v>
      </c>
      <c r="I593">
        <v>3.2362459546925599E-4</v>
      </c>
      <c r="J593" s="12">
        <f t="shared" si="9"/>
        <v>-3.4899584794248342</v>
      </c>
      <c r="K593" t="s">
        <v>9</v>
      </c>
      <c r="L593" t="s">
        <v>10</v>
      </c>
      <c r="M593" t="s">
        <v>306</v>
      </c>
      <c r="N593" t="s">
        <v>871</v>
      </c>
      <c r="O593" t="s">
        <v>1079</v>
      </c>
    </row>
    <row r="594" spans="1:15">
      <c r="A594" t="s">
        <v>1892</v>
      </c>
      <c r="B594">
        <v>218851</v>
      </c>
      <c r="C594" s="1" t="s">
        <v>1894</v>
      </c>
      <c r="D594" t="s">
        <v>1893</v>
      </c>
      <c r="E594">
        <v>24680</v>
      </c>
      <c r="F594">
        <v>1</v>
      </c>
      <c r="G594">
        <v>8</v>
      </c>
      <c r="H594">
        <v>1</v>
      </c>
      <c r="I594">
        <v>3.2414910858995103E-4</v>
      </c>
      <c r="J594" s="12">
        <f t="shared" si="9"/>
        <v>-3.4892551683692608</v>
      </c>
      <c r="K594" t="s">
        <v>9</v>
      </c>
      <c r="L594" t="s">
        <v>136</v>
      </c>
      <c r="M594" t="s">
        <v>137</v>
      </c>
      <c r="N594" t="s">
        <v>138</v>
      </c>
      <c r="O594" t="s">
        <v>1175</v>
      </c>
    </row>
    <row r="595" spans="1:15">
      <c r="A595" t="s">
        <v>1895</v>
      </c>
      <c r="B595">
        <v>42251</v>
      </c>
      <c r="C595" s="1" t="s">
        <v>1897</v>
      </c>
      <c r="D595" t="s">
        <v>1896</v>
      </c>
      <c r="E595">
        <v>12324</v>
      </c>
      <c r="F595">
        <v>1</v>
      </c>
      <c r="G595">
        <v>4</v>
      </c>
      <c r="H595">
        <v>1</v>
      </c>
      <c r="I595">
        <v>3.2456994482310899E-4</v>
      </c>
      <c r="J595" s="12">
        <f t="shared" si="9"/>
        <v>-3.4886916983169414</v>
      </c>
      <c r="K595" t="s">
        <v>9</v>
      </c>
      <c r="L595" t="s">
        <v>10</v>
      </c>
      <c r="M595" t="s">
        <v>306</v>
      </c>
      <c r="N595" t="s">
        <v>871</v>
      </c>
      <c r="O595" t="s">
        <v>1079</v>
      </c>
    </row>
    <row r="596" spans="1:15">
      <c r="A596" t="s">
        <v>1898</v>
      </c>
      <c r="B596">
        <v>767770</v>
      </c>
      <c r="C596" s="1" t="s">
        <v>1900</v>
      </c>
      <c r="D596" t="s">
        <v>1899</v>
      </c>
      <c r="E596">
        <v>12318</v>
      </c>
      <c r="F596">
        <v>1</v>
      </c>
      <c r="G596">
        <v>4</v>
      </c>
      <c r="H596">
        <v>1</v>
      </c>
      <c r="I596">
        <v>3.2472804026627701E-4</v>
      </c>
      <c r="J596" s="12">
        <f t="shared" si="9"/>
        <v>-3.4884802084262732</v>
      </c>
      <c r="K596" t="s">
        <v>9</v>
      </c>
      <c r="L596" t="s">
        <v>10</v>
      </c>
      <c r="M596" t="s">
        <v>306</v>
      </c>
      <c r="N596" t="s">
        <v>871</v>
      </c>
      <c r="O596" t="s">
        <v>1079</v>
      </c>
    </row>
    <row r="597" spans="1:15">
      <c r="A597" t="s">
        <v>1901</v>
      </c>
      <c r="B597">
        <v>1330018</v>
      </c>
      <c r="C597" s="1" t="s">
        <v>1903</v>
      </c>
      <c r="D597" t="s">
        <v>1902</v>
      </c>
      <c r="E597">
        <v>12317</v>
      </c>
      <c r="F597">
        <v>1</v>
      </c>
      <c r="G597">
        <v>4</v>
      </c>
      <c r="H597">
        <v>1</v>
      </c>
      <c r="I597">
        <v>3.2475440448161098E-4</v>
      </c>
      <c r="J597" s="12">
        <f t="shared" si="9"/>
        <v>-3.4884449500960808</v>
      </c>
      <c r="K597" t="s">
        <v>9</v>
      </c>
      <c r="L597" t="s">
        <v>10</v>
      </c>
      <c r="M597" t="s">
        <v>306</v>
      </c>
      <c r="N597" t="s">
        <v>871</v>
      </c>
      <c r="O597" t="s">
        <v>872</v>
      </c>
    </row>
    <row r="598" spans="1:15">
      <c r="A598" t="s">
        <v>1904</v>
      </c>
      <c r="B598">
        <v>1365484</v>
      </c>
      <c r="C598" s="1" t="s">
        <v>1906</v>
      </c>
      <c r="D598" t="s">
        <v>1905</v>
      </c>
      <c r="E598">
        <v>12315</v>
      </c>
      <c r="F598">
        <v>1</v>
      </c>
      <c r="G598">
        <v>4</v>
      </c>
      <c r="H598">
        <v>1</v>
      </c>
      <c r="I598">
        <v>3.2480714575720701E-4</v>
      </c>
      <c r="J598" s="12">
        <f t="shared" si="9"/>
        <v>-3.4883744248471591</v>
      </c>
      <c r="K598" t="s">
        <v>9</v>
      </c>
      <c r="L598" t="s">
        <v>10</v>
      </c>
      <c r="M598" t="s">
        <v>306</v>
      </c>
      <c r="N598" t="s">
        <v>871</v>
      </c>
      <c r="O598" t="s">
        <v>1079</v>
      </c>
    </row>
    <row r="599" spans="1:15">
      <c r="A599" t="s">
        <v>1907</v>
      </c>
      <c r="B599">
        <v>1450535</v>
      </c>
      <c r="C599" s="1" t="s">
        <v>1909</v>
      </c>
      <c r="D599" t="s">
        <v>1908</v>
      </c>
      <c r="E599">
        <v>12304</v>
      </c>
      <c r="F599">
        <v>1</v>
      </c>
      <c r="G599">
        <v>4</v>
      </c>
      <c r="H599">
        <v>1</v>
      </c>
      <c r="I599">
        <v>3.2509752925877802E-4</v>
      </c>
      <c r="J599" s="12">
        <f t="shared" si="9"/>
        <v>-3.487986331129393</v>
      </c>
      <c r="K599" t="s">
        <v>9</v>
      </c>
      <c r="L599" t="s">
        <v>10</v>
      </c>
      <c r="M599" t="s">
        <v>306</v>
      </c>
      <c r="N599" t="s">
        <v>871</v>
      </c>
      <c r="O599" t="s">
        <v>1079</v>
      </c>
    </row>
    <row r="600" spans="1:15">
      <c r="A600" t="s">
        <v>1910</v>
      </c>
      <c r="B600">
        <v>122368</v>
      </c>
      <c r="C600" s="1" t="s">
        <v>1912</v>
      </c>
      <c r="D600" t="s">
        <v>1911</v>
      </c>
      <c r="E600">
        <v>12275</v>
      </c>
      <c r="F600">
        <v>1</v>
      </c>
      <c r="G600">
        <v>4</v>
      </c>
      <c r="H600">
        <v>1</v>
      </c>
      <c r="I600">
        <v>3.2586558044806499E-4</v>
      </c>
      <c r="J600" s="12">
        <f t="shared" si="9"/>
        <v>-3.4869615094670441</v>
      </c>
      <c r="K600" t="s">
        <v>9</v>
      </c>
      <c r="L600" t="s">
        <v>10</v>
      </c>
      <c r="M600" t="s">
        <v>306</v>
      </c>
      <c r="N600" t="s">
        <v>871</v>
      </c>
      <c r="O600" t="s">
        <v>1079</v>
      </c>
    </row>
    <row r="601" spans="1:15">
      <c r="A601" t="s">
        <v>1913</v>
      </c>
      <c r="B601">
        <v>109264</v>
      </c>
      <c r="C601" s="1" t="s">
        <v>1915</v>
      </c>
      <c r="D601" t="s">
        <v>1914</v>
      </c>
      <c r="E601">
        <v>12265</v>
      </c>
      <c r="F601">
        <v>1</v>
      </c>
      <c r="G601">
        <v>4</v>
      </c>
      <c r="H601">
        <v>1</v>
      </c>
      <c r="I601">
        <v>3.2613126783530402E-4</v>
      </c>
      <c r="J601" s="12">
        <f t="shared" si="9"/>
        <v>-3.4866075612144418</v>
      </c>
      <c r="K601" t="s">
        <v>9</v>
      </c>
      <c r="L601" t="s">
        <v>10</v>
      </c>
      <c r="M601" t="s">
        <v>306</v>
      </c>
      <c r="N601" t="s">
        <v>871</v>
      </c>
      <c r="O601" t="s">
        <v>1079</v>
      </c>
    </row>
    <row r="602" spans="1:15">
      <c r="A602" t="s">
        <v>1916</v>
      </c>
      <c r="B602">
        <v>1001938</v>
      </c>
      <c r="C602" s="1" t="s">
        <v>1918</v>
      </c>
      <c r="D602" t="s">
        <v>1917</v>
      </c>
      <c r="E602">
        <v>12244</v>
      </c>
      <c r="F602">
        <v>1</v>
      </c>
      <c r="G602">
        <v>4</v>
      </c>
      <c r="H602">
        <v>1</v>
      </c>
      <c r="I602">
        <v>3.2669062397909201E-4</v>
      </c>
      <c r="J602" s="12">
        <f t="shared" si="9"/>
        <v>-3.4858633295973345</v>
      </c>
      <c r="K602" t="s">
        <v>9</v>
      </c>
      <c r="L602" t="s">
        <v>10</v>
      </c>
      <c r="M602" t="s">
        <v>306</v>
      </c>
      <c r="N602" t="s">
        <v>871</v>
      </c>
      <c r="O602" t="s">
        <v>1079</v>
      </c>
    </row>
    <row r="603" spans="1:15">
      <c r="A603" t="s">
        <v>1919</v>
      </c>
      <c r="B603">
        <v>914237</v>
      </c>
      <c r="C603" s="1" t="s">
        <v>1921</v>
      </c>
      <c r="D603" t="s">
        <v>1920</v>
      </c>
      <c r="E603">
        <v>12210</v>
      </c>
      <c r="F603">
        <v>1</v>
      </c>
      <c r="G603">
        <v>4</v>
      </c>
      <c r="H603">
        <v>1</v>
      </c>
      <c r="I603">
        <v>3.2760032760032799E-4</v>
      </c>
      <c r="J603" s="12">
        <f t="shared" si="9"/>
        <v>-3.4846556726169196</v>
      </c>
      <c r="K603" t="s">
        <v>9</v>
      </c>
      <c r="L603" t="s">
        <v>10</v>
      </c>
      <c r="M603" t="s">
        <v>306</v>
      </c>
      <c r="N603" t="s">
        <v>871</v>
      </c>
      <c r="O603" t="s">
        <v>1079</v>
      </c>
    </row>
    <row r="604" spans="1:15">
      <c r="A604" t="s">
        <v>1922</v>
      </c>
      <c r="B604">
        <v>742152</v>
      </c>
      <c r="C604" s="1" t="s">
        <v>1924</v>
      </c>
      <c r="D604" t="s">
        <v>1923</v>
      </c>
      <c r="E604">
        <v>12197</v>
      </c>
      <c r="F604">
        <v>0</v>
      </c>
      <c r="G604">
        <v>4</v>
      </c>
      <c r="H604">
        <v>1</v>
      </c>
      <c r="I604">
        <v>3.2794949577765001E-4</v>
      </c>
      <c r="J604" s="12">
        <f t="shared" si="9"/>
        <v>-3.4841930324891992</v>
      </c>
      <c r="K604" t="s">
        <v>9</v>
      </c>
      <c r="L604" t="s">
        <v>10</v>
      </c>
      <c r="M604" t="s">
        <v>306</v>
      </c>
      <c r="N604" t="s">
        <v>871</v>
      </c>
      <c r="O604" t="s">
        <v>872</v>
      </c>
    </row>
    <row r="605" spans="1:15">
      <c r="A605" t="s">
        <v>1925</v>
      </c>
      <c r="B605">
        <v>665912</v>
      </c>
      <c r="C605" s="1" t="s">
        <v>1927</v>
      </c>
      <c r="D605" t="s">
        <v>1926</v>
      </c>
      <c r="E605">
        <v>12174</v>
      </c>
      <c r="F605">
        <v>1</v>
      </c>
      <c r="G605">
        <v>4</v>
      </c>
      <c r="H605">
        <v>1</v>
      </c>
      <c r="I605">
        <v>3.2856908164941701E-4</v>
      </c>
      <c r="J605" s="12">
        <f t="shared" si="9"/>
        <v>-3.4833733060890268</v>
      </c>
      <c r="K605" t="s">
        <v>9</v>
      </c>
      <c r="L605" t="s">
        <v>10</v>
      </c>
      <c r="M605" t="s">
        <v>306</v>
      </c>
      <c r="N605" t="s">
        <v>871</v>
      </c>
      <c r="O605" t="s">
        <v>1079</v>
      </c>
    </row>
    <row r="606" spans="1:15">
      <c r="A606" t="s">
        <v>1928</v>
      </c>
      <c r="B606">
        <v>1314783</v>
      </c>
      <c r="C606" s="1" t="s">
        <v>1930</v>
      </c>
      <c r="D606" t="s">
        <v>1929</v>
      </c>
      <c r="E606">
        <v>12169</v>
      </c>
      <c r="F606">
        <v>1</v>
      </c>
      <c r="G606">
        <v>4</v>
      </c>
      <c r="H606">
        <v>1</v>
      </c>
      <c r="I606">
        <v>3.2870408414824499E-4</v>
      </c>
      <c r="J606" s="12">
        <f t="shared" si="9"/>
        <v>-3.4831948997759152</v>
      </c>
      <c r="K606" t="s">
        <v>9</v>
      </c>
      <c r="L606" t="s">
        <v>10</v>
      </c>
      <c r="M606" t="s">
        <v>306</v>
      </c>
      <c r="N606" t="s">
        <v>871</v>
      </c>
      <c r="O606" t="s">
        <v>872</v>
      </c>
    </row>
    <row r="607" spans="1:15">
      <c r="A607" t="s">
        <v>1931</v>
      </c>
      <c r="B607">
        <v>1450541</v>
      </c>
      <c r="C607" s="1" t="s">
        <v>1933</v>
      </c>
      <c r="D607" t="s">
        <v>1932</v>
      </c>
      <c r="E607">
        <v>12161</v>
      </c>
      <c r="F607">
        <v>1</v>
      </c>
      <c r="G607">
        <v>4</v>
      </c>
      <c r="H607">
        <v>1</v>
      </c>
      <c r="I607">
        <v>3.2892031905270902E-4</v>
      </c>
      <c r="J607" s="12">
        <f t="shared" si="9"/>
        <v>-3.4829092971470255</v>
      </c>
      <c r="K607" t="s">
        <v>9</v>
      </c>
      <c r="L607" t="s">
        <v>10</v>
      </c>
      <c r="M607" t="s">
        <v>306</v>
      </c>
      <c r="N607" t="s">
        <v>871</v>
      </c>
      <c r="O607" t="s">
        <v>1079</v>
      </c>
    </row>
    <row r="608" spans="1:15">
      <c r="A608" t="s">
        <v>1934</v>
      </c>
      <c r="B608">
        <v>7209</v>
      </c>
      <c r="C608" s="1" t="s">
        <v>1936</v>
      </c>
      <c r="D608" t="s">
        <v>1935</v>
      </c>
      <c r="E608">
        <v>12161</v>
      </c>
      <c r="F608">
        <v>0</v>
      </c>
      <c r="G608">
        <v>4</v>
      </c>
      <c r="H608">
        <v>1</v>
      </c>
      <c r="I608">
        <v>3.2892031905270902E-4</v>
      </c>
      <c r="J608" s="12">
        <f t="shared" si="9"/>
        <v>-3.4829092971470255</v>
      </c>
      <c r="K608" t="s">
        <v>9</v>
      </c>
      <c r="L608" t="s">
        <v>10</v>
      </c>
      <c r="M608" t="s">
        <v>11</v>
      </c>
      <c r="N608" t="s">
        <v>12</v>
      </c>
      <c r="O608" t="s">
        <v>13</v>
      </c>
    </row>
    <row r="609" spans="1:15">
      <c r="A609" t="s">
        <v>1937</v>
      </c>
      <c r="B609">
        <v>363999</v>
      </c>
      <c r="C609" s="1" t="s">
        <v>1939</v>
      </c>
      <c r="D609" t="s">
        <v>1938</v>
      </c>
      <c r="E609">
        <v>12125</v>
      </c>
      <c r="F609">
        <v>1</v>
      </c>
      <c r="G609">
        <v>4</v>
      </c>
      <c r="H609">
        <v>1</v>
      </c>
      <c r="I609">
        <v>3.29896907216495E-4</v>
      </c>
      <c r="J609" s="12">
        <f t="shared" si="9"/>
        <v>-3.4816217559463385</v>
      </c>
      <c r="K609" t="s">
        <v>9</v>
      </c>
      <c r="L609" t="s">
        <v>10</v>
      </c>
      <c r="M609" t="s">
        <v>306</v>
      </c>
      <c r="N609" t="s">
        <v>871</v>
      </c>
      <c r="O609" t="s">
        <v>1079</v>
      </c>
    </row>
    <row r="610" spans="1:15">
      <c r="A610" t="s">
        <v>1940</v>
      </c>
      <c r="B610">
        <v>1835702</v>
      </c>
      <c r="C610" s="1" t="s">
        <v>1942</v>
      </c>
      <c r="D610" t="s">
        <v>1941</v>
      </c>
      <c r="E610">
        <v>12121</v>
      </c>
      <c r="F610">
        <v>1</v>
      </c>
      <c r="G610">
        <v>4</v>
      </c>
      <c r="H610">
        <v>1</v>
      </c>
      <c r="I610">
        <v>3.3000577510106398E-4</v>
      </c>
      <c r="J610" s="12">
        <f t="shared" si="9"/>
        <v>-3.4814784599021773</v>
      </c>
      <c r="K610" t="s">
        <v>9</v>
      </c>
      <c r="L610" t="s">
        <v>10</v>
      </c>
      <c r="M610" t="s">
        <v>306</v>
      </c>
      <c r="N610" t="s">
        <v>871</v>
      </c>
      <c r="O610" t="s">
        <v>1079</v>
      </c>
    </row>
    <row r="611" spans="1:15">
      <c r="A611" t="s">
        <v>1943</v>
      </c>
      <c r="B611">
        <v>656916</v>
      </c>
      <c r="C611" s="1" t="s">
        <v>1945</v>
      </c>
      <c r="D611" t="s">
        <v>1944</v>
      </c>
      <c r="E611">
        <v>12090</v>
      </c>
      <c r="F611">
        <v>1</v>
      </c>
      <c r="G611">
        <v>4</v>
      </c>
      <c r="H611">
        <v>1</v>
      </c>
      <c r="I611">
        <v>3.3085194375517E-4</v>
      </c>
      <c r="J611" s="12">
        <f t="shared" si="9"/>
        <v>-3.4803663095328088</v>
      </c>
      <c r="K611" t="s">
        <v>9</v>
      </c>
      <c r="L611" t="s">
        <v>10</v>
      </c>
      <c r="M611" t="s">
        <v>306</v>
      </c>
      <c r="N611" t="s">
        <v>871</v>
      </c>
      <c r="O611" t="s">
        <v>1079</v>
      </c>
    </row>
    <row r="612" spans="1:15">
      <c r="A612" t="s">
        <v>1946</v>
      </c>
      <c r="B612">
        <v>1367422</v>
      </c>
      <c r="C612" s="1" t="s">
        <v>1948</v>
      </c>
      <c r="D612" t="s">
        <v>1947</v>
      </c>
      <c r="E612">
        <v>12089</v>
      </c>
      <c r="F612">
        <v>1</v>
      </c>
      <c r="G612">
        <v>4</v>
      </c>
      <c r="H612">
        <v>1</v>
      </c>
      <c r="I612">
        <v>3.3087931177103202E-4</v>
      </c>
      <c r="J612" s="12">
        <f t="shared" si="9"/>
        <v>-3.4803303862537525</v>
      </c>
      <c r="K612" t="s">
        <v>9</v>
      </c>
      <c r="L612" t="s">
        <v>10</v>
      </c>
      <c r="M612" t="s">
        <v>306</v>
      </c>
      <c r="N612" t="s">
        <v>871</v>
      </c>
      <c r="O612" t="s">
        <v>1079</v>
      </c>
    </row>
    <row r="613" spans="1:15">
      <c r="A613" t="s">
        <v>1949</v>
      </c>
      <c r="B613">
        <v>914234</v>
      </c>
      <c r="C613" s="1" t="s">
        <v>1951</v>
      </c>
      <c r="D613" t="s">
        <v>1950</v>
      </c>
      <c r="E613">
        <v>12077</v>
      </c>
      <c r="F613">
        <v>1</v>
      </c>
      <c r="G613">
        <v>4</v>
      </c>
      <c r="H613">
        <v>1</v>
      </c>
      <c r="I613">
        <v>3.31208081477188E-4</v>
      </c>
      <c r="J613" s="12">
        <f t="shared" si="9"/>
        <v>-3.4798990749725163</v>
      </c>
      <c r="K613" t="s">
        <v>9</v>
      </c>
      <c r="L613" t="s">
        <v>10</v>
      </c>
      <c r="M613" t="s">
        <v>306</v>
      </c>
      <c r="N613" t="s">
        <v>871</v>
      </c>
      <c r="O613" t="s">
        <v>872</v>
      </c>
    </row>
    <row r="614" spans="1:15">
      <c r="A614" t="s">
        <v>1952</v>
      </c>
      <c r="B614">
        <v>1450538</v>
      </c>
      <c r="C614" s="1" t="s">
        <v>1954</v>
      </c>
      <c r="D614" t="s">
        <v>1953</v>
      </c>
      <c r="E614">
        <v>12074</v>
      </c>
      <c r="F614">
        <v>1</v>
      </c>
      <c r="G614">
        <v>4</v>
      </c>
      <c r="H614">
        <v>1</v>
      </c>
      <c r="I614">
        <v>3.3129037601457699E-4</v>
      </c>
      <c r="J614" s="12">
        <f t="shared" si="9"/>
        <v>-3.4797911801894914</v>
      </c>
      <c r="K614" t="s">
        <v>9</v>
      </c>
      <c r="L614" t="s">
        <v>10</v>
      </c>
      <c r="M614" t="s">
        <v>306</v>
      </c>
      <c r="N614" t="s">
        <v>871</v>
      </c>
      <c r="O614" t="s">
        <v>1079</v>
      </c>
    </row>
    <row r="615" spans="1:15">
      <c r="A615" t="s">
        <v>1955</v>
      </c>
      <c r="B615">
        <v>510516</v>
      </c>
      <c r="C615" s="1" t="s">
        <v>1957</v>
      </c>
      <c r="D615" t="s">
        <v>1956</v>
      </c>
      <c r="E615">
        <v>12069</v>
      </c>
      <c r="F615">
        <v>1</v>
      </c>
      <c r="G615">
        <v>4</v>
      </c>
      <c r="H615">
        <v>1</v>
      </c>
      <c r="I615">
        <v>3.3142762449250097E-4</v>
      </c>
      <c r="J615" s="12">
        <f t="shared" si="9"/>
        <v>-3.4796112959629619</v>
      </c>
      <c r="K615" t="s">
        <v>9</v>
      </c>
      <c r="L615" t="s">
        <v>10</v>
      </c>
      <c r="M615" t="s">
        <v>306</v>
      </c>
      <c r="N615" t="s">
        <v>871</v>
      </c>
      <c r="O615" t="s">
        <v>1079</v>
      </c>
    </row>
    <row r="616" spans="1:15">
      <c r="A616" t="s">
        <v>1958</v>
      </c>
      <c r="B616">
        <v>426418</v>
      </c>
      <c r="C616" s="1" t="s">
        <v>1960</v>
      </c>
      <c r="D616" t="s">
        <v>1959</v>
      </c>
      <c r="E616">
        <v>12062</v>
      </c>
      <c r="F616">
        <v>1</v>
      </c>
      <c r="G616">
        <v>4</v>
      </c>
      <c r="H616">
        <v>1</v>
      </c>
      <c r="I616">
        <v>3.3161996352180402E-4</v>
      </c>
      <c r="J616" s="12">
        <f t="shared" si="9"/>
        <v>-3.4793593328069714</v>
      </c>
      <c r="K616" t="s">
        <v>9</v>
      </c>
      <c r="L616" t="s">
        <v>10</v>
      </c>
      <c r="M616" t="s">
        <v>306</v>
      </c>
      <c r="N616" t="s">
        <v>871</v>
      </c>
      <c r="O616" t="s">
        <v>1079</v>
      </c>
    </row>
    <row r="617" spans="1:15">
      <c r="A617" t="s">
        <v>1961</v>
      </c>
      <c r="B617">
        <v>1291522</v>
      </c>
      <c r="C617" s="1" t="s">
        <v>1963</v>
      </c>
      <c r="D617" t="s">
        <v>1962</v>
      </c>
      <c r="E617">
        <v>6029</v>
      </c>
      <c r="F617">
        <v>1</v>
      </c>
      <c r="G617">
        <v>2</v>
      </c>
      <c r="H617">
        <v>1</v>
      </c>
      <c r="I617">
        <v>3.3172997180295197E-4</v>
      </c>
      <c r="J617" s="12">
        <f t="shared" si="9"/>
        <v>-3.479215288201372</v>
      </c>
      <c r="K617" t="s">
        <v>9</v>
      </c>
      <c r="L617" t="s">
        <v>136</v>
      </c>
      <c r="M617" t="s">
        <v>850</v>
      </c>
      <c r="N617" t="s">
        <v>956</v>
      </c>
      <c r="O617" t="s">
        <v>957</v>
      </c>
    </row>
    <row r="618" spans="1:15">
      <c r="A618" t="s">
        <v>1964</v>
      </c>
      <c r="B618">
        <v>45151</v>
      </c>
      <c r="C618" s="1" t="s">
        <v>1966</v>
      </c>
      <c r="D618" t="s">
        <v>1965</v>
      </c>
      <c r="E618">
        <v>12052</v>
      </c>
      <c r="F618">
        <v>1</v>
      </c>
      <c r="G618">
        <v>4</v>
      </c>
      <c r="H618">
        <v>1</v>
      </c>
      <c r="I618">
        <v>3.3189512114171902E-4</v>
      </c>
      <c r="J618" s="12">
        <f t="shared" si="9"/>
        <v>-3.4789991316733575</v>
      </c>
      <c r="K618" t="s">
        <v>9</v>
      </c>
      <c r="L618" t="s">
        <v>10</v>
      </c>
      <c r="M618" t="s">
        <v>306</v>
      </c>
      <c r="N618" t="s">
        <v>871</v>
      </c>
      <c r="O618" t="s">
        <v>1079</v>
      </c>
    </row>
    <row r="619" spans="1:15">
      <c r="A619" t="s">
        <v>1967</v>
      </c>
      <c r="B619">
        <v>91928</v>
      </c>
      <c r="C619" s="1" t="s">
        <v>1969</v>
      </c>
      <c r="D619" t="s">
        <v>1968</v>
      </c>
      <c r="E619">
        <v>12047</v>
      </c>
      <c r="F619">
        <v>1</v>
      </c>
      <c r="G619">
        <v>4</v>
      </c>
      <c r="H619">
        <v>1</v>
      </c>
      <c r="I619">
        <v>3.3203287125425403E-4</v>
      </c>
      <c r="J619" s="12">
        <f t="shared" si="9"/>
        <v>-3.4788189190138548</v>
      </c>
      <c r="K619" t="s">
        <v>9</v>
      </c>
      <c r="L619" t="s">
        <v>10</v>
      </c>
      <c r="M619" t="s">
        <v>306</v>
      </c>
      <c r="N619" t="s">
        <v>871</v>
      </c>
      <c r="O619" t="s">
        <v>1079</v>
      </c>
    </row>
    <row r="620" spans="1:15">
      <c r="A620" t="s">
        <v>1970</v>
      </c>
      <c r="B620">
        <v>1051890</v>
      </c>
      <c r="C620" s="1" t="s">
        <v>1972</v>
      </c>
      <c r="D620" t="s">
        <v>1971</v>
      </c>
      <c r="E620">
        <v>12026</v>
      </c>
      <c r="F620">
        <v>1</v>
      </c>
      <c r="G620">
        <v>4</v>
      </c>
      <c r="H620">
        <v>1</v>
      </c>
      <c r="I620">
        <v>3.3261267254282398E-4</v>
      </c>
      <c r="J620" s="12">
        <f t="shared" si="9"/>
        <v>-3.4780612081815176</v>
      </c>
      <c r="K620" t="s">
        <v>9</v>
      </c>
      <c r="L620" t="s">
        <v>10</v>
      </c>
      <c r="M620" t="s">
        <v>306</v>
      </c>
      <c r="N620" t="s">
        <v>871</v>
      </c>
      <c r="O620" t="s">
        <v>1079</v>
      </c>
    </row>
    <row r="621" spans="1:15">
      <c r="A621" t="s">
        <v>1973</v>
      </c>
      <c r="B621">
        <v>105696</v>
      </c>
      <c r="C621" s="1" t="s">
        <v>1975</v>
      </c>
      <c r="D621" t="s">
        <v>1974</v>
      </c>
      <c r="E621">
        <v>12021</v>
      </c>
      <c r="F621">
        <v>1</v>
      </c>
      <c r="G621">
        <v>4</v>
      </c>
      <c r="H621">
        <v>1</v>
      </c>
      <c r="I621">
        <v>3.3275101904999601E-4</v>
      </c>
      <c r="J621" s="12">
        <f t="shared" si="9"/>
        <v>-3.4778806058243994</v>
      </c>
      <c r="K621" t="s">
        <v>9</v>
      </c>
      <c r="L621" t="s">
        <v>10</v>
      </c>
      <c r="M621" t="s">
        <v>306</v>
      </c>
      <c r="N621" t="s">
        <v>871</v>
      </c>
      <c r="O621" t="s">
        <v>1079</v>
      </c>
    </row>
    <row r="622" spans="1:15">
      <c r="A622" t="s">
        <v>1976</v>
      </c>
      <c r="B622">
        <v>645133</v>
      </c>
      <c r="C622" s="1" t="s">
        <v>1978</v>
      </c>
      <c r="D622" t="s">
        <v>1977</v>
      </c>
      <c r="E622">
        <v>12019</v>
      </c>
      <c r="F622">
        <v>1</v>
      </c>
      <c r="G622">
        <v>4</v>
      </c>
      <c r="H622">
        <v>1</v>
      </c>
      <c r="I622">
        <v>3.3280638988268598E-4</v>
      </c>
      <c r="J622" s="12">
        <f t="shared" si="9"/>
        <v>-3.4778083438472107</v>
      </c>
      <c r="K622" t="s">
        <v>9</v>
      </c>
      <c r="L622" t="s">
        <v>10</v>
      </c>
      <c r="M622" t="s">
        <v>306</v>
      </c>
      <c r="N622" t="s">
        <v>871</v>
      </c>
      <c r="O622" t="s">
        <v>1079</v>
      </c>
    </row>
    <row r="623" spans="1:15">
      <c r="A623" t="s">
        <v>1979</v>
      </c>
      <c r="B623">
        <v>348802</v>
      </c>
      <c r="C623" s="1" t="s">
        <v>1981</v>
      </c>
      <c r="D623" t="s">
        <v>1980</v>
      </c>
      <c r="E623">
        <v>12019</v>
      </c>
      <c r="F623">
        <v>1</v>
      </c>
      <c r="G623">
        <v>4</v>
      </c>
      <c r="H623">
        <v>1</v>
      </c>
      <c r="I623">
        <v>3.3280638988268598E-4</v>
      </c>
      <c r="J623" s="12">
        <f t="shared" si="9"/>
        <v>-3.4778083438472107</v>
      </c>
      <c r="K623" t="s">
        <v>9</v>
      </c>
      <c r="L623" t="s">
        <v>10</v>
      </c>
      <c r="M623" t="s">
        <v>306</v>
      </c>
      <c r="N623" t="s">
        <v>871</v>
      </c>
      <c r="O623" t="s">
        <v>1079</v>
      </c>
    </row>
    <row r="624" spans="1:15">
      <c r="A624" t="s">
        <v>1982</v>
      </c>
      <c r="B624">
        <v>1448315</v>
      </c>
      <c r="C624" s="1" t="s">
        <v>1984</v>
      </c>
      <c r="D624" t="s">
        <v>1983</v>
      </c>
      <c r="E624">
        <v>12014</v>
      </c>
      <c r="F624">
        <v>1</v>
      </c>
      <c r="G624">
        <v>4</v>
      </c>
      <c r="H624">
        <v>1</v>
      </c>
      <c r="I624">
        <v>3.32944897619444E-4</v>
      </c>
      <c r="J624" s="12">
        <f t="shared" si="9"/>
        <v>-3.477627636283374</v>
      </c>
      <c r="K624" t="s">
        <v>9</v>
      </c>
      <c r="L624" t="s">
        <v>10</v>
      </c>
      <c r="M624" t="s">
        <v>306</v>
      </c>
      <c r="N624" t="s">
        <v>871</v>
      </c>
      <c r="O624" t="s">
        <v>1079</v>
      </c>
    </row>
    <row r="625" spans="1:15">
      <c r="A625" t="s">
        <v>1985</v>
      </c>
      <c r="B625">
        <v>933852</v>
      </c>
      <c r="C625" s="1" t="s">
        <v>1987</v>
      </c>
      <c r="D625" t="s">
        <v>1986</v>
      </c>
      <c r="E625">
        <v>15010</v>
      </c>
      <c r="F625">
        <v>1</v>
      </c>
      <c r="G625">
        <v>5</v>
      </c>
      <c r="H625">
        <v>1</v>
      </c>
      <c r="I625">
        <v>3.3311125916056001E-4</v>
      </c>
      <c r="J625" s="12">
        <f t="shared" si="9"/>
        <v>-3.4774106879072511</v>
      </c>
      <c r="K625" t="s">
        <v>9</v>
      </c>
      <c r="L625" t="s">
        <v>10</v>
      </c>
      <c r="M625" t="s">
        <v>306</v>
      </c>
      <c r="N625" t="s">
        <v>871</v>
      </c>
      <c r="O625" t="s">
        <v>872</v>
      </c>
    </row>
    <row r="626" spans="1:15">
      <c r="A626" t="s">
        <v>1988</v>
      </c>
      <c r="B626">
        <v>930090</v>
      </c>
      <c r="C626" s="1" t="s">
        <v>1990</v>
      </c>
      <c r="D626" t="s">
        <v>1989</v>
      </c>
      <c r="E626">
        <v>12000</v>
      </c>
      <c r="F626">
        <v>1</v>
      </c>
      <c r="G626">
        <v>4</v>
      </c>
      <c r="H626">
        <v>1</v>
      </c>
      <c r="I626">
        <v>3.33333333333333E-4</v>
      </c>
      <c r="J626" s="12">
        <f t="shared" si="9"/>
        <v>-3.477121254719663</v>
      </c>
      <c r="K626" t="s">
        <v>9</v>
      </c>
      <c r="L626" t="s">
        <v>10</v>
      </c>
      <c r="M626" t="s">
        <v>306</v>
      </c>
      <c r="N626" t="s">
        <v>871</v>
      </c>
      <c r="O626" t="s">
        <v>1079</v>
      </c>
    </row>
    <row r="627" spans="1:15">
      <c r="A627" t="s">
        <v>1991</v>
      </c>
      <c r="B627">
        <v>5514</v>
      </c>
      <c r="C627" s="1" t="s">
        <v>1993</v>
      </c>
      <c r="D627" t="s">
        <v>1992</v>
      </c>
      <c r="E627">
        <v>11960</v>
      </c>
      <c r="F627">
        <v>1</v>
      </c>
      <c r="G627">
        <v>4</v>
      </c>
      <c r="H627">
        <v>1</v>
      </c>
      <c r="I627">
        <v>3.3444816053511699E-4</v>
      </c>
      <c r="J627" s="12">
        <f t="shared" si="9"/>
        <v>-3.4756711883244296</v>
      </c>
      <c r="K627" t="s">
        <v>9</v>
      </c>
      <c r="L627" t="s">
        <v>10</v>
      </c>
      <c r="M627" t="s">
        <v>306</v>
      </c>
      <c r="N627" t="s">
        <v>871</v>
      </c>
      <c r="O627" t="s">
        <v>1079</v>
      </c>
    </row>
    <row r="628" spans="1:15">
      <c r="A628" t="s">
        <v>1994</v>
      </c>
      <c r="B628">
        <v>179993</v>
      </c>
      <c r="C628" s="1" t="s">
        <v>1996</v>
      </c>
      <c r="D628" t="s">
        <v>1995</v>
      </c>
      <c r="E628">
        <v>11939</v>
      </c>
      <c r="F628">
        <v>1</v>
      </c>
      <c r="G628">
        <v>4</v>
      </c>
      <c r="H628">
        <v>1</v>
      </c>
      <c r="I628">
        <v>3.3503643521232899E-4</v>
      </c>
      <c r="J628" s="12">
        <f t="shared" si="9"/>
        <v>-3.4749079608699565</v>
      </c>
      <c r="K628" t="s">
        <v>9</v>
      </c>
      <c r="L628" t="s">
        <v>10</v>
      </c>
      <c r="M628" t="s">
        <v>306</v>
      </c>
      <c r="N628" t="s">
        <v>871</v>
      </c>
      <c r="O628" t="s">
        <v>1079</v>
      </c>
    </row>
    <row r="629" spans="1:15">
      <c r="A629" t="s">
        <v>1997</v>
      </c>
      <c r="B629">
        <v>645134</v>
      </c>
      <c r="C629" s="1" t="s">
        <v>1999</v>
      </c>
      <c r="D629" t="s">
        <v>1998</v>
      </c>
      <c r="E629">
        <v>8940</v>
      </c>
      <c r="F629">
        <v>1</v>
      </c>
      <c r="G629">
        <v>3</v>
      </c>
      <c r="H629">
        <v>1</v>
      </c>
      <c r="I629">
        <v>3.3557046979865803E-4</v>
      </c>
      <c r="J629" s="12">
        <f t="shared" si="9"/>
        <v>-3.4742162640762548</v>
      </c>
      <c r="K629" t="s">
        <v>9</v>
      </c>
      <c r="L629" t="s">
        <v>10</v>
      </c>
      <c r="M629" t="s">
        <v>306</v>
      </c>
      <c r="N629" t="s">
        <v>307</v>
      </c>
      <c r="O629" t="s">
        <v>1243</v>
      </c>
    </row>
    <row r="630" spans="1:15">
      <c r="A630" t="s">
        <v>2000</v>
      </c>
      <c r="B630">
        <v>1509407</v>
      </c>
      <c r="C630" s="1" t="s">
        <v>2002</v>
      </c>
      <c r="D630" t="s">
        <v>2001</v>
      </c>
      <c r="E630">
        <v>11914</v>
      </c>
      <c r="F630">
        <v>1</v>
      </c>
      <c r="G630">
        <v>4</v>
      </c>
      <c r="H630">
        <v>1</v>
      </c>
      <c r="I630">
        <v>3.3573946617424899E-4</v>
      </c>
      <c r="J630" s="12">
        <f t="shared" si="9"/>
        <v>-3.4739976044348633</v>
      </c>
      <c r="K630" t="s">
        <v>9</v>
      </c>
      <c r="L630" t="s">
        <v>10</v>
      </c>
      <c r="M630" t="s">
        <v>306</v>
      </c>
      <c r="N630" t="s">
        <v>871</v>
      </c>
      <c r="O630" t="s">
        <v>1079</v>
      </c>
    </row>
    <row r="631" spans="1:15">
      <c r="A631" t="s">
        <v>2003</v>
      </c>
      <c r="B631">
        <v>357750</v>
      </c>
      <c r="C631" s="1" t="s">
        <v>2005</v>
      </c>
      <c r="D631" t="s">
        <v>2004</v>
      </c>
      <c r="E631">
        <v>11903</v>
      </c>
      <c r="F631">
        <v>1</v>
      </c>
      <c r="G631">
        <v>4</v>
      </c>
      <c r="H631">
        <v>1</v>
      </c>
      <c r="I631">
        <v>3.3604973536083298E-4</v>
      </c>
      <c r="J631" s="12">
        <f t="shared" si="9"/>
        <v>-3.4735964422699723</v>
      </c>
      <c r="K631" t="s">
        <v>9</v>
      </c>
      <c r="L631" t="s">
        <v>10</v>
      </c>
      <c r="M631" t="s">
        <v>306</v>
      </c>
      <c r="N631" t="s">
        <v>871</v>
      </c>
      <c r="O631" t="s">
        <v>1079</v>
      </c>
    </row>
    <row r="632" spans="1:15">
      <c r="A632" t="s">
        <v>2006</v>
      </c>
      <c r="B632">
        <v>1448314</v>
      </c>
      <c r="C632" s="1" t="s">
        <v>2008</v>
      </c>
      <c r="D632" t="s">
        <v>2007</v>
      </c>
      <c r="E632">
        <v>11883</v>
      </c>
      <c r="F632">
        <v>1</v>
      </c>
      <c r="G632">
        <v>4</v>
      </c>
      <c r="H632">
        <v>1</v>
      </c>
      <c r="I632">
        <v>3.3661533282840998E-4</v>
      </c>
      <c r="J632" s="12">
        <f t="shared" si="9"/>
        <v>-3.4728661057959935</v>
      </c>
      <c r="K632" t="s">
        <v>9</v>
      </c>
      <c r="L632" t="s">
        <v>10</v>
      </c>
      <c r="M632" t="s">
        <v>306</v>
      </c>
      <c r="N632" t="s">
        <v>871</v>
      </c>
      <c r="O632" t="s">
        <v>1079</v>
      </c>
    </row>
    <row r="633" spans="1:15">
      <c r="A633" t="s">
        <v>2009</v>
      </c>
      <c r="B633">
        <v>215243</v>
      </c>
      <c r="C633" s="1" t="s">
        <v>2011</v>
      </c>
      <c r="D633" t="s">
        <v>2010</v>
      </c>
      <c r="E633">
        <v>11880</v>
      </c>
      <c r="F633">
        <v>1</v>
      </c>
      <c r="G633">
        <v>4</v>
      </c>
      <c r="H633">
        <v>1</v>
      </c>
      <c r="I633">
        <v>3.3670033670033699E-4</v>
      </c>
      <c r="J633" s="12">
        <f t="shared" si="9"/>
        <v>-3.4727564493172118</v>
      </c>
      <c r="K633" t="s">
        <v>9</v>
      </c>
      <c r="L633" t="s">
        <v>10</v>
      </c>
      <c r="M633" t="s">
        <v>306</v>
      </c>
      <c r="N633" t="s">
        <v>871</v>
      </c>
      <c r="O633" t="s">
        <v>1079</v>
      </c>
    </row>
    <row r="634" spans="1:15">
      <c r="A634" t="s">
        <v>2012</v>
      </c>
      <c r="B634">
        <v>456999</v>
      </c>
      <c r="C634" s="1" t="s">
        <v>2014</v>
      </c>
      <c r="D634" t="s">
        <v>2013</v>
      </c>
      <c r="E634">
        <v>11878</v>
      </c>
      <c r="F634">
        <v>1</v>
      </c>
      <c r="G634">
        <v>4</v>
      </c>
      <c r="H634">
        <v>1</v>
      </c>
      <c r="I634">
        <v>3.3675702980299701E-4</v>
      </c>
      <c r="J634" s="12">
        <f t="shared" si="9"/>
        <v>-3.4726833296130404</v>
      </c>
      <c r="K634" t="s">
        <v>9</v>
      </c>
      <c r="L634" t="s">
        <v>10</v>
      </c>
      <c r="M634" t="s">
        <v>306</v>
      </c>
      <c r="N634" t="s">
        <v>871</v>
      </c>
      <c r="O634" t="s">
        <v>872</v>
      </c>
    </row>
    <row r="635" spans="1:15">
      <c r="A635" t="s">
        <v>2015</v>
      </c>
      <c r="B635">
        <v>3659</v>
      </c>
      <c r="C635" s="1" t="s">
        <v>2017</v>
      </c>
      <c r="D635" t="s">
        <v>2016</v>
      </c>
      <c r="E635">
        <v>23744</v>
      </c>
      <c r="F635">
        <v>1</v>
      </c>
      <c r="G635">
        <v>8</v>
      </c>
      <c r="H635">
        <v>1</v>
      </c>
      <c r="I635">
        <v>3.36927223719677E-4</v>
      </c>
      <c r="J635" s="12">
        <f t="shared" si="9"/>
        <v>-3.472463896606989</v>
      </c>
      <c r="K635" t="s">
        <v>9</v>
      </c>
      <c r="L635" t="s">
        <v>136</v>
      </c>
      <c r="M635" t="s">
        <v>137</v>
      </c>
      <c r="N635" t="s">
        <v>138</v>
      </c>
      <c r="O635" t="s">
        <v>1175</v>
      </c>
    </row>
    <row r="636" spans="1:15">
      <c r="A636" t="s">
        <v>2018</v>
      </c>
      <c r="B636">
        <v>60172</v>
      </c>
      <c r="C636" s="1" t="s">
        <v>2020</v>
      </c>
      <c r="D636" t="s">
        <v>2019</v>
      </c>
      <c r="E636">
        <v>11867</v>
      </c>
      <c r="F636">
        <v>1</v>
      </c>
      <c r="G636">
        <v>4</v>
      </c>
      <c r="H636">
        <v>1</v>
      </c>
      <c r="I636">
        <v>3.3706918344990301E-4</v>
      </c>
      <c r="J636" s="12">
        <f t="shared" si="9"/>
        <v>-3.4722809510371149</v>
      </c>
      <c r="K636" t="s">
        <v>9</v>
      </c>
      <c r="L636" t="s">
        <v>10</v>
      </c>
      <c r="M636" t="s">
        <v>306</v>
      </c>
      <c r="N636" t="s">
        <v>871</v>
      </c>
      <c r="O636" t="s">
        <v>1079</v>
      </c>
    </row>
    <row r="637" spans="1:15">
      <c r="A637" t="s">
        <v>2021</v>
      </c>
      <c r="B637">
        <v>4072</v>
      </c>
      <c r="C637" s="1" t="s">
        <v>2023</v>
      </c>
      <c r="D637" t="s">
        <v>2022</v>
      </c>
      <c r="E637">
        <v>35548</v>
      </c>
      <c r="F637">
        <v>3</v>
      </c>
      <c r="G637">
        <v>12</v>
      </c>
      <c r="H637">
        <v>2</v>
      </c>
      <c r="I637">
        <v>3.3757173399347402E-4</v>
      </c>
      <c r="J637" s="12">
        <f t="shared" si="9"/>
        <v>-3.4716339254486068</v>
      </c>
      <c r="K637" t="s">
        <v>9</v>
      </c>
      <c r="L637" t="s">
        <v>136</v>
      </c>
      <c r="M637" t="s">
        <v>137</v>
      </c>
      <c r="N637" t="s">
        <v>138</v>
      </c>
      <c r="O637" t="s">
        <v>1175</v>
      </c>
    </row>
    <row r="638" spans="1:15">
      <c r="A638" t="s">
        <v>2024</v>
      </c>
      <c r="B638">
        <v>1664694</v>
      </c>
      <c r="C638" s="1" t="s">
        <v>2026</v>
      </c>
      <c r="D638" t="s">
        <v>2025</v>
      </c>
      <c r="E638">
        <v>11848</v>
      </c>
      <c r="F638">
        <v>1</v>
      </c>
      <c r="G638">
        <v>4</v>
      </c>
      <c r="H638">
        <v>1</v>
      </c>
      <c r="I638">
        <v>3.3760972316002698E-4</v>
      </c>
      <c r="J638" s="12">
        <f t="shared" si="9"/>
        <v>-3.4715850541851898</v>
      </c>
      <c r="K638" t="s">
        <v>9</v>
      </c>
      <c r="L638" t="s">
        <v>10</v>
      </c>
      <c r="M638" t="s">
        <v>306</v>
      </c>
      <c r="N638" t="s">
        <v>871</v>
      </c>
      <c r="O638" t="s">
        <v>1079</v>
      </c>
    </row>
    <row r="639" spans="1:15">
      <c r="A639" t="s">
        <v>2027</v>
      </c>
      <c r="B639">
        <v>745531</v>
      </c>
      <c r="C639" s="1" t="s">
        <v>2029</v>
      </c>
      <c r="D639" t="s">
        <v>2028</v>
      </c>
      <c r="E639">
        <v>11848</v>
      </c>
      <c r="F639">
        <v>1</v>
      </c>
      <c r="G639">
        <v>4</v>
      </c>
      <c r="H639">
        <v>1</v>
      </c>
      <c r="I639">
        <v>3.3760972316002698E-4</v>
      </c>
      <c r="J639" s="12">
        <f t="shared" si="9"/>
        <v>-3.4715850541851898</v>
      </c>
      <c r="K639" t="s">
        <v>9</v>
      </c>
      <c r="L639" t="s">
        <v>10</v>
      </c>
      <c r="M639" t="s">
        <v>306</v>
      </c>
      <c r="N639" t="s">
        <v>871</v>
      </c>
      <c r="O639" t="s">
        <v>872</v>
      </c>
    </row>
    <row r="640" spans="1:15">
      <c r="A640" t="s">
        <v>2030</v>
      </c>
      <c r="B640">
        <v>1245745</v>
      </c>
      <c r="C640" s="1" t="s">
        <v>2032</v>
      </c>
      <c r="D640" t="s">
        <v>2031</v>
      </c>
      <c r="E640">
        <v>11840</v>
      </c>
      <c r="F640">
        <v>1</v>
      </c>
      <c r="G640">
        <v>4</v>
      </c>
      <c r="H640">
        <v>1</v>
      </c>
      <c r="I640">
        <v>3.3783783783783802E-4</v>
      </c>
      <c r="J640" s="12">
        <f t="shared" si="9"/>
        <v>-3.4712917110589383</v>
      </c>
      <c r="K640" t="s">
        <v>9</v>
      </c>
      <c r="L640" t="s">
        <v>10</v>
      </c>
      <c r="M640" t="s">
        <v>306</v>
      </c>
      <c r="N640" t="s">
        <v>871</v>
      </c>
      <c r="O640" t="s">
        <v>1079</v>
      </c>
    </row>
    <row r="641" spans="1:15">
      <c r="A641" t="s">
        <v>2033</v>
      </c>
      <c r="B641">
        <v>231269</v>
      </c>
      <c r="C641" s="1" t="s">
        <v>2035</v>
      </c>
      <c r="D641" t="s">
        <v>2034</v>
      </c>
      <c r="E641">
        <v>11778</v>
      </c>
      <c r="F641">
        <v>1</v>
      </c>
      <c r="G641">
        <v>4</v>
      </c>
      <c r="H641">
        <v>1</v>
      </c>
      <c r="I641">
        <v>3.3961623365596903E-4</v>
      </c>
      <c r="J641" s="12">
        <f t="shared" si="9"/>
        <v>-3.4690115586556871</v>
      </c>
      <c r="K641" t="s">
        <v>9</v>
      </c>
      <c r="L641" t="s">
        <v>10</v>
      </c>
      <c r="M641" t="s">
        <v>306</v>
      </c>
      <c r="N641" t="s">
        <v>871</v>
      </c>
      <c r="O641" t="s">
        <v>1079</v>
      </c>
    </row>
    <row r="642" spans="1:15">
      <c r="A642" t="s">
        <v>2036</v>
      </c>
      <c r="B642">
        <v>33203</v>
      </c>
      <c r="C642" s="1" t="s">
        <v>2038</v>
      </c>
      <c r="D642" t="s">
        <v>2037</v>
      </c>
      <c r="E642">
        <v>11750</v>
      </c>
      <c r="F642">
        <v>1</v>
      </c>
      <c r="G642">
        <v>4</v>
      </c>
      <c r="H642">
        <v>1</v>
      </c>
      <c r="I642">
        <v>3.4042553191489402E-4</v>
      </c>
      <c r="J642" s="12">
        <f t="shared" si="9"/>
        <v>-3.4679778752797921</v>
      </c>
      <c r="K642" t="s">
        <v>9</v>
      </c>
      <c r="L642" t="s">
        <v>10</v>
      </c>
      <c r="M642" t="s">
        <v>306</v>
      </c>
      <c r="N642" t="s">
        <v>871</v>
      </c>
      <c r="O642" t="s">
        <v>1079</v>
      </c>
    </row>
    <row r="643" spans="1:15">
      <c r="A643" t="s">
        <v>2039</v>
      </c>
      <c r="B643">
        <v>670483</v>
      </c>
      <c r="C643" s="1" t="s">
        <v>2041</v>
      </c>
      <c r="D643" t="s">
        <v>2040</v>
      </c>
      <c r="E643">
        <v>11735</v>
      </c>
      <c r="F643">
        <v>1</v>
      </c>
      <c r="G643">
        <v>4</v>
      </c>
      <c r="H643">
        <v>1</v>
      </c>
      <c r="I643">
        <v>3.4086067319982999E-4</v>
      </c>
      <c r="J643" s="12">
        <f t="shared" ref="J643:J706" si="10">LOG(I643)</f>
        <v>-3.4674231026066487</v>
      </c>
      <c r="K643" t="s">
        <v>9</v>
      </c>
      <c r="L643" t="s">
        <v>10</v>
      </c>
      <c r="M643" t="s">
        <v>306</v>
      </c>
      <c r="N643" t="s">
        <v>871</v>
      </c>
      <c r="O643" t="s">
        <v>872</v>
      </c>
    </row>
    <row r="644" spans="1:15">
      <c r="A644" t="s">
        <v>2042</v>
      </c>
      <c r="B644">
        <v>60175</v>
      </c>
      <c r="C644" s="1" t="s">
        <v>2044</v>
      </c>
      <c r="D644" t="s">
        <v>2043</v>
      </c>
      <c r="E644">
        <v>11728</v>
      </c>
      <c r="F644">
        <v>1</v>
      </c>
      <c r="G644">
        <v>4</v>
      </c>
      <c r="H644">
        <v>1</v>
      </c>
      <c r="I644">
        <v>3.4106412005456999E-4</v>
      </c>
      <c r="J644" s="12">
        <f t="shared" si="10"/>
        <v>-3.4671639659690907</v>
      </c>
      <c r="K644" t="s">
        <v>9</v>
      </c>
      <c r="L644" t="s">
        <v>10</v>
      </c>
      <c r="M644" t="s">
        <v>306</v>
      </c>
      <c r="N644" t="s">
        <v>871</v>
      </c>
      <c r="O644" t="s">
        <v>1079</v>
      </c>
    </row>
    <row r="645" spans="1:15">
      <c r="A645" t="s">
        <v>2045</v>
      </c>
      <c r="B645">
        <v>48697</v>
      </c>
      <c r="C645" s="1" t="s">
        <v>2047</v>
      </c>
      <c r="D645" t="s">
        <v>2046</v>
      </c>
      <c r="E645">
        <v>11722</v>
      </c>
      <c r="F645">
        <v>1</v>
      </c>
      <c r="G645">
        <v>4</v>
      </c>
      <c r="H645">
        <v>1</v>
      </c>
      <c r="I645">
        <v>3.4123869646817897E-4</v>
      </c>
      <c r="J645" s="12">
        <f t="shared" si="10"/>
        <v>-3.4669417257176383</v>
      </c>
      <c r="K645" t="s">
        <v>9</v>
      </c>
      <c r="L645" t="s">
        <v>10</v>
      </c>
      <c r="M645" t="s">
        <v>306</v>
      </c>
      <c r="N645" t="s">
        <v>871</v>
      </c>
      <c r="O645" t="s">
        <v>1079</v>
      </c>
    </row>
    <row r="646" spans="1:15">
      <c r="A646" t="s">
        <v>2048</v>
      </c>
      <c r="B646">
        <v>1276538</v>
      </c>
      <c r="C646" s="1" t="s">
        <v>2050</v>
      </c>
      <c r="D646" t="s">
        <v>2049</v>
      </c>
      <c r="E646">
        <v>11722</v>
      </c>
      <c r="F646">
        <v>1</v>
      </c>
      <c r="G646">
        <v>4</v>
      </c>
      <c r="H646">
        <v>1</v>
      </c>
      <c r="I646">
        <v>3.4123869646817897E-4</v>
      </c>
      <c r="J646" s="12">
        <f t="shared" si="10"/>
        <v>-3.4669417257176383</v>
      </c>
      <c r="K646" t="s">
        <v>9</v>
      </c>
      <c r="L646" t="s">
        <v>10</v>
      </c>
      <c r="M646" t="s">
        <v>306</v>
      </c>
      <c r="N646" t="s">
        <v>871</v>
      </c>
      <c r="O646" t="s">
        <v>1079</v>
      </c>
    </row>
    <row r="647" spans="1:15">
      <c r="A647" t="s">
        <v>2051</v>
      </c>
      <c r="B647">
        <v>861557</v>
      </c>
      <c r="C647" s="1" t="s">
        <v>2053</v>
      </c>
      <c r="D647" t="s">
        <v>2052</v>
      </c>
      <c r="E647">
        <v>11705</v>
      </c>
      <c r="F647">
        <v>1</v>
      </c>
      <c r="G647">
        <v>4</v>
      </c>
      <c r="H647">
        <v>1</v>
      </c>
      <c r="I647">
        <v>3.4173430158052098E-4</v>
      </c>
      <c r="J647" s="12">
        <f t="shared" si="10"/>
        <v>-3.4663114267046811</v>
      </c>
      <c r="K647" t="s">
        <v>9</v>
      </c>
      <c r="L647" t="s">
        <v>10</v>
      </c>
      <c r="M647" t="s">
        <v>306</v>
      </c>
      <c r="N647" t="s">
        <v>871</v>
      </c>
      <c r="O647" t="s">
        <v>1079</v>
      </c>
    </row>
    <row r="648" spans="1:15">
      <c r="A648" t="s">
        <v>2054</v>
      </c>
      <c r="B648">
        <v>1001833</v>
      </c>
      <c r="C648" s="1" t="s">
        <v>2056</v>
      </c>
      <c r="D648" t="s">
        <v>2055</v>
      </c>
      <c r="E648">
        <v>11701</v>
      </c>
      <c r="F648">
        <v>1</v>
      </c>
      <c r="G648">
        <v>4</v>
      </c>
      <c r="H648">
        <v>1</v>
      </c>
      <c r="I648">
        <v>3.4185112383557E-4</v>
      </c>
      <c r="J648" s="12">
        <f t="shared" si="10"/>
        <v>-3.4661629880184868</v>
      </c>
      <c r="K648" t="s">
        <v>9</v>
      </c>
      <c r="L648" t="s">
        <v>10</v>
      </c>
      <c r="M648" t="s">
        <v>306</v>
      </c>
      <c r="N648" t="s">
        <v>871</v>
      </c>
      <c r="O648" t="s">
        <v>1079</v>
      </c>
    </row>
    <row r="649" spans="1:15">
      <c r="A649" t="s">
        <v>2057</v>
      </c>
      <c r="B649">
        <v>671987</v>
      </c>
      <c r="C649" s="1" t="s">
        <v>2059</v>
      </c>
      <c r="D649" t="s">
        <v>2058</v>
      </c>
      <c r="E649">
        <v>11687</v>
      </c>
      <c r="F649">
        <v>1</v>
      </c>
      <c r="G649">
        <v>4</v>
      </c>
      <c r="H649">
        <v>1</v>
      </c>
      <c r="I649">
        <v>3.4226063147086501E-4</v>
      </c>
      <c r="J649" s="12">
        <f t="shared" si="10"/>
        <v>-3.4656430527121032</v>
      </c>
      <c r="K649" t="s">
        <v>9</v>
      </c>
      <c r="L649" t="s">
        <v>10</v>
      </c>
      <c r="M649" t="s">
        <v>306</v>
      </c>
      <c r="N649" t="s">
        <v>871</v>
      </c>
      <c r="O649" t="s">
        <v>1079</v>
      </c>
    </row>
    <row r="650" spans="1:15">
      <c r="A650" t="s">
        <v>2060</v>
      </c>
      <c r="B650">
        <v>1287681</v>
      </c>
      <c r="C650" s="1" t="s">
        <v>2062</v>
      </c>
      <c r="D650" t="s">
        <v>2061</v>
      </c>
      <c r="E650">
        <v>11684</v>
      </c>
      <c r="F650">
        <v>1</v>
      </c>
      <c r="G650">
        <v>4</v>
      </c>
      <c r="H650">
        <v>1</v>
      </c>
      <c r="I650">
        <v>3.4234851078397802E-4</v>
      </c>
      <c r="J650" s="12">
        <f t="shared" si="10"/>
        <v>-3.4655315569735499</v>
      </c>
      <c r="K650" t="s">
        <v>9</v>
      </c>
      <c r="L650" t="s">
        <v>10</v>
      </c>
      <c r="M650" t="s">
        <v>306</v>
      </c>
      <c r="N650" t="s">
        <v>871</v>
      </c>
      <c r="O650" t="s">
        <v>1079</v>
      </c>
    </row>
    <row r="651" spans="1:15">
      <c r="A651" t="s">
        <v>2063</v>
      </c>
      <c r="B651">
        <v>655844</v>
      </c>
      <c r="C651" s="1" t="s">
        <v>2065</v>
      </c>
      <c r="D651" t="s">
        <v>2064</v>
      </c>
      <c r="E651">
        <v>11684</v>
      </c>
      <c r="F651">
        <v>1</v>
      </c>
      <c r="G651">
        <v>4</v>
      </c>
      <c r="H651">
        <v>1</v>
      </c>
      <c r="I651">
        <v>3.4234851078397802E-4</v>
      </c>
      <c r="J651" s="12">
        <f t="shared" si="10"/>
        <v>-3.4655315569735499</v>
      </c>
      <c r="K651" t="s">
        <v>9</v>
      </c>
      <c r="L651" t="s">
        <v>10</v>
      </c>
      <c r="M651" t="s">
        <v>306</v>
      </c>
      <c r="N651" t="s">
        <v>871</v>
      </c>
      <c r="O651" t="s">
        <v>1079</v>
      </c>
    </row>
    <row r="652" spans="1:15">
      <c r="A652" t="s">
        <v>2066</v>
      </c>
      <c r="B652">
        <v>1448316</v>
      </c>
      <c r="C652" s="1" t="s">
        <v>2068</v>
      </c>
      <c r="D652" t="s">
        <v>2067</v>
      </c>
      <c r="E652">
        <v>11680</v>
      </c>
      <c r="F652">
        <v>1</v>
      </c>
      <c r="G652">
        <v>4</v>
      </c>
      <c r="H652">
        <v>1</v>
      </c>
      <c r="I652">
        <v>3.4246575342465802E-4</v>
      </c>
      <c r="J652" s="12">
        <f t="shared" si="10"/>
        <v>-3.4653828514484175</v>
      </c>
      <c r="K652" t="s">
        <v>9</v>
      </c>
      <c r="L652" t="s">
        <v>10</v>
      </c>
      <c r="M652" t="s">
        <v>306</v>
      </c>
      <c r="N652" t="s">
        <v>871</v>
      </c>
      <c r="O652" t="s">
        <v>1079</v>
      </c>
    </row>
    <row r="653" spans="1:15">
      <c r="A653" t="s">
        <v>2069</v>
      </c>
      <c r="B653">
        <v>1392247</v>
      </c>
      <c r="C653" s="1" t="s">
        <v>2071</v>
      </c>
      <c r="D653" t="s">
        <v>2070</v>
      </c>
      <c r="E653">
        <v>11577</v>
      </c>
      <c r="F653">
        <v>0</v>
      </c>
      <c r="G653">
        <v>4</v>
      </c>
      <c r="H653">
        <v>1</v>
      </c>
      <c r="I653">
        <v>3.4551265440096698E-4</v>
      </c>
      <c r="J653" s="12">
        <f t="shared" si="10"/>
        <v>-3.4615360419630972</v>
      </c>
      <c r="K653" t="s">
        <v>9</v>
      </c>
      <c r="L653" t="s">
        <v>10</v>
      </c>
      <c r="M653" t="s">
        <v>306</v>
      </c>
      <c r="N653" t="s">
        <v>871</v>
      </c>
      <c r="O653" t="s">
        <v>1079</v>
      </c>
    </row>
    <row r="654" spans="1:15">
      <c r="A654" t="s">
        <v>2072</v>
      </c>
      <c r="B654">
        <v>1810919</v>
      </c>
      <c r="C654" s="1" t="s">
        <v>2074</v>
      </c>
      <c r="D654" t="s">
        <v>2073</v>
      </c>
      <c r="E654">
        <v>11569</v>
      </c>
      <c r="F654">
        <v>1</v>
      </c>
      <c r="G654">
        <v>4</v>
      </c>
      <c r="H654">
        <v>1</v>
      </c>
      <c r="I654">
        <v>3.4575157749157202E-4</v>
      </c>
      <c r="J654" s="12">
        <f t="shared" si="10"/>
        <v>-3.4612358297455583</v>
      </c>
      <c r="K654" t="s">
        <v>9</v>
      </c>
      <c r="L654" t="s">
        <v>10</v>
      </c>
      <c r="M654" t="s">
        <v>306</v>
      </c>
      <c r="N654" t="s">
        <v>871</v>
      </c>
      <c r="O654" t="s">
        <v>1079</v>
      </c>
    </row>
    <row r="655" spans="1:15">
      <c r="A655" t="s">
        <v>2075</v>
      </c>
      <c r="B655">
        <v>559882</v>
      </c>
      <c r="C655" s="1" t="s">
        <v>2077</v>
      </c>
      <c r="D655" t="s">
        <v>2076</v>
      </c>
      <c r="E655">
        <v>8676</v>
      </c>
      <c r="F655">
        <v>1</v>
      </c>
      <c r="G655">
        <v>3</v>
      </c>
      <c r="H655">
        <v>1</v>
      </c>
      <c r="I655">
        <v>3.4578146611341601E-4</v>
      </c>
      <c r="J655" s="12">
        <f t="shared" si="10"/>
        <v>-3.4611982886224935</v>
      </c>
      <c r="K655" t="s">
        <v>9</v>
      </c>
      <c r="L655" t="s">
        <v>10</v>
      </c>
      <c r="M655" t="s">
        <v>306</v>
      </c>
      <c r="N655" t="s">
        <v>871</v>
      </c>
      <c r="O655" t="s">
        <v>1079</v>
      </c>
    </row>
    <row r="656" spans="1:15">
      <c r="A656" t="s">
        <v>2078</v>
      </c>
      <c r="B656">
        <v>1420915</v>
      </c>
      <c r="C656" s="1" t="s">
        <v>2080</v>
      </c>
      <c r="D656" t="s">
        <v>2079</v>
      </c>
      <c r="E656">
        <v>11550</v>
      </c>
      <c r="F656">
        <v>1</v>
      </c>
      <c r="G656">
        <v>4</v>
      </c>
      <c r="H656">
        <v>1</v>
      </c>
      <c r="I656">
        <v>3.4632034632034599E-4</v>
      </c>
      <c r="J656" s="12">
        <f t="shared" si="10"/>
        <v>-3.4605219929002011</v>
      </c>
      <c r="K656" t="s">
        <v>9</v>
      </c>
      <c r="L656" t="s">
        <v>10</v>
      </c>
      <c r="M656" t="s">
        <v>306</v>
      </c>
      <c r="N656" t="s">
        <v>871</v>
      </c>
      <c r="O656" t="s">
        <v>1079</v>
      </c>
    </row>
    <row r="657" spans="1:15">
      <c r="A657" t="s">
        <v>2081</v>
      </c>
      <c r="B657">
        <v>1403190</v>
      </c>
      <c r="C657" s="1" t="s">
        <v>2083</v>
      </c>
      <c r="D657" t="s">
        <v>2082</v>
      </c>
      <c r="E657">
        <v>8651</v>
      </c>
      <c r="F657">
        <v>1</v>
      </c>
      <c r="G657">
        <v>3</v>
      </c>
      <c r="H657">
        <v>0</v>
      </c>
      <c r="I657">
        <v>3.46780718992024E-4</v>
      </c>
      <c r="J657" s="12">
        <f t="shared" si="10"/>
        <v>-3.4599450572977659</v>
      </c>
      <c r="K657" t="s">
        <v>9</v>
      </c>
      <c r="L657" t="s">
        <v>10</v>
      </c>
      <c r="M657" t="s">
        <v>306</v>
      </c>
      <c r="N657" t="s">
        <v>871</v>
      </c>
      <c r="O657" t="s">
        <v>1079</v>
      </c>
    </row>
    <row r="658" spans="1:15">
      <c r="A658" t="s">
        <v>2084</v>
      </c>
      <c r="B658">
        <v>112498</v>
      </c>
      <c r="C658" s="1" t="s">
        <v>2086</v>
      </c>
      <c r="D658" t="s">
        <v>2085</v>
      </c>
      <c r="E658">
        <v>11501</v>
      </c>
      <c r="F658">
        <v>1</v>
      </c>
      <c r="G658">
        <v>4</v>
      </c>
      <c r="H658">
        <v>1</v>
      </c>
      <c r="I658">
        <v>3.4779584383966598E-4</v>
      </c>
      <c r="J658" s="12">
        <f t="shared" si="10"/>
        <v>-3.4586756121213562</v>
      </c>
      <c r="K658" t="s">
        <v>9</v>
      </c>
      <c r="L658" t="s">
        <v>10</v>
      </c>
      <c r="M658" t="s">
        <v>306</v>
      </c>
      <c r="N658" t="s">
        <v>871</v>
      </c>
      <c r="O658" t="s">
        <v>1079</v>
      </c>
    </row>
    <row r="659" spans="1:15">
      <c r="A659" t="s">
        <v>2087</v>
      </c>
      <c r="B659">
        <v>5544</v>
      </c>
      <c r="C659" s="1" t="s">
        <v>2089</v>
      </c>
      <c r="D659" t="s">
        <v>2088</v>
      </c>
      <c r="E659">
        <v>11497</v>
      </c>
      <c r="F659">
        <v>1</v>
      </c>
      <c r="G659">
        <v>4</v>
      </c>
      <c r="H659">
        <v>1</v>
      </c>
      <c r="I659">
        <v>3.4791684787335798E-4</v>
      </c>
      <c r="J659" s="12">
        <f t="shared" si="10"/>
        <v>-3.4585245400329026</v>
      </c>
      <c r="K659" t="s">
        <v>9</v>
      </c>
      <c r="L659" t="s">
        <v>10</v>
      </c>
      <c r="M659" t="s">
        <v>306</v>
      </c>
      <c r="N659" t="s">
        <v>871</v>
      </c>
      <c r="O659" t="s">
        <v>1079</v>
      </c>
    </row>
    <row r="660" spans="1:15">
      <c r="A660" t="s">
        <v>2090</v>
      </c>
      <c r="B660">
        <v>559305</v>
      </c>
      <c r="C660" s="1" t="s">
        <v>2092</v>
      </c>
      <c r="D660" t="s">
        <v>2091</v>
      </c>
      <c r="E660">
        <v>8617</v>
      </c>
      <c r="F660">
        <v>1</v>
      </c>
      <c r="G660">
        <v>3</v>
      </c>
      <c r="H660">
        <v>1</v>
      </c>
      <c r="I660">
        <v>3.4814900777532798E-4</v>
      </c>
      <c r="J660" s="12">
        <f t="shared" si="10"/>
        <v>-3.4582348382259105</v>
      </c>
      <c r="K660" t="s">
        <v>9</v>
      </c>
      <c r="L660" t="s">
        <v>10</v>
      </c>
      <c r="M660" t="s">
        <v>306</v>
      </c>
      <c r="N660" t="s">
        <v>871</v>
      </c>
      <c r="O660" t="s">
        <v>1079</v>
      </c>
    </row>
    <row r="661" spans="1:15">
      <c r="A661" t="s">
        <v>2093</v>
      </c>
      <c r="B661">
        <v>1033177</v>
      </c>
      <c r="C661" s="1" t="s">
        <v>2095</v>
      </c>
      <c r="D661" t="s">
        <v>2094</v>
      </c>
      <c r="E661">
        <v>11488</v>
      </c>
      <c r="F661">
        <v>1</v>
      </c>
      <c r="G661">
        <v>4</v>
      </c>
      <c r="H661">
        <v>1</v>
      </c>
      <c r="I661">
        <v>3.48189415041783E-4</v>
      </c>
      <c r="J661" s="12">
        <f t="shared" si="10"/>
        <v>-3.4581844355702622</v>
      </c>
      <c r="K661" t="s">
        <v>9</v>
      </c>
      <c r="L661" t="s">
        <v>10</v>
      </c>
      <c r="M661" t="s">
        <v>306</v>
      </c>
      <c r="N661" t="s">
        <v>871</v>
      </c>
      <c r="O661" t="s">
        <v>1079</v>
      </c>
    </row>
    <row r="662" spans="1:15">
      <c r="A662" t="s">
        <v>2096</v>
      </c>
      <c r="B662">
        <v>756982</v>
      </c>
      <c r="C662" s="1" t="s">
        <v>2098</v>
      </c>
      <c r="D662" t="s">
        <v>2097</v>
      </c>
      <c r="E662">
        <v>11478</v>
      </c>
      <c r="F662">
        <v>1</v>
      </c>
      <c r="G662">
        <v>4</v>
      </c>
      <c r="H662">
        <v>1</v>
      </c>
      <c r="I662">
        <v>3.4849276877504801E-4</v>
      </c>
      <c r="J662" s="12">
        <f t="shared" si="10"/>
        <v>-3.4578062290829772</v>
      </c>
      <c r="K662" t="s">
        <v>9</v>
      </c>
      <c r="L662" t="s">
        <v>10</v>
      </c>
      <c r="M662" t="s">
        <v>306</v>
      </c>
      <c r="N662" t="s">
        <v>871</v>
      </c>
      <c r="O662" t="s">
        <v>1079</v>
      </c>
    </row>
    <row r="663" spans="1:15">
      <c r="A663" t="s">
        <v>2099</v>
      </c>
      <c r="B663">
        <v>3476</v>
      </c>
      <c r="C663" s="1" t="s">
        <v>2101</v>
      </c>
      <c r="D663" t="s">
        <v>2100</v>
      </c>
      <c r="E663">
        <v>37178</v>
      </c>
      <c r="F663">
        <v>1</v>
      </c>
      <c r="G663">
        <v>13</v>
      </c>
      <c r="H663">
        <v>1</v>
      </c>
      <c r="I663">
        <v>3.4966915918015998E-4</v>
      </c>
      <c r="J663" s="12">
        <f t="shared" si="10"/>
        <v>-3.4563426707749185</v>
      </c>
      <c r="K663" t="s">
        <v>9</v>
      </c>
      <c r="L663" t="s">
        <v>136</v>
      </c>
      <c r="M663" t="s">
        <v>137</v>
      </c>
      <c r="N663" t="s">
        <v>138</v>
      </c>
      <c r="O663" t="s">
        <v>1175</v>
      </c>
    </row>
    <row r="664" spans="1:15">
      <c r="A664" t="s">
        <v>2102</v>
      </c>
      <c r="B664">
        <v>5062</v>
      </c>
      <c r="C664" s="1" t="s">
        <v>2104</v>
      </c>
      <c r="D664" t="s">
        <v>2103</v>
      </c>
      <c r="E664">
        <v>11429</v>
      </c>
      <c r="F664">
        <v>1</v>
      </c>
      <c r="G664">
        <v>4</v>
      </c>
      <c r="H664">
        <v>1</v>
      </c>
      <c r="I664">
        <v>3.4998687549216899E-4</v>
      </c>
      <c r="J664" s="12">
        <f t="shared" si="10"/>
        <v>-3.4559482413874401</v>
      </c>
      <c r="K664" t="s">
        <v>9</v>
      </c>
      <c r="L664" t="s">
        <v>10</v>
      </c>
      <c r="M664" t="s">
        <v>306</v>
      </c>
      <c r="N664" t="s">
        <v>871</v>
      </c>
      <c r="O664" t="s">
        <v>1079</v>
      </c>
    </row>
    <row r="665" spans="1:15">
      <c r="A665" t="s">
        <v>2105</v>
      </c>
      <c r="B665">
        <v>104259</v>
      </c>
      <c r="C665" s="1" t="s">
        <v>2107</v>
      </c>
      <c r="D665" t="s">
        <v>2106</v>
      </c>
      <c r="E665">
        <v>11426</v>
      </c>
      <c r="F665">
        <v>1</v>
      </c>
      <c r="G665">
        <v>4</v>
      </c>
      <c r="H665">
        <v>1</v>
      </c>
      <c r="I665">
        <v>3.5007876772273801E-4</v>
      </c>
      <c r="J665" s="12">
        <f t="shared" si="10"/>
        <v>-3.4558342283965673</v>
      </c>
      <c r="K665" t="s">
        <v>9</v>
      </c>
      <c r="L665" t="s">
        <v>10</v>
      </c>
      <c r="M665" t="s">
        <v>306</v>
      </c>
      <c r="N665" t="s">
        <v>871</v>
      </c>
      <c r="O665" t="s">
        <v>1079</v>
      </c>
    </row>
    <row r="666" spans="1:15">
      <c r="A666" t="s">
        <v>2108</v>
      </c>
      <c r="B666">
        <v>694270</v>
      </c>
      <c r="C666" s="1" t="s">
        <v>2110</v>
      </c>
      <c r="D666" t="s">
        <v>2109</v>
      </c>
      <c r="E666">
        <v>11420</v>
      </c>
      <c r="F666">
        <v>1</v>
      </c>
      <c r="G666">
        <v>4</v>
      </c>
      <c r="H666">
        <v>1</v>
      </c>
      <c r="I666">
        <v>3.5026269702276698E-4</v>
      </c>
      <c r="J666" s="12">
        <f t="shared" si="10"/>
        <v>-3.4556061125818669</v>
      </c>
      <c r="K666" t="s">
        <v>9</v>
      </c>
      <c r="L666" t="s">
        <v>10</v>
      </c>
      <c r="M666" t="s">
        <v>306</v>
      </c>
      <c r="N666" t="s">
        <v>871</v>
      </c>
      <c r="O666" t="s">
        <v>1079</v>
      </c>
    </row>
    <row r="667" spans="1:15">
      <c r="A667" t="s">
        <v>2111</v>
      </c>
      <c r="B667">
        <v>1291518</v>
      </c>
      <c r="C667" s="1" t="s">
        <v>2113</v>
      </c>
      <c r="D667" t="s">
        <v>2112</v>
      </c>
      <c r="E667">
        <v>11404</v>
      </c>
      <c r="F667">
        <v>1</v>
      </c>
      <c r="G667">
        <v>4</v>
      </c>
      <c r="H667">
        <v>1</v>
      </c>
      <c r="I667">
        <v>3.5075412136092603E-4</v>
      </c>
      <c r="J667" s="12">
        <f t="shared" si="10"/>
        <v>-3.4549972173094599</v>
      </c>
      <c r="K667" t="s">
        <v>9</v>
      </c>
      <c r="L667" t="s">
        <v>10</v>
      </c>
      <c r="M667" t="s">
        <v>306</v>
      </c>
      <c r="N667" t="s">
        <v>871</v>
      </c>
      <c r="O667" t="s">
        <v>1079</v>
      </c>
    </row>
    <row r="668" spans="1:15">
      <c r="A668" t="s">
        <v>2114</v>
      </c>
      <c r="B668">
        <v>1276143</v>
      </c>
      <c r="C668" s="1" t="s">
        <v>2116</v>
      </c>
      <c r="D668" t="s">
        <v>2115</v>
      </c>
      <c r="E668">
        <v>11394</v>
      </c>
      <c r="F668">
        <v>1</v>
      </c>
      <c r="G668">
        <v>4</v>
      </c>
      <c r="H668">
        <v>1</v>
      </c>
      <c r="I668">
        <v>3.5106196243637003E-4</v>
      </c>
      <c r="J668" s="12">
        <f t="shared" si="10"/>
        <v>-3.4546162237926987</v>
      </c>
      <c r="K668" t="s">
        <v>9</v>
      </c>
      <c r="L668" t="s">
        <v>10</v>
      </c>
      <c r="M668" t="s">
        <v>306</v>
      </c>
      <c r="N668" t="s">
        <v>871</v>
      </c>
      <c r="O668" t="s">
        <v>1079</v>
      </c>
    </row>
    <row r="669" spans="1:15">
      <c r="A669" t="s">
        <v>2117</v>
      </c>
      <c r="B669">
        <v>1442369</v>
      </c>
      <c r="C669" s="1" t="s">
        <v>2119</v>
      </c>
      <c r="D669" t="s">
        <v>2118</v>
      </c>
      <c r="E669">
        <v>11378</v>
      </c>
      <c r="F669">
        <v>1</v>
      </c>
      <c r="G669">
        <v>4</v>
      </c>
      <c r="H669">
        <v>1</v>
      </c>
      <c r="I669">
        <v>3.5155563367903002E-4</v>
      </c>
      <c r="J669" s="12">
        <f t="shared" si="10"/>
        <v>-3.4540059381037898</v>
      </c>
      <c r="K669" t="s">
        <v>9</v>
      </c>
      <c r="L669" t="s">
        <v>10</v>
      </c>
      <c r="M669" t="s">
        <v>306</v>
      </c>
      <c r="N669" t="s">
        <v>871</v>
      </c>
      <c r="O669" t="s">
        <v>1079</v>
      </c>
    </row>
    <row r="670" spans="1:15">
      <c r="A670" t="s">
        <v>2120</v>
      </c>
      <c r="B670">
        <v>416450</v>
      </c>
      <c r="C670" s="1" t="s">
        <v>2122</v>
      </c>
      <c r="D670" t="s">
        <v>2121</v>
      </c>
      <c r="E670">
        <v>11372</v>
      </c>
      <c r="F670">
        <v>1</v>
      </c>
      <c r="G670">
        <v>4</v>
      </c>
      <c r="H670">
        <v>1</v>
      </c>
      <c r="I670">
        <v>3.5174111853675699E-4</v>
      </c>
      <c r="J670" s="12">
        <f t="shared" si="10"/>
        <v>-3.4537768596904419</v>
      </c>
      <c r="K670" t="s">
        <v>9</v>
      </c>
      <c r="L670" t="s">
        <v>10</v>
      </c>
      <c r="M670" t="s">
        <v>306</v>
      </c>
      <c r="N670" t="s">
        <v>871</v>
      </c>
      <c r="O670" t="s">
        <v>1079</v>
      </c>
    </row>
    <row r="671" spans="1:15">
      <c r="A671" t="s">
        <v>2123</v>
      </c>
      <c r="B671">
        <v>1450537</v>
      </c>
      <c r="C671" s="1" t="s">
        <v>2125</v>
      </c>
      <c r="D671" t="s">
        <v>2124</v>
      </c>
      <c r="E671">
        <v>11360</v>
      </c>
      <c r="F671">
        <v>1</v>
      </c>
      <c r="G671">
        <v>4</v>
      </c>
      <c r="H671">
        <v>1</v>
      </c>
      <c r="I671">
        <v>3.5211267605633799E-4</v>
      </c>
      <c r="J671" s="12">
        <f t="shared" si="10"/>
        <v>-3.4533183400470375</v>
      </c>
      <c r="K671" t="s">
        <v>9</v>
      </c>
      <c r="L671" t="s">
        <v>10</v>
      </c>
      <c r="M671" t="s">
        <v>306</v>
      </c>
      <c r="N671" t="s">
        <v>871</v>
      </c>
      <c r="O671" t="s">
        <v>1079</v>
      </c>
    </row>
    <row r="672" spans="1:15">
      <c r="A672" t="s">
        <v>2126</v>
      </c>
      <c r="B672">
        <v>1283842</v>
      </c>
      <c r="C672" s="1" t="s">
        <v>2128</v>
      </c>
      <c r="D672" t="s">
        <v>2127</v>
      </c>
      <c r="E672">
        <v>11359</v>
      </c>
      <c r="F672">
        <v>1</v>
      </c>
      <c r="G672">
        <v>4</v>
      </c>
      <c r="H672">
        <v>1</v>
      </c>
      <c r="I672">
        <v>3.5214367461924498E-4</v>
      </c>
      <c r="J672" s="12">
        <f t="shared" si="10"/>
        <v>-3.4532801082162186</v>
      </c>
      <c r="K672" t="s">
        <v>9</v>
      </c>
      <c r="L672" t="s">
        <v>10</v>
      </c>
      <c r="M672" t="s">
        <v>306</v>
      </c>
      <c r="N672" t="s">
        <v>871</v>
      </c>
      <c r="O672" t="s">
        <v>1079</v>
      </c>
    </row>
    <row r="673" spans="1:15">
      <c r="A673" t="s">
        <v>2129</v>
      </c>
      <c r="B673">
        <v>3988</v>
      </c>
      <c r="C673" s="1" t="s">
        <v>2131</v>
      </c>
      <c r="D673" t="s">
        <v>2130</v>
      </c>
      <c r="E673">
        <v>31219</v>
      </c>
      <c r="F673">
        <v>1</v>
      </c>
      <c r="G673">
        <v>11</v>
      </c>
      <c r="H673">
        <v>1</v>
      </c>
      <c r="I673">
        <v>3.5234953073448897E-4</v>
      </c>
      <c r="J673" s="12">
        <f t="shared" si="10"/>
        <v>-3.4530263025676144</v>
      </c>
      <c r="K673" t="s">
        <v>9</v>
      </c>
      <c r="L673" t="s">
        <v>136</v>
      </c>
      <c r="M673" t="s">
        <v>137</v>
      </c>
      <c r="N673" t="s">
        <v>138</v>
      </c>
      <c r="O673" t="s">
        <v>1175</v>
      </c>
    </row>
    <row r="674" spans="1:15">
      <c r="A674" t="s">
        <v>2132</v>
      </c>
      <c r="B674">
        <v>200324</v>
      </c>
      <c r="C674" s="1" t="s">
        <v>2134</v>
      </c>
      <c r="D674" t="s">
        <v>2133</v>
      </c>
      <c r="E674">
        <v>25533</v>
      </c>
      <c r="F674">
        <v>2</v>
      </c>
      <c r="G674">
        <v>9</v>
      </c>
      <c r="H674">
        <v>0</v>
      </c>
      <c r="I674">
        <v>3.52485019386676E-4</v>
      </c>
      <c r="J674" s="12">
        <f t="shared" si="10"/>
        <v>-3.4528593357958526</v>
      </c>
      <c r="K674" t="s">
        <v>9</v>
      </c>
      <c r="L674" t="s">
        <v>10</v>
      </c>
      <c r="M674" t="s">
        <v>306</v>
      </c>
      <c r="N674" t="s">
        <v>871</v>
      </c>
      <c r="O674" t="s">
        <v>872</v>
      </c>
    </row>
    <row r="675" spans="1:15">
      <c r="A675" t="s">
        <v>2135</v>
      </c>
      <c r="B675">
        <v>2025994</v>
      </c>
      <c r="C675" s="1" t="s">
        <v>2137</v>
      </c>
      <c r="D675" t="s">
        <v>2136</v>
      </c>
      <c r="E675">
        <v>11309</v>
      </c>
      <c r="F675">
        <v>1</v>
      </c>
      <c r="G675">
        <v>4</v>
      </c>
      <c r="H675">
        <v>1</v>
      </c>
      <c r="I675">
        <v>3.5370059244849199E-4</v>
      </c>
      <c r="J675" s="12">
        <f t="shared" si="10"/>
        <v>-3.4513642127413826</v>
      </c>
      <c r="K675" t="s">
        <v>9</v>
      </c>
      <c r="L675" t="s">
        <v>10</v>
      </c>
      <c r="M675" t="s">
        <v>306</v>
      </c>
      <c r="N675" t="s">
        <v>871</v>
      </c>
      <c r="O675" t="s">
        <v>1079</v>
      </c>
    </row>
    <row r="676" spans="1:15">
      <c r="A676" t="s">
        <v>2138</v>
      </c>
      <c r="B676">
        <v>2070753</v>
      </c>
      <c r="C676" s="1" t="s">
        <v>2140</v>
      </c>
      <c r="D676" t="s">
        <v>2139</v>
      </c>
      <c r="E676">
        <v>11306</v>
      </c>
      <c r="F676">
        <v>1</v>
      </c>
      <c r="G676">
        <v>4</v>
      </c>
      <c r="H676">
        <v>1</v>
      </c>
      <c r="I676">
        <v>3.5379444542720699E-4</v>
      </c>
      <c r="J676" s="12">
        <f t="shared" si="10"/>
        <v>-3.4512489897961371</v>
      </c>
      <c r="K676" t="s">
        <v>9</v>
      </c>
      <c r="L676" t="s">
        <v>10</v>
      </c>
      <c r="M676" t="s">
        <v>306</v>
      </c>
      <c r="N676" t="s">
        <v>871</v>
      </c>
      <c r="O676" t="s">
        <v>1079</v>
      </c>
    </row>
    <row r="677" spans="1:15">
      <c r="A677" t="s">
        <v>2141</v>
      </c>
      <c r="B677">
        <v>3914</v>
      </c>
      <c r="C677" s="1" t="s">
        <v>2143</v>
      </c>
      <c r="D677" t="s">
        <v>2142</v>
      </c>
      <c r="E677">
        <v>33730</v>
      </c>
      <c r="F677">
        <v>1</v>
      </c>
      <c r="G677">
        <v>12</v>
      </c>
      <c r="H677">
        <v>1</v>
      </c>
      <c r="I677">
        <v>3.5576638007708302E-4</v>
      </c>
      <c r="J677" s="12">
        <f t="shared" si="10"/>
        <v>-3.4488350951415763</v>
      </c>
      <c r="K677" t="s">
        <v>9</v>
      </c>
      <c r="L677" t="s">
        <v>136</v>
      </c>
      <c r="M677" t="s">
        <v>137</v>
      </c>
      <c r="N677" t="s">
        <v>138</v>
      </c>
      <c r="O677" t="s">
        <v>1175</v>
      </c>
    </row>
    <row r="678" spans="1:15">
      <c r="A678" t="s">
        <v>2144</v>
      </c>
      <c r="B678">
        <v>290292</v>
      </c>
      <c r="C678" s="1" t="s">
        <v>2146</v>
      </c>
      <c r="D678" t="s">
        <v>2145</v>
      </c>
      <c r="E678">
        <v>11231</v>
      </c>
      <c r="F678">
        <v>1</v>
      </c>
      <c r="G678">
        <v>4</v>
      </c>
      <c r="H678">
        <v>1</v>
      </c>
      <c r="I678">
        <v>3.5615706526578199E-4</v>
      </c>
      <c r="J678" s="12">
        <f t="shared" si="10"/>
        <v>-3.4483584359171733</v>
      </c>
      <c r="K678" t="s">
        <v>9</v>
      </c>
      <c r="L678" t="s">
        <v>10</v>
      </c>
      <c r="M678" t="s">
        <v>306</v>
      </c>
      <c r="N678" t="s">
        <v>871</v>
      </c>
      <c r="O678" t="s">
        <v>1079</v>
      </c>
    </row>
    <row r="679" spans="1:15">
      <c r="A679" t="s">
        <v>2147</v>
      </c>
      <c r="B679">
        <v>4096</v>
      </c>
      <c r="C679" s="1" t="s">
        <v>2149</v>
      </c>
      <c r="D679" t="s">
        <v>2148</v>
      </c>
      <c r="E679">
        <v>33640</v>
      </c>
      <c r="F679">
        <v>4</v>
      </c>
      <c r="G679">
        <v>12</v>
      </c>
      <c r="H679">
        <v>1</v>
      </c>
      <c r="I679">
        <v>3.5671819262782402E-4</v>
      </c>
      <c r="J679" s="12">
        <f t="shared" si="10"/>
        <v>-3.4476747410782496</v>
      </c>
      <c r="K679" t="s">
        <v>9</v>
      </c>
      <c r="L679" t="s">
        <v>136</v>
      </c>
      <c r="M679" t="s">
        <v>137</v>
      </c>
      <c r="N679" t="s">
        <v>138</v>
      </c>
      <c r="O679" t="s">
        <v>1175</v>
      </c>
    </row>
    <row r="680" spans="1:15">
      <c r="A680" t="s">
        <v>2150</v>
      </c>
      <c r="B680">
        <v>644358</v>
      </c>
      <c r="C680" s="1" t="s">
        <v>2152</v>
      </c>
      <c r="D680" t="s">
        <v>2151</v>
      </c>
      <c r="E680">
        <v>11206</v>
      </c>
      <c r="F680">
        <v>1</v>
      </c>
      <c r="G680">
        <v>4</v>
      </c>
      <c r="H680">
        <v>1</v>
      </c>
      <c r="I680">
        <v>3.5695163305372098E-4</v>
      </c>
      <c r="J680" s="12">
        <f t="shared" si="10"/>
        <v>-3.4473906268035877</v>
      </c>
      <c r="K680" t="s">
        <v>9</v>
      </c>
      <c r="L680" t="s">
        <v>10</v>
      </c>
      <c r="M680" t="s">
        <v>306</v>
      </c>
      <c r="N680" t="s">
        <v>871</v>
      </c>
      <c r="O680" t="s">
        <v>1079</v>
      </c>
    </row>
    <row r="681" spans="1:15">
      <c r="A681" t="s">
        <v>2153</v>
      </c>
      <c r="B681">
        <v>597362</v>
      </c>
      <c r="C681" s="1" t="s">
        <v>2155</v>
      </c>
      <c r="D681" t="s">
        <v>2154</v>
      </c>
      <c r="E681">
        <v>11204</v>
      </c>
      <c r="F681">
        <v>1</v>
      </c>
      <c r="G681">
        <v>4</v>
      </c>
      <c r="H681">
        <v>1</v>
      </c>
      <c r="I681">
        <v>3.5701535166012102E-4</v>
      </c>
      <c r="J681" s="12">
        <f t="shared" si="10"/>
        <v>-3.4473131088235687</v>
      </c>
      <c r="K681" t="s">
        <v>9</v>
      </c>
      <c r="L681" t="s">
        <v>10</v>
      </c>
      <c r="M681" t="s">
        <v>306</v>
      </c>
      <c r="N681" t="s">
        <v>871</v>
      </c>
      <c r="O681" t="s">
        <v>872</v>
      </c>
    </row>
    <row r="682" spans="1:15">
      <c r="A682" t="s">
        <v>2156</v>
      </c>
      <c r="B682">
        <v>86049</v>
      </c>
      <c r="C682" s="1" t="s">
        <v>2158</v>
      </c>
      <c r="D682" t="s">
        <v>2157</v>
      </c>
      <c r="E682">
        <v>11181</v>
      </c>
      <c r="F682">
        <v>1</v>
      </c>
      <c r="G682">
        <v>4</v>
      </c>
      <c r="H682">
        <v>1</v>
      </c>
      <c r="I682">
        <v>3.5774975404704402E-4</v>
      </c>
      <c r="J682" s="12">
        <f t="shared" si="10"/>
        <v>-3.4464206561455399</v>
      </c>
      <c r="K682" t="s">
        <v>9</v>
      </c>
      <c r="L682" t="s">
        <v>10</v>
      </c>
      <c r="M682" t="s">
        <v>306</v>
      </c>
      <c r="N682" t="s">
        <v>871</v>
      </c>
      <c r="O682" t="s">
        <v>1079</v>
      </c>
    </row>
    <row r="683" spans="1:15">
      <c r="A683" t="s">
        <v>2159</v>
      </c>
      <c r="B683">
        <v>398673</v>
      </c>
      <c r="C683" s="1" t="s">
        <v>2161</v>
      </c>
      <c r="D683" t="s">
        <v>2160</v>
      </c>
      <c r="E683">
        <v>11178</v>
      </c>
      <c r="F683">
        <v>1</v>
      </c>
      <c r="G683">
        <v>4</v>
      </c>
      <c r="H683">
        <v>1</v>
      </c>
      <c r="I683">
        <v>3.57845768473788E-4</v>
      </c>
      <c r="J683" s="12">
        <f t="shared" si="10"/>
        <v>-3.4463041139519235</v>
      </c>
      <c r="K683" t="s">
        <v>9</v>
      </c>
      <c r="L683" t="s">
        <v>10</v>
      </c>
      <c r="M683" t="s">
        <v>306</v>
      </c>
      <c r="N683" t="s">
        <v>871</v>
      </c>
      <c r="O683" t="s">
        <v>1079</v>
      </c>
    </row>
    <row r="684" spans="1:15">
      <c r="A684" t="s">
        <v>2162</v>
      </c>
      <c r="B684">
        <v>510952</v>
      </c>
      <c r="C684" s="1" t="s">
        <v>2164</v>
      </c>
      <c r="D684" t="s">
        <v>2163</v>
      </c>
      <c r="E684">
        <v>11177</v>
      </c>
      <c r="F684">
        <v>1</v>
      </c>
      <c r="G684">
        <v>4</v>
      </c>
      <c r="H684">
        <v>1</v>
      </c>
      <c r="I684">
        <v>3.5787778473651198E-4</v>
      </c>
      <c r="J684" s="12">
        <f t="shared" si="10"/>
        <v>-3.4462652596032606</v>
      </c>
      <c r="K684" t="s">
        <v>9</v>
      </c>
      <c r="L684" t="s">
        <v>10</v>
      </c>
      <c r="M684" t="s">
        <v>306</v>
      </c>
      <c r="N684" t="s">
        <v>871</v>
      </c>
      <c r="O684" t="s">
        <v>1079</v>
      </c>
    </row>
    <row r="685" spans="1:15">
      <c r="A685" t="s">
        <v>2165</v>
      </c>
      <c r="B685">
        <v>1001832</v>
      </c>
      <c r="C685" s="1" t="s">
        <v>2167</v>
      </c>
      <c r="D685" t="s">
        <v>2166</v>
      </c>
      <c r="E685">
        <v>11156</v>
      </c>
      <c r="F685">
        <v>1</v>
      </c>
      <c r="G685">
        <v>4</v>
      </c>
      <c r="H685">
        <v>1</v>
      </c>
      <c r="I685">
        <v>3.58551452133381E-4</v>
      </c>
      <c r="J685" s="12">
        <f t="shared" si="10"/>
        <v>-3.44544851426605</v>
      </c>
      <c r="K685" t="s">
        <v>9</v>
      </c>
      <c r="L685" t="s">
        <v>10</v>
      </c>
      <c r="M685" t="s">
        <v>306</v>
      </c>
      <c r="N685" t="s">
        <v>871</v>
      </c>
      <c r="O685" t="s">
        <v>1079</v>
      </c>
    </row>
    <row r="686" spans="1:15">
      <c r="A686" t="s">
        <v>2168</v>
      </c>
      <c r="B686">
        <v>105487</v>
      </c>
      <c r="C686" s="1" t="s">
        <v>2170</v>
      </c>
      <c r="D686" t="s">
        <v>2169</v>
      </c>
      <c r="E686">
        <v>11147</v>
      </c>
      <c r="F686">
        <v>1</v>
      </c>
      <c r="G686">
        <v>4</v>
      </c>
      <c r="H686">
        <v>1</v>
      </c>
      <c r="I686">
        <v>3.5884094375168197E-4</v>
      </c>
      <c r="J686" s="12">
        <f t="shared" si="10"/>
        <v>-3.4450980098003465</v>
      </c>
      <c r="K686" t="s">
        <v>9</v>
      </c>
      <c r="L686" t="s">
        <v>10</v>
      </c>
      <c r="M686" t="s">
        <v>306</v>
      </c>
      <c r="N686" t="s">
        <v>871</v>
      </c>
      <c r="O686" t="s">
        <v>1079</v>
      </c>
    </row>
    <row r="687" spans="1:15">
      <c r="A687" t="s">
        <v>2171</v>
      </c>
      <c r="B687">
        <v>105351</v>
      </c>
      <c r="C687" s="1" t="s">
        <v>2173</v>
      </c>
      <c r="D687" t="s">
        <v>2172</v>
      </c>
      <c r="E687">
        <v>11139</v>
      </c>
      <c r="F687">
        <v>1</v>
      </c>
      <c r="G687">
        <v>4</v>
      </c>
      <c r="H687">
        <v>1</v>
      </c>
      <c r="I687">
        <v>3.5909866235748301E-4</v>
      </c>
      <c r="J687" s="12">
        <f t="shared" si="10"/>
        <v>-3.4447862126178586</v>
      </c>
      <c r="K687" t="s">
        <v>9</v>
      </c>
      <c r="L687" t="s">
        <v>10</v>
      </c>
      <c r="M687" t="s">
        <v>306</v>
      </c>
      <c r="N687" t="s">
        <v>871</v>
      </c>
      <c r="O687" t="s">
        <v>1079</v>
      </c>
    </row>
    <row r="688" spans="1:15">
      <c r="A688" t="s">
        <v>2174</v>
      </c>
      <c r="B688">
        <v>1306850</v>
      </c>
      <c r="C688" s="1" t="s">
        <v>2176</v>
      </c>
      <c r="D688" t="s">
        <v>2175</v>
      </c>
      <c r="E688">
        <v>11124</v>
      </c>
      <c r="F688">
        <v>1</v>
      </c>
      <c r="G688">
        <v>4</v>
      </c>
      <c r="H688">
        <v>1</v>
      </c>
      <c r="I688">
        <v>3.5958288385472801E-4</v>
      </c>
      <c r="J688" s="12">
        <f t="shared" si="10"/>
        <v>-3.4442009888641603</v>
      </c>
      <c r="K688" t="s">
        <v>9</v>
      </c>
      <c r="L688" t="s">
        <v>10</v>
      </c>
      <c r="M688" t="s">
        <v>306</v>
      </c>
      <c r="N688" t="s">
        <v>871</v>
      </c>
      <c r="O688" t="s">
        <v>872</v>
      </c>
    </row>
    <row r="689" spans="1:15">
      <c r="A689" t="s">
        <v>2177</v>
      </c>
      <c r="B689">
        <v>1314674</v>
      </c>
      <c r="C689" s="1" t="s">
        <v>2179</v>
      </c>
      <c r="D689" t="s">
        <v>2178</v>
      </c>
      <c r="E689">
        <v>13892</v>
      </c>
      <c r="F689">
        <v>1</v>
      </c>
      <c r="G689">
        <v>5</v>
      </c>
      <c r="H689">
        <v>1</v>
      </c>
      <c r="I689">
        <v>3.5991937805931502E-4</v>
      </c>
      <c r="J689" s="12">
        <f t="shared" si="10"/>
        <v>-3.4437947703027056</v>
      </c>
      <c r="K689" t="s">
        <v>9</v>
      </c>
      <c r="L689" t="s">
        <v>10</v>
      </c>
      <c r="M689" t="s">
        <v>306</v>
      </c>
      <c r="N689" t="s">
        <v>871</v>
      </c>
      <c r="O689" t="s">
        <v>872</v>
      </c>
    </row>
    <row r="690" spans="1:15">
      <c r="A690" t="s">
        <v>2180</v>
      </c>
      <c r="B690">
        <v>3821</v>
      </c>
      <c r="C690" s="1" t="s">
        <v>2182</v>
      </c>
      <c r="D690" t="s">
        <v>2181</v>
      </c>
      <c r="E690">
        <v>47180</v>
      </c>
      <c r="F690">
        <v>1</v>
      </c>
      <c r="G690">
        <v>17</v>
      </c>
      <c r="H690">
        <v>1</v>
      </c>
      <c r="I690">
        <v>3.6032217041119101E-4</v>
      </c>
      <c r="J690" s="12">
        <f t="shared" si="10"/>
        <v>-3.4433090151713031</v>
      </c>
      <c r="K690" t="s">
        <v>9</v>
      </c>
      <c r="L690" t="s">
        <v>136</v>
      </c>
      <c r="M690" t="s">
        <v>137</v>
      </c>
      <c r="N690" t="s">
        <v>138</v>
      </c>
      <c r="O690" t="s">
        <v>1175</v>
      </c>
    </row>
    <row r="691" spans="1:15">
      <c r="A691" t="s">
        <v>2183</v>
      </c>
      <c r="B691">
        <v>650164</v>
      </c>
      <c r="C691" s="1" t="s">
        <v>2185</v>
      </c>
      <c r="D691" t="s">
        <v>2184</v>
      </c>
      <c r="E691">
        <v>13867</v>
      </c>
      <c r="F691">
        <v>0</v>
      </c>
      <c r="G691">
        <v>5</v>
      </c>
      <c r="H691">
        <v>1</v>
      </c>
      <c r="I691">
        <v>3.6056825557078E-4</v>
      </c>
      <c r="J691" s="12">
        <f t="shared" si="10"/>
        <v>-3.4430125112167844</v>
      </c>
      <c r="K691" t="s">
        <v>9</v>
      </c>
      <c r="L691" t="s">
        <v>10</v>
      </c>
      <c r="M691" t="s">
        <v>306</v>
      </c>
      <c r="N691" t="s">
        <v>871</v>
      </c>
      <c r="O691" t="s">
        <v>872</v>
      </c>
    </row>
    <row r="692" spans="1:15">
      <c r="A692" t="s">
        <v>2186</v>
      </c>
      <c r="B692">
        <v>1220924</v>
      </c>
      <c r="C692" s="1" t="s">
        <v>2188</v>
      </c>
      <c r="D692" t="s">
        <v>2187</v>
      </c>
      <c r="E692">
        <v>11090</v>
      </c>
      <c r="F692">
        <v>1</v>
      </c>
      <c r="G692">
        <v>4</v>
      </c>
      <c r="H692">
        <v>1</v>
      </c>
      <c r="I692">
        <v>3.6068530207393999E-4</v>
      </c>
      <c r="J692" s="12">
        <f t="shared" si="10"/>
        <v>-3.4428715548211981</v>
      </c>
      <c r="K692" t="s">
        <v>9</v>
      </c>
      <c r="L692" t="s">
        <v>10</v>
      </c>
      <c r="M692" t="s">
        <v>306</v>
      </c>
      <c r="N692" t="s">
        <v>871</v>
      </c>
      <c r="O692" t="s">
        <v>1079</v>
      </c>
    </row>
    <row r="693" spans="1:15">
      <c r="A693" t="s">
        <v>2189</v>
      </c>
      <c r="B693">
        <v>27334</v>
      </c>
      <c r="C693" s="1" t="s">
        <v>2191</v>
      </c>
      <c r="D693" t="s">
        <v>2190</v>
      </c>
      <c r="E693">
        <v>11060</v>
      </c>
      <c r="F693">
        <v>1</v>
      </c>
      <c r="G693">
        <v>4</v>
      </c>
      <c r="H693">
        <v>1</v>
      </c>
      <c r="I693">
        <v>3.6166365280289298E-4</v>
      </c>
      <c r="J693" s="12">
        <f t="shared" si="10"/>
        <v>-3.4416951356407175</v>
      </c>
      <c r="K693" t="s">
        <v>9</v>
      </c>
      <c r="L693" t="s">
        <v>10</v>
      </c>
      <c r="M693" t="s">
        <v>306</v>
      </c>
      <c r="N693" t="s">
        <v>871</v>
      </c>
      <c r="O693" t="s">
        <v>1079</v>
      </c>
    </row>
    <row r="694" spans="1:15">
      <c r="A694" t="s">
        <v>2192</v>
      </c>
      <c r="B694">
        <v>743788</v>
      </c>
      <c r="C694" s="1" t="s">
        <v>2194</v>
      </c>
      <c r="D694" t="s">
        <v>2193</v>
      </c>
      <c r="E694">
        <v>13805</v>
      </c>
      <c r="F694">
        <v>1</v>
      </c>
      <c r="G694">
        <v>5</v>
      </c>
      <c r="H694">
        <v>1</v>
      </c>
      <c r="I694">
        <v>3.6218761318362902E-4</v>
      </c>
      <c r="J694" s="12">
        <f t="shared" si="10"/>
        <v>-3.4410664066392633</v>
      </c>
      <c r="K694" t="s">
        <v>9</v>
      </c>
      <c r="L694" t="s">
        <v>10</v>
      </c>
      <c r="M694" t="s">
        <v>306</v>
      </c>
      <c r="N694" t="s">
        <v>871</v>
      </c>
      <c r="O694" t="s">
        <v>872</v>
      </c>
    </row>
    <row r="695" spans="1:15">
      <c r="A695" t="s">
        <v>2195</v>
      </c>
      <c r="B695">
        <v>306901</v>
      </c>
      <c r="C695" s="1" t="s">
        <v>2197</v>
      </c>
      <c r="D695" t="s">
        <v>2196</v>
      </c>
      <c r="E695">
        <v>11042</v>
      </c>
      <c r="F695">
        <v>1</v>
      </c>
      <c r="G695">
        <v>4</v>
      </c>
      <c r="H695">
        <v>1</v>
      </c>
      <c r="I695">
        <v>3.6225321499728299E-4</v>
      </c>
      <c r="J695" s="12">
        <f t="shared" si="10"/>
        <v>-3.4409877514761571</v>
      </c>
      <c r="K695" t="s">
        <v>9</v>
      </c>
      <c r="L695" t="s">
        <v>10</v>
      </c>
      <c r="M695" t="s">
        <v>306</v>
      </c>
      <c r="N695" t="s">
        <v>871</v>
      </c>
      <c r="O695" t="s">
        <v>1079</v>
      </c>
    </row>
    <row r="696" spans="1:15">
      <c r="A696" t="s">
        <v>2198</v>
      </c>
      <c r="B696">
        <v>602072</v>
      </c>
      <c r="C696" s="1" t="s">
        <v>2200</v>
      </c>
      <c r="D696" t="s">
        <v>2199</v>
      </c>
      <c r="E696">
        <v>11034</v>
      </c>
      <c r="F696">
        <v>1</v>
      </c>
      <c r="G696">
        <v>4</v>
      </c>
      <c r="H696">
        <v>1</v>
      </c>
      <c r="I696">
        <v>3.6251586006887798E-4</v>
      </c>
      <c r="J696" s="12">
        <f t="shared" si="10"/>
        <v>-3.4406729882937586</v>
      </c>
      <c r="K696" t="s">
        <v>9</v>
      </c>
      <c r="L696" t="s">
        <v>10</v>
      </c>
      <c r="M696" t="s">
        <v>306</v>
      </c>
      <c r="N696" t="s">
        <v>871</v>
      </c>
      <c r="O696" t="s">
        <v>1079</v>
      </c>
    </row>
    <row r="697" spans="1:15">
      <c r="A697" t="s">
        <v>2201</v>
      </c>
      <c r="B697">
        <v>1290391</v>
      </c>
      <c r="C697" s="1" t="s">
        <v>2203</v>
      </c>
      <c r="D697" t="s">
        <v>2202</v>
      </c>
      <c r="E697">
        <v>11022</v>
      </c>
      <c r="F697">
        <v>1</v>
      </c>
      <c r="G697">
        <v>4</v>
      </c>
      <c r="H697">
        <v>1</v>
      </c>
      <c r="I697">
        <v>3.62910542551261E-4</v>
      </c>
      <c r="J697" s="12">
        <f t="shared" si="10"/>
        <v>-3.4402004153614896</v>
      </c>
      <c r="K697" t="s">
        <v>9</v>
      </c>
      <c r="L697" t="s">
        <v>10</v>
      </c>
      <c r="M697" t="s">
        <v>306</v>
      </c>
      <c r="N697" t="s">
        <v>871</v>
      </c>
      <c r="O697" t="s">
        <v>1079</v>
      </c>
    </row>
    <row r="698" spans="1:15">
      <c r="A698" t="s">
        <v>2204</v>
      </c>
      <c r="B698">
        <v>1081108</v>
      </c>
      <c r="C698" s="1" t="s">
        <v>2206</v>
      </c>
      <c r="D698" t="s">
        <v>2205</v>
      </c>
      <c r="E698">
        <v>11019</v>
      </c>
      <c r="F698">
        <v>1</v>
      </c>
      <c r="G698">
        <v>4</v>
      </c>
      <c r="H698">
        <v>1</v>
      </c>
      <c r="I698">
        <v>3.6300934749069802E-4</v>
      </c>
      <c r="J698" s="12">
        <f t="shared" si="10"/>
        <v>-3.4400821917369937</v>
      </c>
      <c r="K698" t="s">
        <v>9</v>
      </c>
      <c r="L698" t="s">
        <v>10</v>
      </c>
      <c r="M698" t="s">
        <v>306</v>
      </c>
      <c r="N698" t="s">
        <v>871</v>
      </c>
      <c r="O698" t="s">
        <v>1079</v>
      </c>
    </row>
    <row r="699" spans="1:15">
      <c r="A699" t="s">
        <v>2207</v>
      </c>
      <c r="B699">
        <v>1622147</v>
      </c>
      <c r="C699" s="1" t="s">
        <v>2209</v>
      </c>
      <c r="D699" t="s">
        <v>2208</v>
      </c>
      <c r="E699">
        <v>11000</v>
      </c>
      <c r="F699">
        <v>1</v>
      </c>
      <c r="G699">
        <v>4</v>
      </c>
      <c r="H699">
        <v>1</v>
      </c>
      <c r="I699">
        <v>3.6363636363636399E-4</v>
      </c>
      <c r="J699" s="12">
        <f t="shared" si="10"/>
        <v>-3.4393326938302624</v>
      </c>
      <c r="K699" t="s">
        <v>9</v>
      </c>
      <c r="L699" t="s">
        <v>10</v>
      </c>
      <c r="M699" t="s">
        <v>306</v>
      </c>
      <c r="N699" t="s">
        <v>871</v>
      </c>
      <c r="O699" t="s">
        <v>1079</v>
      </c>
    </row>
    <row r="700" spans="1:15">
      <c r="A700" t="s">
        <v>2210</v>
      </c>
      <c r="B700">
        <v>33114</v>
      </c>
      <c r="C700" s="1" t="s">
        <v>2212</v>
      </c>
      <c r="D700" t="s">
        <v>2211</v>
      </c>
      <c r="E700">
        <v>35641</v>
      </c>
      <c r="F700">
        <v>3</v>
      </c>
      <c r="G700">
        <v>13</v>
      </c>
      <c r="H700">
        <v>1</v>
      </c>
      <c r="I700">
        <v>3.6474846384781598E-4</v>
      </c>
      <c r="J700" s="12">
        <f t="shared" si="10"/>
        <v>-3.438006528478573</v>
      </c>
      <c r="K700" t="s">
        <v>9</v>
      </c>
      <c r="L700" t="s">
        <v>136</v>
      </c>
      <c r="M700" t="s">
        <v>137</v>
      </c>
      <c r="N700" t="s">
        <v>138</v>
      </c>
      <c r="O700" t="s">
        <v>1175</v>
      </c>
    </row>
    <row r="701" spans="1:15">
      <c r="A701" t="s">
        <v>2213</v>
      </c>
      <c r="B701">
        <v>1284197</v>
      </c>
      <c r="C701" s="1" t="s">
        <v>2215</v>
      </c>
      <c r="D701" t="s">
        <v>2214</v>
      </c>
      <c r="E701">
        <v>10959</v>
      </c>
      <c r="F701">
        <v>1</v>
      </c>
      <c r="G701">
        <v>4</v>
      </c>
      <c r="H701">
        <v>1</v>
      </c>
      <c r="I701">
        <v>3.6499680627794499E-4</v>
      </c>
      <c r="J701" s="12">
        <f t="shared" si="10"/>
        <v>-3.4377109356036168</v>
      </c>
      <c r="K701" t="s">
        <v>9</v>
      </c>
      <c r="L701" t="s">
        <v>10</v>
      </c>
      <c r="M701" t="s">
        <v>306</v>
      </c>
      <c r="N701" t="s">
        <v>871</v>
      </c>
      <c r="O701" t="s">
        <v>1079</v>
      </c>
    </row>
    <row r="702" spans="1:15">
      <c r="A702" t="s">
        <v>2216</v>
      </c>
      <c r="B702">
        <v>1503980</v>
      </c>
      <c r="C702" s="1" t="s">
        <v>2218</v>
      </c>
      <c r="D702" t="s">
        <v>2217</v>
      </c>
      <c r="E702">
        <v>24651</v>
      </c>
      <c r="F702">
        <v>1</v>
      </c>
      <c r="G702">
        <v>9</v>
      </c>
      <c r="H702">
        <v>1</v>
      </c>
      <c r="I702">
        <v>3.65096750638919E-4</v>
      </c>
      <c r="J702" s="12">
        <f t="shared" si="10"/>
        <v>-3.4375920322539617</v>
      </c>
      <c r="K702" t="s">
        <v>9</v>
      </c>
      <c r="L702" t="s">
        <v>10</v>
      </c>
      <c r="M702" t="s">
        <v>11</v>
      </c>
      <c r="N702" t="s">
        <v>12</v>
      </c>
      <c r="O702" t="s">
        <v>13</v>
      </c>
    </row>
    <row r="703" spans="1:15">
      <c r="A703" t="s">
        <v>2219</v>
      </c>
      <c r="B703">
        <v>380704</v>
      </c>
      <c r="C703" s="1" t="s">
        <v>2221</v>
      </c>
      <c r="D703" t="s">
        <v>2220</v>
      </c>
      <c r="E703">
        <v>10947</v>
      </c>
      <c r="F703">
        <v>1</v>
      </c>
      <c r="G703">
        <v>4</v>
      </c>
      <c r="H703">
        <v>1</v>
      </c>
      <c r="I703">
        <v>3.6539691239608998E-4</v>
      </c>
      <c r="J703" s="12">
        <f t="shared" si="10"/>
        <v>-3.4372351267563488</v>
      </c>
      <c r="K703" t="s">
        <v>9</v>
      </c>
      <c r="L703" t="s">
        <v>10</v>
      </c>
      <c r="M703" t="s">
        <v>306</v>
      </c>
      <c r="N703" t="s">
        <v>871</v>
      </c>
      <c r="O703" t="s">
        <v>1079</v>
      </c>
    </row>
    <row r="704" spans="1:15">
      <c r="A704" t="s">
        <v>2222</v>
      </c>
      <c r="B704">
        <v>49451</v>
      </c>
      <c r="C704" s="1" t="s">
        <v>2224</v>
      </c>
      <c r="D704" t="s">
        <v>2223</v>
      </c>
      <c r="E704">
        <v>32839</v>
      </c>
      <c r="F704">
        <v>1</v>
      </c>
      <c r="G704">
        <v>12</v>
      </c>
      <c r="H704">
        <v>2</v>
      </c>
      <c r="I704">
        <v>3.65419166235269E-4</v>
      </c>
      <c r="J704" s="12">
        <f t="shared" si="10"/>
        <v>-3.4372086776405117</v>
      </c>
      <c r="K704" t="s">
        <v>9</v>
      </c>
      <c r="L704" t="s">
        <v>136</v>
      </c>
      <c r="M704" t="s">
        <v>137</v>
      </c>
      <c r="N704" t="s">
        <v>138</v>
      </c>
      <c r="O704" t="s">
        <v>1175</v>
      </c>
    </row>
    <row r="705" spans="1:15">
      <c r="A705" t="s">
        <v>2225</v>
      </c>
      <c r="B705">
        <v>983965</v>
      </c>
      <c r="C705" s="1" t="s">
        <v>2227</v>
      </c>
      <c r="D705" t="s">
        <v>2226</v>
      </c>
      <c r="E705">
        <v>10929</v>
      </c>
      <c r="F705">
        <v>0</v>
      </c>
      <c r="G705">
        <v>4</v>
      </c>
      <c r="H705">
        <v>1</v>
      </c>
      <c r="I705">
        <v>3.6599871900448299E-4</v>
      </c>
      <c r="J705" s="12">
        <f t="shared" si="10"/>
        <v>-3.4365204346336164</v>
      </c>
      <c r="K705" t="s">
        <v>9</v>
      </c>
      <c r="L705" t="s">
        <v>10</v>
      </c>
      <c r="M705" t="s">
        <v>306</v>
      </c>
      <c r="N705" t="s">
        <v>871</v>
      </c>
      <c r="O705" t="s">
        <v>1079</v>
      </c>
    </row>
    <row r="706" spans="1:15">
      <c r="A706" t="s">
        <v>2228</v>
      </c>
      <c r="B706">
        <v>5601</v>
      </c>
      <c r="C706" s="1" t="s">
        <v>2230</v>
      </c>
      <c r="D706" t="s">
        <v>2229</v>
      </c>
      <c r="E706">
        <v>10919</v>
      </c>
      <c r="F706">
        <v>1</v>
      </c>
      <c r="G706">
        <v>4</v>
      </c>
      <c r="H706">
        <v>1</v>
      </c>
      <c r="I706">
        <v>3.6633391336202901E-4</v>
      </c>
      <c r="J706" s="12">
        <f t="shared" si="10"/>
        <v>-3.4361228746626984</v>
      </c>
      <c r="K706" t="s">
        <v>9</v>
      </c>
      <c r="L706" t="s">
        <v>10</v>
      </c>
      <c r="M706" t="s">
        <v>306</v>
      </c>
      <c r="N706" t="s">
        <v>871</v>
      </c>
      <c r="O706" t="s">
        <v>1079</v>
      </c>
    </row>
    <row r="707" spans="1:15">
      <c r="A707" t="s">
        <v>2231</v>
      </c>
      <c r="B707">
        <v>36329</v>
      </c>
      <c r="C707" s="1" t="s">
        <v>2233</v>
      </c>
      <c r="D707" t="s">
        <v>2232</v>
      </c>
      <c r="E707">
        <v>5448</v>
      </c>
      <c r="F707">
        <v>1</v>
      </c>
      <c r="G707">
        <v>2</v>
      </c>
      <c r="H707">
        <v>1</v>
      </c>
      <c r="I707">
        <v>3.6710719530102799E-4</v>
      </c>
      <c r="J707" s="12">
        <f t="shared" ref="J707:J770" si="11">LOG(I707)</f>
        <v>-3.4352071032407476</v>
      </c>
      <c r="K707" t="s">
        <v>9</v>
      </c>
      <c r="L707" t="s">
        <v>1095</v>
      </c>
      <c r="M707" t="s">
        <v>1119</v>
      </c>
      <c r="N707" t="s">
        <v>1120</v>
      </c>
      <c r="O707" t="s">
        <v>1463</v>
      </c>
    </row>
    <row r="708" spans="1:15">
      <c r="A708" t="s">
        <v>2234</v>
      </c>
      <c r="B708">
        <v>1036612</v>
      </c>
      <c r="C708" s="1" t="s">
        <v>2236</v>
      </c>
      <c r="D708" t="s">
        <v>2235</v>
      </c>
      <c r="E708">
        <v>13568</v>
      </c>
      <c r="F708">
        <v>0</v>
      </c>
      <c r="G708">
        <v>5</v>
      </c>
      <c r="H708">
        <v>1</v>
      </c>
      <c r="I708">
        <v>3.6851415094339598E-4</v>
      </c>
      <c r="J708" s="12">
        <f t="shared" si="11"/>
        <v>-3.43354583057662</v>
      </c>
      <c r="K708" t="s">
        <v>9</v>
      </c>
      <c r="L708" t="s">
        <v>10</v>
      </c>
      <c r="M708" t="s">
        <v>306</v>
      </c>
      <c r="N708" t="s">
        <v>871</v>
      </c>
      <c r="O708" t="s">
        <v>1079</v>
      </c>
    </row>
    <row r="709" spans="1:15">
      <c r="A709" t="s">
        <v>2237</v>
      </c>
      <c r="B709">
        <v>1088818</v>
      </c>
      <c r="C709" s="1" t="s">
        <v>2239</v>
      </c>
      <c r="D709" t="s">
        <v>2238</v>
      </c>
      <c r="E709">
        <v>21679</v>
      </c>
      <c r="F709">
        <v>1</v>
      </c>
      <c r="G709">
        <v>8</v>
      </c>
      <c r="H709">
        <v>0</v>
      </c>
      <c r="I709">
        <v>3.6902071128742101E-4</v>
      </c>
      <c r="J709" s="12">
        <f t="shared" si="11"/>
        <v>-3.4329492583791001</v>
      </c>
      <c r="K709" t="s">
        <v>9</v>
      </c>
      <c r="L709" t="s">
        <v>136</v>
      </c>
      <c r="M709" t="s">
        <v>137</v>
      </c>
      <c r="N709" t="s">
        <v>138</v>
      </c>
      <c r="O709" t="s">
        <v>1175</v>
      </c>
    </row>
    <row r="710" spans="1:15">
      <c r="A710" t="s">
        <v>2240</v>
      </c>
      <c r="B710">
        <v>690307</v>
      </c>
      <c r="C710" s="1" t="s">
        <v>2242</v>
      </c>
      <c r="D710" t="s">
        <v>2241</v>
      </c>
      <c r="E710">
        <v>10839</v>
      </c>
      <c r="F710">
        <v>1</v>
      </c>
      <c r="G710">
        <v>4</v>
      </c>
      <c r="H710">
        <v>1</v>
      </c>
      <c r="I710">
        <v>3.6903773410831299E-4</v>
      </c>
      <c r="J710" s="12">
        <f t="shared" si="11"/>
        <v>-3.4329292249597216</v>
      </c>
      <c r="K710" t="s">
        <v>9</v>
      </c>
      <c r="L710" t="s">
        <v>10</v>
      </c>
      <c r="M710" t="s">
        <v>306</v>
      </c>
      <c r="N710" t="s">
        <v>871</v>
      </c>
      <c r="O710" t="s">
        <v>1079</v>
      </c>
    </row>
    <row r="711" spans="1:15">
      <c r="A711" t="s">
        <v>2243</v>
      </c>
      <c r="B711">
        <v>1448321</v>
      </c>
      <c r="C711" s="1" t="s">
        <v>2245</v>
      </c>
      <c r="D711" t="s">
        <v>2244</v>
      </c>
      <c r="E711">
        <v>10837</v>
      </c>
      <c r="F711">
        <v>1</v>
      </c>
      <c r="G711">
        <v>4</v>
      </c>
      <c r="H711">
        <v>1</v>
      </c>
      <c r="I711">
        <v>3.6910584109993498E-4</v>
      </c>
      <c r="J711" s="12">
        <f t="shared" si="11"/>
        <v>-3.4328490820397861</v>
      </c>
      <c r="K711" t="s">
        <v>9</v>
      </c>
      <c r="L711" t="s">
        <v>10</v>
      </c>
      <c r="M711" t="s">
        <v>306</v>
      </c>
      <c r="N711" t="s">
        <v>871</v>
      </c>
      <c r="O711" t="s">
        <v>1079</v>
      </c>
    </row>
    <row r="712" spans="1:15">
      <c r="A712" t="s">
        <v>2246</v>
      </c>
      <c r="B712">
        <v>236234</v>
      </c>
      <c r="C712" s="1" t="s">
        <v>2248</v>
      </c>
      <c r="D712" t="s">
        <v>2247</v>
      </c>
      <c r="E712">
        <v>10836</v>
      </c>
      <c r="F712">
        <v>1</v>
      </c>
      <c r="G712">
        <v>4</v>
      </c>
      <c r="H712">
        <v>1</v>
      </c>
      <c r="I712">
        <v>3.6913990402362499E-4</v>
      </c>
      <c r="J712" s="12">
        <f t="shared" si="11"/>
        <v>-3.4328090050331683</v>
      </c>
      <c r="K712" t="s">
        <v>9</v>
      </c>
      <c r="L712" t="s">
        <v>10</v>
      </c>
      <c r="M712" t="s">
        <v>306</v>
      </c>
      <c r="N712" t="s">
        <v>871</v>
      </c>
      <c r="O712" t="s">
        <v>1079</v>
      </c>
    </row>
    <row r="713" spans="1:15">
      <c r="A713" t="s">
        <v>2249</v>
      </c>
      <c r="B713">
        <v>180498</v>
      </c>
      <c r="C713" s="1" t="s">
        <v>2251</v>
      </c>
      <c r="D713" t="s">
        <v>2250</v>
      </c>
      <c r="E713">
        <v>27058</v>
      </c>
      <c r="F713">
        <v>1</v>
      </c>
      <c r="G713">
        <v>10</v>
      </c>
      <c r="H713">
        <v>1</v>
      </c>
      <c r="I713">
        <v>3.6957646537068501E-4</v>
      </c>
      <c r="J713" s="12">
        <f t="shared" si="11"/>
        <v>-3.4322956924440131</v>
      </c>
      <c r="K713" t="s">
        <v>9</v>
      </c>
      <c r="L713" t="s">
        <v>136</v>
      </c>
      <c r="M713" t="s">
        <v>137</v>
      </c>
      <c r="N713" t="s">
        <v>138</v>
      </c>
      <c r="O713" t="s">
        <v>1175</v>
      </c>
    </row>
    <row r="714" spans="1:15">
      <c r="A714" t="s">
        <v>2252</v>
      </c>
      <c r="B714">
        <v>126793</v>
      </c>
      <c r="C714" s="1" t="s">
        <v>2254</v>
      </c>
      <c r="D714" t="s">
        <v>2253</v>
      </c>
      <c r="E714">
        <v>5389</v>
      </c>
      <c r="F714">
        <v>1</v>
      </c>
      <c r="G714">
        <v>2</v>
      </c>
      <c r="H714">
        <v>1</v>
      </c>
      <c r="I714">
        <v>3.7112636852848399E-4</v>
      </c>
      <c r="J714" s="12">
        <f t="shared" si="11"/>
        <v>-3.4304781879320441</v>
      </c>
      <c r="K714" t="s">
        <v>9</v>
      </c>
      <c r="L714" t="s">
        <v>1095</v>
      </c>
      <c r="M714" t="s">
        <v>1119</v>
      </c>
      <c r="N714" t="s">
        <v>1120</v>
      </c>
      <c r="O714" t="s">
        <v>1463</v>
      </c>
    </row>
    <row r="715" spans="1:15">
      <c r="A715" t="s">
        <v>2255</v>
      </c>
      <c r="B715">
        <v>1531966</v>
      </c>
      <c r="C715" s="1" t="s">
        <v>2257</v>
      </c>
      <c r="D715" t="s">
        <v>2256</v>
      </c>
      <c r="E715">
        <v>10771</v>
      </c>
      <c r="F715">
        <v>1</v>
      </c>
      <c r="G715">
        <v>4</v>
      </c>
      <c r="H715">
        <v>1</v>
      </c>
      <c r="I715">
        <v>3.71367561043543E-4</v>
      </c>
      <c r="J715" s="12">
        <f t="shared" si="11"/>
        <v>-3.4301960345624907</v>
      </c>
      <c r="K715" t="s">
        <v>9</v>
      </c>
      <c r="L715" t="s">
        <v>10</v>
      </c>
      <c r="M715" t="s">
        <v>306</v>
      </c>
      <c r="N715" t="s">
        <v>871</v>
      </c>
      <c r="O715" t="s">
        <v>1079</v>
      </c>
    </row>
    <row r="716" spans="1:15">
      <c r="A716" t="s">
        <v>2258</v>
      </c>
      <c r="B716">
        <v>694573</v>
      </c>
      <c r="C716" s="1" t="s">
        <v>2260</v>
      </c>
      <c r="D716" t="s">
        <v>2259</v>
      </c>
      <c r="E716">
        <v>10741</v>
      </c>
      <c r="F716">
        <v>1</v>
      </c>
      <c r="G716">
        <v>4</v>
      </c>
      <c r="H716">
        <v>1</v>
      </c>
      <c r="I716">
        <v>3.72404804021972E-4</v>
      </c>
      <c r="J716" s="12">
        <f t="shared" si="11"/>
        <v>-3.4289847252557424</v>
      </c>
      <c r="K716" t="s">
        <v>9</v>
      </c>
      <c r="L716" t="s">
        <v>10</v>
      </c>
      <c r="M716" t="s">
        <v>306</v>
      </c>
      <c r="N716" t="s">
        <v>871</v>
      </c>
      <c r="O716" t="s">
        <v>1079</v>
      </c>
    </row>
    <row r="717" spans="1:15">
      <c r="A717" t="s">
        <v>2261</v>
      </c>
      <c r="B717">
        <v>3760</v>
      </c>
      <c r="C717" s="1" t="s">
        <v>2263</v>
      </c>
      <c r="D717" t="s">
        <v>2262</v>
      </c>
      <c r="E717">
        <v>26847</v>
      </c>
      <c r="F717">
        <v>1</v>
      </c>
      <c r="G717">
        <v>10</v>
      </c>
      <c r="H717">
        <v>1</v>
      </c>
      <c r="I717">
        <v>3.7248109658434802E-4</v>
      </c>
      <c r="J717" s="12">
        <f t="shared" si="11"/>
        <v>-3.4288957628013881</v>
      </c>
      <c r="K717" t="s">
        <v>9</v>
      </c>
      <c r="L717" t="s">
        <v>136</v>
      </c>
      <c r="M717" t="s">
        <v>137</v>
      </c>
      <c r="N717" t="s">
        <v>138</v>
      </c>
      <c r="O717" t="s">
        <v>1175</v>
      </c>
    </row>
    <row r="718" spans="1:15">
      <c r="A718" t="s">
        <v>2264</v>
      </c>
      <c r="B718">
        <v>1214573</v>
      </c>
      <c r="C718" s="1" t="s">
        <v>2266</v>
      </c>
      <c r="D718" t="s">
        <v>2265</v>
      </c>
      <c r="E718">
        <v>10703</v>
      </c>
      <c r="F718">
        <v>1</v>
      </c>
      <c r="G718">
        <v>4</v>
      </c>
      <c r="H718">
        <v>1</v>
      </c>
      <c r="I718">
        <v>3.73726992432028E-4</v>
      </c>
      <c r="J718" s="12">
        <f t="shared" si="11"/>
        <v>-3.4274455340986152</v>
      </c>
      <c r="K718" t="s">
        <v>9</v>
      </c>
      <c r="L718" t="s">
        <v>10</v>
      </c>
      <c r="M718" t="s">
        <v>306</v>
      </c>
      <c r="N718" t="s">
        <v>871</v>
      </c>
      <c r="O718" t="s">
        <v>1079</v>
      </c>
    </row>
    <row r="719" spans="1:15">
      <c r="A719" t="s">
        <v>2267</v>
      </c>
      <c r="B719">
        <v>2005443</v>
      </c>
      <c r="C719" s="1" t="s">
        <v>2269</v>
      </c>
      <c r="D719" t="s">
        <v>2268</v>
      </c>
      <c r="E719">
        <v>10697</v>
      </c>
      <c r="F719">
        <v>1</v>
      </c>
      <c r="G719">
        <v>4</v>
      </c>
      <c r="H719">
        <v>1</v>
      </c>
      <c r="I719">
        <v>3.7393661774329202E-4</v>
      </c>
      <c r="J719" s="12">
        <f t="shared" si="11"/>
        <v>-3.4272020044762135</v>
      </c>
      <c r="K719" t="s">
        <v>9</v>
      </c>
      <c r="L719" t="s">
        <v>10</v>
      </c>
      <c r="M719" t="s">
        <v>306</v>
      </c>
      <c r="N719" t="s">
        <v>871</v>
      </c>
      <c r="O719" t="s">
        <v>1079</v>
      </c>
    </row>
    <row r="720" spans="1:15">
      <c r="A720" t="s">
        <v>2270</v>
      </c>
      <c r="B720">
        <v>342668</v>
      </c>
      <c r="C720" s="1" t="s">
        <v>2272</v>
      </c>
      <c r="D720" t="s">
        <v>2271</v>
      </c>
      <c r="E720">
        <v>10682</v>
      </c>
      <c r="F720">
        <v>1</v>
      </c>
      <c r="G720">
        <v>4</v>
      </c>
      <c r="H720">
        <v>1</v>
      </c>
      <c r="I720">
        <v>3.74461711290021E-4</v>
      </c>
      <c r="J720" s="12">
        <f t="shared" si="11"/>
        <v>-3.4265925823051555</v>
      </c>
      <c r="K720" t="s">
        <v>9</v>
      </c>
      <c r="L720" t="s">
        <v>10</v>
      </c>
      <c r="M720" t="s">
        <v>306</v>
      </c>
      <c r="N720" t="s">
        <v>871</v>
      </c>
      <c r="O720" t="s">
        <v>1079</v>
      </c>
    </row>
    <row r="721" spans="1:15">
      <c r="A721" t="s">
        <v>2273</v>
      </c>
      <c r="B721">
        <v>1524831</v>
      </c>
      <c r="C721" s="1" t="s">
        <v>2275</v>
      </c>
      <c r="D721" t="s">
        <v>2274</v>
      </c>
      <c r="E721">
        <v>10680</v>
      </c>
      <c r="F721">
        <v>1</v>
      </c>
      <c r="G721">
        <v>4</v>
      </c>
      <c r="H721">
        <v>1</v>
      </c>
      <c r="I721">
        <v>3.7453183520599198E-4</v>
      </c>
      <c r="J721" s="12">
        <f t="shared" si="11"/>
        <v>-3.4265112613645758</v>
      </c>
      <c r="K721" t="s">
        <v>9</v>
      </c>
      <c r="L721" t="s">
        <v>10</v>
      </c>
      <c r="M721" t="s">
        <v>306</v>
      </c>
      <c r="N721" t="s">
        <v>871</v>
      </c>
      <c r="O721" t="s">
        <v>1079</v>
      </c>
    </row>
    <row r="722" spans="1:15">
      <c r="A722" t="s">
        <v>2276</v>
      </c>
      <c r="B722">
        <v>1283841</v>
      </c>
      <c r="C722" s="1" t="s">
        <v>2278</v>
      </c>
      <c r="D722" t="s">
        <v>2277</v>
      </c>
      <c r="E722">
        <v>10676</v>
      </c>
      <c r="F722">
        <v>1</v>
      </c>
      <c r="G722">
        <v>4</v>
      </c>
      <c r="H722">
        <v>1</v>
      </c>
      <c r="I722">
        <v>3.7467216185837397E-4</v>
      </c>
      <c r="J722" s="12">
        <f t="shared" si="11"/>
        <v>-3.4263485737875077</v>
      </c>
      <c r="K722" t="s">
        <v>9</v>
      </c>
      <c r="L722" t="s">
        <v>10</v>
      </c>
      <c r="M722" t="s">
        <v>306</v>
      </c>
      <c r="N722" t="s">
        <v>871</v>
      </c>
      <c r="O722" t="s">
        <v>1079</v>
      </c>
    </row>
    <row r="723" spans="1:15">
      <c r="A723" t="s">
        <v>2279</v>
      </c>
      <c r="B723">
        <v>515849</v>
      </c>
      <c r="C723" s="1" t="s">
        <v>2281</v>
      </c>
      <c r="D723" t="s">
        <v>2280</v>
      </c>
      <c r="E723">
        <v>10657</v>
      </c>
      <c r="F723">
        <v>1</v>
      </c>
      <c r="G723">
        <v>4</v>
      </c>
      <c r="H723">
        <v>1</v>
      </c>
      <c r="I723">
        <v>3.7534015201276202E-4</v>
      </c>
      <c r="J723" s="12">
        <f t="shared" si="11"/>
        <v>-3.4255749744495811</v>
      </c>
      <c r="K723" t="s">
        <v>9</v>
      </c>
      <c r="L723" t="s">
        <v>10</v>
      </c>
      <c r="M723" t="s">
        <v>306</v>
      </c>
      <c r="N723" t="s">
        <v>871</v>
      </c>
      <c r="O723" t="s">
        <v>1079</v>
      </c>
    </row>
    <row r="724" spans="1:15">
      <c r="A724" t="s">
        <v>2282</v>
      </c>
      <c r="B724">
        <v>176275</v>
      </c>
      <c r="C724" s="1" t="s">
        <v>2284</v>
      </c>
      <c r="D724" t="s">
        <v>2283</v>
      </c>
      <c r="E724">
        <v>10656</v>
      </c>
      <c r="F724">
        <v>1</v>
      </c>
      <c r="G724">
        <v>4</v>
      </c>
      <c r="H724">
        <v>1</v>
      </c>
      <c r="I724">
        <v>3.7537537537537499E-4</v>
      </c>
      <c r="J724" s="12">
        <f t="shared" si="11"/>
        <v>-3.4255342204982639</v>
      </c>
      <c r="K724" t="s">
        <v>9</v>
      </c>
      <c r="L724" t="s">
        <v>10</v>
      </c>
      <c r="M724" t="s">
        <v>306</v>
      </c>
      <c r="N724" t="s">
        <v>871</v>
      </c>
      <c r="O724" t="s">
        <v>1079</v>
      </c>
    </row>
    <row r="725" spans="1:15">
      <c r="A725" t="s">
        <v>2285</v>
      </c>
      <c r="B725">
        <v>3641</v>
      </c>
      <c r="C725" s="1" t="s">
        <v>2287</v>
      </c>
      <c r="D725" t="s">
        <v>2286</v>
      </c>
      <c r="E725">
        <v>29159</v>
      </c>
      <c r="F725">
        <v>1</v>
      </c>
      <c r="G725">
        <v>11</v>
      </c>
      <c r="H725">
        <v>1</v>
      </c>
      <c r="I725">
        <v>3.7724201790184799E-4</v>
      </c>
      <c r="J725" s="12">
        <f t="shared" si="11"/>
        <v>-3.4233799407315799</v>
      </c>
      <c r="K725" t="s">
        <v>9</v>
      </c>
      <c r="L725" t="s">
        <v>136</v>
      </c>
      <c r="M725" t="s">
        <v>137</v>
      </c>
      <c r="N725" t="s">
        <v>138</v>
      </c>
      <c r="O725" t="s">
        <v>1175</v>
      </c>
    </row>
    <row r="726" spans="1:15">
      <c r="A726" t="s">
        <v>2288</v>
      </c>
      <c r="B726">
        <v>1036611</v>
      </c>
      <c r="C726" s="1" t="s">
        <v>2290</v>
      </c>
      <c r="D726" t="s">
        <v>2289</v>
      </c>
      <c r="E726">
        <v>13222</v>
      </c>
      <c r="F726">
        <v>0</v>
      </c>
      <c r="G726">
        <v>5</v>
      </c>
      <c r="H726">
        <v>1</v>
      </c>
      <c r="I726">
        <v>3.7815761609438802E-4</v>
      </c>
      <c r="J726" s="12">
        <f t="shared" si="11"/>
        <v>-3.4223271484889271</v>
      </c>
      <c r="K726" t="s">
        <v>9</v>
      </c>
      <c r="L726" t="s">
        <v>10</v>
      </c>
      <c r="M726" t="s">
        <v>306</v>
      </c>
      <c r="N726" t="s">
        <v>871</v>
      </c>
      <c r="O726" t="s">
        <v>1079</v>
      </c>
    </row>
    <row r="727" spans="1:15">
      <c r="A727" t="s">
        <v>2291</v>
      </c>
      <c r="B727">
        <v>1047168</v>
      </c>
      <c r="C727" s="1" t="s">
        <v>2293</v>
      </c>
      <c r="D727" t="s">
        <v>2292</v>
      </c>
      <c r="E727">
        <v>10566</v>
      </c>
      <c r="F727">
        <v>1</v>
      </c>
      <c r="G727">
        <v>4</v>
      </c>
      <c r="H727">
        <v>1</v>
      </c>
      <c r="I727">
        <v>3.78572780617074E-4</v>
      </c>
      <c r="J727" s="12">
        <f t="shared" si="11"/>
        <v>-3.421850615022958</v>
      </c>
      <c r="K727" t="s">
        <v>9</v>
      </c>
      <c r="L727" t="s">
        <v>10</v>
      </c>
      <c r="M727" t="s">
        <v>306</v>
      </c>
      <c r="N727" t="s">
        <v>871</v>
      </c>
      <c r="O727" t="s">
        <v>1079</v>
      </c>
    </row>
    <row r="728" spans="1:15">
      <c r="A728" t="s">
        <v>2294</v>
      </c>
      <c r="B728">
        <v>796925</v>
      </c>
      <c r="C728" s="1" t="s">
        <v>2296</v>
      </c>
      <c r="D728" t="s">
        <v>2295</v>
      </c>
      <c r="E728">
        <v>10563</v>
      </c>
      <c r="F728">
        <v>1</v>
      </c>
      <c r="G728">
        <v>4</v>
      </c>
      <c r="H728">
        <v>1</v>
      </c>
      <c r="I728">
        <v>3.7868029915743602E-4</v>
      </c>
      <c r="J728" s="12">
        <f t="shared" si="11"/>
        <v>-3.4217272884618848</v>
      </c>
      <c r="K728" t="s">
        <v>9</v>
      </c>
      <c r="L728" t="s">
        <v>10</v>
      </c>
      <c r="M728" t="s">
        <v>306</v>
      </c>
      <c r="N728" t="s">
        <v>307</v>
      </c>
      <c r="O728" t="s">
        <v>1887</v>
      </c>
    </row>
    <row r="729" spans="1:15">
      <c r="A729" t="s">
        <v>2297</v>
      </c>
      <c r="B729">
        <v>356882</v>
      </c>
      <c r="C729" s="1" t="s">
        <v>2299</v>
      </c>
      <c r="D729" t="s">
        <v>2298</v>
      </c>
      <c r="E729">
        <v>10560</v>
      </c>
      <c r="F729">
        <v>1</v>
      </c>
      <c r="G729">
        <v>4</v>
      </c>
      <c r="H729">
        <v>1</v>
      </c>
      <c r="I729">
        <v>3.78787878787879E-4</v>
      </c>
      <c r="J729" s="12">
        <f t="shared" si="11"/>
        <v>-3.4216039268698308</v>
      </c>
      <c r="K729" t="s">
        <v>9</v>
      </c>
      <c r="L729" t="s">
        <v>10</v>
      </c>
      <c r="M729" t="s">
        <v>306</v>
      </c>
      <c r="N729" t="s">
        <v>871</v>
      </c>
      <c r="O729" t="s">
        <v>1079</v>
      </c>
    </row>
    <row r="730" spans="1:15">
      <c r="A730" t="s">
        <v>2300</v>
      </c>
      <c r="B730">
        <v>227321</v>
      </c>
      <c r="C730" s="1" t="s">
        <v>2302</v>
      </c>
      <c r="D730" t="s">
        <v>2301</v>
      </c>
      <c r="E730">
        <v>10557</v>
      </c>
      <c r="F730">
        <v>1</v>
      </c>
      <c r="G730">
        <v>4</v>
      </c>
      <c r="H730">
        <v>1</v>
      </c>
      <c r="I730">
        <v>3.7889551956048098E-4</v>
      </c>
      <c r="J730" s="12">
        <f t="shared" si="11"/>
        <v>-3.421480530226892</v>
      </c>
      <c r="K730" t="s">
        <v>9</v>
      </c>
      <c r="L730" t="s">
        <v>10</v>
      </c>
      <c r="M730" t="s">
        <v>306</v>
      </c>
      <c r="N730" t="s">
        <v>871</v>
      </c>
      <c r="O730" t="s">
        <v>1079</v>
      </c>
    </row>
    <row r="731" spans="1:15">
      <c r="A731" t="s">
        <v>2303</v>
      </c>
      <c r="B731">
        <v>396776</v>
      </c>
      <c r="C731" s="1" t="s">
        <v>2305</v>
      </c>
      <c r="D731" t="s">
        <v>2304</v>
      </c>
      <c r="E731">
        <v>10535</v>
      </c>
      <c r="F731">
        <v>1</v>
      </c>
      <c r="G731">
        <v>4</v>
      </c>
      <c r="H731">
        <v>1</v>
      </c>
      <c r="I731">
        <v>3.7968675842429999E-4</v>
      </c>
      <c r="J731" s="12">
        <f t="shared" si="11"/>
        <v>-3.4205745486161567</v>
      </c>
      <c r="K731" t="s">
        <v>9</v>
      </c>
      <c r="L731" t="s">
        <v>10</v>
      </c>
      <c r="M731" t="s">
        <v>306</v>
      </c>
      <c r="N731" t="s">
        <v>871</v>
      </c>
      <c r="O731" t="s">
        <v>1079</v>
      </c>
    </row>
    <row r="732" spans="1:15">
      <c r="A732" t="s">
        <v>2306</v>
      </c>
      <c r="B732">
        <v>1611254</v>
      </c>
      <c r="C732" s="1" t="s">
        <v>2308</v>
      </c>
      <c r="D732" t="s">
        <v>2307</v>
      </c>
      <c r="E732">
        <v>28846</v>
      </c>
      <c r="F732">
        <v>1</v>
      </c>
      <c r="G732">
        <v>11</v>
      </c>
      <c r="H732">
        <v>1</v>
      </c>
      <c r="I732">
        <v>3.81335367121958E-4</v>
      </c>
      <c r="J732" s="12">
        <f t="shared" si="11"/>
        <v>-3.4186929140192435</v>
      </c>
      <c r="K732" t="s">
        <v>9</v>
      </c>
      <c r="L732" t="s">
        <v>10</v>
      </c>
      <c r="M732" t="s">
        <v>11</v>
      </c>
      <c r="N732" t="s">
        <v>12</v>
      </c>
      <c r="O732" t="s">
        <v>13</v>
      </c>
    </row>
    <row r="733" spans="1:15">
      <c r="A733" t="s">
        <v>2309</v>
      </c>
      <c r="B733">
        <v>490622</v>
      </c>
      <c r="C733" s="1" t="s">
        <v>2311</v>
      </c>
      <c r="D733" t="s">
        <v>2310</v>
      </c>
      <c r="E733">
        <v>10471</v>
      </c>
      <c r="F733">
        <v>1</v>
      </c>
      <c r="G733">
        <v>4</v>
      </c>
      <c r="H733">
        <v>1</v>
      </c>
      <c r="I733">
        <v>3.82007449145258E-4</v>
      </c>
      <c r="J733" s="12">
        <f t="shared" si="11"/>
        <v>-3.4179281682633231</v>
      </c>
      <c r="K733" t="s">
        <v>9</v>
      </c>
      <c r="L733" t="s">
        <v>10</v>
      </c>
      <c r="M733" t="s">
        <v>306</v>
      </c>
      <c r="N733" t="s">
        <v>871</v>
      </c>
      <c r="O733" t="s">
        <v>1079</v>
      </c>
    </row>
    <row r="734" spans="1:15">
      <c r="A734" t="s">
        <v>2312</v>
      </c>
      <c r="B734">
        <v>1182542</v>
      </c>
      <c r="C734" s="1" t="s">
        <v>2314</v>
      </c>
      <c r="D734" t="s">
        <v>2313</v>
      </c>
      <c r="E734">
        <v>10469</v>
      </c>
      <c r="F734">
        <v>1</v>
      </c>
      <c r="G734">
        <v>4</v>
      </c>
      <c r="H734">
        <v>1</v>
      </c>
      <c r="I734">
        <v>3.8208042793007899E-4</v>
      </c>
      <c r="J734" s="12">
        <f t="shared" si="11"/>
        <v>-3.4178452084766517</v>
      </c>
      <c r="K734" t="s">
        <v>9</v>
      </c>
      <c r="L734" t="s">
        <v>10</v>
      </c>
      <c r="M734" t="s">
        <v>306</v>
      </c>
      <c r="N734" t="s">
        <v>871</v>
      </c>
      <c r="O734" t="s">
        <v>1079</v>
      </c>
    </row>
    <row r="735" spans="1:15">
      <c r="A735" t="s">
        <v>2315</v>
      </c>
      <c r="B735">
        <v>454286</v>
      </c>
      <c r="C735" s="1" t="s">
        <v>2317</v>
      </c>
      <c r="D735" t="s">
        <v>2316</v>
      </c>
      <c r="E735">
        <v>10420</v>
      </c>
      <c r="F735">
        <v>1</v>
      </c>
      <c r="G735">
        <v>4</v>
      </c>
      <c r="H735">
        <v>1</v>
      </c>
      <c r="I735">
        <v>3.8387715930902102E-4</v>
      </c>
      <c r="J735" s="12">
        <f t="shared" si="11"/>
        <v>-3.4158077276355434</v>
      </c>
      <c r="K735" t="s">
        <v>9</v>
      </c>
      <c r="L735" t="s">
        <v>10</v>
      </c>
      <c r="M735" t="s">
        <v>306</v>
      </c>
      <c r="N735" t="s">
        <v>871</v>
      </c>
      <c r="O735" t="s">
        <v>1079</v>
      </c>
    </row>
    <row r="736" spans="1:15">
      <c r="A736" t="s">
        <v>2318</v>
      </c>
      <c r="B736">
        <v>331117</v>
      </c>
      <c r="C736" s="1" t="s">
        <v>2320</v>
      </c>
      <c r="D736" t="s">
        <v>2319</v>
      </c>
      <c r="E736">
        <v>10414</v>
      </c>
      <c r="F736">
        <v>1</v>
      </c>
      <c r="G736">
        <v>4</v>
      </c>
      <c r="H736">
        <v>1</v>
      </c>
      <c r="I736">
        <v>3.8409832917226798E-4</v>
      </c>
      <c r="J736" s="12">
        <f t="shared" si="11"/>
        <v>-3.4155575820117114</v>
      </c>
      <c r="K736" t="s">
        <v>9</v>
      </c>
      <c r="L736" t="s">
        <v>10</v>
      </c>
      <c r="M736" t="s">
        <v>306</v>
      </c>
      <c r="N736" t="s">
        <v>871</v>
      </c>
      <c r="O736" t="s">
        <v>1079</v>
      </c>
    </row>
    <row r="737" spans="1:15">
      <c r="A737" t="s">
        <v>2321</v>
      </c>
      <c r="B737">
        <v>1196081</v>
      </c>
      <c r="C737" s="1" t="s">
        <v>2323</v>
      </c>
      <c r="D737" t="s">
        <v>2322</v>
      </c>
      <c r="E737">
        <v>10407</v>
      </c>
      <c r="F737">
        <v>1</v>
      </c>
      <c r="G737">
        <v>4</v>
      </c>
      <c r="H737">
        <v>1</v>
      </c>
      <c r="I737">
        <v>3.8435668300182603E-4</v>
      </c>
      <c r="J737" s="12">
        <f t="shared" si="11"/>
        <v>-3.4152655632337594</v>
      </c>
      <c r="K737" t="s">
        <v>9</v>
      </c>
      <c r="L737" t="s">
        <v>10</v>
      </c>
      <c r="M737" t="s">
        <v>306</v>
      </c>
      <c r="N737" t="s">
        <v>871</v>
      </c>
      <c r="O737" t="s">
        <v>1079</v>
      </c>
    </row>
    <row r="738" spans="1:15">
      <c r="A738" t="s">
        <v>2324</v>
      </c>
      <c r="B738">
        <v>404692</v>
      </c>
      <c r="C738" s="1" t="s">
        <v>2326</v>
      </c>
      <c r="D738" t="s">
        <v>2325</v>
      </c>
      <c r="E738">
        <v>10401</v>
      </c>
      <c r="F738">
        <v>1</v>
      </c>
      <c r="G738">
        <v>4</v>
      </c>
      <c r="H738">
        <v>1</v>
      </c>
      <c r="I738">
        <v>3.8457840592250698E-4</v>
      </c>
      <c r="J738" s="12">
        <f t="shared" si="11"/>
        <v>-3.4150151050480972</v>
      </c>
      <c r="K738" t="s">
        <v>9</v>
      </c>
      <c r="L738" t="s">
        <v>10</v>
      </c>
      <c r="M738" t="s">
        <v>306</v>
      </c>
      <c r="N738" t="s">
        <v>871</v>
      </c>
      <c r="O738" t="s">
        <v>1079</v>
      </c>
    </row>
    <row r="739" spans="1:15">
      <c r="A739" t="s">
        <v>2327</v>
      </c>
      <c r="B739">
        <v>289078</v>
      </c>
      <c r="C739" s="1" t="s">
        <v>2329</v>
      </c>
      <c r="D739" t="s">
        <v>2328</v>
      </c>
      <c r="E739">
        <v>10396</v>
      </c>
      <c r="F739">
        <v>1</v>
      </c>
      <c r="G739">
        <v>4</v>
      </c>
      <c r="H739">
        <v>0</v>
      </c>
      <c r="I739">
        <v>3.8476337052712601E-4</v>
      </c>
      <c r="J739" s="12">
        <f t="shared" si="11"/>
        <v>-3.4148062795010126</v>
      </c>
      <c r="K739" t="s">
        <v>9</v>
      </c>
      <c r="L739" t="s">
        <v>10</v>
      </c>
      <c r="M739" t="s">
        <v>306</v>
      </c>
      <c r="N739" t="s">
        <v>871</v>
      </c>
      <c r="O739" t="s">
        <v>872</v>
      </c>
    </row>
    <row r="740" spans="1:15">
      <c r="A740" t="s">
        <v>2330</v>
      </c>
      <c r="B740">
        <v>5061</v>
      </c>
      <c r="C740" s="1" t="s">
        <v>2332</v>
      </c>
      <c r="D740" t="s">
        <v>2331</v>
      </c>
      <c r="E740">
        <v>10373</v>
      </c>
      <c r="F740">
        <v>1</v>
      </c>
      <c r="G740">
        <v>4</v>
      </c>
      <c r="H740">
        <v>1</v>
      </c>
      <c r="I740">
        <v>3.8561650438638799E-4</v>
      </c>
      <c r="J740" s="12">
        <f t="shared" si="11"/>
        <v>-3.4138443865675909</v>
      </c>
      <c r="K740" t="s">
        <v>9</v>
      </c>
      <c r="L740" t="s">
        <v>10</v>
      </c>
      <c r="M740" t="s">
        <v>306</v>
      </c>
      <c r="N740" t="s">
        <v>871</v>
      </c>
      <c r="O740" t="s">
        <v>1079</v>
      </c>
    </row>
    <row r="741" spans="1:15">
      <c r="A741" t="s">
        <v>2333</v>
      </c>
      <c r="B741">
        <v>1392250</v>
      </c>
      <c r="C741" s="1" t="s">
        <v>2335</v>
      </c>
      <c r="D741" t="s">
        <v>2334</v>
      </c>
      <c r="E741">
        <v>12963</v>
      </c>
      <c r="F741">
        <v>0</v>
      </c>
      <c r="G741">
        <v>5</v>
      </c>
      <c r="H741">
        <v>1</v>
      </c>
      <c r="I741">
        <v>3.8571318367661801E-4</v>
      </c>
      <c r="J741" s="12">
        <f t="shared" si="11"/>
        <v>-3.413735516694874</v>
      </c>
      <c r="K741" t="s">
        <v>9</v>
      </c>
      <c r="L741" t="s">
        <v>10</v>
      </c>
      <c r="M741" t="s">
        <v>306</v>
      </c>
      <c r="N741" t="s">
        <v>871</v>
      </c>
      <c r="O741" t="s">
        <v>1079</v>
      </c>
    </row>
    <row r="742" spans="1:15">
      <c r="A742" t="s">
        <v>2336</v>
      </c>
      <c r="B742">
        <v>1287680</v>
      </c>
      <c r="C742" s="1" t="s">
        <v>2338</v>
      </c>
      <c r="D742" t="s">
        <v>2337</v>
      </c>
      <c r="E742">
        <v>10365</v>
      </c>
      <c r="F742">
        <v>1</v>
      </c>
      <c r="G742">
        <v>4</v>
      </c>
      <c r="H742">
        <v>1</v>
      </c>
      <c r="I742">
        <v>3.8591413410516198E-4</v>
      </c>
      <c r="J742" s="12">
        <f t="shared" si="11"/>
        <v>-3.4135093151019169</v>
      </c>
      <c r="K742" t="s">
        <v>9</v>
      </c>
      <c r="L742" t="s">
        <v>10</v>
      </c>
      <c r="M742" t="s">
        <v>306</v>
      </c>
      <c r="N742" t="s">
        <v>871</v>
      </c>
      <c r="O742" t="s">
        <v>1079</v>
      </c>
    </row>
    <row r="743" spans="1:15">
      <c r="A743" t="s">
        <v>2339</v>
      </c>
      <c r="B743">
        <v>655819</v>
      </c>
      <c r="C743" s="1" t="s">
        <v>2341</v>
      </c>
      <c r="D743" t="s">
        <v>2340</v>
      </c>
      <c r="E743">
        <v>10363</v>
      </c>
      <c r="F743">
        <v>1</v>
      </c>
      <c r="G743">
        <v>4</v>
      </c>
      <c r="H743">
        <v>1</v>
      </c>
      <c r="I743">
        <v>3.85988613335907E-4</v>
      </c>
      <c r="J743" s="12">
        <f t="shared" si="11"/>
        <v>-3.413425506826492</v>
      </c>
      <c r="K743" t="s">
        <v>9</v>
      </c>
      <c r="L743" t="s">
        <v>10</v>
      </c>
      <c r="M743" t="s">
        <v>306</v>
      </c>
      <c r="N743" t="s">
        <v>871</v>
      </c>
      <c r="O743" t="s">
        <v>1079</v>
      </c>
    </row>
    <row r="744" spans="1:15">
      <c r="A744" t="s">
        <v>2342</v>
      </c>
      <c r="B744">
        <v>303698</v>
      </c>
      <c r="C744" s="1" t="s">
        <v>2344</v>
      </c>
      <c r="D744" t="s">
        <v>2343</v>
      </c>
      <c r="E744">
        <v>10355</v>
      </c>
      <c r="F744">
        <v>1</v>
      </c>
      <c r="G744">
        <v>4</v>
      </c>
      <c r="H744">
        <v>1</v>
      </c>
      <c r="I744">
        <v>3.8628681796233698E-4</v>
      </c>
      <c r="J744" s="12">
        <f t="shared" si="11"/>
        <v>-3.4130901119015089</v>
      </c>
      <c r="K744" t="s">
        <v>9</v>
      </c>
      <c r="L744" t="s">
        <v>10</v>
      </c>
      <c r="M744" t="s">
        <v>306</v>
      </c>
      <c r="N744" t="s">
        <v>871</v>
      </c>
      <c r="O744" t="s">
        <v>1079</v>
      </c>
    </row>
    <row r="745" spans="1:15">
      <c r="A745" t="s">
        <v>2345</v>
      </c>
      <c r="B745">
        <v>229535</v>
      </c>
      <c r="C745" s="1" t="s">
        <v>2347</v>
      </c>
      <c r="D745" t="s">
        <v>2346</v>
      </c>
      <c r="E745">
        <v>12938</v>
      </c>
      <c r="F745">
        <v>1</v>
      </c>
      <c r="G745">
        <v>5</v>
      </c>
      <c r="H745">
        <v>1</v>
      </c>
      <c r="I745">
        <v>3.8645849435770598E-4</v>
      </c>
      <c r="J745" s="12">
        <f t="shared" si="11"/>
        <v>-3.4128971424684509</v>
      </c>
      <c r="K745" t="s">
        <v>9</v>
      </c>
      <c r="L745" t="s">
        <v>10</v>
      </c>
      <c r="M745" t="s">
        <v>306</v>
      </c>
      <c r="N745" t="s">
        <v>871</v>
      </c>
      <c r="O745" t="s">
        <v>1079</v>
      </c>
    </row>
    <row r="746" spans="1:15">
      <c r="A746" t="s">
        <v>2348</v>
      </c>
      <c r="B746">
        <v>703135</v>
      </c>
      <c r="C746" s="1" t="s">
        <v>2350</v>
      </c>
      <c r="D746" t="s">
        <v>2349</v>
      </c>
      <c r="E746">
        <v>10343</v>
      </c>
      <c r="F746">
        <v>1</v>
      </c>
      <c r="G746">
        <v>4</v>
      </c>
      <c r="H746">
        <v>1</v>
      </c>
      <c r="I746">
        <v>3.8673498984820602E-4</v>
      </c>
      <c r="J746" s="12">
        <f t="shared" si="11"/>
        <v>-3.4125865333560701</v>
      </c>
      <c r="K746" t="s">
        <v>9</v>
      </c>
      <c r="L746" t="s">
        <v>10</v>
      </c>
      <c r="M746" t="s">
        <v>306</v>
      </c>
      <c r="N746" t="s">
        <v>871</v>
      </c>
      <c r="O746" t="s">
        <v>872</v>
      </c>
    </row>
    <row r="747" spans="1:15">
      <c r="A747" t="s">
        <v>2351</v>
      </c>
      <c r="B747">
        <v>708187</v>
      </c>
      <c r="C747" s="1" t="s">
        <v>2353</v>
      </c>
      <c r="D747" t="s">
        <v>2352</v>
      </c>
      <c r="E747">
        <v>10302</v>
      </c>
      <c r="F747">
        <v>1</v>
      </c>
      <c r="G747">
        <v>4</v>
      </c>
      <c r="H747">
        <v>1</v>
      </c>
      <c r="I747">
        <v>3.8827412152979998E-4</v>
      </c>
      <c r="J747" s="12">
        <f t="shared" si="11"/>
        <v>-3.4108615542165976</v>
      </c>
      <c r="K747" t="s">
        <v>9</v>
      </c>
      <c r="L747" t="s">
        <v>10</v>
      </c>
      <c r="M747" t="s">
        <v>306</v>
      </c>
      <c r="N747" t="s">
        <v>871</v>
      </c>
      <c r="O747" t="s">
        <v>1079</v>
      </c>
    </row>
    <row r="748" spans="1:15">
      <c r="A748" t="s">
        <v>2354</v>
      </c>
      <c r="B748">
        <v>1622149</v>
      </c>
      <c r="C748" s="1" t="s">
        <v>2356</v>
      </c>
      <c r="D748" t="s">
        <v>2355</v>
      </c>
      <c r="E748">
        <v>10300</v>
      </c>
      <c r="F748">
        <v>1</v>
      </c>
      <c r="G748">
        <v>4</v>
      </c>
      <c r="H748">
        <v>1</v>
      </c>
      <c r="I748">
        <v>3.8834951456310699E-4</v>
      </c>
      <c r="J748" s="12">
        <f t="shared" si="11"/>
        <v>-3.4107772333772095</v>
      </c>
      <c r="K748" t="s">
        <v>9</v>
      </c>
      <c r="L748" t="s">
        <v>10</v>
      </c>
      <c r="M748" t="s">
        <v>306</v>
      </c>
      <c r="N748" t="s">
        <v>871</v>
      </c>
      <c r="O748" t="s">
        <v>1079</v>
      </c>
    </row>
    <row r="749" spans="1:15">
      <c r="A749" t="s">
        <v>2357</v>
      </c>
      <c r="B749">
        <v>1658174</v>
      </c>
      <c r="C749" s="1" t="s">
        <v>2359</v>
      </c>
      <c r="D749" t="s">
        <v>2358</v>
      </c>
      <c r="E749">
        <v>10283</v>
      </c>
      <c r="F749">
        <v>1</v>
      </c>
      <c r="G749">
        <v>4</v>
      </c>
      <c r="H749">
        <v>1</v>
      </c>
      <c r="I749">
        <v>3.8899153943401698E-4</v>
      </c>
      <c r="J749" s="12">
        <f t="shared" si="11"/>
        <v>-3.4100598444765513</v>
      </c>
      <c r="K749" t="s">
        <v>9</v>
      </c>
      <c r="L749" t="s">
        <v>10</v>
      </c>
      <c r="M749" t="s">
        <v>306</v>
      </c>
      <c r="N749" t="s">
        <v>871</v>
      </c>
      <c r="O749" t="s">
        <v>1079</v>
      </c>
    </row>
    <row r="750" spans="1:15">
      <c r="A750" t="s">
        <v>2360</v>
      </c>
      <c r="B750">
        <v>4097</v>
      </c>
      <c r="C750" s="1" t="s">
        <v>2362</v>
      </c>
      <c r="D750" t="s">
        <v>2361</v>
      </c>
      <c r="E750">
        <v>61675</v>
      </c>
      <c r="F750">
        <v>5</v>
      </c>
      <c r="G750">
        <v>24</v>
      </c>
      <c r="H750">
        <v>2</v>
      </c>
      <c r="I750">
        <v>3.8913660316173502E-4</v>
      </c>
      <c r="J750" s="12">
        <f t="shared" si="11"/>
        <v>-3.4098979164501677</v>
      </c>
      <c r="K750" t="s">
        <v>9</v>
      </c>
      <c r="L750" t="s">
        <v>136</v>
      </c>
      <c r="M750" t="s">
        <v>137</v>
      </c>
      <c r="N750" t="s">
        <v>138</v>
      </c>
      <c r="O750" t="s">
        <v>1175</v>
      </c>
    </row>
    <row r="751" spans="1:15">
      <c r="A751" t="s">
        <v>2363</v>
      </c>
      <c r="B751">
        <v>39947</v>
      </c>
      <c r="C751" s="1" t="s">
        <v>2365</v>
      </c>
      <c r="D751" t="s">
        <v>2364</v>
      </c>
      <c r="E751">
        <v>43603</v>
      </c>
      <c r="F751">
        <v>1</v>
      </c>
      <c r="G751">
        <v>17</v>
      </c>
      <c r="H751">
        <v>1</v>
      </c>
      <c r="I751">
        <v>3.89881430176823E-4</v>
      </c>
      <c r="J751" s="12">
        <f t="shared" si="11"/>
        <v>-3.4090674495101236</v>
      </c>
      <c r="K751" t="s">
        <v>9</v>
      </c>
      <c r="L751" t="s">
        <v>136</v>
      </c>
      <c r="M751" t="s">
        <v>137</v>
      </c>
      <c r="N751" t="s">
        <v>138</v>
      </c>
      <c r="O751" t="s">
        <v>1175</v>
      </c>
    </row>
    <row r="752" spans="1:15">
      <c r="A752" t="s">
        <v>2366</v>
      </c>
      <c r="B752">
        <v>29845</v>
      </c>
      <c r="C752" s="1" t="s">
        <v>2368</v>
      </c>
      <c r="D752" t="s">
        <v>2367</v>
      </c>
      <c r="E752">
        <v>10245</v>
      </c>
      <c r="F752">
        <v>1</v>
      </c>
      <c r="G752">
        <v>4</v>
      </c>
      <c r="H752">
        <v>1</v>
      </c>
      <c r="I752">
        <v>3.9043435822352397E-4</v>
      </c>
      <c r="J752" s="12">
        <f t="shared" si="11"/>
        <v>-3.4084519714092512</v>
      </c>
      <c r="K752" t="s">
        <v>9</v>
      </c>
      <c r="L752" t="s">
        <v>10</v>
      </c>
      <c r="M752" t="s">
        <v>306</v>
      </c>
      <c r="N752" t="s">
        <v>871</v>
      </c>
      <c r="O752" t="s">
        <v>1079</v>
      </c>
    </row>
    <row r="753" spans="1:15">
      <c r="A753" t="s">
        <v>2369</v>
      </c>
      <c r="B753">
        <v>1573173</v>
      </c>
      <c r="C753" s="1" t="s">
        <v>2371</v>
      </c>
      <c r="D753" t="s">
        <v>2370</v>
      </c>
      <c r="E753">
        <v>12795</v>
      </c>
      <c r="F753">
        <v>1</v>
      </c>
      <c r="G753">
        <v>5</v>
      </c>
      <c r="H753">
        <v>1</v>
      </c>
      <c r="I753">
        <v>3.9077764751856202E-4</v>
      </c>
      <c r="J753" s="12">
        <f t="shared" si="11"/>
        <v>-3.4080702858871854</v>
      </c>
      <c r="K753" t="s">
        <v>9</v>
      </c>
      <c r="L753" t="s">
        <v>10</v>
      </c>
      <c r="M753" t="s">
        <v>306</v>
      </c>
      <c r="N753" t="s">
        <v>871</v>
      </c>
      <c r="O753" t="s">
        <v>1079</v>
      </c>
    </row>
    <row r="754" spans="1:15">
      <c r="A754" t="s">
        <v>2372</v>
      </c>
      <c r="B754">
        <v>1858805</v>
      </c>
      <c r="C754" s="1" t="s">
        <v>2374</v>
      </c>
      <c r="D754" t="s">
        <v>2373</v>
      </c>
      <c r="E754">
        <v>10233</v>
      </c>
      <c r="F754">
        <v>1</v>
      </c>
      <c r="G754">
        <v>4</v>
      </c>
      <c r="H754">
        <v>1</v>
      </c>
      <c r="I754">
        <v>3.9089221147268599E-4</v>
      </c>
      <c r="J754" s="12">
        <f t="shared" si="11"/>
        <v>-3.4079429827990979</v>
      </c>
      <c r="K754" t="s">
        <v>9</v>
      </c>
      <c r="L754" t="s">
        <v>10</v>
      </c>
      <c r="M754" t="s">
        <v>306</v>
      </c>
      <c r="N754" t="s">
        <v>871</v>
      </c>
      <c r="O754" t="s">
        <v>872</v>
      </c>
    </row>
    <row r="755" spans="1:15">
      <c r="A755" t="s">
        <v>2375</v>
      </c>
      <c r="B755">
        <v>1622150</v>
      </c>
      <c r="C755" s="1" t="s">
        <v>2377</v>
      </c>
      <c r="D755" t="s">
        <v>2376</v>
      </c>
      <c r="E755">
        <v>10229</v>
      </c>
      <c r="F755">
        <v>1</v>
      </c>
      <c r="G755">
        <v>4</v>
      </c>
      <c r="H755">
        <v>1</v>
      </c>
      <c r="I755">
        <v>3.9104506794408099E-4</v>
      </c>
      <c r="J755" s="12">
        <f t="shared" si="11"/>
        <v>-3.4077731872806001</v>
      </c>
      <c r="K755" t="s">
        <v>9</v>
      </c>
      <c r="L755" t="s">
        <v>10</v>
      </c>
      <c r="M755" t="s">
        <v>306</v>
      </c>
      <c r="N755" t="s">
        <v>871</v>
      </c>
      <c r="O755" t="s">
        <v>1079</v>
      </c>
    </row>
    <row r="756" spans="1:15">
      <c r="A756" t="s">
        <v>2378</v>
      </c>
      <c r="B756">
        <v>63057</v>
      </c>
      <c r="C756" s="1" t="s">
        <v>2380</v>
      </c>
      <c r="D756" t="s">
        <v>2379</v>
      </c>
      <c r="E756">
        <v>35798</v>
      </c>
      <c r="F756">
        <v>1</v>
      </c>
      <c r="G756">
        <v>14</v>
      </c>
      <c r="H756">
        <v>1</v>
      </c>
      <c r="I756">
        <v>3.9108330074305798E-4</v>
      </c>
      <c r="J756" s="12">
        <f t="shared" si="11"/>
        <v>-3.4077307280263356</v>
      </c>
      <c r="K756" t="s">
        <v>9</v>
      </c>
      <c r="L756" t="s">
        <v>136</v>
      </c>
      <c r="M756" t="s">
        <v>137</v>
      </c>
      <c r="N756" t="s">
        <v>138</v>
      </c>
      <c r="O756" t="s">
        <v>1175</v>
      </c>
    </row>
    <row r="757" spans="1:15">
      <c r="A757" t="s">
        <v>2381</v>
      </c>
      <c r="B757">
        <v>1447875</v>
      </c>
      <c r="C757" s="1" t="s">
        <v>2383</v>
      </c>
      <c r="D757" t="s">
        <v>2382</v>
      </c>
      <c r="E757">
        <v>10216</v>
      </c>
      <c r="F757">
        <v>1</v>
      </c>
      <c r="G757">
        <v>4</v>
      </c>
      <c r="H757">
        <v>1</v>
      </c>
      <c r="I757">
        <v>3.9154267815191899E-4</v>
      </c>
      <c r="J757" s="12">
        <f t="shared" si="11"/>
        <v>-3.4072208929273962</v>
      </c>
      <c r="K757" t="s">
        <v>9</v>
      </c>
      <c r="L757" t="s">
        <v>10</v>
      </c>
      <c r="M757" t="s">
        <v>306</v>
      </c>
      <c r="N757" t="s">
        <v>871</v>
      </c>
      <c r="O757" t="s">
        <v>1079</v>
      </c>
    </row>
    <row r="758" spans="1:15">
      <c r="A758" t="s">
        <v>2384</v>
      </c>
      <c r="B758">
        <v>1890683</v>
      </c>
      <c r="C758" s="1" t="s">
        <v>2386</v>
      </c>
      <c r="D758" t="s">
        <v>2385</v>
      </c>
      <c r="E758">
        <v>10205</v>
      </c>
      <c r="F758">
        <v>1</v>
      </c>
      <c r="G758">
        <v>4</v>
      </c>
      <c r="H758">
        <v>1</v>
      </c>
      <c r="I758">
        <v>3.9196472317491401E-4</v>
      </c>
      <c r="J758" s="12">
        <f t="shared" si="11"/>
        <v>-3.4067530177241272</v>
      </c>
      <c r="K758" t="s">
        <v>9</v>
      </c>
      <c r="L758" t="s">
        <v>10</v>
      </c>
      <c r="M758" t="s">
        <v>306</v>
      </c>
      <c r="N758" t="s">
        <v>871</v>
      </c>
      <c r="O758" t="s">
        <v>872</v>
      </c>
    </row>
    <row r="759" spans="1:15">
      <c r="A759" t="s">
        <v>2387</v>
      </c>
      <c r="B759">
        <v>5851</v>
      </c>
      <c r="C759" s="1" t="s">
        <v>2389</v>
      </c>
      <c r="D759" t="s">
        <v>2388</v>
      </c>
      <c r="E759">
        <v>5100</v>
      </c>
      <c r="F759">
        <v>1</v>
      </c>
      <c r="G759">
        <v>2</v>
      </c>
      <c r="H759">
        <v>1</v>
      </c>
      <c r="I759">
        <v>3.9215686274509802E-4</v>
      </c>
      <c r="J759" s="12">
        <f t="shared" si="11"/>
        <v>-3.406540180433955</v>
      </c>
      <c r="K759" t="s">
        <v>9</v>
      </c>
      <c r="L759" t="s">
        <v>1095</v>
      </c>
      <c r="M759" t="s">
        <v>1119</v>
      </c>
      <c r="N759" t="s">
        <v>1120</v>
      </c>
      <c r="O759" t="s">
        <v>1463</v>
      </c>
    </row>
    <row r="760" spans="1:15">
      <c r="A760" t="s">
        <v>2390</v>
      </c>
      <c r="B760">
        <v>348901</v>
      </c>
      <c r="C760" s="1" t="s">
        <v>2392</v>
      </c>
      <c r="D760" t="s">
        <v>2391</v>
      </c>
      <c r="E760">
        <v>10192</v>
      </c>
      <c r="F760">
        <v>1</v>
      </c>
      <c r="G760">
        <v>4</v>
      </c>
      <c r="H760">
        <v>1</v>
      </c>
      <c r="I760">
        <v>3.9246467817896402E-4</v>
      </c>
      <c r="J760" s="12">
        <f t="shared" si="11"/>
        <v>-3.4061994236633129</v>
      </c>
      <c r="K760" t="s">
        <v>9</v>
      </c>
      <c r="L760" t="s">
        <v>10</v>
      </c>
      <c r="M760" t="s">
        <v>306</v>
      </c>
      <c r="N760" t="s">
        <v>871</v>
      </c>
      <c r="O760" t="s">
        <v>1079</v>
      </c>
    </row>
    <row r="761" spans="1:15">
      <c r="A761" t="s">
        <v>2393</v>
      </c>
      <c r="B761">
        <v>1016849</v>
      </c>
      <c r="C761" s="1" t="s">
        <v>2395</v>
      </c>
      <c r="D761" t="s">
        <v>2394</v>
      </c>
      <c r="E761">
        <v>10191</v>
      </c>
      <c r="F761">
        <v>1</v>
      </c>
      <c r="G761">
        <v>4</v>
      </c>
      <c r="H761">
        <v>1</v>
      </c>
      <c r="I761">
        <v>3.9250318908841099E-4</v>
      </c>
      <c r="J761" s="12">
        <f t="shared" si="11"/>
        <v>-3.4061568102617286</v>
      </c>
      <c r="K761" t="s">
        <v>9</v>
      </c>
      <c r="L761" t="s">
        <v>10</v>
      </c>
      <c r="M761" t="s">
        <v>306</v>
      </c>
      <c r="N761" t="s">
        <v>871</v>
      </c>
      <c r="O761" t="s">
        <v>1079</v>
      </c>
    </row>
    <row r="762" spans="1:15">
      <c r="A762" t="s">
        <v>2396</v>
      </c>
      <c r="B762">
        <v>5643</v>
      </c>
      <c r="C762" s="1" t="s">
        <v>2398</v>
      </c>
      <c r="D762" t="s">
        <v>2397</v>
      </c>
      <c r="E762">
        <v>10180</v>
      </c>
      <c r="F762">
        <v>1</v>
      </c>
      <c r="G762">
        <v>4</v>
      </c>
      <c r="H762">
        <v>1</v>
      </c>
      <c r="I762">
        <v>3.9292730844793701E-4</v>
      </c>
      <c r="J762" s="12">
        <f t="shared" si="11"/>
        <v>-3.4056877866727775</v>
      </c>
      <c r="K762" t="s">
        <v>9</v>
      </c>
      <c r="L762" t="s">
        <v>10</v>
      </c>
      <c r="M762" t="s">
        <v>306</v>
      </c>
      <c r="N762" t="s">
        <v>871</v>
      </c>
      <c r="O762" t="s">
        <v>872</v>
      </c>
    </row>
    <row r="763" spans="1:15">
      <c r="A763" t="s">
        <v>2399</v>
      </c>
      <c r="B763">
        <v>1432307</v>
      </c>
      <c r="C763" s="1" t="s">
        <v>2401</v>
      </c>
      <c r="D763" t="s">
        <v>2400</v>
      </c>
      <c r="E763">
        <v>10165</v>
      </c>
      <c r="F763">
        <v>1</v>
      </c>
      <c r="G763">
        <v>4</v>
      </c>
      <c r="H763">
        <v>1</v>
      </c>
      <c r="I763">
        <v>3.9350713231677302E-4</v>
      </c>
      <c r="J763" s="12">
        <f t="shared" si="11"/>
        <v>-3.4050473916460953</v>
      </c>
      <c r="K763" t="s">
        <v>9</v>
      </c>
      <c r="L763" t="s">
        <v>10</v>
      </c>
      <c r="M763" t="s">
        <v>306</v>
      </c>
      <c r="N763" t="s">
        <v>871</v>
      </c>
      <c r="O763" t="s">
        <v>1079</v>
      </c>
    </row>
    <row r="764" spans="1:15">
      <c r="A764" t="s">
        <v>2402</v>
      </c>
      <c r="B764">
        <v>2004952</v>
      </c>
      <c r="C764" s="1" t="s">
        <v>2404</v>
      </c>
      <c r="D764" t="s">
        <v>2403</v>
      </c>
      <c r="E764">
        <v>7618</v>
      </c>
      <c r="F764">
        <v>1</v>
      </c>
      <c r="G764">
        <v>3</v>
      </c>
      <c r="H764">
        <v>1</v>
      </c>
      <c r="I764">
        <v>3.9380414807036E-4</v>
      </c>
      <c r="J764" s="12">
        <f t="shared" si="11"/>
        <v>-3.4047197136052647</v>
      </c>
      <c r="K764" t="s">
        <v>9</v>
      </c>
      <c r="L764" t="s">
        <v>10</v>
      </c>
      <c r="M764" t="s">
        <v>306</v>
      </c>
      <c r="N764" t="s">
        <v>871</v>
      </c>
      <c r="O764" t="s">
        <v>1079</v>
      </c>
    </row>
    <row r="765" spans="1:15">
      <c r="A765" t="s">
        <v>2405</v>
      </c>
      <c r="B765">
        <v>93759</v>
      </c>
      <c r="C765" s="1" t="s">
        <v>2407</v>
      </c>
      <c r="D765" t="s">
        <v>2406</v>
      </c>
      <c r="E765">
        <v>35489</v>
      </c>
      <c r="F765">
        <v>1</v>
      </c>
      <c r="G765">
        <v>14</v>
      </c>
      <c r="H765">
        <v>1</v>
      </c>
      <c r="I765">
        <v>3.9448843303558799E-4</v>
      </c>
      <c r="J765" s="12">
        <f t="shared" si="11"/>
        <v>-3.4039657264025038</v>
      </c>
      <c r="K765" t="s">
        <v>9</v>
      </c>
      <c r="L765" t="s">
        <v>136</v>
      </c>
      <c r="M765" t="s">
        <v>137</v>
      </c>
      <c r="N765" t="s">
        <v>138</v>
      </c>
      <c r="O765" t="s">
        <v>1175</v>
      </c>
    </row>
    <row r="766" spans="1:15">
      <c r="A766" t="s">
        <v>2408</v>
      </c>
      <c r="B766">
        <v>1182544</v>
      </c>
      <c r="C766" s="1" t="s">
        <v>2410</v>
      </c>
      <c r="D766" t="s">
        <v>2409</v>
      </c>
      <c r="E766">
        <v>10118</v>
      </c>
      <c r="F766">
        <v>1</v>
      </c>
      <c r="G766">
        <v>4</v>
      </c>
      <c r="H766">
        <v>1</v>
      </c>
      <c r="I766">
        <v>3.9533504645186798E-4</v>
      </c>
      <c r="J766" s="12">
        <f t="shared" si="11"/>
        <v>-3.4030346837445862</v>
      </c>
      <c r="K766" t="s">
        <v>9</v>
      </c>
      <c r="L766" t="s">
        <v>10</v>
      </c>
      <c r="M766" t="s">
        <v>306</v>
      </c>
      <c r="N766" t="s">
        <v>871</v>
      </c>
      <c r="O766" t="s">
        <v>1079</v>
      </c>
    </row>
    <row r="767" spans="1:15">
      <c r="A767" t="s">
        <v>2411</v>
      </c>
      <c r="B767">
        <v>573508</v>
      </c>
      <c r="C767" s="1" t="s">
        <v>2413</v>
      </c>
      <c r="D767" t="s">
        <v>2412</v>
      </c>
      <c r="E767">
        <v>10115</v>
      </c>
      <c r="F767">
        <v>1</v>
      </c>
      <c r="G767">
        <v>4</v>
      </c>
      <c r="H767">
        <v>1</v>
      </c>
      <c r="I767">
        <v>3.9545229856648498E-4</v>
      </c>
      <c r="J767" s="12">
        <f t="shared" si="11"/>
        <v>-3.4029058957788614</v>
      </c>
      <c r="K767" t="s">
        <v>9</v>
      </c>
      <c r="L767" t="s">
        <v>10</v>
      </c>
      <c r="M767" t="s">
        <v>306</v>
      </c>
      <c r="N767" t="s">
        <v>871</v>
      </c>
      <c r="O767" t="s">
        <v>1079</v>
      </c>
    </row>
    <row r="768" spans="1:15">
      <c r="A768" t="s">
        <v>2414</v>
      </c>
      <c r="B768">
        <v>1357716</v>
      </c>
      <c r="C768" s="1" t="s">
        <v>2416</v>
      </c>
      <c r="D768" t="s">
        <v>2415</v>
      </c>
      <c r="E768">
        <v>10107</v>
      </c>
      <c r="F768">
        <v>1</v>
      </c>
      <c r="G768">
        <v>4</v>
      </c>
      <c r="H768">
        <v>1</v>
      </c>
      <c r="I768">
        <v>3.9576531117047601E-4</v>
      </c>
      <c r="J768" s="12">
        <f t="shared" si="11"/>
        <v>-3.4025622743728201</v>
      </c>
      <c r="K768" t="s">
        <v>9</v>
      </c>
      <c r="L768" t="s">
        <v>10</v>
      </c>
      <c r="M768" t="s">
        <v>306</v>
      </c>
      <c r="N768" t="s">
        <v>307</v>
      </c>
      <c r="O768" t="s">
        <v>1243</v>
      </c>
    </row>
    <row r="769" spans="1:15">
      <c r="A769" t="s">
        <v>2417</v>
      </c>
      <c r="B769">
        <v>157739</v>
      </c>
      <c r="C769" s="1" t="s">
        <v>2419</v>
      </c>
      <c r="D769" t="s">
        <v>2418</v>
      </c>
      <c r="E769">
        <v>30270</v>
      </c>
      <c r="F769">
        <v>1</v>
      </c>
      <c r="G769">
        <v>12</v>
      </c>
      <c r="H769">
        <v>1</v>
      </c>
      <c r="I769">
        <v>3.9643211100099101E-4</v>
      </c>
      <c r="J769" s="12">
        <f t="shared" si="11"/>
        <v>-3.4018311749089483</v>
      </c>
      <c r="K769" t="s">
        <v>9</v>
      </c>
      <c r="L769" t="s">
        <v>136</v>
      </c>
      <c r="M769" t="s">
        <v>137</v>
      </c>
      <c r="N769" t="s">
        <v>138</v>
      </c>
      <c r="O769" t="s">
        <v>1175</v>
      </c>
    </row>
    <row r="770" spans="1:15">
      <c r="A770" t="s">
        <v>2420</v>
      </c>
      <c r="B770">
        <v>1230097</v>
      </c>
      <c r="C770" s="1" t="s">
        <v>2422</v>
      </c>
      <c r="D770" t="s">
        <v>2421</v>
      </c>
      <c r="E770">
        <v>10071</v>
      </c>
      <c r="F770">
        <v>1</v>
      </c>
      <c r="G770">
        <v>4</v>
      </c>
      <c r="H770">
        <v>1</v>
      </c>
      <c r="I770">
        <v>3.9718002184490101E-4</v>
      </c>
      <c r="J770" s="12">
        <f t="shared" si="11"/>
        <v>-3.4010126046397127</v>
      </c>
      <c r="K770" t="s">
        <v>9</v>
      </c>
      <c r="L770" t="s">
        <v>10</v>
      </c>
      <c r="M770" t="s">
        <v>306</v>
      </c>
      <c r="N770" t="s">
        <v>871</v>
      </c>
      <c r="O770" t="s">
        <v>1079</v>
      </c>
    </row>
    <row r="771" spans="1:15">
      <c r="A771" t="s">
        <v>2423</v>
      </c>
      <c r="B771">
        <v>1450539</v>
      </c>
      <c r="C771" s="1" t="s">
        <v>2425</v>
      </c>
      <c r="D771" t="s">
        <v>2424</v>
      </c>
      <c r="E771">
        <v>10061</v>
      </c>
      <c r="F771">
        <v>1</v>
      </c>
      <c r="G771">
        <v>4</v>
      </c>
      <c r="H771">
        <v>1</v>
      </c>
      <c r="I771">
        <v>3.9757479375807602E-4</v>
      </c>
      <c r="J771" s="12">
        <f t="shared" ref="J771:J834" si="12">LOG(I771)</f>
        <v>-3.400581157672077</v>
      </c>
      <c r="K771" t="s">
        <v>9</v>
      </c>
      <c r="L771" t="s">
        <v>10</v>
      </c>
      <c r="M771" t="s">
        <v>306</v>
      </c>
      <c r="N771" t="s">
        <v>871</v>
      </c>
      <c r="O771" t="s">
        <v>1079</v>
      </c>
    </row>
    <row r="772" spans="1:15">
      <c r="A772" t="s">
        <v>2426</v>
      </c>
      <c r="B772">
        <v>1081104</v>
      </c>
      <c r="C772" s="1" t="s">
        <v>2428</v>
      </c>
      <c r="D772" t="s">
        <v>2427</v>
      </c>
      <c r="E772">
        <v>10050</v>
      </c>
      <c r="F772">
        <v>1</v>
      </c>
      <c r="G772">
        <v>4</v>
      </c>
      <c r="H772">
        <v>1</v>
      </c>
      <c r="I772">
        <v>3.9800995024875599E-4</v>
      </c>
      <c r="J772" s="12">
        <f t="shared" si="12"/>
        <v>-3.4001060704285457</v>
      </c>
      <c r="K772" t="s">
        <v>9</v>
      </c>
      <c r="L772" t="s">
        <v>10</v>
      </c>
      <c r="M772" t="s">
        <v>306</v>
      </c>
      <c r="N772" t="s">
        <v>871</v>
      </c>
      <c r="O772" t="s">
        <v>1079</v>
      </c>
    </row>
    <row r="773" spans="1:15">
      <c r="A773" t="s">
        <v>2429</v>
      </c>
      <c r="B773">
        <v>1072389</v>
      </c>
      <c r="C773" s="1" t="s">
        <v>2431</v>
      </c>
      <c r="D773" t="s">
        <v>2430</v>
      </c>
      <c r="E773">
        <v>10037</v>
      </c>
      <c r="F773">
        <v>1</v>
      </c>
      <c r="G773">
        <v>4</v>
      </c>
      <c r="H773">
        <v>1</v>
      </c>
      <c r="I773">
        <v>3.9852545581348998E-4</v>
      </c>
      <c r="J773" s="12">
        <f t="shared" si="12"/>
        <v>-3.3995439328218353</v>
      </c>
      <c r="K773" t="s">
        <v>9</v>
      </c>
      <c r="L773" t="s">
        <v>10</v>
      </c>
      <c r="M773" t="s">
        <v>306</v>
      </c>
      <c r="N773" t="s">
        <v>871</v>
      </c>
      <c r="O773" t="s">
        <v>1079</v>
      </c>
    </row>
    <row r="774" spans="1:15">
      <c r="A774" t="s">
        <v>2432</v>
      </c>
      <c r="B774">
        <v>1042311</v>
      </c>
      <c r="C774" s="1" t="s">
        <v>2434</v>
      </c>
      <c r="D774" t="s">
        <v>2433</v>
      </c>
      <c r="E774">
        <v>12546</v>
      </c>
      <c r="F774">
        <v>1</v>
      </c>
      <c r="G774">
        <v>5</v>
      </c>
      <c r="H774">
        <v>1</v>
      </c>
      <c r="I774">
        <v>3.9853339709867698E-4</v>
      </c>
      <c r="J774" s="12">
        <f t="shared" si="12"/>
        <v>-3.3995352788652964</v>
      </c>
      <c r="K774" t="s">
        <v>9</v>
      </c>
      <c r="L774" t="s">
        <v>10</v>
      </c>
      <c r="M774" t="s">
        <v>306</v>
      </c>
      <c r="N774" t="s">
        <v>871</v>
      </c>
      <c r="O774" t="s">
        <v>1079</v>
      </c>
    </row>
    <row r="775" spans="1:15">
      <c r="A775" t="s">
        <v>2435</v>
      </c>
      <c r="B775">
        <v>441960</v>
      </c>
      <c r="C775" s="1" t="s">
        <v>2437</v>
      </c>
      <c r="D775" t="s">
        <v>2436</v>
      </c>
      <c r="E775">
        <v>10028</v>
      </c>
      <c r="F775">
        <v>1</v>
      </c>
      <c r="G775">
        <v>4</v>
      </c>
      <c r="H775">
        <v>1</v>
      </c>
      <c r="I775">
        <v>3.98883127243718E-4</v>
      </c>
      <c r="J775" s="12">
        <f t="shared" si="12"/>
        <v>-3.399154333958216</v>
      </c>
      <c r="K775" t="s">
        <v>9</v>
      </c>
      <c r="L775" t="s">
        <v>10</v>
      </c>
      <c r="M775" t="s">
        <v>306</v>
      </c>
      <c r="N775" t="s">
        <v>871</v>
      </c>
      <c r="O775" t="s">
        <v>1079</v>
      </c>
    </row>
    <row r="776" spans="1:15">
      <c r="A776" t="s">
        <v>2438</v>
      </c>
      <c r="B776">
        <v>91492</v>
      </c>
      <c r="C776" s="1" t="s">
        <v>2440</v>
      </c>
      <c r="D776" t="s">
        <v>2439</v>
      </c>
      <c r="E776">
        <v>9999</v>
      </c>
      <c r="F776">
        <v>1</v>
      </c>
      <c r="G776">
        <v>4</v>
      </c>
      <c r="H776">
        <v>1</v>
      </c>
      <c r="I776">
        <v>4.000400040004E-4</v>
      </c>
      <c r="J776" s="12">
        <f t="shared" si="12"/>
        <v>-3.3978965770522302</v>
      </c>
      <c r="K776" t="s">
        <v>9</v>
      </c>
      <c r="L776" t="s">
        <v>10</v>
      </c>
      <c r="M776" t="s">
        <v>306</v>
      </c>
      <c r="N776" t="s">
        <v>871</v>
      </c>
      <c r="O776" t="s">
        <v>1079</v>
      </c>
    </row>
    <row r="777" spans="1:15">
      <c r="A777" t="s">
        <v>2441</v>
      </c>
      <c r="B777">
        <v>1358809</v>
      </c>
      <c r="C777" s="1" t="s">
        <v>2444</v>
      </c>
      <c r="D777" t="s">
        <v>2442</v>
      </c>
      <c r="E777">
        <v>2499</v>
      </c>
      <c r="F777">
        <v>0</v>
      </c>
      <c r="G777">
        <v>1</v>
      </c>
      <c r="H777">
        <v>1</v>
      </c>
      <c r="I777">
        <v>4.0016006402561E-4</v>
      </c>
      <c r="J777" s="12">
        <f t="shared" si="12"/>
        <v>-3.3977662561264501</v>
      </c>
      <c r="K777" t="s">
        <v>9</v>
      </c>
      <c r="L777" t="s">
        <v>10</v>
      </c>
      <c r="M777" t="s">
        <v>306</v>
      </c>
      <c r="N777" t="s">
        <v>307</v>
      </c>
      <c r="O777" t="s">
        <v>2443</v>
      </c>
    </row>
    <row r="778" spans="1:15">
      <c r="A778" t="s">
        <v>2445</v>
      </c>
      <c r="B778">
        <v>40296</v>
      </c>
      <c r="C778" s="1" t="s">
        <v>2447</v>
      </c>
      <c r="D778" t="s">
        <v>2446</v>
      </c>
      <c r="E778">
        <v>9993</v>
      </c>
      <c r="F778">
        <v>1</v>
      </c>
      <c r="G778">
        <v>4</v>
      </c>
      <c r="H778">
        <v>1</v>
      </c>
      <c r="I778">
        <v>4.00280196137296E-4</v>
      </c>
      <c r="J778" s="12">
        <f t="shared" si="12"/>
        <v>-3.397635896082877</v>
      </c>
      <c r="K778" t="s">
        <v>9</v>
      </c>
      <c r="L778" t="s">
        <v>10</v>
      </c>
      <c r="M778" t="s">
        <v>306</v>
      </c>
      <c r="N778" t="s">
        <v>871</v>
      </c>
      <c r="O778" t="s">
        <v>1079</v>
      </c>
    </row>
    <row r="779" spans="1:15">
      <c r="A779" t="s">
        <v>2448</v>
      </c>
      <c r="B779">
        <v>135651</v>
      </c>
      <c r="C779" s="1" t="s">
        <v>2450</v>
      </c>
      <c r="D779" t="s">
        <v>2449</v>
      </c>
      <c r="E779">
        <v>29979</v>
      </c>
      <c r="F779">
        <v>1</v>
      </c>
      <c r="G779">
        <v>12</v>
      </c>
      <c r="H779">
        <v>2</v>
      </c>
      <c r="I779">
        <v>4.00280196137296E-4</v>
      </c>
      <c r="J779" s="12">
        <f t="shared" si="12"/>
        <v>-3.397635896082877</v>
      </c>
      <c r="K779" t="s">
        <v>9</v>
      </c>
      <c r="L779" t="s">
        <v>10</v>
      </c>
      <c r="M779" t="s">
        <v>11</v>
      </c>
      <c r="N779" t="s">
        <v>12</v>
      </c>
      <c r="O779" t="s">
        <v>13</v>
      </c>
    </row>
    <row r="780" spans="1:15">
      <c r="A780" t="s">
        <v>2451</v>
      </c>
      <c r="B780">
        <v>280699</v>
      </c>
      <c r="C780" s="1" t="s">
        <v>2456</v>
      </c>
      <c r="D780" t="s">
        <v>2452</v>
      </c>
      <c r="E780">
        <v>4995</v>
      </c>
      <c r="F780">
        <v>1</v>
      </c>
      <c r="G780">
        <v>2</v>
      </c>
      <c r="H780">
        <v>1</v>
      </c>
      <c r="I780">
        <v>4.0040040040039998E-4</v>
      </c>
      <c r="J780" s="12">
        <f t="shared" si="12"/>
        <v>-3.3975054968980203</v>
      </c>
      <c r="K780" t="s">
        <v>9</v>
      </c>
      <c r="L780" t="s">
        <v>762</v>
      </c>
      <c r="M780" t="s">
        <v>2453</v>
      </c>
      <c r="N780" t="s">
        <v>2454</v>
      </c>
      <c r="O780" t="s">
        <v>2455</v>
      </c>
    </row>
    <row r="781" spans="1:15">
      <c r="A781" t="s">
        <v>2457</v>
      </c>
      <c r="B781">
        <v>933388</v>
      </c>
      <c r="C781" s="1" t="s">
        <v>2459</v>
      </c>
      <c r="D781" t="s">
        <v>2458</v>
      </c>
      <c r="E781">
        <v>9977</v>
      </c>
      <c r="F781">
        <v>1</v>
      </c>
      <c r="G781">
        <v>4</v>
      </c>
      <c r="H781">
        <v>1</v>
      </c>
      <c r="I781">
        <v>4.0092212087801897E-4</v>
      </c>
      <c r="J781" s="12">
        <f t="shared" si="12"/>
        <v>-3.3969399808903584</v>
      </c>
      <c r="K781" t="s">
        <v>9</v>
      </c>
      <c r="L781" t="s">
        <v>10</v>
      </c>
      <c r="M781" t="s">
        <v>306</v>
      </c>
      <c r="N781" t="s">
        <v>871</v>
      </c>
      <c r="O781" t="s">
        <v>1079</v>
      </c>
    </row>
    <row r="782" spans="1:15">
      <c r="A782" t="s">
        <v>2460</v>
      </c>
      <c r="B782">
        <v>1754190</v>
      </c>
      <c r="C782" s="1" t="s">
        <v>2462</v>
      </c>
      <c r="D782" t="s">
        <v>2461</v>
      </c>
      <c r="E782">
        <v>19950</v>
      </c>
      <c r="F782">
        <v>1</v>
      </c>
      <c r="G782">
        <v>8</v>
      </c>
      <c r="H782">
        <v>2</v>
      </c>
      <c r="I782">
        <v>4.0100250626566401E-4</v>
      </c>
      <c r="J782" s="12">
        <f t="shared" si="12"/>
        <v>-3.3968529130308238</v>
      </c>
      <c r="K782" t="s">
        <v>9</v>
      </c>
      <c r="L782" t="s">
        <v>10</v>
      </c>
      <c r="M782" t="s">
        <v>306</v>
      </c>
      <c r="N782" t="s">
        <v>307</v>
      </c>
      <c r="O782" t="s">
        <v>1243</v>
      </c>
    </row>
    <row r="783" spans="1:15">
      <c r="A783" t="s">
        <v>2463</v>
      </c>
      <c r="B783">
        <v>441959</v>
      </c>
      <c r="C783" s="1" t="s">
        <v>2465</v>
      </c>
      <c r="D783" t="s">
        <v>2464</v>
      </c>
      <c r="E783">
        <v>12468</v>
      </c>
      <c r="F783">
        <v>0</v>
      </c>
      <c r="G783">
        <v>5</v>
      </c>
      <c r="H783">
        <v>1</v>
      </c>
      <c r="I783">
        <v>4.0102662816811E-4</v>
      </c>
      <c r="J783" s="12">
        <f t="shared" si="12"/>
        <v>-3.396826789268784</v>
      </c>
      <c r="K783" t="s">
        <v>9</v>
      </c>
      <c r="L783" t="s">
        <v>10</v>
      </c>
      <c r="M783" t="s">
        <v>306</v>
      </c>
      <c r="N783" t="s">
        <v>871</v>
      </c>
      <c r="O783" t="s">
        <v>1079</v>
      </c>
    </row>
    <row r="784" spans="1:15">
      <c r="A784" t="s">
        <v>2466</v>
      </c>
      <c r="B784">
        <v>1447883</v>
      </c>
      <c r="C784" s="1" t="s">
        <v>2468</v>
      </c>
      <c r="D784" t="s">
        <v>2467</v>
      </c>
      <c r="E784">
        <v>9934</v>
      </c>
      <c r="F784">
        <v>1</v>
      </c>
      <c r="G784">
        <v>4</v>
      </c>
      <c r="H784">
        <v>1</v>
      </c>
      <c r="I784">
        <v>4.0265753976243202E-4</v>
      </c>
      <c r="J784" s="12">
        <f t="shared" si="12"/>
        <v>-3.395064164331242</v>
      </c>
      <c r="K784" t="s">
        <v>9</v>
      </c>
      <c r="L784" t="s">
        <v>10</v>
      </c>
      <c r="M784" t="s">
        <v>306</v>
      </c>
      <c r="N784" t="s">
        <v>871</v>
      </c>
      <c r="O784" t="s">
        <v>1079</v>
      </c>
    </row>
    <row r="785" spans="1:15">
      <c r="A785" t="s">
        <v>2469</v>
      </c>
      <c r="B785">
        <v>80379</v>
      </c>
      <c r="C785" s="1" t="s">
        <v>2471</v>
      </c>
      <c r="D785" t="s">
        <v>2470</v>
      </c>
      <c r="E785">
        <v>34757</v>
      </c>
      <c r="F785">
        <v>3</v>
      </c>
      <c r="G785">
        <v>14</v>
      </c>
      <c r="H785">
        <v>2</v>
      </c>
      <c r="I785">
        <v>4.0279655896653899E-4</v>
      </c>
      <c r="J785" s="12">
        <f t="shared" si="12"/>
        <v>-3.394914248218289</v>
      </c>
      <c r="K785" t="s">
        <v>9</v>
      </c>
      <c r="L785" t="s">
        <v>136</v>
      </c>
      <c r="M785" t="s">
        <v>137</v>
      </c>
      <c r="N785" t="s">
        <v>138</v>
      </c>
      <c r="O785" t="s">
        <v>1175</v>
      </c>
    </row>
    <row r="786" spans="1:15">
      <c r="A786" t="s">
        <v>2472</v>
      </c>
      <c r="B786">
        <v>28573</v>
      </c>
      <c r="C786" s="1" t="s">
        <v>2474</v>
      </c>
      <c r="D786" t="s">
        <v>2473</v>
      </c>
      <c r="E786">
        <v>9927</v>
      </c>
      <c r="F786">
        <v>1</v>
      </c>
      <c r="G786">
        <v>4</v>
      </c>
      <c r="H786">
        <v>1</v>
      </c>
      <c r="I786">
        <v>4.0294147275108299E-4</v>
      </c>
      <c r="J786" s="12">
        <f t="shared" si="12"/>
        <v>-3.3947580305515528</v>
      </c>
      <c r="K786" t="s">
        <v>9</v>
      </c>
      <c r="L786" t="s">
        <v>10</v>
      </c>
      <c r="M786" t="s">
        <v>306</v>
      </c>
      <c r="N786" t="s">
        <v>871</v>
      </c>
      <c r="O786" t="s">
        <v>1079</v>
      </c>
    </row>
    <row r="787" spans="1:15">
      <c r="A787" t="s">
        <v>2475</v>
      </c>
      <c r="B787">
        <v>675120</v>
      </c>
      <c r="C787" s="1" t="s">
        <v>2477</v>
      </c>
      <c r="D787" t="s">
        <v>2476</v>
      </c>
      <c r="E787">
        <v>12399</v>
      </c>
      <c r="F787">
        <v>0</v>
      </c>
      <c r="G787">
        <v>5</v>
      </c>
      <c r="H787">
        <v>1</v>
      </c>
      <c r="I787">
        <v>4.0325832728445798E-4</v>
      </c>
      <c r="J787" s="12">
        <f t="shared" si="12"/>
        <v>-3.3944166556653523</v>
      </c>
      <c r="K787" t="s">
        <v>9</v>
      </c>
      <c r="L787" t="s">
        <v>10</v>
      </c>
      <c r="M787" t="s">
        <v>306</v>
      </c>
      <c r="N787" t="s">
        <v>871</v>
      </c>
      <c r="O787" t="s">
        <v>1079</v>
      </c>
    </row>
    <row r="788" spans="1:15">
      <c r="A788" t="s">
        <v>2478</v>
      </c>
      <c r="B788">
        <v>1073089</v>
      </c>
      <c r="C788" s="1" t="s">
        <v>2480</v>
      </c>
      <c r="D788" t="s">
        <v>2479</v>
      </c>
      <c r="E788">
        <v>12389</v>
      </c>
      <c r="F788">
        <v>0</v>
      </c>
      <c r="G788">
        <v>5</v>
      </c>
      <c r="H788">
        <v>1</v>
      </c>
      <c r="I788">
        <v>4.0358382436032003E-4</v>
      </c>
      <c r="J788" s="12">
        <f t="shared" si="12"/>
        <v>-3.394066248609144</v>
      </c>
      <c r="K788" t="s">
        <v>9</v>
      </c>
      <c r="L788" t="s">
        <v>10</v>
      </c>
      <c r="M788" t="s">
        <v>306</v>
      </c>
      <c r="N788" t="s">
        <v>871</v>
      </c>
      <c r="O788" t="s">
        <v>1079</v>
      </c>
    </row>
    <row r="789" spans="1:15">
      <c r="A789" t="s">
        <v>2481</v>
      </c>
      <c r="B789">
        <v>1314771</v>
      </c>
      <c r="C789" s="1" t="s">
        <v>2483</v>
      </c>
      <c r="D789" t="s">
        <v>2482</v>
      </c>
      <c r="E789">
        <v>14847</v>
      </c>
      <c r="F789">
        <v>1</v>
      </c>
      <c r="G789">
        <v>6</v>
      </c>
      <c r="H789">
        <v>1</v>
      </c>
      <c r="I789">
        <v>4.0412204485754702E-4</v>
      </c>
      <c r="J789" s="12">
        <f t="shared" si="12"/>
        <v>-3.3934874581471748</v>
      </c>
      <c r="K789" t="s">
        <v>9</v>
      </c>
      <c r="L789" t="s">
        <v>10</v>
      </c>
      <c r="M789" t="s">
        <v>306</v>
      </c>
      <c r="N789" t="s">
        <v>307</v>
      </c>
      <c r="O789" t="s">
        <v>308</v>
      </c>
    </row>
    <row r="790" spans="1:15">
      <c r="A790" t="s">
        <v>2484</v>
      </c>
      <c r="B790">
        <v>42156</v>
      </c>
      <c r="C790" s="1" t="s">
        <v>2486</v>
      </c>
      <c r="D790" t="s">
        <v>2485</v>
      </c>
      <c r="E790">
        <v>9894</v>
      </c>
      <c r="F790">
        <v>0</v>
      </c>
      <c r="G790">
        <v>4</v>
      </c>
      <c r="H790">
        <v>1</v>
      </c>
      <c r="I790">
        <v>4.0428542551041E-4</v>
      </c>
      <c r="J790" s="12">
        <f t="shared" si="12"/>
        <v>-3.3933119147002002</v>
      </c>
      <c r="K790" t="s">
        <v>9</v>
      </c>
      <c r="L790" t="s">
        <v>10</v>
      </c>
      <c r="M790" t="s">
        <v>11</v>
      </c>
      <c r="N790" t="s">
        <v>12</v>
      </c>
      <c r="O790" t="s">
        <v>13</v>
      </c>
    </row>
    <row r="791" spans="1:15">
      <c r="A791" t="s">
        <v>2487</v>
      </c>
      <c r="B791">
        <v>771870</v>
      </c>
      <c r="C791" s="1" t="s">
        <v>2489</v>
      </c>
      <c r="D791" t="s">
        <v>2488</v>
      </c>
      <c r="E791">
        <v>9890</v>
      </c>
      <c r="F791">
        <v>1</v>
      </c>
      <c r="G791">
        <v>4</v>
      </c>
      <c r="H791">
        <v>1</v>
      </c>
      <c r="I791">
        <v>4.0444893832153702E-4</v>
      </c>
      <c r="J791" s="12">
        <f t="shared" si="12"/>
        <v>-3.3931363002692168</v>
      </c>
      <c r="K791" t="s">
        <v>9</v>
      </c>
      <c r="L791" t="s">
        <v>10</v>
      </c>
      <c r="M791" t="s">
        <v>306</v>
      </c>
      <c r="N791" t="s">
        <v>871</v>
      </c>
      <c r="O791" t="s">
        <v>1079</v>
      </c>
    </row>
    <row r="792" spans="1:15">
      <c r="A792" t="s">
        <v>2490</v>
      </c>
      <c r="B792">
        <v>47257</v>
      </c>
      <c r="C792" s="1" t="s">
        <v>2492</v>
      </c>
      <c r="D792" t="s">
        <v>2491</v>
      </c>
      <c r="E792">
        <v>9880</v>
      </c>
      <c r="F792">
        <v>1</v>
      </c>
      <c r="G792">
        <v>4</v>
      </c>
      <c r="H792">
        <v>1</v>
      </c>
      <c r="I792">
        <v>4.0485829959514201E-4</v>
      </c>
      <c r="J792" s="12">
        <f t="shared" si="12"/>
        <v>-3.3926969532596654</v>
      </c>
      <c r="K792" t="s">
        <v>9</v>
      </c>
      <c r="L792" t="s">
        <v>10</v>
      </c>
      <c r="M792" t="s">
        <v>306</v>
      </c>
      <c r="N792" t="s">
        <v>871</v>
      </c>
      <c r="O792" t="s">
        <v>1079</v>
      </c>
    </row>
    <row r="793" spans="1:15">
      <c r="A793" t="s">
        <v>2493</v>
      </c>
      <c r="B793">
        <v>13291</v>
      </c>
      <c r="C793" s="1" t="s">
        <v>2495</v>
      </c>
      <c r="D793" t="s">
        <v>2494</v>
      </c>
      <c r="E793">
        <v>9854</v>
      </c>
      <c r="F793">
        <v>1</v>
      </c>
      <c r="G793">
        <v>4</v>
      </c>
      <c r="H793">
        <v>0</v>
      </c>
      <c r="I793">
        <v>4.0592652729855901E-4</v>
      </c>
      <c r="J793" s="12">
        <f t="shared" si="12"/>
        <v>-3.3915525666109279</v>
      </c>
      <c r="K793" t="s">
        <v>9</v>
      </c>
      <c r="L793" t="s">
        <v>10</v>
      </c>
      <c r="M793" t="s">
        <v>306</v>
      </c>
      <c r="N793" t="s">
        <v>871</v>
      </c>
      <c r="O793" t="s">
        <v>872</v>
      </c>
    </row>
    <row r="794" spans="1:15">
      <c r="A794" t="s">
        <v>2496</v>
      </c>
      <c r="B794">
        <v>4533</v>
      </c>
      <c r="C794" s="1" t="s">
        <v>2498</v>
      </c>
      <c r="D794" t="s">
        <v>2497</v>
      </c>
      <c r="E794">
        <v>31989</v>
      </c>
      <c r="F794">
        <v>1</v>
      </c>
      <c r="G794">
        <v>13</v>
      </c>
      <c r="H794">
        <v>1</v>
      </c>
      <c r="I794">
        <v>4.0638969645815699E-4</v>
      </c>
      <c r="J794" s="12">
        <f t="shared" si="12"/>
        <v>-3.3910573116200338</v>
      </c>
      <c r="K794" t="s">
        <v>9</v>
      </c>
      <c r="L794" t="s">
        <v>136</v>
      </c>
      <c r="M794" t="s">
        <v>137</v>
      </c>
      <c r="N794" t="s">
        <v>138</v>
      </c>
      <c r="O794" t="s">
        <v>1175</v>
      </c>
    </row>
    <row r="795" spans="1:15">
      <c r="A795" t="s">
        <v>2499</v>
      </c>
      <c r="B795">
        <v>1408163</v>
      </c>
      <c r="C795" s="1" t="s">
        <v>2501</v>
      </c>
      <c r="D795" t="s">
        <v>2500</v>
      </c>
      <c r="E795">
        <v>9842</v>
      </c>
      <c r="F795">
        <v>1</v>
      </c>
      <c r="G795">
        <v>4</v>
      </c>
      <c r="H795">
        <v>1</v>
      </c>
      <c r="I795">
        <v>4.06421459053038E-4</v>
      </c>
      <c r="J795" s="12">
        <f t="shared" si="12"/>
        <v>-3.3910233693700995</v>
      </c>
      <c r="K795" t="s">
        <v>9</v>
      </c>
      <c r="L795" t="s">
        <v>10</v>
      </c>
      <c r="M795" t="s">
        <v>306</v>
      </c>
      <c r="N795" t="s">
        <v>871</v>
      </c>
      <c r="O795" t="s">
        <v>1079</v>
      </c>
    </row>
    <row r="796" spans="1:15">
      <c r="A796" t="s">
        <v>2502</v>
      </c>
      <c r="B796">
        <v>655827</v>
      </c>
      <c r="C796" s="1" t="s">
        <v>2504</v>
      </c>
      <c r="D796" t="s">
        <v>2503</v>
      </c>
      <c r="E796">
        <v>9830</v>
      </c>
      <c r="F796">
        <v>1</v>
      </c>
      <c r="G796">
        <v>4</v>
      </c>
      <c r="H796">
        <v>1</v>
      </c>
      <c r="I796">
        <v>4.0691759918616501E-4</v>
      </c>
      <c r="J796" s="12">
        <f t="shared" si="12"/>
        <v>-3.3904935265041729</v>
      </c>
      <c r="K796" t="s">
        <v>9</v>
      </c>
      <c r="L796" t="s">
        <v>10</v>
      </c>
      <c r="M796" t="s">
        <v>306</v>
      </c>
      <c r="N796" t="s">
        <v>871</v>
      </c>
      <c r="O796" t="s">
        <v>1079</v>
      </c>
    </row>
    <row r="797" spans="1:15">
      <c r="A797" t="s">
        <v>2505</v>
      </c>
      <c r="B797">
        <v>5823</v>
      </c>
      <c r="C797" s="1" t="s">
        <v>2507</v>
      </c>
      <c r="D797" t="s">
        <v>2506</v>
      </c>
      <c r="E797">
        <v>4912</v>
      </c>
      <c r="F797">
        <v>1</v>
      </c>
      <c r="G797">
        <v>2</v>
      </c>
      <c r="H797">
        <v>1</v>
      </c>
      <c r="I797">
        <v>4.0716612377850203E-4</v>
      </c>
      <c r="J797" s="12">
        <f t="shared" si="12"/>
        <v>-3.3902283624691298</v>
      </c>
      <c r="K797" t="s">
        <v>9</v>
      </c>
      <c r="L797" t="s">
        <v>1095</v>
      </c>
      <c r="M797" t="s">
        <v>1119</v>
      </c>
      <c r="N797" t="s">
        <v>1120</v>
      </c>
      <c r="O797" t="s">
        <v>1463</v>
      </c>
    </row>
    <row r="798" spans="1:15">
      <c r="A798" t="s">
        <v>2508</v>
      </c>
      <c r="B798">
        <v>252740</v>
      </c>
      <c r="C798" s="1" t="s">
        <v>2510</v>
      </c>
      <c r="D798" t="s">
        <v>2509</v>
      </c>
      <c r="E798">
        <v>9818</v>
      </c>
      <c r="F798">
        <v>1</v>
      </c>
      <c r="G798">
        <v>4</v>
      </c>
      <c r="H798">
        <v>1</v>
      </c>
      <c r="I798">
        <v>4.0741495212874302E-4</v>
      </c>
      <c r="J798" s="12">
        <f t="shared" si="12"/>
        <v>-3.3899630364358884</v>
      </c>
      <c r="K798" t="s">
        <v>9</v>
      </c>
      <c r="L798" t="s">
        <v>10</v>
      </c>
      <c r="M798" t="s">
        <v>306</v>
      </c>
      <c r="N798" t="s">
        <v>871</v>
      </c>
      <c r="O798" t="s">
        <v>1079</v>
      </c>
    </row>
    <row r="799" spans="1:15">
      <c r="A799" t="s">
        <v>2511</v>
      </c>
      <c r="B799">
        <v>253628</v>
      </c>
      <c r="C799" s="1" t="s">
        <v>2513</v>
      </c>
      <c r="D799" t="s">
        <v>2512</v>
      </c>
      <c r="E799">
        <v>9813</v>
      </c>
      <c r="F799">
        <v>1</v>
      </c>
      <c r="G799">
        <v>4</v>
      </c>
      <c r="H799">
        <v>1</v>
      </c>
      <c r="I799">
        <v>4.07622541526546E-4</v>
      </c>
      <c r="J799" s="12">
        <f t="shared" si="12"/>
        <v>-3.3897418075166823</v>
      </c>
      <c r="K799" t="s">
        <v>9</v>
      </c>
      <c r="L799" t="s">
        <v>10</v>
      </c>
      <c r="M799" t="s">
        <v>306</v>
      </c>
      <c r="N799" t="s">
        <v>871</v>
      </c>
      <c r="O799" t="s">
        <v>1079</v>
      </c>
    </row>
    <row r="800" spans="1:15">
      <c r="A800" t="s">
        <v>2514</v>
      </c>
      <c r="B800">
        <v>2282107</v>
      </c>
      <c r="C800" s="1" t="s">
        <v>2516</v>
      </c>
      <c r="D800" t="s">
        <v>2515</v>
      </c>
      <c r="E800">
        <v>9801</v>
      </c>
      <c r="F800">
        <v>1</v>
      </c>
      <c r="G800">
        <v>4</v>
      </c>
      <c r="H800">
        <v>1</v>
      </c>
      <c r="I800">
        <v>4.0812162024283198E-4</v>
      </c>
      <c r="J800" s="12">
        <f t="shared" si="12"/>
        <v>-3.3892103978671377</v>
      </c>
      <c r="K800" t="s">
        <v>9</v>
      </c>
      <c r="L800" t="s">
        <v>10</v>
      </c>
      <c r="M800" t="s">
        <v>306</v>
      </c>
      <c r="N800" t="s">
        <v>871</v>
      </c>
      <c r="O800" t="s">
        <v>872</v>
      </c>
    </row>
    <row r="801" spans="1:15">
      <c r="A801" t="s">
        <v>2517</v>
      </c>
      <c r="B801">
        <v>1420912</v>
      </c>
      <c r="C801" s="1" t="s">
        <v>2519</v>
      </c>
      <c r="D801" t="s">
        <v>2518</v>
      </c>
      <c r="E801">
        <v>9799</v>
      </c>
      <c r="F801">
        <v>1</v>
      </c>
      <c r="G801">
        <v>4</v>
      </c>
      <c r="H801">
        <v>1</v>
      </c>
      <c r="I801">
        <v>4.0820491886927202E-4</v>
      </c>
      <c r="J801" s="12">
        <f t="shared" si="12"/>
        <v>-3.3891217663399114</v>
      </c>
      <c r="K801" t="s">
        <v>9</v>
      </c>
      <c r="L801" t="s">
        <v>10</v>
      </c>
      <c r="M801" t="s">
        <v>306</v>
      </c>
      <c r="N801" t="s">
        <v>871</v>
      </c>
      <c r="O801" t="s">
        <v>1079</v>
      </c>
    </row>
    <row r="802" spans="1:15">
      <c r="A802" t="s">
        <v>2520</v>
      </c>
      <c r="B802">
        <v>3656</v>
      </c>
      <c r="C802" s="1" t="s">
        <v>2522</v>
      </c>
      <c r="D802" t="s">
        <v>2521</v>
      </c>
      <c r="E802">
        <v>19555</v>
      </c>
      <c r="F802">
        <v>1</v>
      </c>
      <c r="G802">
        <v>8</v>
      </c>
      <c r="H802">
        <v>1</v>
      </c>
      <c r="I802">
        <v>4.0910253132191301E-4</v>
      </c>
      <c r="J802" s="12">
        <f t="shared" si="12"/>
        <v>-3.3881678332962055</v>
      </c>
      <c r="K802" t="s">
        <v>9</v>
      </c>
      <c r="L802" t="s">
        <v>136</v>
      </c>
      <c r="M802" t="s">
        <v>137</v>
      </c>
      <c r="N802" t="s">
        <v>138</v>
      </c>
      <c r="O802" t="s">
        <v>1175</v>
      </c>
    </row>
    <row r="803" spans="1:15">
      <c r="A803" t="s">
        <v>2523</v>
      </c>
      <c r="B803">
        <v>79200</v>
      </c>
      <c r="C803" s="1" t="s">
        <v>2525</v>
      </c>
      <c r="D803" t="s">
        <v>2524</v>
      </c>
      <c r="E803">
        <v>31771</v>
      </c>
      <c r="F803">
        <v>1</v>
      </c>
      <c r="G803">
        <v>13</v>
      </c>
      <c r="H803">
        <v>1</v>
      </c>
      <c r="I803">
        <v>4.0917818136036E-4</v>
      </c>
      <c r="J803" s="12">
        <f t="shared" si="12"/>
        <v>-3.3880875322605397</v>
      </c>
      <c r="K803" t="s">
        <v>9</v>
      </c>
      <c r="L803" t="s">
        <v>136</v>
      </c>
      <c r="M803" t="s">
        <v>137</v>
      </c>
      <c r="N803" t="s">
        <v>138</v>
      </c>
      <c r="O803" t="s">
        <v>1175</v>
      </c>
    </row>
    <row r="804" spans="1:15">
      <c r="A804" t="s">
        <v>2526</v>
      </c>
      <c r="B804">
        <v>578455</v>
      </c>
      <c r="C804" s="1" t="s">
        <v>2528</v>
      </c>
      <c r="D804" t="s">
        <v>2527</v>
      </c>
      <c r="E804">
        <v>9760</v>
      </c>
      <c r="F804">
        <v>1</v>
      </c>
      <c r="G804">
        <v>4</v>
      </c>
      <c r="H804">
        <v>1</v>
      </c>
      <c r="I804">
        <v>4.0983606557377E-4</v>
      </c>
      <c r="J804" s="12">
        <f t="shared" si="12"/>
        <v>-3.3873898263387301</v>
      </c>
      <c r="K804" t="s">
        <v>9</v>
      </c>
      <c r="L804" t="s">
        <v>10</v>
      </c>
      <c r="M804" t="s">
        <v>306</v>
      </c>
      <c r="N804" t="s">
        <v>871</v>
      </c>
      <c r="O804" t="s">
        <v>1079</v>
      </c>
    </row>
    <row r="805" spans="1:15">
      <c r="A805" t="s">
        <v>2529</v>
      </c>
      <c r="B805">
        <v>367110</v>
      </c>
      <c r="C805" s="1" t="s">
        <v>2531</v>
      </c>
      <c r="D805" t="s">
        <v>2530</v>
      </c>
      <c r="E805">
        <v>9759</v>
      </c>
      <c r="F805">
        <v>1</v>
      </c>
      <c r="G805">
        <v>4</v>
      </c>
      <c r="H805">
        <v>1</v>
      </c>
      <c r="I805">
        <v>4.0987806127676998E-4</v>
      </c>
      <c r="J805" s="12">
        <f t="shared" si="12"/>
        <v>-3.3873453266735538</v>
      </c>
      <c r="K805" t="s">
        <v>9</v>
      </c>
      <c r="L805" t="s">
        <v>10</v>
      </c>
      <c r="M805" t="s">
        <v>306</v>
      </c>
      <c r="N805" t="s">
        <v>871</v>
      </c>
      <c r="O805" t="s">
        <v>1079</v>
      </c>
    </row>
    <row r="806" spans="1:15">
      <c r="A806" t="s">
        <v>2532</v>
      </c>
      <c r="B806">
        <v>763665</v>
      </c>
      <c r="C806" s="1" t="s">
        <v>2534</v>
      </c>
      <c r="D806" t="s">
        <v>2533</v>
      </c>
      <c r="E806">
        <v>7317</v>
      </c>
      <c r="F806">
        <v>1</v>
      </c>
      <c r="G806">
        <v>3</v>
      </c>
      <c r="H806">
        <v>1</v>
      </c>
      <c r="I806">
        <v>4.1000410004100001E-4</v>
      </c>
      <c r="J806" s="12">
        <f t="shared" si="12"/>
        <v>-3.387211800313731</v>
      </c>
      <c r="K806" t="s">
        <v>9</v>
      </c>
      <c r="L806" t="s">
        <v>10</v>
      </c>
      <c r="M806" t="s">
        <v>306</v>
      </c>
      <c r="N806" t="s">
        <v>307</v>
      </c>
      <c r="O806" t="s">
        <v>1887</v>
      </c>
    </row>
    <row r="807" spans="1:15">
      <c r="A807" t="s">
        <v>2535</v>
      </c>
      <c r="B807">
        <v>200361</v>
      </c>
      <c r="C807" s="1" t="s">
        <v>2537</v>
      </c>
      <c r="D807" t="s">
        <v>2536</v>
      </c>
      <c r="E807">
        <v>38981</v>
      </c>
      <c r="F807">
        <v>1</v>
      </c>
      <c r="G807">
        <v>16</v>
      </c>
      <c r="H807">
        <v>3</v>
      </c>
      <c r="I807">
        <v>4.1045637618326901E-4</v>
      </c>
      <c r="J807" s="12">
        <f t="shared" si="12"/>
        <v>-3.3867329934522878</v>
      </c>
      <c r="K807" t="s">
        <v>9</v>
      </c>
      <c r="L807" t="s">
        <v>136</v>
      </c>
      <c r="M807" t="s">
        <v>137</v>
      </c>
      <c r="N807" t="s">
        <v>138</v>
      </c>
      <c r="O807" t="s">
        <v>1175</v>
      </c>
    </row>
    <row r="808" spans="1:15">
      <c r="A808" t="s">
        <v>2538</v>
      </c>
      <c r="B808">
        <v>559297</v>
      </c>
      <c r="C808" s="1" t="s">
        <v>2540</v>
      </c>
      <c r="D808" t="s">
        <v>2539</v>
      </c>
      <c r="E808">
        <v>9745</v>
      </c>
      <c r="F808">
        <v>1</v>
      </c>
      <c r="G808">
        <v>4</v>
      </c>
      <c r="H808">
        <v>1</v>
      </c>
      <c r="I808">
        <v>4.1046690610569499E-4</v>
      </c>
      <c r="J808" s="12">
        <f t="shared" si="12"/>
        <v>-3.3867218521256781</v>
      </c>
      <c r="K808" t="s">
        <v>9</v>
      </c>
      <c r="L808" t="s">
        <v>10</v>
      </c>
      <c r="M808" t="s">
        <v>306</v>
      </c>
      <c r="N808" t="s">
        <v>871</v>
      </c>
      <c r="O808" t="s">
        <v>1079</v>
      </c>
    </row>
    <row r="809" spans="1:15">
      <c r="A809" t="s">
        <v>2541</v>
      </c>
      <c r="B809">
        <v>58853</v>
      </c>
      <c r="C809" s="1" t="s">
        <v>2543</v>
      </c>
      <c r="D809" t="s">
        <v>2542</v>
      </c>
      <c r="E809">
        <v>9734</v>
      </c>
      <c r="F809">
        <v>2</v>
      </c>
      <c r="G809">
        <v>4</v>
      </c>
      <c r="H809">
        <v>1</v>
      </c>
      <c r="I809">
        <v>4.1093075816724898E-4</v>
      </c>
      <c r="J809" s="12">
        <f t="shared" si="12"/>
        <v>-3.386231350579525</v>
      </c>
      <c r="K809" t="s">
        <v>9</v>
      </c>
      <c r="L809" t="s">
        <v>10</v>
      </c>
      <c r="M809" t="s">
        <v>306</v>
      </c>
      <c r="N809" t="s">
        <v>871</v>
      </c>
      <c r="O809" t="s">
        <v>1079</v>
      </c>
    </row>
    <row r="810" spans="1:15">
      <c r="A810" t="s">
        <v>2544</v>
      </c>
      <c r="B810">
        <v>100816</v>
      </c>
      <c r="C810" s="1" t="s">
        <v>2546</v>
      </c>
      <c r="D810" t="s">
        <v>2545</v>
      </c>
      <c r="E810">
        <v>9733</v>
      </c>
      <c r="F810">
        <v>1</v>
      </c>
      <c r="G810">
        <v>4</v>
      </c>
      <c r="H810">
        <v>1</v>
      </c>
      <c r="I810">
        <v>4.10972978526662E-4</v>
      </c>
      <c r="J810" s="12">
        <f t="shared" si="12"/>
        <v>-3.3861867320474159</v>
      </c>
      <c r="K810" t="s">
        <v>9</v>
      </c>
      <c r="L810" t="s">
        <v>10</v>
      </c>
      <c r="M810" t="s">
        <v>306</v>
      </c>
      <c r="N810" t="s">
        <v>871</v>
      </c>
      <c r="O810" t="s">
        <v>1079</v>
      </c>
    </row>
    <row r="811" spans="1:15">
      <c r="A811" t="s">
        <v>2547</v>
      </c>
      <c r="B811">
        <v>4558</v>
      </c>
      <c r="C811" s="1" t="s">
        <v>2549</v>
      </c>
      <c r="D811" t="s">
        <v>2548</v>
      </c>
      <c r="E811">
        <v>34001</v>
      </c>
      <c r="F811">
        <v>1</v>
      </c>
      <c r="G811">
        <v>14</v>
      </c>
      <c r="H811">
        <v>1</v>
      </c>
      <c r="I811">
        <v>4.1175259551189699E-4</v>
      </c>
      <c r="J811" s="12">
        <f t="shared" si="12"/>
        <v>-3.3853636545432915</v>
      </c>
      <c r="K811" t="s">
        <v>9</v>
      </c>
      <c r="L811" t="s">
        <v>136</v>
      </c>
      <c r="M811" t="s">
        <v>137</v>
      </c>
      <c r="N811" t="s">
        <v>138</v>
      </c>
      <c r="O811" t="s">
        <v>1175</v>
      </c>
    </row>
    <row r="812" spans="1:15">
      <c r="A812" t="s">
        <v>2550</v>
      </c>
      <c r="B812">
        <v>41047</v>
      </c>
      <c r="C812" s="1" t="s">
        <v>2552</v>
      </c>
      <c r="D812" t="s">
        <v>2551</v>
      </c>
      <c r="E812">
        <v>9702</v>
      </c>
      <c r="F812">
        <v>1</v>
      </c>
      <c r="G812">
        <v>4</v>
      </c>
      <c r="H812">
        <v>0</v>
      </c>
      <c r="I812">
        <v>4.12286126571841E-4</v>
      </c>
      <c r="J812" s="12">
        <f t="shared" si="12"/>
        <v>-3.3848012789620823</v>
      </c>
      <c r="K812" t="s">
        <v>9</v>
      </c>
      <c r="L812" t="s">
        <v>10</v>
      </c>
      <c r="M812" t="s">
        <v>306</v>
      </c>
      <c r="N812" t="s">
        <v>871</v>
      </c>
      <c r="O812" t="s">
        <v>1079</v>
      </c>
    </row>
    <row r="813" spans="1:15">
      <c r="A813" t="s">
        <v>2553</v>
      </c>
      <c r="B813">
        <v>1603295</v>
      </c>
      <c r="C813" s="1" t="s">
        <v>2555</v>
      </c>
      <c r="D813" t="s">
        <v>2554</v>
      </c>
      <c r="E813">
        <v>9692</v>
      </c>
      <c r="F813">
        <v>1</v>
      </c>
      <c r="G813">
        <v>4</v>
      </c>
      <c r="H813">
        <v>1</v>
      </c>
      <c r="I813">
        <v>4.1271151465125901E-4</v>
      </c>
      <c r="J813" s="12">
        <f t="shared" si="12"/>
        <v>-3.384353414137506</v>
      </c>
      <c r="K813" t="s">
        <v>9</v>
      </c>
      <c r="L813" t="s">
        <v>10</v>
      </c>
      <c r="M813" t="s">
        <v>306</v>
      </c>
      <c r="N813" t="s">
        <v>1578</v>
      </c>
      <c r="O813" t="s">
        <v>2553</v>
      </c>
    </row>
    <row r="814" spans="1:15">
      <c r="A814" t="s">
        <v>2556</v>
      </c>
      <c r="B814">
        <v>559298</v>
      </c>
      <c r="C814" s="1" t="s">
        <v>2558</v>
      </c>
      <c r="D814" t="s">
        <v>2557</v>
      </c>
      <c r="E814">
        <v>9690</v>
      </c>
      <c r="F814">
        <v>1</v>
      </c>
      <c r="G814">
        <v>4</v>
      </c>
      <c r="H814">
        <v>1</v>
      </c>
      <c r="I814">
        <v>4.1279669762641898E-4</v>
      </c>
      <c r="J814" s="12">
        <f t="shared" si="12"/>
        <v>-3.3842637857228031</v>
      </c>
      <c r="K814" t="s">
        <v>9</v>
      </c>
      <c r="L814" t="s">
        <v>10</v>
      </c>
      <c r="M814" t="s">
        <v>306</v>
      </c>
      <c r="N814" t="s">
        <v>871</v>
      </c>
      <c r="O814" t="s">
        <v>1079</v>
      </c>
    </row>
    <row r="815" spans="1:15">
      <c r="A815" t="s">
        <v>2559</v>
      </c>
      <c r="B815">
        <v>293939</v>
      </c>
      <c r="C815" s="1" t="s">
        <v>2561</v>
      </c>
      <c r="D815" t="s">
        <v>2560</v>
      </c>
      <c r="E815">
        <v>9664</v>
      </c>
      <c r="F815">
        <v>1</v>
      </c>
      <c r="G815">
        <v>4</v>
      </c>
      <c r="H815">
        <v>1</v>
      </c>
      <c r="I815">
        <v>4.1390728476821197E-4</v>
      </c>
      <c r="J815" s="12">
        <f t="shared" si="12"/>
        <v>-3.3830969299490943</v>
      </c>
      <c r="K815" t="s">
        <v>9</v>
      </c>
      <c r="L815" t="s">
        <v>10</v>
      </c>
      <c r="M815" t="s">
        <v>306</v>
      </c>
      <c r="N815" t="s">
        <v>871</v>
      </c>
      <c r="O815" t="s">
        <v>1079</v>
      </c>
    </row>
    <row r="816" spans="1:15">
      <c r="A816" t="s">
        <v>2562</v>
      </c>
      <c r="B816">
        <v>35720</v>
      </c>
      <c r="C816" s="1" t="s">
        <v>2564</v>
      </c>
      <c r="D816" t="s">
        <v>2563</v>
      </c>
      <c r="E816">
        <v>9655</v>
      </c>
      <c r="F816">
        <v>1</v>
      </c>
      <c r="G816">
        <v>4</v>
      </c>
      <c r="H816">
        <v>1</v>
      </c>
      <c r="I816">
        <v>4.1429311237700699E-4</v>
      </c>
      <c r="J816" s="12">
        <f t="shared" si="12"/>
        <v>-3.3826922867874507</v>
      </c>
      <c r="K816" t="s">
        <v>9</v>
      </c>
      <c r="L816" t="s">
        <v>10</v>
      </c>
      <c r="M816" t="s">
        <v>306</v>
      </c>
      <c r="N816" t="s">
        <v>871</v>
      </c>
      <c r="O816" t="s">
        <v>1079</v>
      </c>
    </row>
    <row r="817" spans="1:15">
      <c r="A817" t="s">
        <v>2565</v>
      </c>
      <c r="B817">
        <v>983644</v>
      </c>
      <c r="C817" s="1" t="s">
        <v>2567</v>
      </c>
      <c r="D817" t="s">
        <v>2566</v>
      </c>
      <c r="E817">
        <v>9651</v>
      </c>
      <c r="F817">
        <v>1</v>
      </c>
      <c r="G817">
        <v>4</v>
      </c>
      <c r="H817">
        <v>1</v>
      </c>
      <c r="I817">
        <v>4.1446482229820801E-4</v>
      </c>
      <c r="J817" s="12">
        <f t="shared" si="12"/>
        <v>-3.3825123242936694</v>
      </c>
      <c r="K817" t="s">
        <v>9</v>
      </c>
      <c r="L817" t="s">
        <v>10</v>
      </c>
      <c r="M817" t="s">
        <v>306</v>
      </c>
      <c r="N817" t="s">
        <v>871</v>
      </c>
      <c r="O817" t="s">
        <v>1079</v>
      </c>
    </row>
    <row r="818" spans="1:15">
      <c r="A818" t="s">
        <v>2568</v>
      </c>
      <c r="B818">
        <v>330879</v>
      </c>
      <c r="C818" s="1" t="s">
        <v>2570</v>
      </c>
      <c r="D818" t="s">
        <v>2569</v>
      </c>
      <c r="E818">
        <v>9647</v>
      </c>
      <c r="F818">
        <v>1</v>
      </c>
      <c r="G818">
        <v>4</v>
      </c>
      <c r="H818">
        <v>1</v>
      </c>
      <c r="I818">
        <v>4.1463667461386999E-4</v>
      </c>
      <c r="J818" s="12">
        <f t="shared" si="12"/>
        <v>-3.3823322871963026</v>
      </c>
      <c r="K818" t="s">
        <v>9</v>
      </c>
      <c r="L818" t="s">
        <v>10</v>
      </c>
      <c r="M818" t="s">
        <v>306</v>
      </c>
      <c r="N818" t="s">
        <v>871</v>
      </c>
      <c r="O818" t="s">
        <v>1079</v>
      </c>
    </row>
    <row r="819" spans="1:15">
      <c r="A819" t="s">
        <v>2571</v>
      </c>
      <c r="B819">
        <v>857342</v>
      </c>
      <c r="C819" s="1" t="s">
        <v>2573</v>
      </c>
      <c r="D819" t="s">
        <v>2572</v>
      </c>
      <c r="E819">
        <v>9640</v>
      </c>
      <c r="F819">
        <v>1</v>
      </c>
      <c r="G819">
        <v>4</v>
      </c>
      <c r="H819">
        <v>1</v>
      </c>
      <c r="I819">
        <v>4.1493775933610001E-4</v>
      </c>
      <c r="J819" s="12">
        <f t="shared" si="12"/>
        <v>-3.3820170425748679</v>
      </c>
      <c r="K819" t="s">
        <v>9</v>
      </c>
      <c r="L819" t="s">
        <v>10</v>
      </c>
      <c r="M819" t="s">
        <v>306</v>
      </c>
      <c r="N819" t="s">
        <v>871</v>
      </c>
      <c r="O819" t="s">
        <v>1079</v>
      </c>
    </row>
    <row r="820" spans="1:15">
      <c r="A820" t="s">
        <v>2574</v>
      </c>
      <c r="B820">
        <v>5078</v>
      </c>
      <c r="C820" s="1" t="s">
        <v>2576</v>
      </c>
      <c r="D820" t="s">
        <v>2575</v>
      </c>
      <c r="E820">
        <v>9628</v>
      </c>
      <c r="F820">
        <v>1</v>
      </c>
      <c r="G820">
        <v>4</v>
      </c>
      <c r="H820">
        <v>1</v>
      </c>
      <c r="I820">
        <v>4.15454923140839E-4</v>
      </c>
      <c r="J820" s="12">
        <f t="shared" si="12"/>
        <v>-3.3814760902750303</v>
      </c>
      <c r="K820" t="s">
        <v>9</v>
      </c>
      <c r="L820" t="s">
        <v>10</v>
      </c>
      <c r="M820" t="s">
        <v>306</v>
      </c>
      <c r="N820" t="s">
        <v>871</v>
      </c>
      <c r="O820" t="s">
        <v>1079</v>
      </c>
    </row>
    <row r="821" spans="1:15">
      <c r="A821" t="s">
        <v>2577</v>
      </c>
      <c r="B821">
        <v>1081107</v>
      </c>
      <c r="C821" s="1" t="s">
        <v>2579</v>
      </c>
      <c r="D821" t="s">
        <v>2578</v>
      </c>
      <c r="E821">
        <v>9594</v>
      </c>
      <c r="F821">
        <v>1</v>
      </c>
      <c r="G821">
        <v>4</v>
      </c>
      <c r="H821">
        <v>1</v>
      </c>
      <c r="I821">
        <v>4.1692724619553899E-4</v>
      </c>
      <c r="J821" s="12">
        <f t="shared" si="12"/>
        <v>-3.3799397228019159</v>
      </c>
      <c r="K821" t="s">
        <v>9</v>
      </c>
      <c r="L821" t="s">
        <v>10</v>
      </c>
      <c r="M821" t="s">
        <v>306</v>
      </c>
      <c r="N821" t="s">
        <v>871</v>
      </c>
      <c r="O821" t="s">
        <v>1079</v>
      </c>
    </row>
    <row r="822" spans="1:15">
      <c r="A822" t="s">
        <v>2580</v>
      </c>
      <c r="B822">
        <v>544712</v>
      </c>
      <c r="C822" s="1" t="s">
        <v>2582</v>
      </c>
      <c r="D822" t="s">
        <v>2581</v>
      </c>
      <c r="E822">
        <v>9545</v>
      </c>
      <c r="F822">
        <v>0</v>
      </c>
      <c r="G822">
        <v>4</v>
      </c>
      <c r="H822">
        <v>1</v>
      </c>
      <c r="I822">
        <v>4.1906757464641202E-4</v>
      </c>
      <c r="J822" s="12">
        <f t="shared" si="12"/>
        <v>-3.377715941401723</v>
      </c>
      <c r="K822" t="s">
        <v>9</v>
      </c>
      <c r="L822" t="s">
        <v>10</v>
      </c>
      <c r="M822" t="s">
        <v>306</v>
      </c>
      <c r="N822" t="s">
        <v>871</v>
      </c>
      <c r="O822" t="s">
        <v>1079</v>
      </c>
    </row>
    <row r="823" spans="1:15">
      <c r="A823" t="s">
        <v>2583</v>
      </c>
      <c r="B823">
        <v>177199</v>
      </c>
      <c r="C823" s="1" t="s">
        <v>2585</v>
      </c>
      <c r="D823" t="s">
        <v>2584</v>
      </c>
      <c r="E823">
        <v>9534</v>
      </c>
      <c r="F823">
        <v>1</v>
      </c>
      <c r="G823">
        <v>4</v>
      </c>
      <c r="H823">
        <v>1</v>
      </c>
      <c r="I823">
        <v>4.1955108034403199E-4</v>
      </c>
      <c r="J823" s="12">
        <f t="shared" si="12"/>
        <v>-3.3772151562630608</v>
      </c>
      <c r="K823" t="s">
        <v>9</v>
      </c>
      <c r="L823" t="s">
        <v>10</v>
      </c>
      <c r="M823" t="s">
        <v>306</v>
      </c>
      <c r="N823" t="s">
        <v>871</v>
      </c>
      <c r="O823" t="s">
        <v>1079</v>
      </c>
    </row>
    <row r="824" spans="1:15">
      <c r="A824" t="s">
        <v>2586</v>
      </c>
      <c r="B824">
        <v>1441469</v>
      </c>
      <c r="C824" s="1" t="s">
        <v>2588</v>
      </c>
      <c r="D824" t="s">
        <v>2587</v>
      </c>
      <c r="E824">
        <v>9520</v>
      </c>
      <c r="F824">
        <v>1</v>
      </c>
      <c r="G824">
        <v>4</v>
      </c>
      <c r="H824">
        <v>1</v>
      </c>
      <c r="I824">
        <v>4.20168067226891E-4</v>
      </c>
      <c r="J824" s="12">
        <f t="shared" si="12"/>
        <v>-3.3765769570565118</v>
      </c>
      <c r="K824" t="s">
        <v>9</v>
      </c>
      <c r="L824" t="s">
        <v>10</v>
      </c>
      <c r="M824" t="s">
        <v>306</v>
      </c>
      <c r="N824" t="s">
        <v>871</v>
      </c>
      <c r="O824" t="s">
        <v>1079</v>
      </c>
    </row>
    <row r="825" spans="1:15">
      <c r="A825" t="s">
        <v>2589</v>
      </c>
      <c r="B825">
        <v>1081102</v>
      </c>
      <c r="C825" s="1" t="s">
        <v>2591</v>
      </c>
      <c r="D825" t="s">
        <v>2590</v>
      </c>
      <c r="E825">
        <v>9495</v>
      </c>
      <c r="F825">
        <v>1</v>
      </c>
      <c r="G825">
        <v>4</v>
      </c>
      <c r="H825">
        <v>1</v>
      </c>
      <c r="I825">
        <v>4.2127435492364399E-4</v>
      </c>
      <c r="J825" s="12">
        <f t="shared" si="12"/>
        <v>-3.3754349777450741</v>
      </c>
      <c r="K825" t="s">
        <v>9</v>
      </c>
      <c r="L825" t="s">
        <v>10</v>
      </c>
      <c r="M825" t="s">
        <v>306</v>
      </c>
      <c r="N825" t="s">
        <v>871</v>
      </c>
      <c r="O825" t="s">
        <v>1079</v>
      </c>
    </row>
    <row r="826" spans="1:15">
      <c r="A826" t="s">
        <v>2592</v>
      </c>
      <c r="B826">
        <v>698492</v>
      </c>
      <c r="C826" s="1" t="s">
        <v>2594</v>
      </c>
      <c r="D826" t="s">
        <v>2593</v>
      </c>
      <c r="E826">
        <v>7118</v>
      </c>
      <c r="F826">
        <v>1</v>
      </c>
      <c r="G826">
        <v>3</v>
      </c>
      <c r="H826">
        <v>1</v>
      </c>
      <c r="I826">
        <v>4.2146670413037402E-4</v>
      </c>
      <c r="J826" s="12">
        <f t="shared" si="12"/>
        <v>-3.3752367289481642</v>
      </c>
      <c r="K826" t="s">
        <v>9</v>
      </c>
      <c r="L826" t="s">
        <v>10</v>
      </c>
      <c r="M826" t="s">
        <v>306</v>
      </c>
      <c r="N826" t="s">
        <v>871</v>
      </c>
      <c r="O826" t="s">
        <v>1079</v>
      </c>
    </row>
    <row r="827" spans="1:15">
      <c r="A827" t="s">
        <v>2595</v>
      </c>
      <c r="B827">
        <v>1043002</v>
      </c>
      <c r="C827" s="1" t="s">
        <v>2597</v>
      </c>
      <c r="D827" t="s">
        <v>2596</v>
      </c>
      <c r="E827">
        <v>11844</v>
      </c>
      <c r="F827">
        <v>0</v>
      </c>
      <c r="G827">
        <v>5</v>
      </c>
      <c r="H827">
        <v>1</v>
      </c>
      <c r="I827">
        <v>4.22154677473826E-4</v>
      </c>
      <c r="J827" s="12">
        <f t="shared" si="12"/>
        <v>-3.374528394381243</v>
      </c>
      <c r="K827" t="s">
        <v>9</v>
      </c>
      <c r="L827" t="s">
        <v>10</v>
      </c>
      <c r="M827" t="s">
        <v>306</v>
      </c>
      <c r="N827" t="s">
        <v>871</v>
      </c>
      <c r="O827" t="s">
        <v>1079</v>
      </c>
    </row>
    <row r="828" spans="1:15">
      <c r="A828" t="s">
        <v>2598</v>
      </c>
      <c r="B828">
        <v>3694</v>
      </c>
      <c r="C828" s="1" t="s">
        <v>2600</v>
      </c>
      <c r="D828" t="s">
        <v>2599</v>
      </c>
      <c r="E828">
        <v>42532</v>
      </c>
      <c r="F828">
        <v>1</v>
      </c>
      <c r="G828">
        <v>18</v>
      </c>
      <c r="H828">
        <v>3</v>
      </c>
      <c r="I828">
        <v>4.2321075895796102E-4</v>
      </c>
      <c r="J828" s="12">
        <f t="shared" si="12"/>
        <v>-3.3734433001016995</v>
      </c>
      <c r="K828" t="s">
        <v>9</v>
      </c>
      <c r="L828" t="s">
        <v>136</v>
      </c>
      <c r="M828" t="s">
        <v>137</v>
      </c>
      <c r="N828" t="s">
        <v>138</v>
      </c>
      <c r="O828" t="s">
        <v>1175</v>
      </c>
    </row>
    <row r="829" spans="1:15">
      <c r="A829" t="s">
        <v>2601</v>
      </c>
      <c r="B829">
        <v>544711</v>
      </c>
      <c r="C829" s="1" t="s">
        <v>2603</v>
      </c>
      <c r="D829" t="s">
        <v>2602</v>
      </c>
      <c r="E829">
        <v>9445</v>
      </c>
      <c r="F829">
        <v>1</v>
      </c>
      <c r="G829">
        <v>4</v>
      </c>
      <c r="H829">
        <v>1</v>
      </c>
      <c r="I829">
        <v>4.2350449973530999E-4</v>
      </c>
      <c r="J829" s="12">
        <f t="shared" si="12"/>
        <v>-3.3731419709298898</v>
      </c>
      <c r="K829" t="s">
        <v>9</v>
      </c>
      <c r="L829" t="s">
        <v>10</v>
      </c>
      <c r="M829" t="s">
        <v>306</v>
      </c>
      <c r="N829" t="s">
        <v>871</v>
      </c>
      <c r="O829" t="s">
        <v>1079</v>
      </c>
    </row>
    <row r="830" spans="1:15">
      <c r="A830" t="s">
        <v>2604</v>
      </c>
      <c r="B830">
        <v>1504633</v>
      </c>
      <c r="C830" s="1" t="s">
        <v>2606</v>
      </c>
      <c r="D830" t="s">
        <v>2605</v>
      </c>
      <c r="E830">
        <v>33011</v>
      </c>
      <c r="F830">
        <v>1</v>
      </c>
      <c r="G830">
        <v>14</v>
      </c>
      <c r="H830">
        <v>1</v>
      </c>
      <c r="I830">
        <v>4.2410105722335E-4</v>
      </c>
      <c r="J830" s="12">
        <f t="shared" si="12"/>
        <v>-3.3725306449048396</v>
      </c>
      <c r="K830" t="s">
        <v>9</v>
      </c>
      <c r="L830" t="s">
        <v>136</v>
      </c>
      <c r="M830" t="s">
        <v>137</v>
      </c>
      <c r="N830" t="s">
        <v>138</v>
      </c>
      <c r="O830" t="s">
        <v>1175</v>
      </c>
    </row>
    <row r="831" spans="1:15">
      <c r="A831" t="s">
        <v>2607</v>
      </c>
      <c r="B831">
        <v>1109443</v>
      </c>
      <c r="C831" s="1" t="s">
        <v>2609</v>
      </c>
      <c r="D831" t="s">
        <v>2608</v>
      </c>
      <c r="E831">
        <v>11780</v>
      </c>
      <c r="F831">
        <v>1</v>
      </c>
      <c r="G831">
        <v>5</v>
      </c>
      <c r="H831">
        <v>1</v>
      </c>
      <c r="I831">
        <v>4.2444821731748699E-4</v>
      </c>
      <c r="J831" s="12">
        <f t="shared" si="12"/>
        <v>-3.3721752861150645</v>
      </c>
      <c r="K831" t="s">
        <v>9</v>
      </c>
      <c r="L831" t="s">
        <v>10</v>
      </c>
      <c r="M831" t="s">
        <v>306</v>
      </c>
      <c r="N831" t="s">
        <v>871</v>
      </c>
      <c r="O831" t="s">
        <v>872</v>
      </c>
    </row>
    <row r="832" spans="1:15">
      <c r="A832" t="s">
        <v>2610</v>
      </c>
      <c r="B832">
        <v>452589</v>
      </c>
      <c r="C832" s="1" t="s">
        <v>2612</v>
      </c>
      <c r="D832" t="s">
        <v>2611</v>
      </c>
      <c r="E832">
        <v>11770</v>
      </c>
      <c r="F832">
        <v>1</v>
      </c>
      <c r="G832">
        <v>5</v>
      </c>
      <c r="H832">
        <v>1</v>
      </c>
      <c r="I832">
        <v>4.2480883602378898E-4</v>
      </c>
      <c r="J832" s="12">
        <f t="shared" si="12"/>
        <v>-3.3718064585074163</v>
      </c>
      <c r="K832" t="s">
        <v>9</v>
      </c>
      <c r="L832" t="s">
        <v>10</v>
      </c>
      <c r="M832" t="s">
        <v>306</v>
      </c>
      <c r="N832" t="s">
        <v>871</v>
      </c>
      <c r="O832" t="s">
        <v>1079</v>
      </c>
    </row>
    <row r="833" spans="1:15">
      <c r="A833" t="s">
        <v>2613</v>
      </c>
      <c r="B833">
        <v>3983</v>
      </c>
      <c r="C833" s="1" t="s">
        <v>2615</v>
      </c>
      <c r="D833" t="s">
        <v>2614</v>
      </c>
      <c r="E833">
        <v>32935</v>
      </c>
      <c r="F833">
        <v>1</v>
      </c>
      <c r="G833">
        <v>14</v>
      </c>
      <c r="H833">
        <v>1</v>
      </c>
      <c r="I833">
        <v>4.2507970244420803E-4</v>
      </c>
      <c r="J833" s="12">
        <f t="shared" si="12"/>
        <v>-3.3715296320992949</v>
      </c>
      <c r="K833" t="s">
        <v>9</v>
      </c>
      <c r="L833" t="s">
        <v>136</v>
      </c>
      <c r="M833" t="s">
        <v>137</v>
      </c>
      <c r="N833" t="s">
        <v>138</v>
      </c>
      <c r="O833" t="s">
        <v>1175</v>
      </c>
    </row>
    <row r="834" spans="1:15">
      <c r="A834" t="s">
        <v>2616</v>
      </c>
      <c r="B834">
        <v>1314773</v>
      </c>
      <c r="C834" s="1" t="s">
        <v>2618</v>
      </c>
      <c r="D834" t="s">
        <v>2617</v>
      </c>
      <c r="E834">
        <v>9396</v>
      </c>
      <c r="F834">
        <v>1</v>
      </c>
      <c r="G834">
        <v>4</v>
      </c>
      <c r="H834">
        <v>1</v>
      </c>
      <c r="I834">
        <v>4.2571306939122999E-4</v>
      </c>
      <c r="J834" s="12">
        <f t="shared" si="12"/>
        <v>-3.370883016777606</v>
      </c>
      <c r="K834" t="s">
        <v>9</v>
      </c>
      <c r="L834" t="s">
        <v>10</v>
      </c>
      <c r="M834" t="s">
        <v>306</v>
      </c>
      <c r="N834" t="s">
        <v>871</v>
      </c>
      <c r="O834" t="s">
        <v>1079</v>
      </c>
    </row>
    <row r="835" spans="1:15">
      <c r="A835" t="s">
        <v>2619</v>
      </c>
      <c r="B835">
        <v>42249</v>
      </c>
      <c r="C835" s="1" t="s">
        <v>2621</v>
      </c>
      <c r="D835" t="s">
        <v>2620</v>
      </c>
      <c r="E835">
        <v>9390</v>
      </c>
      <c r="F835">
        <v>1</v>
      </c>
      <c r="G835">
        <v>4</v>
      </c>
      <c r="H835">
        <v>1</v>
      </c>
      <c r="I835">
        <v>4.2598509052183198E-4</v>
      </c>
      <c r="J835" s="12">
        <f t="shared" ref="J835:J898" si="13">LOG(I835)</f>
        <v>-3.3706056009381484</v>
      </c>
      <c r="K835" t="s">
        <v>9</v>
      </c>
      <c r="L835" t="s">
        <v>10</v>
      </c>
      <c r="M835" t="s">
        <v>306</v>
      </c>
      <c r="N835" t="s">
        <v>871</v>
      </c>
      <c r="O835" t="s">
        <v>1079</v>
      </c>
    </row>
    <row r="836" spans="1:15">
      <c r="A836" t="s">
        <v>2622</v>
      </c>
      <c r="B836">
        <v>1077442</v>
      </c>
      <c r="C836" s="1" t="s">
        <v>2624</v>
      </c>
      <c r="D836" t="s">
        <v>2623</v>
      </c>
      <c r="E836">
        <v>9366</v>
      </c>
      <c r="F836">
        <v>1</v>
      </c>
      <c r="G836">
        <v>4</v>
      </c>
      <c r="H836">
        <v>1</v>
      </c>
      <c r="I836">
        <v>4.2707666026051702E-4</v>
      </c>
      <c r="J836" s="12">
        <f t="shared" si="13"/>
        <v>-3.3694941621180985</v>
      </c>
      <c r="K836" t="s">
        <v>9</v>
      </c>
      <c r="L836" t="s">
        <v>10</v>
      </c>
      <c r="M836" t="s">
        <v>306</v>
      </c>
      <c r="N836" t="s">
        <v>871</v>
      </c>
      <c r="O836" t="s">
        <v>1079</v>
      </c>
    </row>
    <row r="837" spans="1:15">
      <c r="A837" t="s">
        <v>2625</v>
      </c>
      <c r="B837">
        <v>1420910</v>
      </c>
      <c r="C837" s="1" t="s">
        <v>2627</v>
      </c>
      <c r="D837" t="s">
        <v>2626</v>
      </c>
      <c r="E837">
        <v>9362</v>
      </c>
      <c r="F837">
        <v>1</v>
      </c>
      <c r="G837">
        <v>4</v>
      </c>
      <c r="H837">
        <v>1</v>
      </c>
      <c r="I837">
        <v>4.2725913266396102E-4</v>
      </c>
      <c r="J837" s="12">
        <f t="shared" si="13"/>
        <v>-3.3693086454634606</v>
      </c>
      <c r="K837" t="s">
        <v>9</v>
      </c>
      <c r="L837" t="s">
        <v>10</v>
      </c>
      <c r="M837" t="s">
        <v>306</v>
      </c>
      <c r="N837" t="s">
        <v>871</v>
      </c>
      <c r="O837" t="s">
        <v>1079</v>
      </c>
    </row>
    <row r="838" spans="1:15">
      <c r="A838" t="s">
        <v>2628</v>
      </c>
      <c r="B838">
        <v>503106</v>
      </c>
      <c r="C838" s="1" t="s">
        <v>2630</v>
      </c>
      <c r="D838" t="s">
        <v>2629</v>
      </c>
      <c r="E838">
        <v>9355</v>
      </c>
      <c r="F838">
        <v>1</v>
      </c>
      <c r="G838">
        <v>4</v>
      </c>
      <c r="H838">
        <v>1</v>
      </c>
      <c r="I838">
        <v>4.27578834847675E-4</v>
      </c>
      <c r="J838" s="12">
        <f t="shared" si="13"/>
        <v>-3.3689838005080666</v>
      </c>
      <c r="K838" t="s">
        <v>9</v>
      </c>
      <c r="L838" t="s">
        <v>10</v>
      </c>
      <c r="M838" t="s">
        <v>306</v>
      </c>
      <c r="N838" t="s">
        <v>871</v>
      </c>
      <c r="O838" t="s">
        <v>1079</v>
      </c>
    </row>
    <row r="839" spans="1:15">
      <c r="A839" t="s">
        <v>2631</v>
      </c>
      <c r="B839">
        <v>741276</v>
      </c>
      <c r="C839" s="1" t="s">
        <v>2633</v>
      </c>
      <c r="D839" t="s">
        <v>2632</v>
      </c>
      <c r="E839">
        <v>7012</v>
      </c>
      <c r="F839">
        <v>1</v>
      </c>
      <c r="G839">
        <v>3</v>
      </c>
      <c r="H839">
        <v>0</v>
      </c>
      <c r="I839">
        <v>4.27837992013691E-4</v>
      </c>
      <c r="J839" s="12">
        <f t="shared" si="13"/>
        <v>-3.3687206527020948</v>
      </c>
      <c r="K839" t="s">
        <v>9</v>
      </c>
      <c r="L839" t="s">
        <v>10</v>
      </c>
      <c r="M839" t="s">
        <v>306</v>
      </c>
      <c r="N839" t="s">
        <v>871</v>
      </c>
      <c r="O839" t="s">
        <v>872</v>
      </c>
    </row>
    <row r="840" spans="1:15">
      <c r="A840" t="s">
        <v>2634</v>
      </c>
      <c r="B840">
        <v>42345</v>
      </c>
      <c r="C840" s="1" t="s">
        <v>2636</v>
      </c>
      <c r="D840" t="s">
        <v>2635</v>
      </c>
      <c r="E840">
        <v>25667</v>
      </c>
      <c r="F840">
        <v>1</v>
      </c>
      <c r="G840">
        <v>11</v>
      </c>
      <c r="H840">
        <v>1</v>
      </c>
      <c r="I840">
        <v>4.28565862781003E-4</v>
      </c>
      <c r="J840" s="12">
        <f t="shared" si="13"/>
        <v>-3.3679824254460464</v>
      </c>
      <c r="K840" t="s">
        <v>9</v>
      </c>
      <c r="L840" t="s">
        <v>136</v>
      </c>
      <c r="M840" t="s">
        <v>137</v>
      </c>
      <c r="N840" t="s">
        <v>138</v>
      </c>
      <c r="O840" t="s">
        <v>1175</v>
      </c>
    </row>
    <row r="841" spans="1:15">
      <c r="A841" t="s">
        <v>2637</v>
      </c>
      <c r="B841">
        <v>4232</v>
      </c>
      <c r="C841" s="1" t="s">
        <v>2639</v>
      </c>
      <c r="D841" t="s">
        <v>2638</v>
      </c>
      <c r="E841">
        <v>51240</v>
      </c>
      <c r="F841">
        <v>1</v>
      </c>
      <c r="G841">
        <v>22</v>
      </c>
      <c r="H841">
        <v>1</v>
      </c>
      <c r="I841">
        <v>4.2935206869633099E-4</v>
      </c>
      <c r="J841" s="12">
        <f t="shared" si="13"/>
        <v>-3.3671864402504426</v>
      </c>
      <c r="K841" t="s">
        <v>9</v>
      </c>
      <c r="L841" t="s">
        <v>136</v>
      </c>
      <c r="M841" t="s">
        <v>137</v>
      </c>
      <c r="N841" t="s">
        <v>138</v>
      </c>
      <c r="O841" t="s">
        <v>1175</v>
      </c>
    </row>
    <row r="842" spans="1:15">
      <c r="A842" t="s">
        <v>2640</v>
      </c>
      <c r="B842">
        <v>3847</v>
      </c>
      <c r="C842" s="1" t="s">
        <v>2642</v>
      </c>
      <c r="D842" t="s">
        <v>2641</v>
      </c>
      <c r="E842">
        <v>55856</v>
      </c>
      <c r="F842">
        <v>1</v>
      </c>
      <c r="G842">
        <v>24</v>
      </c>
      <c r="H842">
        <v>5</v>
      </c>
      <c r="I842">
        <v>4.2967631051274701E-4</v>
      </c>
      <c r="J842" s="12">
        <f t="shared" si="13"/>
        <v>-3.3668585897584977</v>
      </c>
      <c r="K842" t="s">
        <v>9</v>
      </c>
      <c r="L842" t="s">
        <v>136</v>
      </c>
      <c r="M842" t="s">
        <v>137</v>
      </c>
      <c r="N842" t="s">
        <v>138</v>
      </c>
      <c r="O842" t="s">
        <v>1175</v>
      </c>
    </row>
    <row r="843" spans="1:15">
      <c r="A843" t="s">
        <v>2643</v>
      </c>
      <c r="B843">
        <v>858893</v>
      </c>
      <c r="C843" s="1" t="s">
        <v>2645</v>
      </c>
      <c r="D843" t="s">
        <v>2644</v>
      </c>
      <c r="E843">
        <v>9285</v>
      </c>
      <c r="F843">
        <v>1</v>
      </c>
      <c r="G843">
        <v>4</v>
      </c>
      <c r="H843">
        <v>1</v>
      </c>
      <c r="I843">
        <v>4.30802369413032E-4</v>
      </c>
      <c r="J843" s="12">
        <f t="shared" si="13"/>
        <v>-3.3657219167478365</v>
      </c>
      <c r="K843" t="s">
        <v>9</v>
      </c>
      <c r="L843" t="s">
        <v>10</v>
      </c>
      <c r="M843" t="s">
        <v>306</v>
      </c>
      <c r="N843" t="s">
        <v>871</v>
      </c>
      <c r="O843" t="s">
        <v>1079</v>
      </c>
    </row>
    <row r="844" spans="1:15">
      <c r="A844" t="s">
        <v>2646</v>
      </c>
      <c r="B844">
        <v>64571</v>
      </c>
      <c r="C844" s="1" t="s">
        <v>2648</v>
      </c>
      <c r="D844" t="s">
        <v>2647</v>
      </c>
      <c r="E844">
        <v>11593</v>
      </c>
      <c r="F844">
        <v>1</v>
      </c>
      <c r="G844">
        <v>5</v>
      </c>
      <c r="H844">
        <v>1</v>
      </c>
      <c r="I844">
        <v>4.3129474682998401E-4</v>
      </c>
      <c r="J844" s="12">
        <f t="shared" si="13"/>
        <v>-3.3652258315286234</v>
      </c>
      <c r="K844" t="s">
        <v>9</v>
      </c>
      <c r="L844" t="s">
        <v>10</v>
      </c>
      <c r="M844" t="s">
        <v>306</v>
      </c>
      <c r="N844" t="s">
        <v>307</v>
      </c>
      <c r="O844" t="s">
        <v>308</v>
      </c>
    </row>
    <row r="845" spans="1:15">
      <c r="A845" t="s">
        <v>2649</v>
      </c>
      <c r="B845">
        <v>339724</v>
      </c>
      <c r="C845" s="1" t="s">
        <v>2651</v>
      </c>
      <c r="D845" t="s">
        <v>2650</v>
      </c>
      <c r="E845">
        <v>9252</v>
      </c>
      <c r="F845">
        <v>1</v>
      </c>
      <c r="G845">
        <v>4</v>
      </c>
      <c r="H845">
        <v>1</v>
      </c>
      <c r="I845">
        <v>4.3233895373973199E-4</v>
      </c>
      <c r="J845" s="12">
        <f t="shared" si="13"/>
        <v>-3.3641756327706194</v>
      </c>
      <c r="K845" t="s">
        <v>9</v>
      </c>
      <c r="L845" t="s">
        <v>10</v>
      </c>
      <c r="M845" t="s">
        <v>306</v>
      </c>
      <c r="N845" t="s">
        <v>871</v>
      </c>
      <c r="O845" t="s">
        <v>1079</v>
      </c>
    </row>
    <row r="846" spans="1:15">
      <c r="A846" t="s">
        <v>2652</v>
      </c>
      <c r="B846">
        <v>599839</v>
      </c>
      <c r="C846" s="1" t="s">
        <v>2654</v>
      </c>
      <c r="D846" t="s">
        <v>2653</v>
      </c>
      <c r="E846">
        <v>9251</v>
      </c>
      <c r="F846">
        <v>1</v>
      </c>
      <c r="G846">
        <v>4</v>
      </c>
      <c r="H846">
        <v>1</v>
      </c>
      <c r="I846">
        <v>4.32385688033726E-4</v>
      </c>
      <c r="J846" s="12">
        <f t="shared" si="13"/>
        <v>-3.364128689628175</v>
      </c>
      <c r="K846" t="s">
        <v>9</v>
      </c>
      <c r="L846" t="s">
        <v>10</v>
      </c>
      <c r="M846" t="s">
        <v>306</v>
      </c>
      <c r="N846" t="s">
        <v>871</v>
      </c>
      <c r="O846" t="s">
        <v>872</v>
      </c>
    </row>
    <row r="847" spans="1:15">
      <c r="A847" t="s">
        <v>2655</v>
      </c>
      <c r="B847">
        <v>1182541</v>
      </c>
      <c r="C847" s="1" t="s">
        <v>2657</v>
      </c>
      <c r="D847" t="s">
        <v>2656</v>
      </c>
      <c r="E847">
        <v>9230</v>
      </c>
      <c r="F847">
        <v>1</v>
      </c>
      <c r="G847">
        <v>4</v>
      </c>
      <c r="H847">
        <v>1</v>
      </c>
      <c r="I847">
        <v>4.3336944745395498E-4</v>
      </c>
      <c r="J847" s="12">
        <f t="shared" si="13"/>
        <v>-3.363141709697949</v>
      </c>
      <c r="K847" t="s">
        <v>9</v>
      </c>
      <c r="L847" t="s">
        <v>10</v>
      </c>
      <c r="M847" t="s">
        <v>306</v>
      </c>
      <c r="N847" t="s">
        <v>871</v>
      </c>
      <c r="O847" t="s">
        <v>1079</v>
      </c>
    </row>
    <row r="848" spans="1:15">
      <c r="A848" t="s">
        <v>2658</v>
      </c>
      <c r="B848">
        <v>40998</v>
      </c>
      <c r="C848" s="1" t="s">
        <v>2660</v>
      </c>
      <c r="D848" t="s">
        <v>2659</v>
      </c>
      <c r="E848">
        <v>9222</v>
      </c>
      <c r="F848">
        <v>1</v>
      </c>
      <c r="G848">
        <v>4</v>
      </c>
      <c r="H848">
        <v>1</v>
      </c>
      <c r="I848">
        <v>4.3374539145521598E-4</v>
      </c>
      <c r="J848" s="12">
        <f t="shared" si="13"/>
        <v>-3.3627651265554261</v>
      </c>
      <c r="K848" t="s">
        <v>9</v>
      </c>
      <c r="L848" t="s">
        <v>10</v>
      </c>
      <c r="M848" t="s">
        <v>306</v>
      </c>
      <c r="N848" t="s">
        <v>871</v>
      </c>
      <c r="O848" t="s">
        <v>1079</v>
      </c>
    </row>
    <row r="849" spans="1:15">
      <c r="A849" t="s">
        <v>2661</v>
      </c>
      <c r="B849">
        <v>1392255</v>
      </c>
      <c r="C849" s="1" t="s">
        <v>2663</v>
      </c>
      <c r="D849" t="s">
        <v>2662</v>
      </c>
      <c r="E849">
        <v>11478</v>
      </c>
      <c r="F849">
        <v>0</v>
      </c>
      <c r="G849">
        <v>5</v>
      </c>
      <c r="H849">
        <v>1</v>
      </c>
      <c r="I849">
        <v>4.3561596096880999E-4</v>
      </c>
      <c r="J849" s="12">
        <f t="shared" si="13"/>
        <v>-3.3608962160749205</v>
      </c>
      <c r="K849" t="s">
        <v>9</v>
      </c>
      <c r="L849" t="s">
        <v>10</v>
      </c>
      <c r="M849" t="s">
        <v>306</v>
      </c>
      <c r="N849" t="s">
        <v>871</v>
      </c>
      <c r="O849" t="s">
        <v>1079</v>
      </c>
    </row>
    <row r="850" spans="1:15">
      <c r="A850" t="s">
        <v>2664</v>
      </c>
      <c r="B850">
        <v>212818</v>
      </c>
      <c r="C850" s="1" t="s">
        <v>2666</v>
      </c>
      <c r="D850" t="s">
        <v>2665</v>
      </c>
      <c r="E850">
        <v>9181</v>
      </c>
      <c r="F850">
        <v>1</v>
      </c>
      <c r="G850">
        <v>4</v>
      </c>
      <c r="H850">
        <v>1</v>
      </c>
      <c r="I850">
        <v>4.3568238753948402E-4</v>
      </c>
      <c r="J850" s="12">
        <f t="shared" si="13"/>
        <v>-3.3608299960638286</v>
      </c>
      <c r="K850" t="s">
        <v>9</v>
      </c>
      <c r="L850" t="s">
        <v>10</v>
      </c>
      <c r="M850" t="s">
        <v>306</v>
      </c>
      <c r="N850" t="s">
        <v>871</v>
      </c>
      <c r="O850" t="s">
        <v>1079</v>
      </c>
    </row>
    <row r="851" spans="1:15">
      <c r="A851" t="s">
        <v>2667</v>
      </c>
      <c r="B851">
        <v>1245748</v>
      </c>
      <c r="C851" s="1" t="s">
        <v>2669</v>
      </c>
      <c r="D851" t="s">
        <v>2668</v>
      </c>
      <c r="E851">
        <v>9174</v>
      </c>
      <c r="F851">
        <v>1</v>
      </c>
      <c r="G851">
        <v>4</v>
      </c>
      <c r="H851">
        <v>1</v>
      </c>
      <c r="I851">
        <v>4.36014824504033E-4</v>
      </c>
      <c r="J851" s="12">
        <f t="shared" si="13"/>
        <v>-3.3604987444680017</v>
      </c>
      <c r="K851" t="s">
        <v>9</v>
      </c>
      <c r="L851" t="s">
        <v>10</v>
      </c>
      <c r="M851" t="s">
        <v>306</v>
      </c>
      <c r="N851" t="s">
        <v>871</v>
      </c>
      <c r="O851" t="s">
        <v>1079</v>
      </c>
    </row>
    <row r="852" spans="1:15">
      <c r="A852" t="s">
        <v>2670</v>
      </c>
      <c r="B852">
        <v>4555</v>
      </c>
      <c r="C852" s="1" t="s">
        <v>2672</v>
      </c>
      <c r="D852" t="s">
        <v>2671</v>
      </c>
      <c r="E852">
        <v>34388</v>
      </c>
      <c r="F852">
        <v>1</v>
      </c>
      <c r="G852">
        <v>15</v>
      </c>
      <c r="H852">
        <v>1</v>
      </c>
      <c r="I852">
        <v>4.3619867395603101E-4</v>
      </c>
      <c r="J852" s="12">
        <f t="shared" si="13"/>
        <v>-3.3603156590105367</v>
      </c>
      <c r="K852" t="s">
        <v>9</v>
      </c>
      <c r="L852" t="s">
        <v>136</v>
      </c>
      <c r="M852" t="s">
        <v>137</v>
      </c>
      <c r="N852" t="s">
        <v>138</v>
      </c>
      <c r="O852" t="s">
        <v>1175</v>
      </c>
    </row>
    <row r="853" spans="1:15">
      <c r="A853" t="s">
        <v>2673</v>
      </c>
      <c r="B853">
        <v>150374</v>
      </c>
      <c r="C853" s="1" t="s">
        <v>2675</v>
      </c>
      <c r="D853" t="s">
        <v>2674</v>
      </c>
      <c r="E853">
        <v>6869</v>
      </c>
      <c r="F853">
        <v>1</v>
      </c>
      <c r="G853">
        <v>3</v>
      </c>
      <c r="H853">
        <v>1</v>
      </c>
      <c r="I853">
        <v>4.3674479545785402E-4</v>
      </c>
      <c r="J853" s="12">
        <f t="shared" si="13"/>
        <v>-3.3597722616567713</v>
      </c>
      <c r="K853" t="s">
        <v>9</v>
      </c>
      <c r="L853" t="s">
        <v>10</v>
      </c>
      <c r="M853" t="s">
        <v>306</v>
      </c>
      <c r="N853" t="s">
        <v>871</v>
      </c>
      <c r="O853" t="s">
        <v>1079</v>
      </c>
    </row>
    <row r="854" spans="1:15">
      <c r="A854" t="s">
        <v>2676</v>
      </c>
      <c r="B854">
        <v>105984</v>
      </c>
      <c r="C854" s="1" t="s">
        <v>2678</v>
      </c>
      <c r="D854" t="s">
        <v>2677</v>
      </c>
      <c r="E854">
        <v>9145</v>
      </c>
      <c r="F854">
        <v>1</v>
      </c>
      <c r="G854">
        <v>4</v>
      </c>
      <c r="H854">
        <v>1</v>
      </c>
      <c r="I854">
        <v>4.3739748496446199E-4</v>
      </c>
      <c r="J854" s="12">
        <f t="shared" si="13"/>
        <v>-3.3591237184844727</v>
      </c>
      <c r="K854" t="s">
        <v>9</v>
      </c>
      <c r="L854" t="s">
        <v>10</v>
      </c>
      <c r="M854" t="s">
        <v>306</v>
      </c>
      <c r="N854" t="s">
        <v>871</v>
      </c>
      <c r="O854" t="s">
        <v>872</v>
      </c>
    </row>
    <row r="855" spans="1:15">
      <c r="A855" t="s">
        <v>2679</v>
      </c>
      <c r="B855">
        <v>344612</v>
      </c>
      <c r="C855" s="1" t="s">
        <v>2681</v>
      </c>
      <c r="D855" t="s">
        <v>2680</v>
      </c>
      <c r="E855">
        <v>9140</v>
      </c>
      <c r="F855">
        <v>1</v>
      </c>
      <c r="G855">
        <v>4</v>
      </c>
      <c r="H855">
        <v>1</v>
      </c>
      <c r="I855">
        <v>4.3763676148796501E-4</v>
      </c>
      <c r="J855" s="12">
        <f t="shared" si="13"/>
        <v>-3.3588862044058692</v>
      </c>
      <c r="K855" t="s">
        <v>9</v>
      </c>
      <c r="L855" t="s">
        <v>10</v>
      </c>
      <c r="M855" t="s">
        <v>306</v>
      </c>
      <c r="N855" t="s">
        <v>871</v>
      </c>
      <c r="O855" t="s">
        <v>1079</v>
      </c>
    </row>
    <row r="856" spans="1:15">
      <c r="A856" t="s">
        <v>2682</v>
      </c>
      <c r="B856">
        <v>1296100</v>
      </c>
      <c r="C856" s="1" t="s">
        <v>2684</v>
      </c>
      <c r="D856" t="s">
        <v>2683</v>
      </c>
      <c r="E856">
        <v>9131</v>
      </c>
      <c r="F856">
        <v>1</v>
      </c>
      <c r="G856">
        <v>4</v>
      </c>
      <c r="H856">
        <v>1</v>
      </c>
      <c r="I856">
        <v>4.3806811959259701E-4</v>
      </c>
      <c r="J856" s="12">
        <f t="shared" si="13"/>
        <v>-3.3584583514527453</v>
      </c>
      <c r="K856" t="s">
        <v>9</v>
      </c>
      <c r="L856" t="s">
        <v>10</v>
      </c>
      <c r="M856" t="s">
        <v>306</v>
      </c>
      <c r="N856" t="s">
        <v>871</v>
      </c>
      <c r="O856" t="s">
        <v>872</v>
      </c>
    </row>
    <row r="857" spans="1:15">
      <c r="A857" t="s">
        <v>2685</v>
      </c>
      <c r="B857">
        <v>431241</v>
      </c>
      <c r="C857" s="1" t="s">
        <v>2687</v>
      </c>
      <c r="D857" t="s">
        <v>2686</v>
      </c>
      <c r="E857">
        <v>9112</v>
      </c>
      <c r="F857">
        <v>1</v>
      </c>
      <c r="G857">
        <v>4</v>
      </c>
      <c r="H857">
        <v>1</v>
      </c>
      <c r="I857">
        <v>4.3898156277436299E-4</v>
      </c>
      <c r="J857" s="12">
        <f t="shared" si="13"/>
        <v>-3.3575537197430823</v>
      </c>
      <c r="K857" t="s">
        <v>9</v>
      </c>
      <c r="L857" t="s">
        <v>10</v>
      </c>
      <c r="M857" t="s">
        <v>306</v>
      </c>
      <c r="N857" t="s">
        <v>871</v>
      </c>
      <c r="O857" t="s">
        <v>1079</v>
      </c>
    </row>
    <row r="858" spans="1:15">
      <c r="A858" t="s">
        <v>2688</v>
      </c>
      <c r="B858">
        <v>946125</v>
      </c>
      <c r="C858" s="1" t="s">
        <v>2690</v>
      </c>
      <c r="D858" t="s">
        <v>2689</v>
      </c>
      <c r="E858">
        <v>13660</v>
      </c>
      <c r="F858">
        <v>2</v>
      </c>
      <c r="G858">
        <v>6</v>
      </c>
      <c r="H858">
        <v>2</v>
      </c>
      <c r="I858">
        <v>4.3923865300146399E-4</v>
      </c>
      <c r="J858" s="12">
        <f t="shared" si="13"/>
        <v>-3.3572994489618702</v>
      </c>
      <c r="K858" t="s">
        <v>9</v>
      </c>
      <c r="L858" t="s">
        <v>10</v>
      </c>
      <c r="M858" t="s">
        <v>306</v>
      </c>
      <c r="N858" t="s">
        <v>871</v>
      </c>
      <c r="O858" t="s">
        <v>1079</v>
      </c>
    </row>
    <row r="859" spans="1:15">
      <c r="A859" t="s">
        <v>2691</v>
      </c>
      <c r="B859">
        <v>174720</v>
      </c>
      <c r="C859" s="1" t="s">
        <v>2693</v>
      </c>
      <c r="D859" t="s">
        <v>2692</v>
      </c>
      <c r="E859">
        <v>18205</v>
      </c>
      <c r="F859">
        <v>1</v>
      </c>
      <c r="G859">
        <v>8</v>
      </c>
      <c r="H859">
        <v>1</v>
      </c>
      <c r="I859">
        <v>4.3943971436418599E-4</v>
      </c>
      <c r="J859" s="12">
        <f t="shared" si="13"/>
        <v>-3.3571006962780188</v>
      </c>
      <c r="K859" t="s">
        <v>9</v>
      </c>
      <c r="L859" t="s">
        <v>10</v>
      </c>
      <c r="M859" t="s">
        <v>11</v>
      </c>
      <c r="N859" t="s">
        <v>12</v>
      </c>
      <c r="O859" t="s">
        <v>13</v>
      </c>
    </row>
    <row r="860" spans="1:15">
      <c r="A860" t="s">
        <v>2694</v>
      </c>
      <c r="B860">
        <v>1170229</v>
      </c>
      <c r="C860" s="1" t="s">
        <v>2696</v>
      </c>
      <c r="D860" t="s">
        <v>2695</v>
      </c>
      <c r="E860">
        <v>9101</v>
      </c>
      <c r="F860">
        <v>1</v>
      </c>
      <c r="G860">
        <v>4</v>
      </c>
      <c r="H860">
        <v>1</v>
      </c>
      <c r="I860">
        <v>4.3951214152291001E-4</v>
      </c>
      <c r="J860" s="12">
        <f t="shared" si="13"/>
        <v>-3.3570291230394296</v>
      </c>
      <c r="K860" t="s">
        <v>9</v>
      </c>
      <c r="L860" t="s">
        <v>10</v>
      </c>
      <c r="M860" t="s">
        <v>306</v>
      </c>
      <c r="N860" t="s">
        <v>871</v>
      </c>
      <c r="O860" t="s">
        <v>1079</v>
      </c>
    </row>
    <row r="861" spans="1:15">
      <c r="A861" t="s">
        <v>2697</v>
      </c>
      <c r="B861">
        <v>98765</v>
      </c>
      <c r="C861" s="1" t="s">
        <v>2699</v>
      </c>
      <c r="D861" t="s">
        <v>2698</v>
      </c>
      <c r="E861">
        <v>13628</v>
      </c>
      <c r="F861">
        <v>1</v>
      </c>
      <c r="G861">
        <v>6</v>
      </c>
      <c r="H861">
        <v>1</v>
      </c>
      <c r="I861">
        <v>4.40270032286469E-4</v>
      </c>
      <c r="J861" s="12">
        <f t="shared" si="13"/>
        <v>-3.3562808745121964</v>
      </c>
      <c r="K861" t="s">
        <v>9</v>
      </c>
      <c r="L861" t="s">
        <v>10</v>
      </c>
      <c r="M861" t="s">
        <v>306</v>
      </c>
      <c r="N861" t="s">
        <v>871</v>
      </c>
      <c r="O861" t="s">
        <v>872</v>
      </c>
    </row>
    <row r="862" spans="1:15">
      <c r="A862" t="s">
        <v>2700</v>
      </c>
      <c r="B862">
        <v>183478</v>
      </c>
      <c r="C862" s="1" t="s">
        <v>2702</v>
      </c>
      <c r="D862" t="s">
        <v>2701</v>
      </c>
      <c r="E862">
        <v>9079</v>
      </c>
      <c r="F862">
        <v>1</v>
      </c>
      <c r="G862">
        <v>4</v>
      </c>
      <c r="H862">
        <v>1</v>
      </c>
      <c r="I862">
        <v>4.4057715607445798E-4</v>
      </c>
      <c r="J862" s="12">
        <f t="shared" si="13"/>
        <v>-3.3559780247703741</v>
      </c>
      <c r="K862" t="s">
        <v>9</v>
      </c>
      <c r="L862" t="s">
        <v>10</v>
      </c>
      <c r="M862" t="s">
        <v>306</v>
      </c>
      <c r="N862" t="s">
        <v>871</v>
      </c>
      <c r="O862" t="s">
        <v>1079</v>
      </c>
    </row>
    <row r="863" spans="1:15">
      <c r="A863" t="s">
        <v>2703</v>
      </c>
      <c r="B863">
        <v>573729</v>
      </c>
      <c r="C863" s="1" t="s">
        <v>2705</v>
      </c>
      <c r="D863" t="s">
        <v>2704</v>
      </c>
      <c r="E863">
        <v>9079</v>
      </c>
      <c r="F863">
        <v>1</v>
      </c>
      <c r="G863">
        <v>4</v>
      </c>
      <c r="H863">
        <v>1</v>
      </c>
      <c r="I863">
        <v>4.4057715607445798E-4</v>
      </c>
      <c r="J863" s="12">
        <f t="shared" si="13"/>
        <v>-3.3559780247703741</v>
      </c>
      <c r="K863" t="s">
        <v>9</v>
      </c>
      <c r="L863" t="s">
        <v>10</v>
      </c>
      <c r="M863" t="s">
        <v>306</v>
      </c>
      <c r="N863" t="s">
        <v>871</v>
      </c>
      <c r="O863" t="s">
        <v>1079</v>
      </c>
    </row>
    <row r="864" spans="1:15">
      <c r="A864" t="s">
        <v>2706</v>
      </c>
      <c r="B864">
        <v>658429</v>
      </c>
      <c r="C864" s="1" t="s">
        <v>2708</v>
      </c>
      <c r="D864" t="s">
        <v>2707</v>
      </c>
      <c r="E864">
        <v>9073</v>
      </c>
      <c r="F864">
        <v>1</v>
      </c>
      <c r="G864">
        <v>4</v>
      </c>
      <c r="H864">
        <v>1</v>
      </c>
      <c r="I864">
        <v>4.4086851096660401E-4</v>
      </c>
      <c r="J864" s="12">
        <f t="shared" si="13"/>
        <v>-3.3556909195493172</v>
      </c>
      <c r="K864" t="s">
        <v>9</v>
      </c>
      <c r="L864" t="s">
        <v>10</v>
      </c>
      <c r="M864" t="s">
        <v>306</v>
      </c>
      <c r="N864" t="s">
        <v>871</v>
      </c>
      <c r="O864" t="s">
        <v>1079</v>
      </c>
    </row>
    <row r="865" spans="1:15">
      <c r="A865" t="s">
        <v>2709</v>
      </c>
      <c r="B865">
        <v>6183</v>
      </c>
      <c r="C865" s="1" t="s">
        <v>2711</v>
      </c>
      <c r="D865" t="s">
        <v>2710</v>
      </c>
      <c r="E865">
        <v>6801</v>
      </c>
      <c r="F865">
        <v>1</v>
      </c>
      <c r="G865">
        <v>3</v>
      </c>
      <c r="H865">
        <v>1</v>
      </c>
      <c r="I865">
        <v>4.4111160123511199E-4</v>
      </c>
      <c r="J865" s="12">
        <f t="shared" si="13"/>
        <v>-3.3554515201265178</v>
      </c>
      <c r="K865" t="s">
        <v>9</v>
      </c>
      <c r="L865" t="s">
        <v>10</v>
      </c>
      <c r="M865" t="s">
        <v>11</v>
      </c>
      <c r="N865" t="s">
        <v>12</v>
      </c>
      <c r="O865" t="s">
        <v>13</v>
      </c>
    </row>
    <row r="866" spans="1:15">
      <c r="A866" t="s">
        <v>2712</v>
      </c>
      <c r="B866">
        <v>858221</v>
      </c>
      <c r="C866" s="1" t="s">
        <v>2714</v>
      </c>
      <c r="D866" t="s">
        <v>2713</v>
      </c>
      <c r="E866">
        <v>9061</v>
      </c>
      <c r="F866">
        <v>1</v>
      </c>
      <c r="G866">
        <v>4</v>
      </c>
      <c r="H866">
        <v>1</v>
      </c>
      <c r="I866">
        <v>4.4145237832468798E-4</v>
      </c>
      <c r="J866" s="12">
        <f t="shared" si="13"/>
        <v>-3.355116139076884</v>
      </c>
      <c r="K866" t="s">
        <v>9</v>
      </c>
      <c r="L866" t="s">
        <v>10</v>
      </c>
      <c r="M866" t="s">
        <v>306</v>
      </c>
      <c r="N866" t="s">
        <v>871</v>
      </c>
      <c r="O866" t="s">
        <v>1079</v>
      </c>
    </row>
    <row r="867" spans="1:15">
      <c r="A867" t="s">
        <v>2715</v>
      </c>
      <c r="B867">
        <v>1974281</v>
      </c>
      <c r="C867" s="1" t="s">
        <v>2717</v>
      </c>
      <c r="D867" t="s">
        <v>2716</v>
      </c>
      <c r="E867">
        <v>18035</v>
      </c>
      <c r="F867">
        <v>1</v>
      </c>
      <c r="G867">
        <v>8</v>
      </c>
      <c r="H867">
        <v>2</v>
      </c>
      <c r="I867">
        <v>4.4358192403659601E-4</v>
      </c>
      <c r="J867" s="12">
        <f t="shared" si="13"/>
        <v>-3.3530261596624378</v>
      </c>
      <c r="K867" t="s">
        <v>9</v>
      </c>
      <c r="L867" t="s">
        <v>10</v>
      </c>
      <c r="M867" t="s">
        <v>306</v>
      </c>
      <c r="N867" t="s">
        <v>871</v>
      </c>
      <c r="O867" t="s">
        <v>1079</v>
      </c>
    </row>
    <row r="868" spans="1:15">
      <c r="A868" t="s">
        <v>2718</v>
      </c>
      <c r="B868">
        <v>1160497</v>
      </c>
      <c r="C868" s="1" t="s">
        <v>2720</v>
      </c>
      <c r="D868" t="s">
        <v>2719</v>
      </c>
      <c r="E868">
        <v>11244</v>
      </c>
      <c r="F868">
        <v>0</v>
      </c>
      <c r="G868">
        <v>5</v>
      </c>
      <c r="H868">
        <v>1</v>
      </c>
      <c r="I868">
        <v>4.4468160796869399E-4</v>
      </c>
      <c r="J868" s="12">
        <f t="shared" si="13"/>
        <v>-3.3519508325993845</v>
      </c>
      <c r="K868" t="s">
        <v>9</v>
      </c>
      <c r="L868" t="s">
        <v>10</v>
      </c>
      <c r="M868" t="s">
        <v>306</v>
      </c>
      <c r="N868" t="s">
        <v>871</v>
      </c>
      <c r="O868" t="s">
        <v>1079</v>
      </c>
    </row>
    <row r="869" spans="1:15">
      <c r="A869" t="s">
        <v>2721</v>
      </c>
      <c r="B869">
        <v>36646</v>
      </c>
      <c r="C869" s="1" t="s">
        <v>2723</v>
      </c>
      <c r="D869" t="s">
        <v>2722</v>
      </c>
      <c r="E869">
        <v>8993</v>
      </c>
      <c r="F869">
        <v>1</v>
      </c>
      <c r="G869">
        <v>4</v>
      </c>
      <c r="H869">
        <v>1</v>
      </c>
      <c r="I869">
        <v>4.4479039252752099E-4</v>
      </c>
      <c r="J869" s="12">
        <f t="shared" si="13"/>
        <v>-3.3518446020854977</v>
      </c>
      <c r="K869" t="s">
        <v>9</v>
      </c>
      <c r="L869" t="s">
        <v>10</v>
      </c>
      <c r="M869" t="s">
        <v>306</v>
      </c>
      <c r="N869" t="s">
        <v>871</v>
      </c>
      <c r="O869" t="s">
        <v>1079</v>
      </c>
    </row>
    <row r="870" spans="1:15">
      <c r="A870" t="s">
        <v>2724</v>
      </c>
      <c r="B870">
        <v>3916</v>
      </c>
      <c r="C870" s="1" t="s">
        <v>2726</v>
      </c>
      <c r="D870" t="s">
        <v>2725</v>
      </c>
      <c r="E870">
        <v>26968</v>
      </c>
      <c r="F870">
        <v>1</v>
      </c>
      <c r="G870">
        <v>12</v>
      </c>
      <c r="H870">
        <v>1</v>
      </c>
      <c r="I870">
        <v>4.4497181845149799E-4</v>
      </c>
      <c r="J870" s="12">
        <f t="shared" si="13"/>
        <v>-3.3516674934652908</v>
      </c>
      <c r="K870" t="s">
        <v>9</v>
      </c>
      <c r="L870" t="s">
        <v>136</v>
      </c>
      <c r="M870" t="s">
        <v>137</v>
      </c>
      <c r="N870" t="s">
        <v>138</v>
      </c>
      <c r="O870" t="s">
        <v>1175</v>
      </c>
    </row>
    <row r="871" spans="1:15">
      <c r="A871" t="s">
        <v>2727</v>
      </c>
      <c r="B871">
        <v>210143</v>
      </c>
      <c r="C871" s="1" t="s">
        <v>2729</v>
      </c>
      <c r="D871" t="s">
        <v>2728</v>
      </c>
      <c r="E871">
        <v>29098</v>
      </c>
      <c r="F871">
        <v>1</v>
      </c>
      <c r="G871">
        <v>13</v>
      </c>
      <c r="H871">
        <v>1</v>
      </c>
      <c r="I871">
        <v>4.4676610076293898E-4</v>
      </c>
      <c r="J871" s="12">
        <f t="shared" si="13"/>
        <v>-3.3499197872353044</v>
      </c>
      <c r="K871" t="s">
        <v>9</v>
      </c>
      <c r="L871" t="s">
        <v>136</v>
      </c>
      <c r="M871" t="s">
        <v>137</v>
      </c>
      <c r="N871" t="s">
        <v>138</v>
      </c>
      <c r="O871" t="s">
        <v>1175</v>
      </c>
    </row>
    <row r="872" spans="1:15">
      <c r="A872" t="s">
        <v>2730</v>
      </c>
      <c r="B872">
        <v>29730</v>
      </c>
      <c r="C872" s="1" t="s">
        <v>2732</v>
      </c>
      <c r="D872" t="s">
        <v>2731</v>
      </c>
      <c r="E872">
        <v>38037</v>
      </c>
      <c r="F872">
        <v>1</v>
      </c>
      <c r="G872">
        <v>17</v>
      </c>
      <c r="H872">
        <v>1</v>
      </c>
      <c r="I872">
        <v>4.4693324920472201E-4</v>
      </c>
      <c r="J872" s="12">
        <f t="shared" si="13"/>
        <v>-3.3497573351830026</v>
      </c>
      <c r="K872" t="s">
        <v>9</v>
      </c>
      <c r="L872" t="s">
        <v>136</v>
      </c>
      <c r="M872" t="s">
        <v>137</v>
      </c>
      <c r="N872" t="s">
        <v>138</v>
      </c>
      <c r="O872" t="s">
        <v>1175</v>
      </c>
    </row>
    <row r="873" spans="1:15">
      <c r="A873" t="s">
        <v>2733</v>
      </c>
      <c r="B873">
        <v>1447872</v>
      </c>
      <c r="C873" s="1" t="s">
        <v>2735</v>
      </c>
      <c r="D873" t="s">
        <v>2734</v>
      </c>
      <c r="E873">
        <v>8944</v>
      </c>
      <c r="F873">
        <v>1</v>
      </c>
      <c r="G873">
        <v>4</v>
      </c>
      <c r="H873">
        <v>1</v>
      </c>
      <c r="I873">
        <v>4.4722719141323798E-4</v>
      </c>
      <c r="J873" s="12">
        <f t="shared" si="13"/>
        <v>-3.3494717992143856</v>
      </c>
      <c r="K873" t="s">
        <v>9</v>
      </c>
      <c r="L873" t="s">
        <v>10</v>
      </c>
      <c r="M873" t="s">
        <v>306</v>
      </c>
      <c r="N873" t="s">
        <v>871</v>
      </c>
      <c r="O873" t="s">
        <v>1079</v>
      </c>
    </row>
    <row r="874" spans="1:15">
      <c r="A874" t="s">
        <v>2736</v>
      </c>
      <c r="B874">
        <v>993615</v>
      </c>
      <c r="C874" s="1" t="s">
        <v>2738</v>
      </c>
      <c r="D874" t="s">
        <v>2737</v>
      </c>
      <c r="E874">
        <v>2236</v>
      </c>
      <c r="F874">
        <v>0</v>
      </c>
      <c r="G874">
        <v>1</v>
      </c>
      <c r="H874">
        <v>0</v>
      </c>
      <c r="I874">
        <v>4.4722719141323798E-4</v>
      </c>
      <c r="J874" s="12">
        <f t="shared" si="13"/>
        <v>-3.3494717992143856</v>
      </c>
      <c r="K874" t="s">
        <v>9</v>
      </c>
      <c r="L874" t="s">
        <v>10</v>
      </c>
      <c r="M874" t="s">
        <v>306</v>
      </c>
      <c r="N874" t="s">
        <v>307</v>
      </c>
      <c r="O874" t="s">
        <v>2443</v>
      </c>
    </row>
    <row r="875" spans="1:15">
      <c r="A875" t="s">
        <v>2739</v>
      </c>
      <c r="B875">
        <v>3750</v>
      </c>
      <c r="C875" s="1" t="s">
        <v>2741</v>
      </c>
      <c r="D875" t="s">
        <v>2740</v>
      </c>
      <c r="E875">
        <v>42478</v>
      </c>
      <c r="F875">
        <v>1</v>
      </c>
      <c r="G875">
        <v>19</v>
      </c>
      <c r="H875">
        <v>2</v>
      </c>
      <c r="I875">
        <v>4.4729036206977697E-4</v>
      </c>
      <c r="J875" s="12">
        <f t="shared" si="13"/>
        <v>-3.3494104596297305</v>
      </c>
      <c r="K875" t="s">
        <v>9</v>
      </c>
      <c r="L875" t="s">
        <v>136</v>
      </c>
      <c r="M875" t="s">
        <v>137</v>
      </c>
      <c r="N875" t="s">
        <v>138</v>
      </c>
      <c r="O875" t="s">
        <v>1175</v>
      </c>
    </row>
    <row r="876" spans="1:15">
      <c r="A876" t="s">
        <v>2742</v>
      </c>
      <c r="B876">
        <v>4565</v>
      </c>
      <c r="C876" s="1" t="s">
        <v>2744</v>
      </c>
      <c r="D876" t="s">
        <v>2743</v>
      </c>
      <c r="E876">
        <v>105061</v>
      </c>
      <c r="F876">
        <v>3</v>
      </c>
      <c r="G876">
        <v>47</v>
      </c>
      <c r="H876">
        <v>9</v>
      </c>
      <c r="I876">
        <v>4.47359153253824E-4</v>
      </c>
      <c r="J876" s="12">
        <f t="shared" si="13"/>
        <v>-3.3493436722874641</v>
      </c>
      <c r="K876" t="s">
        <v>9</v>
      </c>
      <c r="L876" t="s">
        <v>136</v>
      </c>
      <c r="M876" t="s">
        <v>137</v>
      </c>
      <c r="N876" t="s">
        <v>138</v>
      </c>
      <c r="O876" t="s">
        <v>1175</v>
      </c>
    </row>
    <row r="877" spans="1:15">
      <c r="A877" t="s">
        <v>2745</v>
      </c>
      <c r="B877">
        <v>906689</v>
      </c>
      <c r="C877" s="1" t="s">
        <v>2747</v>
      </c>
      <c r="D877" t="s">
        <v>2746</v>
      </c>
      <c r="E877">
        <v>29029</v>
      </c>
      <c r="F877">
        <v>1</v>
      </c>
      <c r="G877">
        <v>13</v>
      </c>
      <c r="H877">
        <v>1</v>
      </c>
      <c r="I877">
        <v>4.4782803403493101E-4</v>
      </c>
      <c r="J877" s="12">
        <f t="shared" si="13"/>
        <v>-3.3488887230714375</v>
      </c>
      <c r="K877" t="s">
        <v>9</v>
      </c>
      <c r="L877" t="s">
        <v>136</v>
      </c>
      <c r="M877" t="s">
        <v>137</v>
      </c>
      <c r="N877" t="s">
        <v>138</v>
      </c>
      <c r="O877" t="s">
        <v>1175</v>
      </c>
    </row>
    <row r="878" spans="1:15">
      <c r="A878" t="s">
        <v>2748</v>
      </c>
      <c r="B878">
        <v>535722</v>
      </c>
      <c r="C878" s="1" t="s">
        <v>2750</v>
      </c>
      <c r="D878" t="s">
        <v>2749</v>
      </c>
      <c r="E878">
        <v>8921</v>
      </c>
      <c r="F878">
        <v>1</v>
      </c>
      <c r="G878">
        <v>4</v>
      </c>
      <c r="H878">
        <v>1</v>
      </c>
      <c r="I878">
        <v>4.4838022643201399E-4</v>
      </c>
      <c r="J878" s="12">
        <f t="shared" si="13"/>
        <v>-3.3483535480414188</v>
      </c>
      <c r="K878" t="s">
        <v>9</v>
      </c>
      <c r="L878" t="s">
        <v>10</v>
      </c>
      <c r="M878" t="s">
        <v>306</v>
      </c>
      <c r="N878" t="s">
        <v>871</v>
      </c>
      <c r="O878" t="s">
        <v>1079</v>
      </c>
    </row>
    <row r="879" spans="1:15">
      <c r="A879" t="s">
        <v>2751</v>
      </c>
      <c r="B879">
        <v>4540</v>
      </c>
      <c r="C879" s="1" t="s">
        <v>2753</v>
      </c>
      <c r="D879" t="s">
        <v>2752</v>
      </c>
      <c r="E879">
        <v>55732</v>
      </c>
      <c r="F879">
        <v>1</v>
      </c>
      <c r="G879">
        <v>25</v>
      </c>
      <c r="H879">
        <v>2</v>
      </c>
      <c r="I879">
        <v>4.4857532476853498E-4</v>
      </c>
      <c r="J879" s="12">
        <f t="shared" si="13"/>
        <v>-3.3481646197668744</v>
      </c>
      <c r="K879" t="s">
        <v>9</v>
      </c>
      <c r="L879" t="s">
        <v>136</v>
      </c>
      <c r="M879" t="s">
        <v>137</v>
      </c>
      <c r="N879" t="s">
        <v>138</v>
      </c>
      <c r="O879" t="s">
        <v>1175</v>
      </c>
    </row>
    <row r="880" spans="1:15">
      <c r="A880" t="s">
        <v>2754</v>
      </c>
      <c r="B880">
        <v>94208</v>
      </c>
      <c r="C880" s="1" t="s">
        <v>2756</v>
      </c>
      <c r="D880" t="s">
        <v>2755</v>
      </c>
      <c r="E880">
        <v>8912</v>
      </c>
      <c r="F880">
        <v>1</v>
      </c>
      <c r="G880">
        <v>4</v>
      </c>
      <c r="H880">
        <v>1</v>
      </c>
      <c r="I880">
        <v>4.4883303411131099E-4</v>
      </c>
      <c r="J880" s="12">
        <f t="shared" si="13"/>
        <v>-3.347915186501691</v>
      </c>
      <c r="K880" t="s">
        <v>9</v>
      </c>
      <c r="L880" t="s">
        <v>10</v>
      </c>
      <c r="M880" t="s">
        <v>306</v>
      </c>
      <c r="N880" t="s">
        <v>871</v>
      </c>
      <c r="O880" t="s">
        <v>1079</v>
      </c>
    </row>
    <row r="881" spans="1:15">
      <c r="A881" t="s">
        <v>2757</v>
      </c>
      <c r="B881">
        <v>857340</v>
      </c>
      <c r="C881" s="1" t="s">
        <v>2759</v>
      </c>
      <c r="D881" t="s">
        <v>2758</v>
      </c>
      <c r="E881">
        <v>8899</v>
      </c>
      <c r="F881">
        <v>1</v>
      </c>
      <c r="G881">
        <v>4</v>
      </c>
      <c r="H881">
        <v>1</v>
      </c>
      <c r="I881">
        <v>4.4948870659624701E-4</v>
      </c>
      <c r="J881" s="12">
        <f t="shared" si="13"/>
        <v>-3.3472812154425347</v>
      </c>
      <c r="K881" t="s">
        <v>9</v>
      </c>
      <c r="L881" t="s">
        <v>10</v>
      </c>
      <c r="M881" t="s">
        <v>306</v>
      </c>
      <c r="N881" t="s">
        <v>871</v>
      </c>
      <c r="O881" t="s">
        <v>1079</v>
      </c>
    </row>
    <row r="882" spans="1:15">
      <c r="A882" t="s">
        <v>2760</v>
      </c>
      <c r="B882">
        <v>1960876</v>
      </c>
      <c r="C882" s="1" t="s">
        <v>2762</v>
      </c>
      <c r="D882" t="s">
        <v>2761</v>
      </c>
      <c r="E882">
        <v>8895</v>
      </c>
      <c r="F882">
        <v>1</v>
      </c>
      <c r="G882">
        <v>4</v>
      </c>
      <c r="H882">
        <v>1</v>
      </c>
      <c r="I882">
        <v>4.4969083754918499E-4</v>
      </c>
      <c r="J882" s="12">
        <f t="shared" si="13"/>
        <v>-3.3470859610919814</v>
      </c>
      <c r="K882" t="s">
        <v>9</v>
      </c>
      <c r="L882" t="s">
        <v>10</v>
      </c>
      <c r="M882" t="s">
        <v>306</v>
      </c>
      <c r="N882" t="s">
        <v>871</v>
      </c>
      <c r="O882" t="s">
        <v>1079</v>
      </c>
    </row>
    <row r="883" spans="1:15">
      <c r="A883" t="s">
        <v>2763</v>
      </c>
      <c r="B883">
        <v>4572</v>
      </c>
      <c r="C883" s="1" t="s">
        <v>2765</v>
      </c>
      <c r="D883" t="s">
        <v>2764</v>
      </c>
      <c r="E883">
        <v>33313</v>
      </c>
      <c r="F883">
        <v>1</v>
      </c>
      <c r="G883">
        <v>15</v>
      </c>
      <c r="H883">
        <v>2</v>
      </c>
      <c r="I883">
        <v>4.50274667547204E-4</v>
      </c>
      <c r="J883" s="12">
        <f t="shared" si="13"/>
        <v>-3.3465224857573328</v>
      </c>
      <c r="K883" t="s">
        <v>9</v>
      </c>
      <c r="L883" t="s">
        <v>136</v>
      </c>
      <c r="M883" t="s">
        <v>137</v>
      </c>
      <c r="N883" t="s">
        <v>138</v>
      </c>
      <c r="O883" t="s">
        <v>1175</v>
      </c>
    </row>
    <row r="884" spans="1:15">
      <c r="A884" t="s">
        <v>2766</v>
      </c>
      <c r="B884">
        <v>766039</v>
      </c>
      <c r="C884" s="1" t="s">
        <v>2768</v>
      </c>
      <c r="D884" t="s">
        <v>2767</v>
      </c>
      <c r="E884">
        <v>11098</v>
      </c>
      <c r="F884">
        <v>0</v>
      </c>
      <c r="G884">
        <v>5</v>
      </c>
      <c r="H884">
        <v>1</v>
      </c>
      <c r="I884">
        <v>4.5053162732023802E-4</v>
      </c>
      <c r="J884" s="12">
        <f t="shared" si="13"/>
        <v>-3.346274716142128</v>
      </c>
      <c r="K884" t="s">
        <v>9</v>
      </c>
      <c r="L884" t="s">
        <v>10</v>
      </c>
      <c r="M884" t="s">
        <v>306</v>
      </c>
      <c r="N884" t="s">
        <v>871</v>
      </c>
      <c r="O884" t="s">
        <v>1079</v>
      </c>
    </row>
    <row r="885" spans="1:15">
      <c r="A885" t="s">
        <v>2769</v>
      </c>
      <c r="B885">
        <v>1262450</v>
      </c>
      <c r="C885" s="1" t="s">
        <v>2771</v>
      </c>
      <c r="D885" t="s">
        <v>2770</v>
      </c>
      <c r="E885">
        <v>8878</v>
      </c>
      <c r="F885">
        <v>1</v>
      </c>
      <c r="G885">
        <v>4</v>
      </c>
      <c r="H885">
        <v>1</v>
      </c>
      <c r="I885">
        <v>4.5055192610948401E-4</v>
      </c>
      <c r="J885" s="12">
        <f t="shared" si="13"/>
        <v>-3.3462551493613857</v>
      </c>
      <c r="K885" t="s">
        <v>9</v>
      </c>
      <c r="L885" t="s">
        <v>10</v>
      </c>
      <c r="M885" t="s">
        <v>306</v>
      </c>
      <c r="N885" t="s">
        <v>871</v>
      </c>
      <c r="O885" t="s">
        <v>1079</v>
      </c>
    </row>
    <row r="886" spans="1:15">
      <c r="A886" t="s">
        <v>2772</v>
      </c>
      <c r="B886">
        <v>1356009</v>
      </c>
      <c r="C886" s="1" t="s">
        <v>2774</v>
      </c>
      <c r="D886" t="s">
        <v>2773</v>
      </c>
      <c r="E886">
        <v>8877</v>
      </c>
      <c r="F886">
        <v>1</v>
      </c>
      <c r="G886">
        <v>4</v>
      </c>
      <c r="H886">
        <v>1</v>
      </c>
      <c r="I886">
        <v>4.5060268108595302E-4</v>
      </c>
      <c r="J886" s="12">
        <f t="shared" si="13"/>
        <v>-3.3462062285523326</v>
      </c>
      <c r="K886" t="s">
        <v>9</v>
      </c>
      <c r="L886" t="s">
        <v>10</v>
      </c>
      <c r="M886" t="s">
        <v>306</v>
      </c>
      <c r="N886" t="s">
        <v>871</v>
      </c>
      <c r="O886" t="s">
        <v>1079</v>
      </c>
    </row>
    <row r="887" spans="1:15">
      <c r="A887" t="s">
        <v>2775</v>
      </c>
      <c r="B887">
        <v>6239</v>
      </c>
      <c r="C887" s="1" t="s">
        <v>2777</v>
      </c>
      <c r="D887" t="s">
        <v>2776</v>
      </c>
      <c r="E887">
        <v>19952</v>
      </c>
      <c r="F887">
        <v>1</v>
      </c>
      <c r="G887">
        <v>9</v>
      </c>
      <c r="H887">
        <v>1</v>
      </c>
      <c r="I887">
        <v>4.5108259823576599E-4</v>
      </c>
      <c r="J887" s="12">
        <f t="shared" si="13"/>
        <v>-3.3457439266951425</v>
      </c>
      <c r="K887" t="s">
        <v>9</v>
      </c>
      <c r="L887" t="s">
        <v>10</v>
      </c>
      <c r="M887" t="s">
        <v>11</v>
      </c>
      <c r="N887" t="s">
        <v>12</v>
      </c>
      <c r="O887" t="s">
        <v>13</v>
      </c>
    </row>
    <row r="888" spans="1:15">
      <c r="A888" t="s">
        <v>2778</v>
      </c>
      <c r="B888">
        <v>1392256</v>
      </c>
      <c r="C888" s="1" t="s">
        <v>2780</v>
      </c>
      <c r="D888" t="s">
        <v>2779</v>
      </c>
      <c r="E888">
        <v>8866</v>
      </c>
      <c r="F888">
        <v>1</v>
      </c>
      <c r="G888">
        <v>4</v>
      </c>
      <c r="H888">
        <v>1</v>
      </c>
      <c r="I888">
        <v>4.5116174148432202E-4</v>
      </c>
      <c r="J888" s="12">
        <f t="shared" si="13"/>
        <v>-3.3456677356353532</v>
      </c>
      <c r="K888" t="s">
        <v>9</v>
      </c>
      <c r="L888" t="s">
        <v>10</v>
      </c>
      <c r="M888" t="s">
        <v>306</v>
      </c>
      <c r="N888" t="s">
        <v>871</v>
      </c>
      <c r="O888" t="s">
        <v>1079</v>
      </c>
    </row>
    <row r="889" spans="1:15">
      <c r="A889" t="s">
        <v>2781</v>
      </c>
      <c r="B889">
        <v>1314790</v>
      </c>
      <c r="C889" s="1" t="s">
        <v>2783</v>
      </c>
      <c r="D889" t="s">
        <v>2782</v>
      </c>
      <c r="E889">
        <v>15513</v>
      </c>
      <c r="F889">
        <v>1</v>
      </c>
      <c r="G889">
        <v>7</v>
      </c>
      <c r="H889">
        <v>1</v>
      </c>
      <c r="I889">
        <v>4.5123444852704201E-4</v>
      </c>
      <c r="J889" s="12">
        <f t="shared" si="13"/>
        <v>-3.3455977524774752</v>
      </c>
      <c r="K889" t="s">
        <v>9</v>
      </c>
      <c r="L889" t="s">
        <v>10</v>
      </c>
      <c r="M889" t="s">
        <v>306</v>
      </c>
      <c r="N889" t="s">
        <v>307</v>
      </c>
      <c r="O889" t="s">
        <v>1887</v>
      </c>
    </row>
    <row r="890" spans="1:15">
      <c r="A890" t="s">
        <v>2784</v>
      </c>
      <c r="B890">
        <v>3848</v>
      </c>
      <c r="C890" s="1" t="s">
        <v>2786</v>
      </c>
      <c r="D890" t="s">
        <v>2785</v>
      </c>
      <c r="E890">
        <v>55104</v>
      </c>
      <c r="F890">
        <v>1</v>
      </c>
      <c r="G890">
        <v>25</v>
      </c>
      <c r="H890">
        <v>6</v>
      </c>
      <c r="I890">
        <v>4.5368757259001201E-4</v>
      </c>
      <c r="J890" s="12">
        <f t="shared" si="13"/>
        <v>-3.3432431167655041</v>
      </c>
      <c r="K890" t="s">
        <v>9</v>
      </c>
      <c r="L890" t="s">
        <v>136</v>
      </c>
      <c r="M890" t="s">
        <v>137</v>
      </c>
      <c r="N890" t="s">
        <v>138</v>
      </c>
      <c r="O890" t="s">
        <v>1175</v>
      </c>
    </row>
    <row r="891" spans="1:15">
      <c r="A891" t="s">
        <v>2787</v>
      </c>
      <c r="B891">
        <v>1111077</v>
      </c>
      <c r="C891" s="1" t="s">
        <v>2789</v>
      </c>
      <c r="D891" t="s">
        <v>2788</v>
      </c>
      <c r="E891">
        <v>8814</v>
      </c>
      <c r="F891">
        <v>1</v>
      </c>
      <c r="G891">
        <v>4</v>
      </c>
      <c r="H891">
        <v>1</v>
      </c>
      <c r="I891">
        <v>4.5382346267302002E-4</v>
      </c>
      <c r="J891" s="12">
        <f t="shared" si="13"/>
        <v>-3.3431130548459378</v>
      </c>
      <c r="K891" t="s">
        <v>9</v>
      </c>
      <c r="L891" t="s">
        <v>10</v>
      </c>
      <c r="M891" t="s">
        <v>306</v>
      </c>
      <c r="N891" t="s">
        <v>871</v>
      </c>
      <c r="O891" t="s">
        <v>1079</v>
      </c>
    </row>
    <row r="892" spans="1:15">
      <c r="A892" t="s">
        <v>2790</v>
      </c>
      <c r="B892">
        <v>502779</v>
      </c>
      <c r="C892" s="1" t="s">
        <v>2792</v>
      </c>
      <c r="D892" t="s">
        <v>2791</v>
      </c>
      <c r="E892">
        <v>8811</v>
      </c>
      <c r="F892">
        <v>1</v>
      </c>
      <c r="G892">
        <v>4</v>
      </c>
      <c r="H892">
        <v>1</v>
      </c>
      <c r="I892">
        <v>4.5397798206787E-4</v>
      </c>
      <c r="J892" s="12">
        <f t="shared" si="13"/>
        <v>-3.3429652099145</v>
      </c>
      <c r="K892" t="s">
        <v>9</v>
      </c>
      <c r="L892" t="s">
        <v>10</v>
      </c>
      <c r="M892" t="s">
        <v>306</v>
      </c>
      <c r="N892" t="s">
        <v>871</v>
      </c>
      <c r="O892" t="s">
        <v>1079</v>
      </c>
    </row>
    <row r="893" spans="1:15">
      <c r="A893" t="s">
        <v>2793</v>
      </c>
      <c r="B893">
        <v>1330021</v>
      </c>
      <c r="C893" s="1" t="s">
        <v>2795</v>
      </c>
      <c r="D893" t="s">
        <v>2794</v>
      </c>
      <c r="E893">
        <v>8807</v>
      </c>
      <c r="F893">
        <v>1</v>
      </c>
      <c r="G893">
        <v>4</v>
      </c>
      <c r="H893">
        <v>1</v>
      </c>
      <c r="I893">
        <v>4.54184171681617E-4</v>
      </c>
      <c r="J893" s="12">
        <f t="shared" si="13"/>
        <v>-3.342768005015254</v>
      </c>
      <c r="K893" t="s">
        <v>9</v>
      </c>
      <c r="L893" t="s">
        <v>10</v>
      </c>
      <c r="M893" t="s">
        <v>306</v>
      </c>
      <c r="N893" t="s">
        <v>871</v>
      </c>
      <c r="O893" t="s">
        <v>1079</v>
      </c>
    </row>
    <row r="894" spans="1:15">
      <c r="A894" t="s">
        <v>2796</v>
      </c>
      <c r="B894">
        <v>130081</v>
      </c>
      <c r="C894" s="1" t="s">
        <v>2798</v>
      </c>
      <c r="D894" t="s">
        <v>2797</v>
      </c>
      <c r="E894">
        <v>6602</v>
      </c>
      <c r="F894">
        <v>1</v>
      </c>
      <c r="G894">
        <v>3</v>
      </c>
      <c r="H894">
        <v>1</v>
      </c>
      <c r="I894">
        <v>4.5440775522568899E-4</v>
      </c>
      <c r="J894" s="12">
        <f t="shared" si="13"/>
        <v>-3.3425542652746305</v>
      </c>
      <c r="K894" t="s">
        <v>9</v>
      </c>
      <c r="L894" t="s">
        <v>762</v>
      </c>
      <c r="M894" t="s">
        <v>2453</v>
      </c>
      <c r="N894" t="s">
        <v>2454</v>
      </c>
      <c r="O894" t="s">
        <v>2455</v>
      </c>
    </row>
    <row r="895" spans="1:15">
      <c r="A895" t="s">
        <v>2799</v>
      </c>
      <c r="B895">
        <v>39946</v>
      </c>
      <c r="C895" s="1" t="s">
        <v>2801</v>
      </c>
      <c r="D895" t="s">
        <v>2800</v>
      </c>
      <c r="E895">
        <v>37344</v>
      </c>
      <c r="F895">
        <v>2</v>
      </c>
      <c r="G895">
        <v>17</v>
      </c>
      <c r="H895">
        <v>1</v>
      </c>
      <c r="I895">
        <v>4.5522707797772101E-4</v>
      </c>
      <c r="J895" s="12">
        <f t="shared" si="13"/>
        <v>-3.341771912987002</v>
      </c>
      <c r="K895" t="s">
        <v>9</v>
      </c>
      <c r="L895" t="s">
        <v>136</v>
      </c>
      <c r="M895" t="s">
        <v>137</v>
      </c>
      <c r="N895" t="s">
        <v>138</v>
      </c>
      <c r="O895" t="s">
        <v>1175</v>
      </c>
    </row>
    <row r="896" spans="1:15">
      <c r="A896" t="s">
        <v>2802</v>
      </c>
      <c r="B896">
        <v>180675</v>
      </c>
      <c r="C896" s="1" t="s">
        <v>2804</v>
      </c>
      <c r="D896" t="s">
        <v>2803</v>
      </c>
      <c r="E896">
        <v>52672</v>
      </c>
      <c r="F896">
        <v>4</v>
      </c>
      <c r="G896">
        <v>24</v>
      </c>
      <c r="H896">
        <v>2</v>
      </c>
      <c r="I896">
        <v>4.5565006075334099E-4</v>
      </c>
      <c r="J896" s="12">
        <f t="shared" si="13"/>
        <v>-3.3413685674845515</v>
      </c>
      <c r="K896" t="s">
        <v>9</v>
      </c>
      <c r="L896" t="s">
        <v>136</v>
      </c>
      <c r="M896" t="s">
        <v>137</v>
      </c>
      <c r="N896" t="s">
        <v>138</v>
      </c>
      <c r="O896" t="s">
        <v>1175</v>
      </c>
    </row>
    <row r="897" spans="1:15">
      <c r="A897" t="s">
        <v>2805</v>
      </c>
      <c r="B897">
        <v>336722</v>
      </c>
      <c r="C897" s="1" t="s">
        <v>2807</v>
      </c>
      <c r="D897" t="s">
        <v>2806</v>
      </c>
      <c r="E897">
        <v>10972</v>
      </c>
      <c r="F897">
        <v>0</v>
      </c>
      <c r="G897">
        <v>5</v>
      </c>
      <c r="H897">
        <v>1</v>
      </c>
      <c r="I897">
        <v>4.5570543200875E-4</v>
      </c>
      <c r="J897" s="12">
        <f t="shared" si="13"/>
        <v>-3.3413157945964724</v>
      </c>
      <c r="K897" t="s">
        <v>9</v>
      </c>
      <c r="L897" t="s">
        <v>10</v>
      </c>
      <c r="M897" t="s">
        <v>306</v>
      </c>
      <c r="N897" t="s">
        <v>871</v>
      </c>
      <c r="O897" t="s">
        <v>1079</v>
      </c>
    </row>
    <row r="898" spans="1:15">
      <c r="A898" t="s">
        <v>2808</v>
      </c>
      <c r="B898">
        <v>1081105</v>
      </c>
      <c r="C898" s="1" t="s">
        <v>2810</v>
      </c>
      <c r="D898" t="s">
        <v>2809</v>
      </c>
      <c r="E898">
        <v>8763</v>
      </c>
      <c r="F898">
        <v>1</v>
      </c>
      <c r="G898">
        <v>4</v>
      </c>
      <c r="H898">
        <v>1</v>
      </c>
      <c r="I898">
        <v>4.5646468104530399E-4</v>
      </c>
      <c r="J898" s="12">
        <f t="shared" si="13"/>
        <v>-3.34059282036525</v>
      </c>
      <c r="K898" t="s">
        <v>9</v>
      </c>
      <c r="L898" t="s">
        <v>10</v>
      </c>
      <c r="M898" t="s">
        <v>306</v>
      </c>
      <c r="N898" t="s">
        <v>871</v>
      </c>
      <c r="O898" t="s">
        <v>1079</v>
      </c>
    </row>
    <row r="899" spans="1:15">
      <c r="A899" t="s">
        <v>2811</v>
      </c>
      <c r="B899">
        <v>4577</v>
      </c>
      <c r="C899" s="1" t="s">
        <v>2813</v>
      </c>
      <c r="D899" t="s">
        <v>2812</v>
      </c>
      <c r="E899">
        <v>39397</v>
      </c>
      <c r="F899">
        <v>1</v>
      </c>
      <c r="G899">
        <v>18</v>
      </c>
      <c r="H899">
        <v>3</v>
      </c>
      <c r="I899">
        <v>4.5688758027261002E-4</v>
      </c>
      <c r="J899" s="12">
        <f t="shared" ref="J899:J962" si="14">LOG(I899)</f>
        <v>-3.3401906473555063</v>
      </c>
      <c r="K899" t="s">
        <v>9</v>
      </c>
      <c r="L899" t="s">
        <v>136</v>
      </c>
      <c r="M899" t="s">
        <v>137</v>
      </c>
      <c r="N899" t="s">
        <v>138</v>
      </c>
      <c r="O899" t="s">
        <v>1175</v>
      </c>
    </row>
    <row r="900" spans="1:15">
      <c r="A900" t="s">
        <v>2814</v>
      </c>
      <c r="B900">
        <v>1658172</v>
      </c>
      <c r="C900" s="1" t="s">
        <v>2816</v>
      </c>
      <c r="D900" t="s">
        <v>2815</v>
      </c>
      <c r="E900">
        <v>8745</v>
      </c>
      <c r="F900">
        <v>1</v>
      </c>
      <c r="G900">
        <v>4</v>
      </c>
      <c r="H900">
        <v>1</v>
      </c>
      <c r="I900">
        <v>4.5740423098913701E-4</v>
      </c>
      <c r="J900" s="12">
        <f t="shared" si="14"/>
        <v>-3.3396998224867325</v>
      </c>
      <c r="K900" t="s">
        <v>9</v>
      </c>
      <c r="L900" t="s">
        <v>10</v>
      </c>
      <c r="M900" t="s">
        <v>306</v>
      </c>
      <c r="N900" t="s">
        <v>871</v>
      </c>
      <c r="O900" t="s">
        <v>1079</v>
      </c>
    </row>
    <row r="901" spans="1:15">
      <c r="A901" t="s">
        <v>2817</v>
      </c>
      <c r="B901">
        <v>4529</v>
      </c>
      <c r="C901" s="1" t="s">
        <v>2819</v>
      </c>
      <c r="D901" t="s">
        <v>2818</v>
      </c>
      <c r="E901">
        <v>37110</v>
      </c>
      <c r="F901">
        <v>1</v>
      </c>
      <c r="G901">
        <v>17</v>
      </c>
      <c r="H901">
        <v>1</v>
      </c>
      <c r="I901">
        <v>4.5809754783077302E-4</v>
      </c>
      <c r="J901" s="12">
        <f t="shared" si="14"/>
        <v>-3.3390420329705095</v>
      </c>
      <c r="K901" t="s">
        <v>9</v>
      </c>
      <c r="L901" t="s">
        <v>136</v>
      </c>
      <c r="M901" t="s">
        <v>137</v>
      </c>
      <c r="N901" t="s">
        <v>138</v>
      </c>
      <c r="O901" t="s">
        <v>1175</v>
      </c>
    </row>
    <row r="902" spans="1:15">
      <c r="A902" t="s">
        <v>2820</v>
      </c>
      <c r="B902">
        <v>1391915</v>
      </c>
      <c r="C902" s="1" t="s">
        <v>2822</v>
      </c>
      <c r="D902" t="s">
        <v>2821</v>
      </c>
      <c r="E902">
        <v>8673</v>
      </c>
      <c r="F902">
        <v>1</v>
      </c>
      <c r="G902">
        <v>4</v>
      </c>
      <c r="H902">
        <v>1</v>
      </c>
      <c r="I902">
        <v>4.6120142972443199E-4</v>
      </c>
      <c r="J902" s="12">
        <f t="shared" si="14"/>
        <v>-3.3361093550623582</v>
      </c>
      <c r="K902" t="s">
        <v>9</v>
      </c>
      <c r="L902" t="s">
        <v>10</v>
      </c>
      <c r="M902" t="s">
        <v>306</v>
      </c>
      <c r="N902" t="s">
        <v>871</v>
      </c>
      <c r="O902" t="s">
        <v>1079</v>
      </c>
    </row>
    <row r="903" spans="1:15">
      <c r="A903" t="s">
        <v>2823</v>
      </c>
      <c r="B903">
        <v>133412</v>
      </c>
      <c r="C903" s="1" t="s">
        <v>2825</v>
      </c>
      <c r="D903" t="s">
        <v>2824</v>
      </c>
      <c r="E903">
        <v>10832</v>
      </c>
      <c r="F903">
        <v>2</v>
      </c>
      <c r="G903">
        <v>5</v>
      </c>
      <c r="H903">
        <v>1</v>
      </c>
      <c r="I903">
        <v>4.6159527326440202E-4</v>
      </c>
      <c r="J903" s="12">
        <f t="shared" si="14"/>
        <v>-3.3357386470050501</v>
      </c>
      <c r="K903" t="s">
        <v>9</v>
      </c>
      <c r="L903" t="s">
        <v>10</v>
      </c>
      <c r="M903" t="s">
        <v>306</v>
      </c>
      <c r="N903" t="s">
        <v>307</v>
      </c>
      <c r="O903" t="s">
        <v>1887</v>
      </c>
    </row>
    <row r="904" spans="1:15">
      <c r="A904" t="s">
        <v>2826</v>
      </c>
      <c r="B904">
        <v>2711</v>
      </c>
      <c r="C904" s="1" t="s">
        <v>2828</v>
      </c>
      <c r="D904" t="s">
        <v>2827</v>
      </c>
      <c r="E904">
        <v>28132</v>
      </c>
      <c r="F904">
        <v>1</v>
      </c>
      <c r="G904">
        <v>13</v>
      </c>
      <c r="H904">
        <v>2</v>
      </c>
      <c r="I904">
        <v>4.6210720887245802E-4</v>
      </c>
      <c r="J904" s="12">
        <f t="shared" si="14"/>
        <v>-3.3352572564345322</v>
      </c>
      <c r="K904" t="s">
        <v>9</v>
      </c>
      <c r="L904" t="s">
        <v>136</v>
      </c>
      <c r="M904" t="s">
        <v>137</v>
      </c>
      <c r="N904" t="s">
        <v>138</v>
      </c>
      <c r="O904" t="s">
        <v>1175</v>
      </c>
    </row>
    <row r="905" spans="1:15">
      <c r="A905" t="s">
        <v>2829</v>
      </c>
      <c r="B905">
        <v>1043005</v>
      </c>
      <c r="C905" s="1" t="s">
        <v>2831</v>
      </c>
      <c r="D905" t="s">
        <v>2830</v>
      </c>
      <c r="E905">
        <v>10792</v>
      </c>
      <c r="F905">
        <v>0</v>
      </c>
      <c r="G905">
        <v>5</v>
      </c>
      <c r="H905">
        <v>1</v>
      </c>
      <c r="I905">
        <v>4.6330615270570802E-4</v>
      </c>
      <c r="J905" s="12">
        <f t="shared" si="14"/>
        <v>-3.3341319323278289</v>
      </c>
      <c r="K905" t="s">
        <v>9</v>
      </c>
      <c r="L905" t="s">
        <v>10</v>
      </c>
      <c r="M905" t="s">
        <v>306</v>
      </c>
      <c r="N905" t="s">
        <v>871</v>
      </c>
      <c r="O905" t="s">
        <v>1079</v>
      </c>
    </row>
    <row r="906" spans="1:15">
      <c r="A906" t="s">
        <v>2832</v>
      </c>
      <c r="B906">
        <v>294750</v>
      </c>
      <c r="C906" s="1" t="s">
        <v>2834</v>
      </c>
      <c r="D906" t="s">
        <v>2833</v>
      </c>
      <c r="E906">
        <v>6471</v>
      </c>
      <c r="F906">
        <v>1</v>
      </c>
      <c r="G906">
        <v>3</v>
      </c>
      <c r="H906">
        <v>1</v>
      </c>
      <c r="I906">
        <v>4.6360686138154799E-4</v>
      </c>
      <c r="J906" s="12">
        <f t="shared" si="14"/>
        <v>-3.3338501451025455</v>
      </c>
      <c r="K906" t="s">
        <v>9</v>
      </c>
      <c r="L906" t="s">
        <v>10</v>
      </c>
      <c r="M906" t="s">
        <v>306</v>
      </c>
      <c r="N906" t="s">
        <v>871</v>
      </c>
      <c r="O906" t="s">
        <v>872</v>
      </c>
    </row>
    <row r="907" spans="1:15">
      <c r="A907" t="s">
        <v>2835</v>
      </c>
      <c r="B907">
        <v>684364</v>
      </c>
      <c r="C907" s="1" t="s">
        <v>2837</v>
      </c>
      <c r="D907" t="s">
        <v>2836</v>
      </c>
      <c r="E907">
        <v>8610</v>
      </c>
      <c r="F907">
        <v>1</v>
      </c>
      <c r="G907">
        <v>4</v>
      </c>
      <c r="H907">
        <v>1</v>
      </c>
      <c r="I907">
        <v>4.64576074332172E-4</v>
      </c>
      <c r="J907" s="12">
        <f t="shared" si="14"/>
        <v>-3.3329431601256925</v>
      </c>
      <c r="K907" t="s">
        <v>9</v>
      </c>
      <c r="L907" t="s">
        <v>10</v>
      </c>
      <c r="M907" t="s">
        <v>306</v>
      </c>
      <c r="N907" t="s">
        <v>307</v>
      </c>
      <c r="O907" t="s">
        <v>1243</v>
      </c>
    </row>
    <row r="908" spans="1:15">
      <c r="A908" t="s">
        <v>2838</v>
      </c>
      <c r="B908">
        <v>1296121</v>
      </c>
      <c r="C908" s="1" t="s">
        <v>2840</v>
      </c>
      <c r="D908" t="s">
        <v>2839</v>
      </c>
      <c r="E908">
        <v>8600</v>
      </c>
      <c r="F908">
        <v>1</v>
      </c>
      <c r="G908">
        <v>4</v>
      </c>
      <c r="H908">
        <v>1</v>
      </c>
      <c r="I908">
        <v>4.6511627906976801E-4</v>
      </c>
      <c r="J908" s="12">
        <f t="shared" si="14"/>
        <v>-3.3324384599156049</v>
      </c>
      <c r="K908" t="s">
        <v>9</v>
      </c>
      <c r="L908" t="s">
        <v>10</v>
      </c>
      <c r="M908" t="s">
        <v>306</v>
      </c>
      <c r="N908" t="s">
        <v>871</v>
      </c>
      <c r="O908" t="s">
        <v>872</v>
      </c>
    </row>
    <row r="909" spans="1:15">
      <c r="A909" t="s">
        <v>2841</v>
      </c>
      <c r="B909">
        <v>403673</v>
      </c>
      <c r="C909" s="1" t="s">
        <v>2843</v>
      </c>
      <c r="D909" t="s">
        <v>2842</v>
      </c>
      <c r="E909">
        <v>8580</v>
      </c>
      <c r="F909">
        <v>1</v>
      </c>
      <c r="G909">
        <v>4</v>
      </c>
      <c r="H909">
        <v>1</v>
      </c>
      <c r="I909">
        <v>4.6620046620046598E-4</v>
      </c>
      <c r="J909" s="12">
        <f t="shared" si="14"/>
        <v>-3.3314272965207432</v>
      </c>
      <c r="K909" t="s">
        <v>9</v>
      </c>
      <c r="L909" t="s">
        <v>10</v>
      </c>
      <c r="M909" t="s">
        <v>306</v>
      </c>
      <c r="N909" t="s">
        <v>307</v>
      </c>
      <c r="O909" t="s">
        <v>1243</v>
      </c>
    </row>
    <row r="910" spans="1:15">
      <c r="A910" t="s">
        <v>2844</v>
      </c>
      <c r="B910">
        <v>268505</v>
      </c>
      <c r="C910" s="1" t="s">
        <v>2846</v>
      </c>
      <c r="D910" t="s">
        <v>2845</v>
      </c>
      <c r="E910">
        <v>8572</v>
      </c>
      <c r="F910">
        <v>1</v>
      </c>
      <c r="G910">
        <v>4</v>
      </c>
      <c r="H910">
        <v>1</v>
      </c>
      <c r="I910">
        <v>4.66635557629491E-4</v>
      </c>
      <c r="J910" s="12">
        <f t="shared" si="14"/>
        <v>-3.3310221710418291</v>
      </c>
      <c r="K910" t="s">
        <v>9</v>
      </c>
      <c r="L910" t="s">
        <v>10</v>
      </c>
      <c r="M910" t="s">
        <v>306</v>
      </c>
      <c r="N910" t="s">
        <v>871</v>
      </c>
      <c r="O910" t="s">
        <v>1079</v>
      </c>
    </row>
    <row r="911" spans="1:15">
      <c r="A911" t="s">
        <v>2847</v>
      </c>
      <c r="B911">
        <v>2060906</v>
      </c>
      <c r="C911" s="1" t="s">
        <v>2849</v>
      </c>
      <c r="D911" t="s">
        <v>2848</v>
      </c>
      <c r="E911">
        <v>8561</v>
      </c>
      <c r="F911">
        <v>1</v>
      </c>
      <c r="G911">
        <v>4</v>
      </c>
      <c r="H911">
        <v>1</v>
      </c>
      <c r="I911">
        <v>4.6723513608223297E-4</v>
      </c>
      <c r="J911" s="12">
        <f t="shared" si="14"/>
        <v>-3.3304645057225803</v>
      </c>
      <c r="K911" t="s">
        <v>9</v>
      </c>
      <c r="L911" t="s">
        <v>10</v>
      </c>
      <c r="M911" t="s">
        <v>306</v>
      </c>
      <c r="N911" t="s">
        <v>871</v>
      </c>
      <c r="O911" t="s">
        <v>1079</v>
      </c>
    </row>
    <row r="912" spans="1:15">
      <c r="A912" t="s">
        <v>2850</v>
      </c>
      <c r="B912">
        <v>15368</v>
      </c>
      <c r="C912" s="1" t="s">
        <v>2852</v>
      </c>
      <c r="D912" t="s">
        <v>2851</v>
      </c>
      <c r="E912">
        <v>34230</v>
      </c>
      <c r="F912">
        <v>1</v>
      </c>
      <c r="G912">
        <v>16</v>
      </c>
      <c r="H912">
        <v>1</v>
      </c>
      <c r="I912">
        <v>4.6742623429740001E-4</v>
      </c>
      <c r="J912" s="12">
        <f t="shared" si="14"/>
        <v>-3.3302869164819522</v>
      </c>
      <c r="K912" t="s">
        <v>9</v>
      </c>
      <c r="L912" t="s">
        <v>136</v>
      </c>
      <c r="M912" t="s">
        <v>137</v>
      </c>
      <c r="N912" t="s">
        <v>138</v>
      </c>
      <c r="O912" t="s">
        <v>1175</v>
      </c>
    </row>
    <row r="913" spans="1:15">
      <c r="A913" t="s">
        <v>2853</v>
      </c>
      <c r="B913">
        <v>1420902</v>
      </c>
      <c r="C913" s="1" t="s">
        <v>2855</v>
      </c>
      <c r="D913" t="s">
        <v>2854</v>
      </c>
      <c r="E913">
        <v>8539</v>
      </c>
      <c r="F913">
        <v>1</v>
      </c>
      <c r="G913">
        <v>4</v>
      </c>
      <c r="H913">
        <v>1</v>
      </c>
      <c r="I913">
        <v>4.68438927274857E-4</v>
      </c>
      <c r="J913" s="12">
        <f t="shared" si="14"/>
        <v>-3.3293470222286108</v>
      </c>
      <c r="K913" t="s">
        <v>9</v>
      </c>
      <c r="L913" t="s">
        <v>10</v>
      </c>
      <c r="M913" t="s">
        <v>306</v>
      </c>
      <c r="N913" t="s">
        <v>871</v>
      </c>
      <c r="O913" t="s">
        <v>1079</v>
      </c>
    </row>
    <row r="914" spans="1:15">
      <c r="A914" t="s">
        <v>2856</v>
      </c>
      <c r="B914">
        <v>41688</v>
      </c>
      <c r="C914" s="1" t="s">
        <v>2858</v>
      </c>
      <c r="D914" t="s">
        <v>2857</v>
      </c>
      <c r="E914">
        <v>8533</v>
      </c>
      <c r="F914">
        <v>1</v>
      </c>
      <c r="G914">
        <v>4</v>
      </c>
      <c r="H914">
        <v>1</v>
      </c>
      <c r="I914">
        <v>4.68768311262159E-4</v>
      </c>
      <c r="J914" s="12">
        <f t="shared" si="14"/>
        <v>-3.3290417543046762</v>
      </c>
      <c r="K914" t="s">
        <v>9</v>
      </c>
      <c r="L914" t="s">
        <v>10</v>
      </c>
      <c r="M914" t="s">
        <v>306</v>
      </c>
      <c r="N914" t="s">
        <v>871</v>
      </c>
      <c r="O914" t="s">
        <v>1079</v>
      </c>
    </row>
    <row r="915" spans="1:15">
      <c r="A915" t="s">
        <v>2859</v>
      </c>
      <c r="B915">
        <v>1220162</v>
      </c>
      <c r="C915" s="1" t="s">
        <v>2861</v>
      </c>
      <c r="D915" t="s">
        <v>2860</v>
      </c>
      <c r="E915">
        <v>8515</v>
      </c>
      <c r="F915">
        <v>1</v>
      </c>
      <c r="G915">
        <v>4</v>
      </c>
      <c r="H915">
        <v>1</v>
      </c>
      <c r="I915">
        <v>4.6975924838520302E-4</v>
      </c>
      <c r="J915" s="12">
        <f t="shared" si="14"/>
        <v>-3.3281246609706572</v>
      </c>
      <c r="K915" t="s">
        <v>9</v>
      </c>
      <c r="L915" t="s">
        <v>10</v>
      </c>
      <c r="M915" t="s">
        <v>306</v>
      </c>
      <c r="N915" t="s">
        <v>871</v>
      </c>
      <c r="O915" t="s">
        <v>872</v>
      </c>
    </row>
    <row r="916" spans="1:15">
      <c r="A916" t="s">
        <v>2862</v>
      </c>
      <c r="B916">
        <v>4538</v>
      </c>
      <c r="C916" s="1" t="s">
        <v>2864</v>
      </c>
      <c r="D916" t="s">
        <v>2863</v>
      </c>
      <c r="E916">
        <v>31807</v>
      </c>
      <c r="F916">
        <v>1</v>
      </c>
      <c r="G916">
        <v>15</v>
      </c>
      <c r="H916">
        <v>1</v>
      </c>
      <c r="I916">
        <v>4.7159430314081799E-4</v>
      </c>
      <c r="J916" s="12">
        <f t="shared" si="14"/>
        <v>-3.3264314498226026</v>
      </c>
      <c r="K916" t="s">
        <v>9</v>
      </c>
      <c r="L916" t="s">
        <v>136</v>
      </c>
      <c r="M916" t="s">
        <v>137</v>
      </c>
      <c r="N916" t="s">
        <v>138</v>
      </c>
      <c r="O916" t="s">
        <v>1175</v>
      </c>
    </row>
    <row r="917" spans="1:15">
      <c r="A917" t="s">
        <v>2865</v>
      </c>
      <c r="B917">
        <v>1043003</v>
      </c>
      <c r="C917" s="1" t="s">
        <v>2867</v>
      </c>
      <c r="D917" t="s">
        <v>2866</v>
      </c>
      <c r="E917">
        <v>10583</v>
      </c>
      <c r="F917">
        <v>0</v>
      </c>
      <c r="G917">
        <v>5</v>
      </c>
      <c r="H917">
        <v>1</v>
      </c>
      <c r="I917">
        <v>4.7245582538032701E-4</v>
      </c>
      <c r="J917" s="12">
        <f t="shared" si="14"/>
        <v>-3.325638791790539</v>
      </c>
      <c r="K917" t="s">
        <v>9</v>
      </c>
      <c r="L917" t="s">
        <v>10</v>
      </c>
      <c r="M917" t="s">
        <v>306</v>
      </c>
      <c r="N917" t="s">
        <v>871</v>
      </c>
      <c r="O917" t="s">
        <v>1079</v>
      </c>
    </row>
    <row r="918" spans="1:15">
      <c r="A918" t="s">
        <v>2868</v>
      </c>
      <c r="B918">
        <v>112509</v>
      </c>
      <c r="C918" s="1" t="s">
        <v>2870</v>
      </c>
      <c r="D918" t="s">
        <v>2869</v>
      </c>
      <c r="E918">
        <v>35965</v>
      </c>
      <c r="F918">
        <v>1</v>
      </c>
      <c r="G918">
        <v>17</v>
      </c>
      <c r="H918">
        <v>5</v>
      </c>
      <c r="I918">
        <v>4.7268177394689298E-4</v>
      </c>
      <c r="J918" s="12">
        <f t="shared" si="14"/>
        <v>-3.3254311432585308</v>
      </c>
      <c r="K918" t="s">
        <v>9</v>
      </c>
      <c r="L918" t="s">
        <v>136</v>
      </c>
      <c r="M918" t="s">
        <v>137</v>
      </c>
      <c r="N918" t="s">
        <v>138</v>
      </c>
      <c r="O918" t="s">
        <v>1175</v>
      </c>
    </row>
    <row r="919" spans="1:15">
      <c r="A919" t="s">
        <v>2871</v>
      </c>
      <c r="B919">
        <v>1081109</v>
      </c>
      <c r="C919" s="1" t="s">
        <v>2873</v>
      </c>
      <c r="D919" t="s">
        <v>2872</v>
      </c>
      <c r="E919">
        <v>8458</v>
      </c>
      <c r="F919">
        <v>1</v>
      </c>
      <c r="G919">
        <v>4</v>
      </c>
      <c r="H919">
        <v>1</v>
      </c>
      <c r="I919">
        <v>4.7292504138094101E-4</v>
      </c>
      <c r="J919" s="12">
        <f t="shared" si="14"/>
        <v>-3.3252076894829194</v>
      </c>
      <c r="K919" t="s">
        <v>9</v>
      </c>
      <c r="L919" t="s">
        <v>10</v>
      </c>
      <c r="M919" t="s">
        <v>306</v>
      </c>
      <c r="N919" t="s">
        <v>871</v>
      </c>
      <c r="O919" t="s">
        <v>1079</v>
      </c>
    </row>
    <row r="920" spans="1:15">
      <c r="A920" t="s">
        <v>2874</v>
      </c>
      <c r="B920">
        <v>1331196</v>
      </c>
      <c r="C920" s="1" t="s">
        <v>2876</v>
      </c>
      <c r="D920" t="s">
        <v>2875</v>
      </c>
      <c r="E920">
        <v>8428</v>
      </c>
      <c r="F920">
        <v>1</v>
      </c>
      <c r="G920">
        <v>4</v>
      </c>
      <c r="H920">
        <v>1</v>
      </c>
      <c r="I920">
        <v>4.7460844803037501E-4</v>
      </c>
      <c r="J920" s="12">
        <f t="shared" si="14"/>
        <v>-3.3236645356081</v>
      </c>
      <c r="K920" t="s">
        <v>9</v>
      </c>
      <c r="L920" t="s">
        <v>10</v>
      </c>
      <c r="M920" t="s">
        <v>306</v>
      </c>
      <c r="N920" t="s">
        <v>871</v>
      </c>
      <c r="O920" t="s">
        <v>872</v>
      </c>
    </row>
    <row r="921" spans="1:15">
      <c r="A921" t="s">
        <v>2877</v>
      </c>
      <c r="B921">
        <v>498257</v>
      </c>
      <c r="C921" s="1" t="s">
        <v>2879</v>
      </c>
      <c r="D921" t="s">
        <v>2878</v>
      </c>
      <c r="E921">
        <v>10530</v>
      </c>
      <c r="F921">
        <v>1</v>
      </c>
      <c r="G921">
        <v>5</v>
      </c>
      <c r="H921">
        <v>1</v>
      </c>
      <c r="I921">
        <v>4.7483380816714201E-4</v>
      </c>
      <c r="J921" s="12">
        <f t="shared" si="14"/>
        <v>-3.3234583668494673</v>
      </c>
      <c r="K921" t="s">
        <v>9</v>
      </c>
      <c r="L921" t="s">
        <v>10</v>
      </c>
      <c r="M921" t="s">
        <v>306</v>
      </c>
      <c r="N921" t="s">
        <v>871</v>
      </c>
      <c r="O921" t="s">
        <v>1079</v>
      </c>
    </row>
    <row r="922" spans="1:15">
      <c r="A922" t="s">
        <v>2880</v>
      </c>
      <c r="B922">
        <v>1159556</v>
      </c>
      <c r="C922" s="1" t="s">
        <v>2882</v>
      </c>
      <c r="D922" t="s">
        <v>2881</v>
      </c>
      <c r="E922">
        <v>8421</v>
      </c>
      <c r="F922">
        <v>1</v>
      </c>
      <c r="G922">
        <v>4</v>
      </c>
      <c r="H922">
        <v>1</v>
      </c>
      <c r="I922">
        <v>4.7500296876855499E-4</v>
      </c>
      <c r="J922" s="12">
        <f t="shared" si="14"/>
        <v>-3.3233036760261392</v>
      </c>
      <c r="K922" t="s">
        <v>9</v>
      </c>
      <c r="L922" t="s">
        <v>10</v>
      </c>
      <c r="M922" t="s">
        <v>306</v>
      </c>
      <c r="N922" t="s">
        <v>871</v>
      </c>
      <c r="O922" t="s">
        <v>1079</v>
      </c>
    </row>
    <row r="923" spans="1:15">
      <c r="A923" t="s">
        <v>2883</v>
      </c>
      <c r="B923">
        <v>2070412</v>
      </c>
      <c r="C923" s="1" t="s">
        <v>2885</v>
      </c>
      <c r="D923" t="s">
        <v>2884</v>
      </c>
      <c r="E923">
        <v>10520</v>
      </c>
      <c r="F923">
        <v>1</v>
      </c>
      <c r="G923">
        <v>5</v>
      </c>
      <c r="H923">
        <v>1</v>
      </c>
      <c r="I923">
        <v>4.7528517110266197E-4</v>
      </c>
      <c r="J923" s="12">
        <f t="shared" si="14"/>
        <v>-3.3230457354817009</v>
      </c>
      <c r="K923" t="s">
        <v>9</v>
      </c>
      <c r="L923" t="s">
        <v>10</v>
      </c>
      <c r="M923" t="s">
        <v>306</v>
      </c>
      <c r="N923" t="s">
        <v>871</v>
      </c>
      <c r="O923" t="s">
        <v>1079</v>
      </c>
    </row>
    <row r="924" spans="1:15">
      <c r="A924" t="s">
        <v>2886</v>
      </c>
      <c r="B924">
        <v>717646</v>
      </c>
      <c r="C924" s="1" t="s">
        <v>2888</v>
      </c>
      <c r="D924" t="s">
        <v>2887</v>
      </c>
      <c r="E924">
        <v>10508</v>
      </c>
      <c r="F924">
        <v>0</v>
      </c>
      <c r="G924">
        <v>5</v>
      </c>
      <c r="H924">
        <v>1</v>
      </c>
      <c r="I924">
        <v>4.7582794061667299E-4</v>
      </c>
      <c r="J924" s="12">
        <f t="shared" si="14"/>
        <v>-3.3225500597780138</v>
      </c>
      <c r="K924" t="s">
        <v>9</v>
      </c>
      <c r="L924" t="s">
        <v>10</v>
      </c>
      <c r="M924" t="s">
        <v>306</v>
      </c>
      <c r="N924" t="s">
        <v>871</v>
      </c>
      <c r="O924" t="s">
        <v>1079</v>
      </c>
    </row>
    <row r="925" spans="1:15">
      <c r="A925" t="s">
        <v>2889</v>
      </c>
      <c r="B925">
        <v>502780</v>
      </c>
      <c r="C925" s="1" t="s">
        <v>2891</v>
      </c>
      <c r="D925" t="s">
        <v>2890</v>
      </c>
      <c r="E925">
        <v>8399</v>
      </c>
      <c r="F925">
        <v>1</v>
      </c>
      <c r="G925">
        <v>4</v>
      </c>
      <c r="H925">
        <v>1</v>
      </c>
      <c r="I925">
        <v>4.7624717228241501E-4</v>
      </c>
      <c r="J925" s="12">
        <f t="shared" si="14"/>
        <v>-3.322167589932155</v>
      </c>
      <c r="K925" t="s">
        <v>9</v>
      </c>
      <c r="L925" t="s">
        <v>10</v>
      </c>
      <c r="M925" t="s">
        <v>306</v>
      </c>
      <c r="N925" t="s">
        <v>871</v>
      </c>
      <c r="O925" t="s">
        <v>1079</v>
      </c>
    </row>
    <row r="926" spans="1:15">
      <c r="A926" t="s">
        <v>2892</v>
      </c>
      <c r="B926">
        <v>1081103</v>
      </c>
      <c r="C926" s="1" t="s">
        <v>2894</v>
      </c>
      <c r="D926" t="s">
        <v>2893</v>
      </c>
      <c r="E926">
        <v>8389</v>
      </c>
      <c r="F926">
        <v>1</v>
      </c>
      <c r="G926">
        <v>4</v>
      </c>
      <c r="H926">
        <v>1</v>
      </c>
      <c r="I926">
        <v>4.7681487662415097E-4</v>
      </c>
      <c r="J926" s="12">
        <f t="shared" si="14"/>
        <v>-3.3216502030686001</v>
      </c>
      <c r="K926" t="s">
        <v>9</v>
      </c>
      <c r="L926" t="s">
        <v>10</v>
      </c>
      <c r="M926" t="s">
        <v>306</v>
      </c>
      <c r="N926" t="s">
        <v>871</v>
      </c>
      <c r="O926" t="s">
        <v>1079</v>
      </c>
    </row>
    <row r="927" spans="1:15">
      <c r="A927" t="s">
        <v>2895</v>
      </c>
      <c r="B927">
        <v>3635</v>
      </c>
      <c r="C927" s="1" t="s">
        <v>2897</v>
      </c>
      <c r="D927" t="s">
        <v>2896</v>
      </c>
      <c r="E927">
        <v>60811</v>
      </c>
      <c r="F927">
        <v>2</v>
      </c>
      <c r="G927">
        <v>29</v>
      </c>
      <c r="H927">
        <v>2</v>
      </c>
      <c r="I927">
        <v>4.7688740523918401E-4</v>
      </c>
      <c r="J927" s="12">
        <f t="shared" si="14"/>
        <v>-3.3215841472816976</v>
      </c>
      <c r="K927" t="s">
        <v>9</v>
      </c>
      <c r="L927" t="s">
        <v>136</v>
      </c>
      <c r="M927" t="s">
        <v>137</v>
      </c>
      <c r="N927" t="s">
        <v>138</v>
      </c>
      <c r="O927" t="s">
        <v>1175</v>
      </c>
    </row>
    <row r="928" spans="1:15">
      <c r="A928" t="s">
        <v>2898</v>
      </c>
      <c r="B928">
        <v>1003232</v>
      </c>
      <c r="C928" s="1" t="s">
        <v>2900</v>
      </c>
      <c r="D928" t="s">
        <v>2899</v>
      </c>
      <c r="E928">
        <v>4189</v>
      </c>
      <c r="F928">
        <v>1</v>
      </c>
      <c r="G928">
        <v>2</v>
      </c>
      <c r="H928">
        <v>0</v>
      </c>
      <c r="I928">
        <v>4.7744091668655998E-4</v>
      </c>
      <c r="J928" s="12">
        <f t="shared" si="14"/>
        <v>-3.3210803646972384</v>
      </c>
      <c r="K928" t="s">
        <v>9</v>
      </c>
      <c r="L928" t="s">
        <v>10</v>
      </c>
      <c r="M928" t="s">
        <v>306</v>
      </c>
      <c r="N928" t="s">
        <v>307</v>
      </c>
      <c r="O928" t="s">
        <v>2443</v>
      </c>
    </row>
    <row r="929" spans="1:15">
      <c r="A929" t="s">
        <v>2901</v>
      </c>
      <c r="B929">
        <v>4537</v>
      </c>
      <c r="C929" s="1" t="s">
        <v>2903</v>
      </c>
      <c r="D929" t="s">
        <v>2902</v>
      </c>
      <c r="E929">
        <v>31311</v>
      </c>
      <c r="F929">
        <v>1</v>
      </c>
      <c r="G929">
        <v>15</v>
      </c>
      <c r="H929">
        <v>1</v>
      </c>
      <c r="I929">
        <v>4.79064865382773E-4</v>
      </c>
      <c r="J929" s="12">
        <f t="shared" si="14"/>
        <v>-3.3196056791312323</v>
      </c>
      <c r="K929" t="s">
        <v>9</v>
      </c>
      <c r="L929" t="s">
        <v>136</v>
      </c>
      <c r="M929" t="s">
        <v>137</v>
      </c>
      <c r="N929" t="s">
        <v>138</v>
      </c>
      <c r="O929" t="s">
        <v>1175</v>
      </c>
    </row>
    <row r="930" spans="1:15">
      <c r="A930" t="s">
        <v>2904</v>
      </c>
      <c r="B930">
        <v>341663</v>
      </c>
      <c r="C930" s="1" t="s">
        <v>2906</v>
      </c>
      <c r="D930" t="s">
        <v>2905</v>
      </c>
      <c r="E930">
        <v>10417</v>
      </c>
      <c r="F930">
        <v>0</v>
      </c>
      <c r="G930">
        <v>5</v>
      </c>
      <c r="H930">
        <v>1</v>
      </c>
      <c r="I930">
        <v>4.7998464049150399E-4</v>
      </c>
      <c r="J930" s="12">
        <f t="shared" si="14"/>
        <v>-3.3187726598254801</v>
      </c>
      <c r="K930" t="s">
        <v>9</v>
      </c>
      <c r="L930" t="s">
        <v>10</v>
      </c>
      <c r="M930" t="s">
        <v>306</v>
      </c>
      <c r="N930" t="s">
        <v>871</v>
      </c>
      <c r="O930" t="s">
        <v>1079</v>
      </c>
    </row>
    <row r="931" spans="1:15">
      <c r="A931" t="s">
        <v>2907</v>
      </c>
      <c r="B931">
        <v>879819</v>
      </c>
      <c r="C931" s="1" t="s">
        <v>2909</v>
      </c>
      <c r="D931" t="s">
        <v>2908</v>
      </c>
      <c r="E931">
        <v>8317</v>
      </c>
      <c r="F931">
        <v>1</v>
      </c>
      <c r="G931">
        <v>4</v>
      </c>
      <c r="H931">
        <v>1</v>
      </c>
      <c r="I931">
        <v>4.80942647589275E-4</v>
      </c>
      <c r="J931" s="12">
        <f t="shared" si="14"/>
        <v>-3.3179067101554249</v>
      </c>
      <c r="K931" t="s">
        <v>9</v>
      </c>
      <c r="L931" t="s">
        <v>10</v>
      </c>
      <c r="M931" t="s">
        <v>306</v>
      </c>
      <c r="N931" t="s">
        <v>871</v>
      </c>
      <c r="O931" t="s">
        <v>872</v>
      </c>
    </row>
    <row r="932" spans="1:15">
      <c r="A932" t="s">
        <v>2910</v>
      </c>
      <c r="B932">
        <v>85681</v>
      </c>
      <c r="C932" s="1" t="s">
        <v>2912</v>
      </c>
      <c r="D932" t="s">
        <v>2911</v>
      </c>
      <c r="E932">
        <v>24934</v>
      </c>
      <c r="F932">
        <v>1</v>
      </c>
      <c r="G932">
        <v>12</v>
      </c>
      <c r="H932">
        <v>2</v>
      </c>
      <c r="I932">
        <v>4.8127055426325498E-4</v>
      </c>
      <c r="J932" s="12">
        <f t="shared" si="14"/>
        <v>-3.3176107090938567</v>
      </c>
      <c r="K932" t="s">
        <v>9</v>
      </c>
      <c r="L932" t="s">
        <v>136</v>
      </c>
      <c r="M932" t="s">
        <v>137</v>
      </c>
      <c r="N932" t="s">
        <v>138</v>
      </c>
      <c r="O932" t="s">
        <v>1175</v>
      </c>
    </row>
    <row r="933" spans="1:15">
      <c r="A933" t="s">
        <v>2913</v>
      </c>
      <c r="B933">
        <v>655863</v>
      </c>
      <c r="C933" s="1" t="s">
        <v>2915</v>
      </c>
      <c r="D933" t="s">
        <v>2914</v>
      </c>
      <c r="E933">
        <v>8311</v>
      </c>
      <c r="F933">
        <v>1</v>
      </c>
      <c r="G933">
        <v>4</v>
      </c>
      <c r="H933">
        <v>1</v>
      </c>
      <c r="I933">
        <v>4.8128985681626798E-4</v>
      </c>
      <c r="J933" s="12">
        <f t="shared" si="14"/>
        <v>-3.3175932909824013</v>
      </c>
      <c r="K933" t="s">
        <v>9</v>
      </c>
      <c r="L933" t="s">
        <v>10</v>
      </c>
      <c r="M933" t="s">
        <v>306</v>
      </c>
      <c r="N933" t="s">
        <v>871</v>
      </c>
      <c r="O933" t="s">
        <v>1079</v>
      </c>
    </row>
    <row r="934" spans="1:15">
      <c r="A934" t="s">
        <v>2916</v>
      </c>
      <c r="B934">
        <v>1507870</v>
      </c>
      <c r="C934" s="1" t="s">
        <v>2918</v>
      </c>
      <c r="D934" t="s">
        <v>2917</v>
      </c>
      <c r="E934">
        <v>18598</v>
      </c>
      <c r="F934">
        <v>1</v>
      </c>
      <c r="G934">
        <v>9</v>
      </c>
      <c r="H934">
        <v>2</v>
      </c>
      <c r="I934">
        <v>4.83923002473384E-4</v>
      </c>
      <c r="J934" s="12">
        <f t="shared" si="14"/>
        <v>-3.3152237339363611</v>
      </c>
      <c r="K934" t="s">
        <v>9</v>
      </c>
      <c r="L934" t="s">
        <v>10</v>
      </c>
      <c r="M934" t="s">
        <v>306</v>
      </c>
      <c r="N934" t="s">
        <v>871</v>
      </c>
      <c r="O934" t="s">
        <v>1079</v>
      </c>
    </row>
    <row r="935" spans="1:15">
      <c r="A935" t="s">
        <v>2919</v>
      </c>
      <c r="B935">
        <v>2082308</v>
      </c>
      <c r="C935" s="1" t="s">
        <v>2921</v>
      </c>
      <c r="D935" t="s">
        <v>2920</v>
      </c>
      <c r="E935">
        <v>8255</v>
      </c>
      <c r="F935">
        <v>1</v>
      </c>
      <c r="G935">
        <v>4</v>
      </c>
      <c r="H935">
        <v>1</v>
      </c>
      <c r="I935">
        <v>4.84554815263477E-4</v>
      </c>
      <c r="J935" s="12">
        <f t="shared" si="14"/>
        <v>-3.3146570862708495</v>
      </c>
      <c r="K935" t="s">
        <v>9</v>
      </c>
      <c r="L935" t="s">
        <v>10</v>
      </c>
      <c r="M935" t="s">
        <v>306</v>
      </c>
      <c r="N935" t="s">
        <v>871</v>
      </c>
      <c r="O935" t="s">
        <v>1079</v>
      </c>
    </row>
    <row r="936" spans="1:15">
      <c r="A936" t="s">
        <v>2922</v>
      </c>
      <c r="B936">
        <v>3827</v>
      </c>
      <c r="C936" s="1" t="s">
        <v>2924</v>
      </c>
      <c r="D936" t="s">
        <v>2923</v>
      </c>
      <c r="E936">
        <v>24756</v>
      </c>
      <c r="F936">
        <v>1</v>
      </c>
      <c r="G936">
        <v>12</v>
      </c>
      <c r="H936">
        <v>1</v>
      </c>
      <c r="I936">
        <v>4.84730974309258E-4</v>
      </c>
      <c r="J936" s="12">
        <f t="shared" si="14"/>
        <v>-3.314499227973152</v>
      </c>
      <c r="K936" t="s">
        <v>9</v>
      </c>
      <c r="L936" t="s">
        <v>136</v>
      </c>
      <c r="M936" t="s">
        <v>137</v>
      </c>
      <c r="N936" t="s">
        <v>138</v>
      </c>
      <c r="O936" t="s">
        <v>1175</v>
      </c>
    </row>
    <row r="937" spans="1:15">
      <c r="A937" t="s">
        <v>2925</v>
      </c>
      <c r="B937">
        <v>98403</v>
      </c>
      <c r="C937" s="1" t="s">
        <v>2927</v>
      </c>
      <c r="D937" t="s">
        <v>2926</v>
      </c>
      <c r="E937">
        <v>8231</v>
      </c>
      <c r="F937">
        <v>1</v>
      </c>
      <c r="G937">
        <v>4</v>
      </c>
      <c r="H937">
        <v>1</v>
      </c>
      <c r="I937">
        <v>4.8596768314907102E-4</v>
      </c>
      <c r="J937" s="12">
        <f t="shared" si="14"/>
        <v>-3.3133926103605158</v>
      </c>
      <c r="K937" t="s">
        <v>9</v>
      </c>
      <c r="L937" t="s">
        <v>10</v>
      </c>
      <c r="M937" t="s">
        <v>306</v>
      </c>
      <c r="N937" t="s">
        <v>871</v>
      </c>
      <c r="O937" t="s">
        <v>1079</v>
      </c>
    </row>
    <row r="938" spans="1:15">
      <c r="A938" t="s">
        <v>2928</v>
      </c>
      <c r="B938">
        <v>55188</v>
      </c>
      <c r="C938" s="1" t="s">
        <v>2930</v>
      </c>
      <c r="D938" t="s">
        <v>2929</v>
      </c>
      <c r="E938">
        <v>28786</v>
      </c>
      <c r="F938">
        <v>1</v>
      </c>
      <c r="G938">
        <v>14</v>
      </c>
      <c r="H938">
        <v>1</v>
      </c>
      <c r="I938">
        <v>4.8634753004932999E-4</v>
      </c>
      <c r="J938" s="12">
        <f t="shared" si="14"/>
        <v>-3.3130532853784453</v>
      </c>
      <c r="K938" t="s">
        <v>9</v>
      </c>
      <c r="L938" t="s">
        <v>136</v>
      </c>
      <c r="M938" t="s">
        <v>137</v>
      </c>
      <c r="N938" t="s">
        <v>138</v>
      </c>
      <c r="O938" t="s">
        <v>1175</v>
      </c>
    </row>
    <row r="939" spans="1:15">
      <c r="A939" t="s">
        <v>2931</v>
      </c>
      <c r="B939">
        <v>27337</v>
      </c>
      <c r="C939" s="1" t="s">
        <v>2933</v>
      </c>
      <c r="D939" t="s">
        <v>2932</v>
      </c>
      <c r="E939">
        <v>10277</v>
      </c>
      <c r="F939">
        <v>1</v>
      </c>
      <c r="G939">
        <v>5</v>
      </c>
      <c r="H939">
        <v>1</v>
      </c>
      <c r="I939">
        <v>4.8652330446628399E-4</v>
      </c>
      <c r="J939" s="12">
        <f t="shared" si="14"/>
        <v>-3.3128963521917054</v>
      </c>
      <c r="K939" t="s">
        <v>9</v>
      </c>
      <c r="L939" t="s">
        <v>10</v>
      </c>
      <c r="M939" t="s">
        <v>306</v>
      </c>
      <c r="N939" t="s">
        <v>871</v>
      </c>
      <c r="O939" t="s">
        <v>1079</v>
      </c>
    </row>
    <row r="940" spans="1:15">
      <c r="A940" t="s">
        <v>2934</v>
      </c>
      <c r="B940">
        <v>1043004</v>
      </c>
      <c r="C940" s="1" t="s">
        <v>2936</v>
      </c>
      <c r="D940" t="s">
        <v>2935</v>
      </c>
      <c r="E940">
        <v>10258</v>
      </c>
      <c r="F940">
        <v>0</v>
      </c>
      <c r="G940">
        <v>5</v>
      </c>
      <c r="H940">
        <v>1</v>
      </c>
      <c r="I940">
        <v>4.87424449210372E-4</v>
      </c>
      <c r="J940" s="12">
        <f t="shared" si="14"/>
        <v>-3.3120926903937162</v>
      </c>
      <c r="K940" t="s">
        <v>9</v>
      </c>
      <c r="L940" t="s">
        <v>10</v>
      </c>
      <c r="M940" t="s">
        <v>306</v>
      </c>
      <c r="N940" t="s">
        <v>871</v>
      </c>
      <c r="O940" t="s">
        <v>1079</v>
      </c>
    </row>
    <row r="941" spans="1:15">
      <c r="A941" t="s">
        <v>2937</v>
      </c>
      <c r="B941">
        <v>1328760</v>
      </c>
      <c r="C941" s="1" t="s">
        <v>2939</v>
      </c>
      <c r="D941" t="s">
        <v>2938</v>
      </c>
      <c r="E941">
        <v>8201</v>
      </c>
      <c r="F941">
        <v>1</v>
      </c>
      <c r="G941">
        <v>4</v>
      </c>
      <c r="H941">
        <v>1</v>
      </c>
      <c r="I941">
        <v>4.8774539690281702E-4</v>
      </c>
      <c r="J941" s="12">
        <f t="shared" si="14"/>
        <v>-3.3118068205682767</v>
      </c>
      <c r="K941" t="s">
        <v>9</v>
      </c>
      <c r="L941" t="s">
        <v>10</v>
      </c>
      <c r="M941" t="s">
        <v>306</v>
      </c>
      <c r="N941" t="s">
        <v>871</v>
      </c>
      <c r="O941" t="s">
        <v>1079</v>
      </c>
    </row>
    <row r="942" spans="1:15">
      <c r="A942" t="s">
        <v>2940</v>
      </c>
      <c r="B942">
        <v>526221</v>
      </c>
      <c r="C942" s="1" t="s">
        <v>2942</v>
      </c>
      <c r="D942" t="s">
        <v>2941</v>
      </c>
      <c r="E942">
        <v>10233</v>
      </c>
      <c r="F942">
        <v>0</v>
      </c>
      <c r="G942">
        <v>5</v>
      </c>
      <c r="H942">
        <v>1</v>
      </c>
      <c r="I942">
        <v>4.8861526434085798E-4</v>
      </c>
      <c r="J942" s="12">
        <f t="shared" si="14"/>
        <v>-3.3110329697910408</v>
      </c>
      <c r="K942" t="s">
        <v>9</v>
      </c>
      <c r="L942" t="s">
        <v>10</v>
      </c>
      <c r="M942" t="s">
        <v>306</v>
      </c>
      <c r="N942" t="s">
        <v>871</v>
      </c>
      <c r="O942" t="s">
        <v>1079</v>
      </c>
    </row>
    <row r="943" spans="1:15">
      <c r="A943" t="s">
        <v>2943</v>
      </c>
      <c r="B943">
        <v>1399860</v>
      </c>
      <c r="C943" s="1" t="s">
        <v>2945</v>
      </c>
      <c r="D943" t="s">
        <v>2944</v>
      </c>
      <c r="E943">
        <v>8168</v>
      </c>
      <c r="F943">
        <v>1</v>
      </c>
      <c r="G943">
        <v>4</v>
      </c>
      <c r="H943">
        <v>1</v>
      </c>
      <c r="I943">
        <v>4.8971596474045099E-4</v>
      </c>
      <c r="J943" s="12">
        <f t="shared" si="14"/>
        <v>-3.3100557377508912</v>
      </c>
      <c r="K943" t="s">
        <v>9</v>
      </c>
      <c r="L943" t="s">
        <v>10</v>
      </c>
      <c r="M943" t="s">
        <v>306</v>
      </c>
      <c r="N943" t="s">
        <v>871</v>
      </c>
      <c r="O943" t="s">
        <v>1079</v>
      </c>
    </row>
    <row r="944" spans="1:15">
      <c r="A944" t="s">
        <v>2946</v>
      </c>
      <c r="B944">
        <v>3634</v>
      </c>
      <c r="C944" s="1" t="s">
        <v>2948</v>
      </c>
      <c r="D944" t="s">
        <v>2947</v>
      </c>
      <c r="E944">
        <v>36756</v>
      </c>
      <c r="F944">
        <v>1</v>
      </c>
      <c r="G944">
        <v>18</v>
      </c>
      <c r="H944">
        <v>1</v>
      </c>
      <c r="I944">
        <v>4.8971596474045099E-4</v>
      </c>
      <c r="J944" s="12">
        <f t="shared" si="14"/>
        <v>-3.3100557377508912</v>
      </c>
      <c r="K944" t="s">
        <v>9</v>
      </c>
      <c r="L944" t="s">
        <v>136</v>
      </c>
      <c r="M944" t="s">
        <v>137</v>
      </c>
      <c r="N944" t="s">
        <v>138</v>
      </c>
      <c r="O944" t="s">
        <v>1175</v>
      </c>
    </row>
    <row r="945" spans="1:15">
      <c r="A945" t="s">
        <v>2949</v>
      </c>
      <c r="B945">
        <v>675824</v>
      </c>
      <c r="C945" s="1" t="s">
        <v>2951</v>
      </c>
      <c r="D945" t="s">
        <v>2950</v>
      </c>
      <c r="E945">
        <v>8135</v>
      </c>
      <c r="F945">
        <v>1</v>
      </c>
      <c r="G945">
        <v>4</v>
      </c>
      <c r="H945">
        <v>0</v>
      </c>
      <c r="I945">
        <v>4.9170251997541505E-4</v>
      </c>
      <c r="J945" s="12">
        <f t="shared" si="14"/>
        <v>-3.308297565944915</v>
      </c>
      <c r="K945" t="s">
        <v>9</v>
      </c>
      <c r="L945" t="s">
        <v>10</v>
      </c>
      <c r="M945" t="s">
        <v>306</v>
      </c>
      <c r="N945" t="s">
        <v>871</v>
      </c>
      <c r="O945" t="s">
        <v>1079</v>
      </c>
    </row>
    <row r="946" spans="1:15">
      <c r="A946" t="s">
        <v>2952</v>
      </c>
      <c r="B946">
        <v>1137138</v>
      </c>
      <c r="C946" s="1" t="s">
        <v>2954</v>
      </c>
      <c r="D946" t="s">
        <v>2953</v>
      </c>
      <c r="E946">
        <v>12186</v>
      </c>
      <c r="F946">
        <v>1</v>
      </c>
      <c r="G946">
        <v>6</v>
      </c>
      <c r="H946">
        <v>0</v>
      </c>
      <c r="I946">
        <v>4.9236829148202902E-4</v>
      </c>
      <c r="J946" s="12">
        <f t="shared" si="14"/>
        <v>-3.3077099234048064</v>
      </c>
      <c r="K946" t="s">
        <v>9</v>
      </c>
      <c r="L946" t="s">
        <v>10</v>
      </c>
      <c r="M946" t="s">
        <v>306</v>
      </c>
      <c r="N946" t="s">
        <v>871</v>
      </c>
      <c r="O946" t="s">
        <v>872</v>
      </c>
    </row>
    <row r="947" spans="1:15">
      <c r="A947" t="s">
        <v>2955</v>
      </c>
      <c r="B947">
        <v>692275</v>
      </c>
      <c r="C947" s="1" t="s">
        <v>2957</v>
      </c>
      <c r="D947" t="s">
        <v>2956</v>
      </c>
      <c r="E947">
        <v>10154</v>
      </c>
      <c r="F947">
        <v>0</v>
      </c>
      <c r="G947">
        <v>5</v>
      </c>
      <c r="H947">
        <v>1</v>
      </c>
      <c r="I947">
        <v>4.9241678156391599E-4</v>
      </c>
      <c r="J947" s="12">
        <f t="shared" si="14"/>
        <v>-3.3076671547325671</v>
      </c>
      <c r="K947" t="s">
        <v>9</v>
      </c>
      <c r="L947" t="s">
        <v>10</v>
      </c>
      <c r="M947" t="s">
        <v>306</v>
      </c>
      <c r="N947" t="s">
        <v>871</v>
      </c>
      <c r="O947" t="s">
        <v>1079</v>
      </c>
    </row>
    <row r="948" spans="1:15">
      <c r="A948" t="s">
        <v>2958</v>
      </c>
      <c r="B948">
        <v>763407</v>
      </c>
      <c r="C948" s="1" t="s">
        <v>2960</v>
      </c>
      <c r="D948" t="s">
        <v>2959</v>
      </c>
      <c r="E948">
        <v>16154</v>
      </c>
      <c r="F948">
        <v>1</v>
      </c>
      <c r="G948">
        <v>8</v>
      </c>
      <c r="H948">
        <v>1</v>
      </c>
      <c r="I948">
        <v>4.9523337872972605E-4</v>
      </c>
      <c r="J948" s="12">
        <f t="shared" si="14"/>
        <v>-3.3051900915533663</v>
      </c>
      <c r="K948" t="s">
        <v>9</v>
      </c>
      <c r="L948" t="s">
        <v>10</v>
      </c>
      <c r="M948" t="s">
        <v>306</v>
      </c>
      <c r="N948" t="s">
        <v>307</v>
      </c>
      <c r="O948" t="s">
        <v>308</v>
      </c>
    </row>
    <row r="949" spans="1:15">
      <c r="A949" t="s">
        <v>2961</v>
      </c>
      <c r="B949">
        <v>1388766</v>
      </c>
      <c r="C949" s="1" t="s">
        <v>2963</v>
      </c>
      <c r="D949" t="s">
        <v>2962</v>
      </c>
      <c r="E949">
        <v>10053</v>
      </c>
      <c r="F949">
        <v>0</v>
      </c>
      <c r="G949">
        <v>5</v>
      </c>
      <c r="H949">
        <v>1</v>
      </c>
      <c r="I949">
        <v>4.97363970953944E-4</v>
      </c>
      <c r="J949" s="12">
        <f t="shared" si="14"/>
        <v>-3.3033256782189153</v>
      </c>
      <c r="K949" t="s">
        <v>9</v>
      </c>
      <c r="L949" t="s">
        <v>10</v>
      </c>
      <c r="M949" t="s">
        <v>306</v>
      </c>
      <c r="N949" t="s">
        <v>871</v>
      </c>
      <c r="O949" t="s">
        <v>1079</v>
      </c>
    </row>
    <row r="950" spans="1:15">
      <c r="A950" t="s">
        <v>2964</v>
      </c>
      <c r="B950">
        <v>420778</v>
      </c>
      <c r="C950" s="1" t="s">
        <v>2966</v>
      </c>
      <c r="D950" t="s">
        <v>2965</v>
      </c>
      <c r="E950">
        <v>8038</v>
      </c>
      <c r="F950">
        <v>1</v>
      </c>
      <c r="G950">
        <v>4</v>
      </c>
      <c r="H950">
        <v>1</v>
      </c>
      <c r="I950">
        <v>4.9763622791739197E-4</v>
      </c>
      <c r="J950" s="12">
        <f t="shared" si="14"/>
        <v>-3.3030880105280542</v>
      </c>
      <c r="K950" t="s">
        <v>9</v>
      </c>
      <c r="L950" t="s">
        <v>10</v>
      </c>
      <c r="M950" t="s">
        <v>306</v>
      </c>
      <c r="N950" t="s">
        <v>871</v>
      </c>
      <c r="O950" t="s">
        <v>1079</v>
      </c>
    </row>
    <row r="951" spans="1:15">
      <c r="A951" t="s">
        <v>2967</v>
      </c>
      <c r="B951">
        <v>215250</v>
      </c>
      <c r="C951" s="1" t="s">
        <v>2969</v>
      </c>
      <c r="D951" t="s">
        <v>2968</v>
      </c>
      <c r="E951">
        <v>8019</v>
      </c>
      <c r="F951">
        <v>1</v>
      </c>
      <c r="G951">
        <v>4</v>
      </c>
      <c r="H951">
        <v>0</v>
      </c>
      <c r="I951">
        <v>4.9881531363012805E-4</v>
      </c>
      <c r="J951" s="12">
        <f t="shared" si="14"/>
        <v>-3.3020602221482376</v>
      </c>
      <c r="K951" t="s">
        <v>9</v>
      </c>
      <c r="L951" t="s">
        <v>10</v>
      </c>
      <c r="M951" t="s">
        <v>306</v>
      </c>
      <c r="N951" t="s">
        <v>871</v>
      </c>
      <c r="O951" t="s">
        <v>872</v>
      </c>
    </row>
    <row r="952" spans="1:15">
      <c r="A952" t="s">
        <v>2970</v>
      </c>
      <c r="B952">
        <v>401625</v>
      </c>
      <c r="C952" s="1" t="s">
        <v>2972</v>
      </c>
      <c r="D952" t="s">
        <v>2971</v>
      </c>
      <c r="E952">
        <v>8017</v>
      </c>
      <c r="F952">
        <v>1</v>
      </c>
      <c r="G952">
        <v>4</v>
      </c>
      <c r="H952">
        <v>0</v>
      </c>
      <c r="I952">
        <v>4.9893975302482197E-4</v>
      </c>
      <c r="J952" s="12">
        <f t="shared" si="14"/>
        <v>-3.3019518922694262</v>
      </c>
      <c r="K952" t="s">
        <v>9</v>
      </c>
      <c r="L952" t="s">
        <v>10</v>
      </c>
      <c r="M952" t="s">
        <v>306</v>
      </c>
      <c r="N952" t="s">
        <v>871</v>
      </c>
      <c r="O952" t="s">
        <v>872</v>
      </c>
    </row>
    <row r="953" spans="1:15">
      <c r="A953" t="s">
        <v>2973</v>
      </c>
      <c r="B953">
        <v>269621</v>
      </c>
      <c r="C953" s="1" t="s">
        <v>2975</v>
      </c>
      <c r="D953" t="s">
        <v>2974</v>
      </c>
      <c r="E953">
        <v>8013</v>
      </c>
      <c r="F953">
        <v>1</v>
      </c>
      <c r="G953">
        <v>4</v>
      </c>
      <c r="H953">
        <v>0</v>
      </c>
      <c r="I953">
        <v>4.9918881817047301E-4</v>
      </c>
      <c r="J953" s="12">
        <f t="shared" si="14"/>
        <v>-3.3017351514130731</v>
      </c>
      <c r="K953" t="s">
        <v>9</v>
      </c>
      <c r="L953" t="s">
        <v>10</v>
      </c>
      <c r="M953" t="s">
        <v>306</v>
      </c>
      <c r="N953" t="s">
        <v>871</v>
      </c>
      <c r="O953" t="s">
        <v>872</v>
      </c>
    </row>
    <row r="954" spans="1:15">
      <c r="A954" t="s">
        <v>2976</v>
      </c>
      <c r="B954">
        <v>3885</v>
      </c>
      <c r="C954" s="1" t="s">
        <v>2978</v>
      </c>
      <c r="D954" t="s">
        <v>2977</v>
      </c>
      <c r="E954">
        <v>28020</v>
      </c>
      <c r="F954">
        <v>1</v>
      </c>
      <c r="G954">
        <v>14</v>
      </c>
      <c r="H954">
        <v>1</v>
      </c>
      <c r="I954">
        <v>4.9964311206281197E-4</v>
      </c>
      <c r="J954" s="12">
        <f t="shared" si="14"/>
        <v>-3.3013400952715179</v>
      </c>
      <c r="K954" t="s">
        <v>9</v>
      </c>
      <c r="L954" t="s">
        <v>136</v>
      </c>
      <c r="M954" t="s">
        <v>137</v>
      </c>
      <c r="N954" t="s">
        <v>138</v>
      </c>
      <c r="O954" t="s">
        <v>1175</v>
      </c>
    </row>
    <row r="955" spans="1:15">
      <c r="A955" t="s">
        <v>2979</v>
      </c>
      <c r="B955">
        <v>1215338</v>
      </c>
      <c r="C955" s="1" t="s">
        <v>2981</v>
      </c>
      <c r="D955" t="s">
        <v>2980</v>
      </c>
      <c r="E955">
        <v>7993</v>
      </c>
      <c r="F955">
        <v>1</v>
      </c>
      <c r="G955">
        <v>4</v>
      </c>
      <c r="H955">
        <v>1</v>
      </c>
      <c r="I955">
        <v>5.0043788314775399E-4</v>
      </c>
      <c r="J955" s="12">
        <f t="shared" si="14"/>
        <v>-3.3006498216419149</v>
      </c>
      <c r="K955" t="s">
        <v>9</v>
      </c>
      <c r="L955" t="s">
        <v>10</v>
      </c>
      <c r="M955" t="s">
        <v>306</v>
      </c>
      <c r="N955" t="s">
        <v>871</v>
      </c>
      <c r="O955" t="s">
        <v>1079</v>
      </c>
    </row>
    <row r="956" spans="1:15">
      <c r="A956" t="s">
        <v>2982</v>
      </c>
      <c r="B956">
        <v>663331</v>
      </c>
      <c r="C956" s="1" t="s">
        <v>2984</v>
      </c>
      <c r="D956" t="s">
        <v>2983</v>
      </c>
      <c r="E956">
        <v>7976</v>
      </c>
      <c r="F956">
        <v>1</v>
      </c>
      <c r="G956">
        <v>4</v>
      </c>
      <c r="H956">
        <v>1</v>
      </c>
      <c r="I956">
        <v>5.0150451354062197E-4</v>
      </c>
      <c r="J956" s="12">
        <f t="shared" si="14"/>
        <v>-3.2997251539756367</v>
      </c>
      <c r="K956" t="s">
        <v>9</v>
      </c>
      <c r="L956" t="s">
        <v>10</v>
      </c>
      <c r="M956" t="s">
        <v>306</v>
      </c>
      <c r="N956" t="s">
        <v>871</v>
      </c>
      <c r="O956" t="s">
        <v>1079</v>
      </c>
    </row>
    <row r="957" spans="1:15">
      <c r="A957" t="s">
        <v>2985</v>
      </c>
      <c r="B957">
        <v>117179</v>
      </c>
      <c r="C957" s="1" t="s">
        <v>2987</v>
      </c>
      <c r="D957" t="s">
        <v>2986</v>
      </c>
      <c r="E957">
        <v>7968</v>
      </c>
      <c r="F957">
        <v>1</v>
      </c>
      <c r="G957">
        <v>4</v>
      </c>
      <c r="H957">
        <v>0</v>
      </c>
      <c r="I957">
        <v>5.0200803212851401E-4</v>
      </c>
      <c r="J957" s="12">
        <f t="shared" si="14"/>
        <v>-3.2992893340876801</v>
      </c>
      <c r="K957" t="s">
        <v>9</v>
      </c>
      <c r="L957" t="s">
        <v>10</v>
      </c>
      <c r="M957" t="s">
        <v>306</v>
      </c>
      <c r="N957" t="s">
        <v>871</v>
      </c>
      <c r="O957" t="s">
        <v>872</v>
      </c>
    </row>
    <row r="958" spans="1:15">
      <c r="A958" t="s">
        <v>2988</v>
      </c>
      <c r="B958">
        <v>34506</v>
      </c>
      <c r="C958" s="1" t="s">
        <v>2990</v>
      </c>
      <c r="D958" t="s">
        <v>2989</v>
      </c>
      <c r="E958">
        <v>9956</v>
      </c>
      <c r="F958">
        <v>1</v>
      </c>
      <c r="G958">
        <v>5</v>
      </c>
      <c r="H958">
        <v>1</v>
      </c>
      <c r="I958">
        <v>5.0220972278023301E-4</v>
      </c>
      <c r="J958" s="12">
        <f t="shared" si="14"/>
        <v>-3.2991148836005366</v>
      </c>
      <c r="K958" t="s">
        <v>9</v>
      </c>
      <c r="L958" t="s">
        <v>10</v>
      </c>
      <c r="M958" t="s">
        <v>11</v>
      </c>
      <c r="N958" t="s">
        <v>12</v>
      </c>
      <c r="O958" t="s">
        <v>13</v>
      </c>
    </row>
    <row r="959" spans="1:15">
      <c r="A959" t="s">
        <v>2991</v>
      </c>
      <c r="B959">
        <v>71784</v>
      </c>
      <c r="C959" s="1" t="s">
        <v>2993</v>
      </c>
      <c r="D959" t="s">
        <v>2992</v>
      </c>
      <c r="E959">
        <v>7963</v>
      </c>
      <c r="F959">
        <v>2</v>
      </c>
      <c r="G959">
        <v>4</v>
      </c>
      <c r="H959">
        <v>1</v>
      </c>
      <c r="I959">
        <v>5.02323245008163E-4</v>
      </c>
      <c r="J959" s="12">
        <f t="shared" si="14"/>
        <v>-3.2990167243982924</v>
      </c>
      <c r="K959" t="s">
        <v>9</v>
      </c>
      <c r="L959" t="s">
        <v>10</v>
      </c>
      <c r="M959" t="s">
        <v>306</v>
      </c>
      <c r="N959" t="s">
        <v>871</v>
      </c>
      <c r="O959" t="s">
        <v>872</v>
      </c>
    </row>
    <row r="960" spans="1:15">
      <c r="A960" t="s">
        <v>2994</v>
      </c>
      <c r="B960">
        <v>1296120</v>
      </c>
      <c r="C960" s="1" t="s">
        <v>2996</v>
      </c>
      <c r="D960" t="s">
        <v>2995</v>
      </c>
      <c r="E960">
        <v>7924</v>
      </c>
      <c r="F960">
        <v>1</v>
      </c>
      <c r="G960">
        <v>4</v>
      </c>
      <c r="H960">
        <v>1</v>
      </c>
      <c r="I960">
        <v>5.0479555779909104E-4</v>
      </c>
      <c r="J960" s="12">
        <f t="shared" si="14"/>
        <v>-3.2968844755385471</v>
      </c>
      <c r="K960" t="s">
        <v>9</v>
      </c>
      <c r="L960" t="s">
        <v>10</v>
      </c>
      <c r="M960" t="s">
        <v>306</v>
      </c>
      <c r="N960" t="s">
        <v>871</v>
      </c>
      <c r="O960" t="s">
        <v>872</v>
      </c>
    </row>
    <row r="961" spans="1:15">
      <c r="A961" t="s">
        <v>2997</v>
      </c>
      <c r="B961">
        <v>4155</v>
      </c>
      <c r="C961" s="1" t="s">
        <v>2999</v>
      </c>
      <c r="D961" t="s">
        <v>2998</v>
      </c>
      <c r="E961">
        <v>27703</v>
      </c>
      <c r="F961">
        <v>1</v>
      </c>
      <c r="G961">
        <v>14</v>
      </c>
      <c r="H961">
        <v>1</v>
      </c>
      <c r="I961">
        <v>5.0536043027830902E-4</v>
      </c>
      <c r="J961" s="12">
        <f t="shared" si="14"/>
        <v>-3.2963987663428007</v>
      </c>
      <c r="K961" t="s">
        <v>9</v>
      </c>
      <c r="L961" t="s">
        <v>136</v>
      </c>
      <c r="M961" t="s">
        <v>137</v>
      </c>
      <c r="N961" t="s">
        <v>138</v>
      </c>
      <c r="O961" t="s">
        <v>1175</v>
      </c>
    </row>
    <row r="962" spans="1:15">
      <c r="A962" t="s">
        <v>3000</v>
      </c>
      <c r="B962">
        <v>1073090</v>
      </c>
      <c r="C962" s="1" t="s">
        <v>3002</v>
      </c>
      <c r="D962" t="s">
        <v>3001</v>
      </c>
      <c r="E962">
        <v>9869</v>
      </c>
      <c r="F962">
        <v>0</v>
      </c>
      <c r="G962">
        <v>5</v>
      </c>
      <c r="H962">
        <v>1</v>
      </c>
      <c r="I962">
        <v>5.0663694396595399E-4</v>
      </c>
      <c r="J962" s="12">
        <f t="shared" si="14"/>
        <v>-3.2953031446371517</v>
      </c>
      <c r="K962" t="s">
        <v>9</v>
      </c>
      <c r="L962" t="s">
        <v>10</v>
      </c>
      <c r="M962" t="s">
        <v>306</v>
      </c>
      <c r="N962" t="s">
        <v>871</v>
      </c>
      <c r="O962" t="s">
        <v>1079</v>
      </c>
    </row>
    <row r="963" spans="1:15">
      <c r="A963" t="s">
        <v>3003</v>
      </c>
      <c r="B963">
        <v>106004</v>
      </c>
      <c r="C963" s="1" t="s">
        <v>3005</v>
      </c>
      <c r="D963" t="s">
        <v>3004</v>
      </c>
      <c r="E963">
        <v>9828</v>
      </c>
      <c r="F963">
        <v>1</v>
      </c>
      <c r="G963">
        <v>5</v>
      </c>
      <c r="H963">
        <v>0</v>
      </c>
      <c r="I963">
        <v>5.0875050875050904E-4</v>
      </c>
      <c r="J963" s="12">
        <f t="shared" ref="J963:J1026" si="15">LOG(I963)</f>
        <v>-3.2934951434720241</v>
      </c>
      <c r="K963" t="s">
        <v>9</v>
      </c>
      <c r="L963" t="s">
        <v>10</v>
      </c>
      <c r="M963" t="s">
        <v>306</v>
      </c>
      <c r="N963" t="s">
        <v>871</v>
      </c>
      <c r="O963" t="s">
        <v>872</v>
      </c>
    </row>
    <row r="964" spans="1:15">
      <c r="A964" t="s">
        <v>3006</v>
      </c>
      <c r="B964">
        <v>1296096</v>
      </c>
      <c r="C964" s="1" t="s">
        <v>3008</v>
      </c>
      <c r="D964" t="s">
        <v>3007</v>
      </c>
      <c r="E964">
        <v>7827</v>
      </c>
      <c r="F964">
        <v>1</v>
      </c>
      <c r="G964">
        <v>4</v>
      </c>
      <c r="H964">
        <v>1</v>
      </c>
      <c r="I964">
        <v>5.1105148843745996E-4</v>
      </c>
      <c r="J964" s="12">
        <f t="shared" si="15"/>
        <v>-3.2915353424919207</v>
      </c>
      <c r="K964" t="s">
        <v>9</v>
      </c>
      <c r="L964" t="s">
        <v>10</v>
      </c>
      <c r="M964" t="s">
        <v>306</v>
      </c>
      <c r="N964" t="s">
        <v>871</v>
      </c>
      <c r="O964" t="s">
        <v>872</v>
      </c>
    </row>
    <row r="965" spans="1:15">
      <c r="A965" t="s">
        <v>3009</v>
      </c>
      <c r="B965">
        <v>1522189</v>
      </c>
      <c r="C965" s="1" t="s">
        <v>3011</v>
      </c>
      <c r="D965" t="s">
        <v>3010</v>
      </c>
      <c r="E965">
        <v>7822</v>
      </c>
      <c r="F965">
        <v>1</v>
      </c>
      <c r="G965">
        <v>4</v>
      </c>
      <c r="H965">
        <v>0</v>
      </c>
      <c r="I965">
        <v>5.1137816415239095E-4</v>
      </c>
      <c r="J965" s="12">
        <f t="shared" si="15"/>
        <v>-3.2912578202881493</v>
      </c>
      <c r="K965" t="s">
        <v>9</v>
      </c>
      <c r="L965" t="s">
        <v>10</v>
      </c>
      <c r="M965" t="s">
        <v>306</v>
      </c>
      <c r="N965" t="s">
        <v>871</v>
      </c>
      <c r="O965" t="s">
        <v>872</v>
      </c>
    </row>
    <row r="966" spans="1:15">
      <c r="A966" t="s">
        <v>3012</v>
      </c>
      <c r="B966">
        <v>4615</v>
      </c>
      <c r="C966" s="1" t="s">
        <v>3014</v>
      </c>
      <c r="D966" t="s">
        <v>3013</v>
      </c>
      <c r="E966">
        <v>23408</v>
      </c>
      <c r="F966">
        <v>1</v>
      </c>
      <c r="G966">
        <v>12</v>
      </c>
      <c r="H966">
        <v>1</v>
      </c>
      <c r="I966">
        <v>5.1264524948735498E-4</v>
      </c>
      <c r="J966" s="12">
        <f t="shared" si="15"/>
        <v>-3.2901830627336106</v>
      </c>
      <c r="K966" t="s">
        <v>9</v>
      </c>
      <c r="L966" t="s">
        <v>136</v>
      </c>
      <c r="M966" t="s">
        <v>137</v>
      </c>
      <c r="N966" t="s">
        <v>138</v>
      </c>
      <c r="O966" t="s">
        <v>1175</v>
      </c>
    </row>
    <row r="967" spans="1:15">
      <c r="A967" t="s">
        <v>3015</v>
      </c>
      <c r="B967">
        <v>308745</v>
      </c>
      <c r="C967" s="1" t="s">
        <v>3017</v>
      </c>
      <c r="D967" t="s">
        <v>3016</v>
      </c>
      <c r="E967">
        <v>7761</v>
      </c>
      <c r="F967">
        <v>1</v>
      </c>
      <c r="G967">
        <v>4</v>
      </c>
      <c r="H967">
        <v>1</v>
      </c>
      <c r="I967">
        <v>5.1539750032212402E-4</v>
      </c>
      <c r="J967" s="12">
        <f t="shared" si="15"/>
        <v>-3.287857692108243</v>
      </c>
      <c r="K967" t="s">
        <v>9</v>
      </c>
      <c r="L967" t="s">
        <v>10</v>
      </c>
      <c r="M967" t="s">
        <v>306</v>
      </c>
      <c r="N967" t="s">
        <v>871</v>
      </c>
      <c r="O967" t="s">
        <v>1079</v>
      </c>
    </row>
    <row r="968" spans="1:15">
      <c r="A968" t="s">
        <v>3018</v>
      </c>
      <c r="B968">
        <v>336963</v>
      </c>
      <c r="C968" s="1" t="s">
        <v>3020</v>
      </c>
      <c r="D968" t="s">
        <v>3019</v>
      </c>
      <c r="E968">
        <v>7760</v>
      </c>
      <c r="F968">
        <v>1</v>
      </c>
      <c r="G968">
        <v>4</v>
      </c>
      <c r="H968">
        <v>1</v>
      </c>
      <c r="I968">
        <v>5.1546391752577299E-4</v>
      </c>
      <c r="J968" s="12">
        <f t="shared" si="15"/>
        <v>-3.287801729930226</v>
      </c>
      <c r="K968" t="s">
        <v>9</v>
      </c>
      <c r="L968" t="s">
        <v>10</v>
      </c>
      <c r="M968" t="s">
        <v>306</v>
      </c>
      <c r="N968" t="s">
        <v>871</v>
      </c>
      <c r="O968" t="s">
        <v>1079</v>
      </c>
    </row>
    <row r="969" spans="1:15">
      <c r="A969" t="s">
        <v>3021</v>
      </c>
      <c r="B969">
        <v>482145</v>
      </c>
      <c r="C969" s="1" t="s">
        <v>3023</v>
      </c>
      <c r="D969" t="s">
        <v>3022</v>
      </c>
      <c r="E969">
        <v>9689</v>
      </c>
      <c r="F969">
        <v>0</v>
      </c>
      <c r="G969">
        <v>5</v>
      </c>
      <c r="H969">
        <v>1</v>
      </c>
      <c r="I969">
        <v>5.1604912787697396E-4</v>
      </c>
      <c r="J969" s="12">
        <f t="shared" si="15"/>
        <v>-3.2873089515699725</v>
      </c>
      <c r="K969" t="s">
        <v>9</v>
      </c>
      <c r="L969" t="s">
        <v>10</v>
      </c>
      <c r="M969" t="s">
        <v>306</v>
      </c>
      <c r="N969" t="s">
        <v>871</v>
      </c>
      <c r="O969" t="s">
        <v>1079</v>
      </c>
    </row>
    <row r="970" spans="1:15">
      <c r="A970" t="s">
        <v>3024</v>
      </c>
      <c r="B970">
        <v>77586</v>
      </c>
      <c r="C970" s="1" t="s">
        <v>3026</v>
      </c>
      <c r="D970" t="s">
        <v>3025</v>
      </c>
      <c r="E970">
        <v>29035</v>
      </c>
      <c r="F970">
        <v>1</v>
      </c>
      <c r="G970">
        <v>15</v>
      </c>
      <c r="H970">
        <v>1</v>
      </c>
      <c r="I970">
        <v>5.1661787497847404E-4</v>
      </c>
      <c r="J970" s="12">
        <f t="shared" si="15"/>
        <v>-3.2868305713136619</v>
      </c>
      <c r="K970" t="s">
        <v>9</v>
      </c>
      <c r="L970" t="s">
        <v>136</v>
      </c>
      <c r="M970" t="s">
        <v>137</v>
      </c>
      <c r="N970" t="s">
        <v>138</v>
      </c>
      <c r="O970" t="s">
        <v>1175</v>
      </c>
    </row>
    <row r="971" spans="1:15">
      <c r="A971" t="s">
        <v>3027</v>
      </c>
      <c r="B971">
        <v>41067</v>
      </c>
      <c r="C971" s="1" t="s">
        <v>3029</v>
      </c>
      <c r="D971" t="s">
        <v>3028</v>
      </c>
      <c r="E971">
        <v>9639</v>
      </c>
      <c r="F971">
        <v>0</v>
      </c>
      <c r="G971">
        <v>5</v>
      </c>
      <c r="H971">
        <v>1</v>
      </c>
      <c r="I971">
        <v>5.1872600892208698E-4</v>
      </c>
      <c r="J971" s="12">
        <f t="shared" si="15"/>
        <v>-3.2850619759351618</v>
      </c>
      <c r="K971" t="s">
        <v>9</v>
      </c>
      <c r="L971" t="s">
        <v>10</v>
      </c>
      <c r="M971" t="s">
        <v>306</v>
      </c>
      <c r="N971" t="s">
        <v>871</v>
      </c>
      <c r="O971" t="s">
        <v>1079</v>
      </c>
    </row>
    <row r="972" spans="1:15">
      <c r="A972" t="s">
        <v>3030</v>
      </c>
      <c r="B972">
        <v>49012</v>
      </c>
      <c r="C972" s="1" t="s">
        <v>3032</v>
      </c>
      <c r="D972" t="s">
        <v>3031</v>
      </c>
      <c r="E972">
        <v>7711</v>
      </c>
      <c r="F972">
        <v>1</v>
      </c>
      <c r="G972">
        <v>4</v>
      </c>
      <c r="H972">
        <v>0</v>
      </c>
      <c r="I972">
        <v>5.1873946310465602E-4</v>
      </c>
      <c r="J972" s="12">
        <f t="shared" si="15"/>
        <v>-3.285050711796921</v>
      </c>
      <c r="K972" t="s">
        <v>9</v>
      </c>
      <c r="L972" t="s">
        <v>10</v>
      </c>
      <c r="M972" t="s">
        <v>306</v>
      </c>
      <c r="N972" t="s">
        <v>871</v>
      </c>
      <c r="O972" t="s">
        <v>872</v>
      </c>
    </row>
    <row r="973" spans="1:15">
      <c r="A973" t="s">
        <v>3033</v>
      </c>
      <c r="B973">
        <v>65489</v>
      </c>
      <c r="C973" s="1" t="s">
        <v>3035</v>
      </c>
      <c r="D973" t="s">
        <v>3034</v>
      </c>
      <c r="E973">
        <v>34345</v>
      </c>
      <c r="F973">
        <v>1</v>
      </c>
      <c r="G973">
        <v>18</v>
      </c>
      <c r="H973">
        <v>1</v>
      </c>
      <c r="I973">
        <v>5.24093754549425E-4</v>
      </c>
      <c r="J973" s="12">
        <f t="shared" si="15"/>
        <v>-3.2805910156091462</v>
      </c>
      <c r="K973" t="s">
        <v>9</v>
      </c>
      <c r="L973" t="s">
        <v>136</v>
      </c>
      <c r="M973" t="s">
        <v>137</v>
      </c>
      <c r="N973" t="s">
        <v>138</v>
      </c>
      <c r="O973" t="s">
        <v>1175</v>
      </c>
    </row>
    <row r="974" spans="1:15">
      <c r="A974" t="s">
        <v>3036</v>
      </c>
      <c r="B974">
        <v>59895</v>
      </c>
      <c r="C974" s="1" t="s">
        <v>3038</v>
      </c>
      <c r="D974" t="s">
        <v>3037</v>
      </c>
      <c r="E974">
        <v>26434</v>
      </c>
      <c r="F974">
        <v>1</v>
      </c>
      <c r="G974">
        <v>14</v>
      </c>
      <c r="H974">
        <v>1</v>
      </c>
      <c r="I974">
        <v>5.2962094272527801E-4</v>
      </c>
      <c r="J974" s="12">
        <f t="shared" si="15"/>
        <v>-3.2760348499841521</v>
      </c>
      <c r="K974" t="s">
        <v>9</v>
      </c>
      <c r="L974" t="s">
        <v>136</v>
      </c>
      <c r="M974" t="s">
        <v>137</v>
      </c>
      <c r="N974" t="s">
        <v>138</v>
      </c>
      <c r="O974" t="s">
        <v>1175</v>
      </c>
    </row>
    <row r="975" spans="1:15">
      <c r="A975" t="s">
        <v>3039</v>
      </c>
      <c r="B975">
        <v>1051616</v>
      </c>
      <c r="C975" s="1" t="s">
        <v>3041</v>
      </c>
      <c r="D975" t="s">
        <v>3040</v>
      </c>
      <c r="E975">
        <v>9427</v>
      </c>
      <c r="F975">
        <v>1</v>
      </c>
      <c r="G975">
        <v>5</v>
      </c>
      <c r="H975">
        <v>1</v>
      </c>
      <c r="I975">
        <v>5.30391428874509E-4</v>
      </c>
      <c r="J975" s="12">
        <f t="shared" si="15"/>
        <v>-3.2754035027454047</v>
      </c>
      <c r="K975" t="s">
        <v>9</v>
      </c>
      <c r="L975" t="s">
        <v>10</v>
      </c>
      <c r="M975" t="s">
        <v>306</v>
      </c>
      <c r="N975" t="s">
        <v>871</v>
      </c>
      <c r="O975" t="s">
        <v>1079</v>
      </c>
    </row>
    <row r="976" spans="1:15">
      <c r="A976" t="s">
        <v>3042</v>
      </c>
      <c r="B976">
        <v>51240</v>
      </c>
      <c r="C976" s="1" t="s">
        <v>3044</v>
      </c>
      <c r="D976" t="s">
        <v>3043</v>
      </c>
      <c r="E976">
        <v>35778</v>
      </c>
      <c r="F976">
        <v>1</v>
      </c>
      <c r="G976">
        <v>19</v>
      </c>
      <c r="H976">
        <v>1</v>
      </c>
      <c r="I976">
        <v>5.3105260215775103E-4</v>
      </c>
      <c r="J976" s="12">
        <f t="shared" si="15"/>
        <v>-3.2748624587765534</v>
      </c>
      <c r="K976" t="s">
        <v>9</v>
      </c>
      <c r="L976" t="s">
        <v>136</v>
      </c>
      <c r="M976" t="s">
        <v>137</v>
      </c>
      <c r="N976" t="s">
        <v>138</v>
      </c>
      <c r="O976" t="s">
        <v>1175</v>
      </c>
    </row>
    <row r="977" spans="1:15">
      <c r="A977" t="s">
        <v>3045</v>
      </c>
      <c r="B977">
        <v>45235</v>
      </c>
      <c r="C977" s="1" t="s">
        <v>3047</v>
      </c>
      <c r="D977" t="s">
        <v>3046</v>
      </c>
      <c r="E977">
        <v>7532</v>
      </c>
      <c r="F977">
        <v>1</v>
      </c>
      <c r="G977">
        <v>4</v>
      </c>
      <c r="H977">
        <v>1</v>
      </c>
      <c r="I977">
        <v>5.3106744556558701E-4</v>
      </c>
      <c r="J977" s="12">
        <f t="shared" si="15"/>
        <v>-3.2748503200166645</v>
      </c>
      <c r="K977" t="s">
        <v>9</v>
      </c>
      <c r="L977" t="s">
        <v>10</v>
      </c>
      <c r="M977" t="s">
        <v>306</v>
      </c>
      <c r="N977" t="s">
        <v>871</v>
      </c>
      <c r="O977" t="s">
        <v>1079</v>
      </c>
    </row>
    <row r="978" spans="1:15">
      <c r="A978" t="s">
        <v>3048</v>
      </c>
      <c r="B978">
        <v>1246581</v>
      </c>
      <c r="C978" s="1" t="s">
        <v>3050</v>
      </c>
      <c r="D978" t="s">
        <v>3049</v>
      </c>
      <c r="E978">
        <v>3754</v>
      </c>
      <c r="F978">
        <v>1</v>
      </c>
      <c r="G978">
        <v>2</v>
      </c>
      <c r="H978">
        <v>1</v>
      </c>
      <c r="I978">
        <v>5.3276505061267999E-4</v>
      </c>
      <c r="J978" s="12">
        <f t="shared" si="15"/>
        <v>-3.2734642726213461</v>
      </c>
      <c r="K978" t="s">
        <v>9</v>
      </c>
      <c r="L978" t="s">
        <v>10</v>
      </c>
      <c r="M978" t="s">
        <v>306</v>
      </c>
      <c r="N978" t="s">
        <v>307</v>
      </c>
      <c r="O978" t="s">
        <v>1024</v>
      </c>
    </row>
    <row r="979" spans="1:15">
      <c r="A979" t="s">
        <v>3051</v>
      </c>
      <c r="B979">
        <v>40148</v>
      </c>
      <c r="C979" s="1" t="s">
        <v>3053</v>
      </c>
      <c r="D979" t="s">
        <v>3052</v>
      </c>
      <c r="E979">
        <v>35649</v>
      </c>
      <c r="F979">
        <v>1</v>
      </c>
      <c r="G979">
        <v>19</v>
      </c>
      <c r="H979">
        <v>1</v>
      </c>
      <c r="I979">
        <v>5.3297427697831601E-4</v>
      </c>
      <c r="J979" s="12">
        <f t="shared" si="15"/>
        <v>-3.2732937508907889</v>
      </c>
      <c r="K979" t="s">
        <v>9</v>
      </c>
      <c r="L979" t="s">
        <v>136</v>
      </c>
      <c r="M979" t="s">
        <v>137</v>
      </c>
      <c r="N979" t="s">
        <v>138</v>
      </c>
      <c r="O979" t="s">
        <v>1175</v>
      </c>
    </row>
    <row r="980" spans="1:15">
      <c r="A980" t="s">
        <v>3054</v>
      </c>
      <c r="B980">
        <v>2004951</v>
      </c>
      <c r="C980" s="1" t="s">
        <v>3056</v>
      </c>
      <c r="D980" t="s">
        <v>3055</v>
      </c>
      <c r="E980">
        <v>11255</v>
      </c>
      <c r="F980">
        <v>1</v>
      </c>
      <c r="G980">
        <v>6</v>
      </c>
      <c r="H980">
        <v>1</v>
      </c>
      <c r="I980">
        <v>5.3309640159928903E-4</v>
      </c>
      <c r="J980" s="12">
        <f t="shared" si="15"/>
        <v>-3.2731942489528953</v>
      </c>
      <c r="K980" t="s">
        <v>9</v>
      </c>
      <c r="L980" t="s">
        <v>10</v>
      </c>
      <c r="M980" t="s">
        <v>306</v>
      </c>
      <c r="N980" t="s">
        <v>871</v>
      </c>
      <c r="O980" t="s">
        <v>1079</v>
      </c>
    </row>
    <row r="981" spans="1:15">
      <c r="A981" t="s">
        <v>3057</v>
      </c>
      <c r="B981">
        <v>5286</v>
      </c>
      <c r="C981" s="1" t="s">
        <v>3059</v>
      </c>
      <c r="D981" t="s">
        <v>3058</v>
      </c>
      <c r="E981">
        <v>7496</v>
      </c>
      <c r="F981">
        <v>1</v>
      </c>
      <c r="G981">
        <v>4</v>
      </c>
      <c r="H981">
        <v>0</v>
      </c>
      <c r="I981">
        <v>5.3361792956243301E-4</v>
      </c>
      <c r="J981" s="12">
        <f t="shared" si="15"/>
        <v>-3.2727695865517599</v>
      </c>
      <c r="K981" t="s">
        <v>9</v>
      </c>
      <c r="L981" t="s">
        <v>10</v>
      </c>
      <c r="M981" t="s">
        <v>306</v>
      </c>
      <c r="N981" t="s">
        <v>871</v>
      </c>
      <c r="O981" t="s">
        <v>872</v>
      </c>
    </row>
    <row r="982" spans="1:15">
      <c r="A982" t="s">
        <v>3060</v>
      </c>
      <c r="B982">
        <v>656061</v>
      </c>
      <c r="C982" s="1" t="s">
        <v>3062</v>
      </c>
      <c r="D982" t="s">
        <v>3061</v>
      </c>
      <c r="E982">
        <v>7494</v>
      </c>
      <c r="F982">
        <v>1</v>
      </c>
      <c r="G982">
        <v>4</v>
      </c>
      <c r="H982">
        <v>1</v>
      </c>
      <c r="I982">
        <v>5.3376034160661895E-4</v>
      </c>
      <c r="J982" s="12">
        <f t="shared" si="15"/>
        <v>-3.2726536974298166</v>
      </c>
      <c r="K982" t="s">
        <v>9</v>
      </c>
      <c r="L982" t="s">
        <v>10</v>
      </c>
      <c r="M982" t="s">
        <v>306</v>
      </c>
      <c r="N982" t="s">
        <v>871</v>
      </c>
      <c r="O982" t="s">
        <v>1079</v>
      </c>
    </row>
    <row r="983" spans="1:15">
      <c r="A983" t="s">
        <v>3063</v>
      </c>
      <c r="B983">
        <v>1280837</v>
      </c>
      <c r="C983" s="1" t="s">
        <v>3065</v>
      </c>
      <c r="D983" t="s">
        <v>3064</v>
      </c>
      <c r="E983">
        <v>7452</v>
      </c>
      <c r="F983">
        <v>1</v>
      </c>
      <c r="G983">
        <v>4</v>
      </c>
      <c r="H983">
        <v>0</v>
      </c>
      <c r="I983">
        <v>5.3676865271068202E-4</v>
      </c>
      <c r="J983" s="12">
        <f t="shared" si="15"/>
        <v>-3.2702128548962426</v>
      </c>
      <c r="K983" t="s">
        <v>9</v>
      </c>
      <c r="L983" t="s">
        <v>10</v>
      </c>
      <c r="M983" t="s">
        <v>306</v>
      </c>
      <c r="N983" t="s">
        <v>871</v>
      </c>
      <c r="O983" t="s">
        <v>872</v>
      </c>
    </row>
    <row r="984" spans="1:15">
      <c r="A984" t="s">
        <v>3066</v>
      </c>
      <c r="B984">
        <v>1168221</v>
      </c>
      <c r="C984" s="1" t="s">
        <v>3068</v>
      </c>
      <c r="D984" t="s">
        <v>3067</v>
      </c>
      <c r="E984">
        <v>9306</v>
      </c>
      <c r="F984">
        <v>1</v>
      </c>
      <c r="G984">
        <v>5</v>
      </c>
      <c r="H984">
        <v>1</v>
      </c>
      <c r="I984">
        <v>5.3728777133032503E-4</v>
      </c>
      <c r="J984" s="12">
        <f t="shared" si="15"/>
        <v>-3.2697930438612293</v>
      </c>
      <c r="K984" t="s">
        <v>9</v>
      </c>
      <c r="L984" t="s">
        <v>10</v>
      </c>
      <c r="M984" t="s">
        <v>306</v>
      </c>
      <c r="N984" t="s">
        <v>871</v>
      </c>
      <c r="O984" t="s">
        <v>1079</v>
      </c>
    </row>
    <row r="985" spans="1:15">
      <c r="A985" t="s">
        <v>3069</v>
      </c>
      <c r="B985">
        <v>264951</v>
      </c>
      <c r="C985" s="1" t="s">
        <v>3071</v>
      </c>
      <c r="D985" t="s">
        <v>3070</v>
      </c>
      <c r="E985">
        <v>9264</v>
      </c>
      <c r="F985">
        <v>0</v>
      </c>
      <c r="G985">
        <v>5</v>
      </c>
      <c r="H985">
        <v>1</v>
      </c>
      <c r="I985">
        <v>5.3972366148531898E-4</v>
      </c>
      <c r="J985" s="12">
        <f t="shared" si="15"/>
        <v>-3.2678285420473427</v>
      </c>
      <c r="K985" t="s">
        <v>9</v>
      </c>
      <c r="L985" t="s">
        <v>10</v>
      </c>
      <c r="M985" t="s">
        <v>306</v>
      </c>
      <c r="N985" t="s">
        <v>871</v>
      </c>
      <c r="O985" t="s">
        <v>1079</v>
      </c>
    </row>
    <row r="986" spans="1:15">
      <c r="A986" t="s">
        <v>3072</v>
      </c>
      <c r="B986">
        <v>4999</v>
      </c>
      <c r="C986" s="1" t="s">
        <v>3074</v>
      </c>
      <c r="D986" t="s">
        <v>3073</v>
      </c>
      <c r="E986">
        <v>7388</v>
      </c>
      <c r="F986">
        <v>1</v>
      </c>
      <c r="G986">
        <v>4</v>
      </c>
      <c r="H986">
        <v>1</v>
      </c>
      <c r="I986">
        <v>5.4141851651326499E-4</v>
      </c>
      <c r="J986" s="12">
        <f t="shared" si="15"/>
        <v>-3.2664668954402414</v>
      </c>
      <c r="K986" t="s">
        <v>9</v>
      </c>
      <c r="L986" t="s">
        <v>10</v>
      </c>
      <c r="M986" t="s">
        <v>306</v>
      </c>
      <c r="N986" t="s">
        <v>871</v>
      </c>
      <c r="O986" t="s">
        <v>872</v>
      </c>
    </row>
    <row r="987" spans="1:15">
      <c r="A987" t="s">
        <v>3075</v>
      </c>
      <c r="B987">
        <v>590646</v>
      </c>
      <c r="C987" s="1" t="s">
        <v>3077</v>
      </c>
      <c r="D987" t="s">
        <v>3076</v>
      </c>
      <c r="E987">
        <v>5540</v>
      </c>
      <c r="F987">
        <v>1</v>
      </c>
      <c r="G987">
        <v>3</v>
      </c>
      <c r="H987">
        <v>1</v>
      </c>
      <c r="I987">
        <v>5.4151624548736505E-4</v>
      </c>
      <c r="J987" s="12">
        <f t="shared" si="15"/>
        <v>-3.2663885100087668</v>
      </c>
      <c r="K987" t="s">
        <v>9</v>
      </c>
      <c r="L987" t="s">
        <v>10</v>
      </c>
      <c r="M987" t="s">
        <v>306</v>
      </c>
      <c r="N987" t="s">
        <v>871</v>
      </c>
      <c r="O987" t="s">
        <v>1079</v>
      </c>
    </row>
    <row r="988" spans="1:15">
      <c r="A988" t="s">
        <v>3078</v>
      </c>
      <c r="B988">
        <v>4432</v>
      </c>
      <c r="C988" s="1" t="s">
        <v>3080</v>
      </c>
      <c r="D988" t="s">
        <v>3079</v>
      </c>
      <c r="E988">
        <v>23993</v>
      </c>
      <c r="F988">
        <v>1</v>
      </c>
      <c r="G988">
        <v>13</v>
      </c>
      <c r="H988">
        <v>2</v>
      </c>
      <c r="I988">
        <v>5.41824698870504E-4</v>
      </c>
      <c r="J988" s="12">
        <f t="shared" si="15"/>
        <v>-3.2661412017046927</v>
      </c>
      <c r="K988" t="s">
        <v>9</v>
      </c>
      <c r="L988" t="s">
        <v>136</v>
      </c>
      <c r="M988" t="s">
        <v>137</v>
      </c>
      <c r="N988" t="s">
        <v>138</v>
      </c>
      <c r="O988" t="s">
        <v>1175</v>
      </c>
    </row>
    <row r="989" spans="1:15">
      <c r="A989" t="s">
        <v>3081</v>
      </c>
      <c r="B989">
        <v>447093</v>
      </c>
      <c r="C989" s="1" t="s">
        <v>3083</v>
      </c>
      <c r="D989" t="s">
        <v>3082</v>
      </c>
      <c r="E989">
        <v>9214</v>
      </c>
      <c r="F989">
        <v>0</v>
      </c>
      <c r="G989">
        <v>5</v>
      </c>
      <c r="H989">
        <v>1</v>
      </c>
      <c r="I989">
        <v>5.4265248534838303E-4</v>
      </c>
      <c r="J989" s="12">
        <f t="shared" si="15"/>
        <v>-3.265478203580642</v>
      </c>
      <c r="K989" t="s">
        <v>9</v>
      </c>
      <c r="L989" t="s">
        <v>10</v>
      </c>
      <c r="M989" t="s">
        <v>306</v>
      </c>
      <c r="N989" t="s">
        <v>871</v>
      </c>
      <c r="O989" t="s">
        <v>1079</v>
      </c>
    </row>
    <row r="990" spans="1:15">
      <c r="A990" t="s">
        <v>3084</v>
      </c>
      <c r="B990">
        <v>683840</v>
      </c>
      <c r="C990" s="1" t="s">
        <v>3086</v>
      </c>
      <c r="D990" t="s">
        <v>3085</v>
      </c>
      <c r="E990">
        <v>7354</v>
      </c>
      <c r="F990">
        <v>1</v>
      </c>
      <c r="G990">
        <v>4</v>
      </c>
      <c r="H990">
        <v>0</v>
      </c>
      <c r="I990">
        <v>5.4392167527876005E-4</v>
      </c>
      <c r="J990" s="12">
        <f t="shared" si="15"/>
        <v>-3.2644636342048812</v>
      </c>
      <c r="K990" t="s">
        <v>9</v>
      </c>
      <c r="L990" t="s">
        <v>10</v>
      </c>
      <c r="M990" t="s">
        <v>306</v>
      </c>
      <c r="N990" t="s">
        <v>871</v>
      </c>
      <c r="O990" t="s">
        <v>872</v>
      </c>
    </row>
    <row r="991" spans="1:15">
      <c r="A991" t="s">
        <v>3087</v>
      </c>
      <c r="B991">
        <v>1163406</v>
      </c>
      <c r="C991" s="1" t="s">
        <v>3089</v>
      </c>
      <c r="D991" t="s">
        <v>3088</v>
      </c>
      <c r="E991">
        <v>9153</v>
      </c>
      <c r="F991">
        <v>1</v>
      </c>
      <c r="G991">
        <v>5</v>
      </c>
      <c r="H991">
        <v>1</v>
      </c>
      <c r="I991">
        <v>5.4626898284715396E-4</v>
      </c>
      <c r="J991" s="12">
        <f t="shared" si="15"/>
        <v>-3.2625934580260507</v>
      </c>
      <c r="K991" t="s">
        <v>9</v>
      </c>
      <c r="L991" t="s">
        <v>10</v>
      </c>
      <c r="M991" t="s">
        <v>306</v>
      </c>
      <c r="N991" t="s">
        <v>871</v>
      </c>
      <c r="O991" t="s">
        <v>1079</v>
      </c>
    </row>
    <row r="992" spans="1:15">
      <c r="A992" t="s">
        <v>3090</v>
      </c>
      <c r="B992">
        <v>214687</v>
      </c>
      <c r="C992" s="1" t="s">
        <v>3092</v>
      </c>
      <c r="D992" t="s">
        <v>3091</v>
      </c>
      <c r="E992">
        <v>36474</v>
      </c>
      <c r="F992">
        <v>1</v>
      </c>
      <c r="G992">
        <v>20</v>
      </c>
      <c r="H992">
        <v>3</v>
      </c>
      <c r="I992">
        <v>5.4833580084443704E-4</v>
      </c>
      <c r="J992" s="12">
        <f t="shared" si="15"/>
        <v>-3.2609533981041037</v>
      </c>
      <c r="K992" t="s">
        <v>9</v>
      </c>
      <c r="L992" t="s">
        <v>136</v>
      </c>
      <c r="M992" t="s">
        <v>137</v>
      </c>
      <c r="N992" t="s">
        <v>138</v>
      </c>
      <c r="O992" t="s">
        <v>1175</v>
      </c>
    </row>
    <row r="993" spans="1:15">
      <c r="A993" t="s">
        <v>3093</v>
      </c>
      <c r="B993">
        <v>40149</v>
      </c>
      <c r="C993" s="1" t="s">
        <v>3095</v>
      </c>
      <c r="D993" t="s">
        <v>3094</v>
      </c>
      <c r="E993">
        <v>29137</v>
      </c>
      <c r="F993">
        <v>2</v>
      </c>
      <c r="G993">
        <v>16</v>
      </c>
      <c r="H993">
        <v>1</v>
      </c>
      <c r="I993">
        <v>5.4912997220029497E-4</v>
      </c>
      <c r="J993" s="12">
        <f t="shared" si="15"/>
        <v>-3.2603248513080034</v>
      </c>
      <c r="K993" t="s">
        <v>9</v>
      </c>
      <c r="L993" t="s">
        <v>136</v>
      </c>
      <c r="M993" t="s">
        <v>137</v>
      </c>
      <c r="N993" t="s">
        <v>138</v>
      </c>
      <c r="O993" t="s">
        <v>1175</v>
      </c>
    </row>
    <row r="994" spans="1:15">
      <c r="A994" t="s">
        <v>3096</v>
      </c>
      <c r="B994">
        <v>1035309</v>
      </c>
      <c r="C994" s="1" t="s">
        <v>3098</v>
      </c>
      <c r="D994" t="s">
        <v>3097</v>
      </c>
      <c r="E994">
        <v>7264</v>
      </c>
      <c r="F994">
        <v>1</v>
      </c>
      <c r="G994">
        <v>4</v>
      </c>
      <c r="H994">
        <v>1</v>
      </c>
      <c r="I994">
        <v>5.5066079295154201E-4</v>
      </c>
      <c r="J994" s="12">
        <f t="shared" si="15"/>
        <v>-3.2591158441850663</v>
      </c>
      <c r="K994" t="s">
        <v>9</v>
      </c>
      <c r="L994" t="s">
        <v>10</v>
      </c>
      <c r="M994" t="s">
        <v>306</v>
      </c>
      <c r="N994" t="s">
        <v>871</v>
      </c>
      <c r="O994" t="s">
        <v>1079</v>
      </c>
    </row>
    <row r="995" spans="1:15">
      <c r="A995" t="s">
        <v>3099</v>
      </c>
      <c r="B995">
        <v>4536</v>
      </c>
      <c r="C995" s="1" t="s">
        <v>3101</v>
      </c>
      <c r="D995" t="s">
        <v>3100</v>
      </c>
      <c r="E995">
        <v>36306</v>
      </c>
      <c r="F995">
        <v>1</v>
      </c>
      <c r="G995">
        <v>20</v>
      </c>
      <c r="H995">
        <v>1</v>
      </c>
      <c r="I995">
        <v>5.5087313391725902E-4</v>
      </c>
      <c r="J995" s="12">
        <f t="shared" si="15"/>
        <v>-3.25894840765209</v>
      </c>
      <c r="K995" t="s">
        <v>9</v>
      </c>
      <c r="L995" t="s">
        <v>136</v>
      </c>
      <c r="M995" t="s">
        <v>137</v>
      </c>
      <c r="N995" t="s">
        <v>138</v>
      </c>
      <c r="O995" t="s">
        <v>1175</v>
      </c>
    </row>
    <row r="996" spans="1:15">
      <c r="A996" t="s">
        <v>3102</v>
      </c>
      <c r="B996">
        <v>6238</v>
      </c>
      <c r="C996" s="1" t="s">
        <v>3104</v>
      </c>
      <c r="D996" t="s">
        <v>3103</v>
      </c>
      <c r="E996">
        <v>21725</v>
      </c>
      <c r="F996">
        <v>2</v>
      </c>
      <c r="G996">
        <v>12</v>
      </c>
      <c r="H996">
        <v>1</v>
      </c>
      <c r="I996">
        <v>5.5235903337169201E-4</v>
      </c>
      <c r="J996" s="12">
        <f t="shared" si="15"/>
        <v>-3.2577785390730791</v>
      </c>
      <c r="K996" t="s">
        <v>9</v>
      </c>
      <c r="L996" t="s">
        <v>10</v>
      </c>
      <c r="M996" t="s">
        <v>11</v>
      </c>
      <c r="N996" t="s">
        <v>12</v>
      </c>
      <c r="O996" t="s">
        <v>13</v>
      </c>
    </row>
    <row r="997" spans="1:15">
      <c r="A997" t="s">
        <v>3105</v>
      </c>
      <c r="B997">
        <v>2070414</v>
      </c>
      <c r="C997" s="1" t="s">
        <v>3107</v>
      </c>
      <c r="D997" t="s">
        <v>3106</v>
      </c>
      <c r="E997">
        <v>10779</v>
      </c>
      <c r="F997">
        <v>1</v>
      </c>
      <c r="G997">
        <v>6</v>
      </c>
      <c r="H997">
        <v>1</v>
      </c>
      <c r="I997">
        <v>5.5663790704147005E-4</v>
      </c>
      <c r="J997" s="12">
        <f t="shared" si="15"/>
        <v>-3.2544272215406678</v>
      </c>
      <c r="K997" t="s">
        <v>9</v>
      </c>
      <c r="L997" t="s">
        <v>10</v>
      </c>
      <c r="M997" t="s">
        <v>306</v>
      </c>
      <c r="N997" t="s">
        <v>871</v>
      </c>
      <c r="O997" t="s">
        <v>1079</v>
      </c>
    </row>
    <row r="998" spans="1:15">
      <c r="A998" t="s">
        <v>3108</v>
      </c>
      <c r="B998">
        <v>759272</v>
      </c>
      <c r="C998" s="1" t="s">
        <v>3110</v>
      </c>
      <c r="D998" t="s">
        <v>3109</v>
      </c>
      <c r="E998">
        <v>7183</v>
      </c>
      <c r="F998">
        <v>1</v>
      </c>
      <c r="G998">
        <v>4</v>
      </c>
      <c r="H998">
        <v>1</v>
      </c>
      <c r="I998">
        <v>5.5687038841709601E-4</v>
      </c>
      <c r="J998" s="12">
        <f t="shared" si="15"/>
        <v>-3.2542458751053367</v>
      </c>
      <c r="K998" t="s">
        <v>9</v>
      </c>
      <c r="L998" t="s">
        <v>10</v>
      </c>
      <c r="M998" t="s">
        <v>306</v>
      </c>
      <c r="N998" t="s">
        <v>871</v>
      </c>
      <c r="O998" t="s">
        <v>1079</v>
      </c>
    </row>
    <row r="999" spans="1:15">
      <c r="A999" t="s">
        <v>3111</v>
      </c>
      <c r="B999">
        <v>184922</v>
      </c>
      <c r="C999" s="1" t="s">
        <v>3117</v>
      </c>
      <c r="D999" t="s">
        <v>3112</v>
      </c>
      <c r="E999">
        <v>7154</v>
      </c>
      <c r="F999">
        <v>1</v>
      </c>
      <c r="G999">
        <v>4</v>
      </c>
      <c r="H999">
        <v>1</v>
      </c>
      <c r="I999">
        <v>5.5912776069331799E-4</v>
      </c>
      <c r="J999" s="12">
        <f t="shared" si="15"/>
        <v>-3.2524889444849885</v>
      </c>
      <c r="K999" t="s">
        <v>9</v>
      </c>
      <c r="L999" t="s">
        <v>3113</v>
      </c>
      <c r="M999" t="s">
        <v>3114</v>
      </c>
      <c r="N999" t="s">
        <v>3115</v>
      </c>
      <c r="O999" t="s">
        <v>3116</v>
      </c>
    </row>
    <row r="1000" spans="1:15">
      <c r="A1000" t="s">
        <v>3118</v>
      </c>
      <c r="B1000">
        <v>1288291</v>
      </c>
      <c r="C1000" s="1" t="s">
        <v>3120</v>
      </c>
      <c r="D1000" t="s">
        <v>3119</v>
      </c>
      <c r="E1000">
        <v>3576</v>
      </c>
      <c r="F1000">
        <v>0</v>
      </c>
      <c r="G1000">
        <v>2</v>
      </c>
      <c r="H1000">
        <v>0</v>
      </c>
      <c r="I1000">
        <v>5.5928411633109597E-4</v>
      </c>
      <c r="J1000" s="12">
        <f t="shared" si="15"/>
        <v>-3.2523675144598991</v>
      </c>
      <c r="K1000" t="s">
        <v>9</v>
      </c>
      <c r="L1000" t="s">
        <v>10</v>
      </c>
      <c r="M1000" t="s">
        <v>306</v>
      </c>
      <c r="N1000" t="s">
        <v>307</v>
      </c>
      <c r="O1000" t="s">
        <v>2443</v>
      </c>
    </row>
    <row r="1001" spans="1:15">
      <c r="A1001" t="s">
        <v>3121</v>
      </c>
      <c r="B1001">
        <v>69771</v>
      </c>
      <c r="C1001" s="1" t="s">
        <v>3123</v>
      </c>
      <c r="D1001" t="s">
        <v>3122</v>
      </c>
      <c r="E1001">
        <v>7144</v>
      </c>
      <c r="F1001">
        <v>1</v>
      </c>
      <c r="G1001">
        <v>4</v>
      </c>
      <c r="H1001">
        <v>1</v>
      </c>
      <c r="I1001">
        <v>5.5991041433370704E-4</v>
      </c>
      <c r="J1001" s="12">
        <f t="shared" si="15"/>
        <v>-3.2518814545525272</v>
      </c>
      <c r="K1001" t="s">
        <v>9</v>
      </c>
      <c r="L1001" t="s">
        <v>10</v>
      </c>
      <c r="M1001" t="s">
        <v>306</v>
      </c>
      <c r="N1001" t="s">
        <v>871</v>
      </c>
      <c r="O1001" t="s">
        <v>1079</v>
      </c>
    </row>
    <row r="1002" spans="1:15">
      <c r="A1002" t="s">
        <v>3124</v>
      </c>
      <c r="B1002">
        <v>73230</v>
      </c>
      <c r="C1002" s="1" t="s">
        <v>3126</v>
      </c>
      <c r="D1002" t="s">
        <v>3125</v>
      </c>
      <c r="E1002">
        <v>8899</v>
      </c>
      <c r="F1002">
        <v>0</v>
      </c>
      <c r="G1002">
        <v>5</v>
      </c>
      <c r="H1002">
        <v>1</v>
      </c>
      <c r="I1002">
        <v>5.6186088324530802E-4</v>
      </c>
      <c r="J1002" s="12">
        <f t="shared" si="15"/>
        <v>-3.2503712024344789</v>
      </c>
      <c r="K1002" t="s">
        <v>9</v>
      </c>
      <c r="L1002" t="s">
        <v>10</v>
      </c>
      <c r="M1002" t="s">
        <v>306</v>
      </c>
      <c r="N1002" t="s">
        <v>871</v>
      </c>
      <c r="O1002" t="s">
        <v>1079</v>
      </c>
    </row>
    <row r="1003" spans="1:15">
      <c r="A1003" t="s">
        <v>3127</v>
      </c>
      <c r="B1003">
        <v>1128400</v>
      </c>
      <c r="C1003" s="1" t="s">
        <v>3129</v>
      </c>
      <c r="D1003" t="s">
        <v>3128</v>
      </c>
      <c r="E1003">
        <v>7110</v>
      </c>
      <c r="F1003">
        <v>1</v>
      </c>
      <c r="G1003">
        <v>4</v>
      </c>
      <c r="H1003">
        <v>0</v>
      </c>
      <c r="I1003">
        <v>5.6258790436005605E-4</v>
      </c>
      <c r="J1003" s="12">
        <f t="shared" si="15"/>
        <v>-3.2498096094018041</v>
      </c>
      <c r="K1003" t="s">
        <v>9</v>
      </c>
      <c r="L1003" t="s">
        <v>10</v>
      </c>
      <c r="M1003" t="s">
        <v>306</v>
      </c>
      <c r="N1003" t="s">
        <v>871</v>
      </c>
      <c r="O1003" t="s">
        <v>872</v>
      </c>
    </row>
    <row r="1004" spans="1:15">
      <c r="A1004" t="s">
        <v>3130</v>
      </c>
      <c r="B1004">
        <v>337451</v>
      </c>
      <c r="C1004" s="1" t="s">
        <v>3132</v>
      </c>
      <c r="D1004" t="s">
        <v>3131</v>
      </c>
      <c r="E1004">
        <v>26414</v>
      </c>
      <c r="F1004">
        <v>1</v>
      </c>
      <c r="G1004">
        <v>15</v>
      </c>
      <c r="H1004">
        <v>1</v>
      </c>
      <c r="I1004">
        <v>5.6788066934201605E-4</v>
      </c>
      <c r="J1004" s="12">
        <f t="shared" si="15"/>
        <v>-3.2457429144490968</v>
      </c>
      <c r="K1004" t="s">
        <v>9</v>
      </c>
      <c r="L1004" t="s">
        <v>136</v>
      </c>
      <c r="M1004" t="s">
        <v>137</v>
      </c>
      <c r="N1004" t="s">
        <v>138</v>
      </c>
      <c r="O1004" t="s">
        <v>1175</v>
      </c>
    </row>
    <row r="1005" spans="1:15">
      <c r="A1005" t="s">
        <v>3133</v>
      </c>
      <c r="B1005">
        <v>1882483</v>
      </c>
      <c r="C1005" s="1" t="s">
        <v>3135</v>
      </c>
      <c r="D1005" t="s">
        <v>3134</v>
      </c>
      <c r="E1005">
        <v>7036</v>
      </c>
      <c r="F1005">
        <v>1</v>
      </c>
      <c r="G1005">
        <v>4</v>
      </c>
      <c r="H1005">
        <v>0</v>
      </c>
      <c r="I1005">
        <v>5.6850483229107401E-4</v>
      </c>
      <c r="J1005" s="12">
        <f t="shared" si="15"/>
        <v>-3.2452658394574616</v>
      </c>
      <c r="K1005" t="s">
        <v>9</v>
      </c>
      <c r="L1005" t="s">
        <v>10</v>
      </c>
      <c r="M1005" t="s">
        <v>306</v>
      </c>
      <c r="N1005" t="s">
        <v>871</v>
      </c>
      <c r="O1005" t="s">
        <v>872</v>
      </c>
    </row>
    <row r="1006" spans="1:15">
      <c r="A1006" t="s">
        <v>3136</v>
      </c>
      <c r="B1006">
        <v>5551</v>
      </c>
      <c r="C1006" s="1" t="s">
        <v>3138</v>
      </c>
      <c r="D1006" t="s">
        <v>3137</v>
      </c>
      <c r="E1006">
        <v>7033</v>
      </c>
      <c r="F1006">
        <v>1</v>
      </c>
      <c r="G1006">
        <v>4</v>
      </c>
      <c r="H1006">
        <v>1</v>
      </c>
      <c r="I1006">
        <v>5.6874733399687202E-4</v>
      </c>
      <c r="J1006" s="12">
        <f t="shared" si="15"/>
        <v>-3.2450806260854437</v>
      </c>
      <c r="K1006" t="s">
        <v>9</v>
      </c>
      <c r="L1006" t="s">
        <v>10</v>
      </c>
      <c r="M1006" t="s">
        <v>306</v>
      </c>
      <c r="N1006" t="s">
        <v>871</v>
      </c>
      <c r="O1006" t="s">
        <v>1079</v>
      </c>
    </row>
    <row r="1007" spans="1:15">
      <c r="A1007" t="s">
        <v>3139</v>
      </c>
      <c r="B1007">
        <v>554155</v>
      </c>
      <c r="C1007" s="1" t="s">
        <v>3141</v>
      </c>
      <c r="D1007" t="s">
        <v>3140</v>
      </c>
      <c r="E1007">
        <v>8764</v>
      </c>
      <c r="F1007">
        <v>0</v>
      </c>
      <c r="G1007">
        <v>5</v>
      </c>
      <c r="H1007">
        <v>1</v>
      </c>
      <c r="I1007">
        <v>5.7051574623459599E-4</v>
      </c>
      <c r="J1007" s="12">
        <f t="shared" si="15"/>
        <v>-3.243732364552649</v>
      </c>
      <c r="K1007" t="s">
        <v>9</v>
      </c>
      <c r="L1007" t="s">
        <v>10</v>
      </c>
      <c r="M1007" t="s">
        <v>306</v>
      </c>
      <c r="N1007" t="s">
        <v>871</v>
      </c>
      <c r="O1007" t="s">
        <v>1079</v>
      </c>
    </row>
    <row r="1008" spans="1:15">
      <c r="A1008" t="s">
        <v>3142</v>
      </c>
      <c r="B1008">
        <v>58919</v>
      </c>
      <c r="C1008" s="1" t="s">
        <v>3144</v>
      </c>
      <c r="D1008" t="s">
        <v>3143</v>
      </c>
      <c r="E1008">
        <v>7005</v>
      </c>
      <c r="F1008">
        <v>1</v>
      </c>
      <c r="G1008">
        <v>4</v>
      </c>
      <c r="H1008">
        <v>0</v>
      </c>
      <c r="I1008">
        <v>5.7102069950035704E-4</v>
      </c>
      <c r="J1008" s="12">
        <f t="shared" si="15"/>
        <v>-3.2433481482938311</v>
      </c>
      <c r="K1008" t="s">
        <v>9</v>
      </c>
      <c r="L1008" t="s">
        <v>10</v>
      </c>
      <c r="M1008" t="s">
        <v>306</v>
      </c>
      <c r="N1008" t="s">
        <v>871</v>
      </c>
      <c r="O1008" t="s">
        <v>872</v>
      </c>
    </row>
    <row r="1009" spans="1:15">
      <c r="A1009" t="s">
        <v>3145</v>
      </c>
      <c r="B1009">
        <v>429701</v>
      </c>
      <c r="C1009" s="1" t="s">
        <v>3147</v>
      </c>
      <c r="D1009" t="s">
        <v>3146</v>
      </c>
      <c r="E1009">
        <v>29726</v>
      </c>
      <c r="F1009">
        <v>1</v>
      </c>
      <c r="G1009">
        <v>17</v>
      </c>
      <c r="H1009">
        <v>1</v>
      </c>
      <c r="I1009">
        <v>5.7188992800915001E-4</v>
      </c>
      <c r="J1009" s="12">
        <f t="shared" si="15"/>
        <v>-3.2426875520782037</v>
      </c>
      <c r="K1009" t="s">
        <v>9</v>
      </c>
      <c r="L1009" t="s">
        <v>136</v>
      </c>
      <c r="M1009" t="s">
        <v>137</v>
      </c>
      <c r="N1009" t="s">
        <v>138</v>
      </c>
      <c r="O1009" t="s">
        <v>1175</v>
      </c>
    </row>
    <row r="1010" spans="1:15">
      <c r="A1010" t="s">
        <v>3148</v>
      </c>
      <c r="B1010">
        <v>1420906</v>
      </c>
      <c r="C1010" s="1" t="s">
        <v>3150</v>
      </c>
      <c r="D1010" t="s">
        <v>3149</v>
      </c>
      <c r="E1010">
        <v>8727</v>
      </c>
      <c r="F1010">
        <v>1</v>
      </c>
      <c r="G1010">
        <v>5</v>
      </c>
      <c r="H1010">
        <v>0</v>
      </c>
      <c r="I1010">
        <v>5.7293457087200601E-4</v>
      </c>
      <c r="J1010" s="12">
        <f t="shared" si="15"/>
        <v>-3.2418949716307033</v>
      </c>
      <c r="K1010" t="s">
        <v>9</v>
      </c>
      <c r="L1010" t="s">
        <v>10</v>
      </c>
      <c r="M1010" t="s">
        <v>306</v>
      </c>
      <c r="N1010" t="s">
        <v>871</v>
      </c>
      <c r="O1010" t="s">
        <v>1079</v>
      </c>
    </row>
    <row r="1011" spans="1:15">
      <c r="A1011" t="s">
        <v>3151</v>
      </c>
      <c r="B1011">
        <v>2039875</v>
      </c>
      <c r="C1011" s="1" t="s">
        <v>3153</v>
      </c>
      <c r="D1011" t="s">
        <v>3152</v>
      </c>
      <c r="E1011">
        <v>6963</v>
      </c>
      <c r="F1011">
        <v>1</v>
      </c>
      <c r="G1011">
        <v>4</v>
      </c>
      <c r="H1011">
        <v>1</v>
      </c>
      <c r="I1011">
        <v>5.7446502944133297E-4</v>
      </c>
      <c r="J1011" s="12">
        <f t="shared" si="15"/>
        <v>-3.2407364038476176</v>
      </c>
      <c r="K1011" t="s">
        <v>9</v>
      </c>
      <c r="L1011" t="s">
        <v>10</v>
      </c>
      <c r="M1011" t="s">
        <v>306</v>
      </c>
      <c r="N1011" t="s">
        <v>871</v>
      </c>
      <c r="O1011" t="s">
        <v>1079</v>
      </c>
    </row>
    <row r="1012" spans="1:15">
      <c r="A1012" t="s">
        <v>3154</v>
      </c>
      <c r="B1012">
        <v>1590841</v>
      </c>
      <c r="C1012" s="1" t="s">
        <v>3156</v>
      </c>
      <c r="D1012" t="s">
        <v>3155</v>
      </c>
      <c r="E1012">
        <v>32853</v>
      </c>
      <c r="F1012">
        <v>1</v>
      </c>
      <c r="G1012">
        <v>19</v>
      </c>
      <c r="H1012">
        <v>1</v>
      </c>
      <c r="I1012">
        <v>5.7833378991264104E-4</v>
      </c>
      <c r="J1012" s="12">
        <f t="shared" si="15"/>
        <v>-3.2378214327285701</v>
      </c>
      <c r="K1012" t="s">
        <v>9</v>
      </c>
      <c r="L1012" t="s">
        <v>136</v>
      </c>
      <c r="M1012" t="s">
        <v>137</v>
      </c>
      <c r="N1012" t="s">
        <v>138</v>
      </c>
      <c r="O1012" t="s">
        <v>1175</v>
      </c>
    </row>
    <row r="1013" spans="1:15">
      <c r="A1013" t="s">
        <v>3157</v>
      </c>
      <c r="B1013">
        <v>4236</v>
      </c>
      <c r="C1013" s="1" t="s">
        <v>3159</v>
      </c>
      <c r="D1013" t="s">
        <v>3158</v>
      </c>
      <c r="E1013">
        <v>37926</v>
      </c>
      <c r="F1013">
        <v>1</v>
      </c>
      <c r="G1013">
        <v>22</v>
      </c>
      <c r="H1013">
        <v>1</v>
      </c>
      <c r="I1013">
        <v>5.8007699203712498E-4</v>
      </c>
      <c r="J1013" s="12">
        <f t="shared" si="15"/>
        <v>-3.2365143598891999</v>
      </c>
      <c r="K1013" t="s">
        <v>9</v>
      </c>
      <c r="L1013" t="s">
        <v>136</v>
      </c>
      <c r="M1013" t="s">
        <v>137</v>
      </c>
      <c r="N1013" t="s">
        <v>138</v>
      </c>
      <c r="O1013" t="s">
        <v>1175</v>
      </c>
    </row>
    <row r="1014" spans="1:15">
      <c r="A1014" t="s">
        <v>3160</v>
      </c>
      <c r="B1014">
        <v>5353</v>
      </c>
      <c r="C1014" s="1" t="s">
        <v>3162</v>
      </c>
      <c r="D1014" t="s">
        <v>3161</v>
      </c>
      <c r="E1014">
        <v>12046</v>
      </c>
      <c r="F1014">
        <v>4</v>
      </c>
      <c r="G1014">
        <v>7</v>
      </c>
      <c r="H1014">
        <v>1</v>
      </c>
      <c r="I1014">
        <v>5.81105761248547E-4</v>
      </c>
      <c r="J1014" s="12">
        <f t="shared" si="15"/>
        <v>-3.2357448188203048</v>
      </c>
      <c r="K1014" t="s">
        <v>9</v>
      </c>
      <c r="L1014" t="s">
        <v>10</v>
      </c>
      <c r="M1014" t="s">
        <v>306</v>
      </c>
      <c r="N1014" t="s">
        <v>871</v>
      </c>
      <c r="O1014" t="s">
        <v>872</v>
      </c>
    </row>
    <row r="1015" spans="1:15">
      <c r="A1015" t="s">
        <v>3163</v>
      </c>
      <c r="B1015">
        <v>1157616</v>
      </c>
      <c r="C1015" s="1" t="s">
        <v>3165</v>
      </c>
      <c r="D1015" t="s">
        <v>3164</v>
      </c>
      <c r="E1015">
        <v>15464</v>
      </c>
      <c r="F1015">
        <v>0</v>
      </c>
      <c r="G1015">
        <v>9</v>
      </c>
      <c r="H1015">
        <v>2</v>
      </c>
      <c r="I1015">
        <v>5.8199689601655499E-4</v>
      </c>
      <c r="J1015" s="12">
        <f t="shared" si="15"/>
        <v>-3.2350793315811712</v>
      </c>
      <c r="K1015" t="s">
        <v>9</v>
      </c>
      <c r="L1015" t="s">
        <v>10</v>
      </c>
      <c r="M1015" t="s">
        <v>306</v>
      </c>
      <c r="N1015" t="s">
        <v>871</v>
      </c>
      <c r="O1015" t="s">
        <v>1079</v>
      </c>
    </row>
    <row r="1016" spans="1:15">
      <c r="A1016" t="s">
        <v>3166</v>
      </c>
      <c r="B1016">
        <v>2039874</v>
      </c>
      <c r="C1016" s="1" t="s">
        <v>3168</v>
      </c>
      <c r="D1016" t="s">
        <v>3167</v>
      </c>
      <c r="E1016">
        <v>6872</v>
      </c>
      <c r="F1016">
        <v>1</v>
      </c>
      <c r="G1016">
        <v>4</v>
      </c>
      <c r="H1016">
        <v>1</v>
      </c>
      <c r="I1016">
        <v>5.82072176949942E-4</v>
      </c>
      <c r="J1016" s="12">
        <f t="shared" si="15"/>
        <v>-3.2350231594952232</v>
      </c>
      <c r="K1016" t="s">
        <v>9</v>
      </c>
      <c r="L1016" t="s">
        <v>10</v>
      </c>
      <c r="M1016" t="s">
        <v>306</v>
      </c>
      <c r="N1016" t="s">
        <v>871</v>
      </c>
      <c r="O1016" t="s">
        <v>1079</v>
      </c>
    </row>
    <row r="1017" spans="1:15">
      <c r="A1017" t="s">
        <v>3169</v>
      </c>
      <c r="B1017">
        <v>100787</v>
      </c>
      <c r="C1017" s="1" t="s">
        <v>3171</v>
      </c>
      <c r="D1017" t="s">
        <v>3170</v>
      </c>
      <c r="E1017">
        <v>20580</v>
      </c>
      <c r="F1017">
        <v>0</v>
      </c>
      <c r="G1017">
        <v>12</v>
      </c>
      <c r="H1017">
        <v>3</v>
      </c>
      <c r="I1017">
        <v>5.8309037900874602E-4</v>
      </c>
      <c r="J1017" s="12">
        <f t="shared" si="15"/>
        <v>-3.2342641243787895</v>
      </c>
      <c r="K1017" t="s">
        <v>9</v>
      </c>
      <c r="L1017" t="s">
        <v>10</v>
      </c>
      <c r="M1017" t="s">
        <v>306</v>
      </c>
      <c r="N1017" t="s">
        <v>871</v>
      </c>
      <c r="O1017" t="s">
        <v>1079</v>
      </c>
    </row>
    <row r="1018" spans="1:15">
      <c r="A1018" t="s">
        <v>3172</v>
      </c>
      <c r="B1018">
        <v>1569628</v>
      </c>
      <c r="C1018" s="1" t="s">
        <v>3174</v>
      </c>
      <c r="D1018" t="s">
        <v>3173</v>
      </c>
      <c r="E1018">
        <v>6858</v>
      </c>
      <c r="F1018">
        <v>1</v>
      </c>
      <c r="G1018">
        <v>4</v>
      </c>
      <c r="H1018">
        <v>0</v>
      </c>
      <c r="I1018">
        <v>5.8326042578011098E-4</v>
      </c>
      <c r="J1018" s="12">
        <f t="shared" si="15"/>
        <v>-3.2341374894509629</v>
      </c>
      <c r="K1018" t="s">
        <v>9</v>
      </c>
      <c r="L1018" t="s">
        <v>10</v>
      </c>
      <c r="M1018" t="s">
        <v>306</v>
      </c>
      <c r="N1018" t="s">
        <v>871</v>
      </c>
      <c r="O1018" t="s">
        <v>872</v>
      </c>
    </row>
    <row r="1019" spans="1:15">
      <c r="A1019" t="s">
        <v>3175</v>
      </c>
      <c r="B1019">
        <v>225359</v>
      </c>
      <c r="C1019" s="1" t="s">
        <v>3177</v>
      </c>
      <c r="D1019" t="s">
        <v>3176</v>
      </c>
      <c r="E1019">
        <v>6853</v>
      </c>
      <c r="F1019">
        <v>1</v>
      </c>
      <c r="G1019">
        <v>4</v>
      </c>
      <c r="H1019">
        <v>1</v>
      </c>
      <c r="I1019">
        <v>5.8368597694440397E-4</v>
      </c>
      <c r="J1019" s="12">
        <f t="shared" si="15"/>
        <v>-3.2338207404894321</v>
      </c>
      <c r="K1019" t="s">
        <v>9</v>
      </c>
      <c r="L1019" t="s">
        <v>10</v>
      </c>
      <c r="M1019" t="s">
        <v>306</v>
      </c>
      <c r="N1019" t="s">
        <v>871</v>
      </c>
      <c r="O1019" t="s">
        <v>1079</v>
      </c>
    </row>
    <row r="1020" spans="1:15">
      <c r="A1020" t="s">
        <v>3178</v>
      </c>
      <c r="B1020">
        <v>212602</v>
      </c>
      <c r="C1020" s="1" t="s">
        <v>3180</v>
      </c>
      <c r="D1020" t="s">
        <v>3179</v>
      </c>
      <c r="E1020">
        <v>6847</v>
      </c>
      <c r="F1020">
        <v>1</v>
      </c>
      <c r="G1020">
        <v>4</v>
      </c>
      <c r="H1020">
        <v>1</v>
      </c>
      <c r="I1020">
        <v>5.8419745874105399E-4</v>
      </c>
      <c r="J1020" s="12">
        <f t="shared" si="15"/>
        <v>-3.2334403365393567</v>
      </c>
      <c r="K1020" t="s">
        <v>9</v>
      </c>
      <c r="L1020" t="s">
        <v>10</v>
      </c>
      <c r="M1020" t="s">
        <v>306</v>
      </c>
      <c r="N1020" t="s">
        <v>871</v>
      </c>
      <c r="O1020" t="s">
        <v>1079</v>
      </c>
    </row>
    <row r="1021" spans="1:15">
      <c r="A1021" t="s">
        <v>3181</v>
      </c>
      <c r="B1021">
        <v>1037660</v>
      </c>
      <c r="C1021" s="1" t="s">
        <v>3183</v>
      </c>
      <c r="D1021" t="s">
        <v>3182</v>
      </c>
      <c r="E1021">
        <v>6806</v>
      </c>
      <c r="F1021">
        <v>2</v>
      </c>
      <c r="G1021">
        <v>4</v>
      </c>
      <c r="H1021">
        <v>0</v>
      </c>
      <c r="I1021">
        <v>5.87716720540699E-4</v>
      </c>
      <c r="J1021" s="12">
        <f t="shared" si="15"/>
        <v>-3.2308319534318284</v>
      </c>
      <c r="K1021" t="s">
        <v>9</v>
      </c>
      <c r="L1021" t="s">
        <v>10</v>
      </c>
      <c r="M1021" t="s">
        <v>306</v>
      </c>
      <c r="N1021" t="s">
        <v>871</v>
      </c>
      <c r="O1021" t="s">
        <v>872</v>
      </c>
    </row>
    <row r="1022" spans="1:15">
      <c r="A1022" t="s">
        <v>3184</v>
      </c>
      <c r="B1022">
        <v>237631</v>
      </c>
      <c r="C1022" s="1" t="s">
        <v>3186</v>
      </c>
      <c r="D1022" t="s">
        <v>3185</v>
      </c>
      <c r="E1022">
        <v>6788</v>
      </c>
      <c r="F1022">
        <v>1</v>
      </c>
      <c r="G1022">
        <v>4</v>
      </c>
      <c r="H1022">
        <v>0</v>
      </c>
      <c r="I1022">
        <v>5.8927519151443701E-4</v>
      </c>
      <c r="J1022" s="12">
        <f t="shared" si="15"/>
        <v>-3.2296818423176759</v>
      </c>
      <c r="K1022" t="s">
        <v>9</v>
      </c>
      <c r="L1022" t="s">
        <v>10</v>
      </c>
      <c r="M1022" t="s">
        <v>306</v>
      </c>
      <c r="N1022" t="s">
        <v>871</v>
      </c>
      <c r="O1022" t="s">
        <v>872</v>
      </c>
    </row>
    <row r="1023" spans="1:15">
      <c r="A1023" t="s">
        <v>3187</v>
      </c>
      <c r="B1023">
        <v>1173061</v>
      </c>
      <c r="C1023" s="1" t="s">
        <v>3189</v>
      </c>
      <c r="D1023" t="s">
        <v>3188</v>
      </c>
      <c r="E1023">
        <v>6774</v>
      </c>
      <c r="F1023">
        <v>1</v>
      </c>
      <c r="G1023">
        <v>4</v>
      </c>
      <c r="H1023">
        <v>1</v>
      </c>
      <c r="I1023">
        <v>5.9049306170652497E-4</v>
      </c>
      <c r="J1023" s="12">
        <f t="shared" si="15"/>
        <v>-3.2287852009806493</v>
      </c>
      <c r="K1023" t="s">
        <v>9</v>
      </c>
      <c r="L1023" t="s">
        <v>10</v>
      </c>
      <c r="M1023" t="s">
        <v>306</v>
      </c>
      <c r="N1023" t="s">
        <v>871</v>
      </c>
      <c r="O1023" t="s">
        <v>1079</v>
      </c>
    </row>
    <row r="1024" spans="1:15">
      <c r="A1024" t="s">
        <v>3190</v>
      </c>
      <c r="B1024">
        <v>764103</v>
      </c>
      <c r="C1024" s="1" t="s">
        <v>3192</v>
      </c>
      <c r="D1024" t="s">
        <v>3191</v>
      </c>
      <c r="E1024">
        <v>6725</v>
      </c>
      <c r="F1024">
        <v>1</v>
      </c>
      <c r="G1024">
        <v>4</v>
      </c>
      <c r="H1024">
        <v>0</v>
      </c>
      <c r="I1024">
        <v>5.9479553903345704E-4</v>
      </c>
      <c r="J1024" s="12">
        <f t="shared" si="15"/>
        <v>-3.2256322973464835</v>
      </c>
      <c r="K1024" t="s">
        <v>9</v>
      </c>
      <c r="L1024" t="s">
        <v>10</v>
      </c>
      <c r="M1024" t="s">
        <v>306</v>
      </c>
      <c r="N1024" t="s">
        <v>871</v>
      </c>
      <c r="O1024" t="s">
        <v>872</v>
      </c>
    </row>
    <row r="1025" spans="1:15">
      <c r="A1025" t="s">
        <v>3193</v>
      </c>
      <c r="B1025">
        <v>56484</v>
      </c>
      <c r="C1025" s="1" t="s">
        <v>3195</v>
      </c>
      <c r="D1025" t="s">
        <v>3194</v>
      </c>
      <c r="E1025">
        <v>6702</v>
      </c>
      <c r="F1025">
        <v>1</v>
      </c>
      <c r="G1025">
        <v>4</v>
      </c>
      <c r="H1025">
        <v>1</v>
      </c>
      <c r="I1025">
        <v>5.9683676514473295E-4</v>
      </c>
      <c r="J1025" s="12">
        <f t="shared" si="15"/>
        <v>-3.2241444321712902</v>
      </c>
      <c r="K1025" t="s">
        <v>9</v>
      </c>
      <c r="L1025" t="s">
        <v>10</v>
      </c>
      <c r="M1025" t="s">
        <v>306</v>
      </c>
      <c r="N1025" t="s">
        <v>871</v>
      </c>
      <c r="O1025" t="s">
        <v>1079</v>
      </c>
    </row>
    <row r="1026" spans="1:15">
      <c r="A1026" t="s">
        <v>3196</v>
      </c>
      <c r="B1026">
        <v>1206466</v>
      </c>
      <c r="C1026" s="1" t="s">
        <v>3198</v>
      </c>
      <c r="D1026" t="s">
        <v>3197</v>
      </c>
      <c r="E1026">
        <v>6698</v>
      </c>
      <c r="F1026">
        <v>1</v>
      </c>
      <c r="G1026">
        <v>4</v>
      </c>
      <c r="H1026">
        <v>1</v>
      </c>
      <c r="I1026">
        <v>5.9719319199761105E-4</v>
      </c>
      <c r="J1026" s="12">
        <f t="shared" si="15"/>
        <v>-3.2238851518758858</v>
      </c>
      <c r="K1026" t="s">
        <v>9</v>
      </c>
      <c r="L1026" t="s">
        <v>10</v>
      </c>
      <c r="M1026" t="s">
        <v>306</v>
      </c>
      <c r="N1026" t="s">
        <v>871</v>
      </c>
      <c r="O1026" t="s">
        <v>1079</v>
      </c>
    </row>
    <row r="1027" spans="1:15">
      <c r="A1027" t="s">
        <v>3199</v>
      </c>
      <c r="B1027">
        <v>35128</v>
      </c>
      <c r="C1027" s="1" t="s">
        <v>3203</v>
      </c>
      <c r="D1027" t="s">
        <v>3200</v>
      </c>
      <c r="E1027">
        <v>11717</v>
      </c>
      <c r="F1027">
        <v>1</v>
      </c>
      <c r="G1027">
        <v>7</v>
      </c>
      <c r="H1027">
        <v>1</v>
      </c>
      <c r="I1027">
        <v>5.97422548433899E-4</v>
      </c>
      <c r="J1027" s="12">
        <f t="shared" ref="J1027:J1090" si="16">LOG(I1027)</f>
        <v>-3.2237183899079636</v>
      </c>
      <c r="K1027" t="s">
        <v>9</v>
      </c>
      <c r="L1027" t="s">
        <v>129</v>
      </c>
      <c r="M1027" t="s">
        <v>1151</v>
      </c>
      <c r="N1027" t="s">
        <v>3201</v>
      </c>
      <c r="O1027" t="s">
        <v>3202</v>
      </c>
    </row>
    <row r="1028" spans="1:15">
      <c r="A1028" t="s">
        <v>3204</v>
      </c>
      <c r="B1028">
        <v>1684307</v>
      </c>
      <c r="C1028" s="1" t="s">
        <v>3206</v>
      </c>
      <c r="D1028" t="s">
        <v>3205</v>
      </c>
      <c r="E1028">
        <v>6679</v>
      </c>
      <c r="F1028">
        <v>1</v>
      </c>
      <c r="G1028">
        <v>4</v>
      </c>
      <c r="H1028">
        <v>0</v>
      </c>
      <c r="I1028">
        <v>5.9889204970804005E-4</v>
      </c>
      <c r="J1028" s="12">
        <f t="shared" si="16"/>
        <v>-3.222651452136772</v>
      </c>
      <c r="K1028" t="s">
        <v>9</v>
      </c>
      <c r="L1028" t="s">
        <v>10</v>
      </c>
      <c r="M1028" t="s">
        <v>306</v>
      </c>
      <c r="N1028" t="s">
        <v>871</v>
      </c>
      <c r="O1028" t="s">
        <v>872</v>
      </c>
    </row>
    <row r="1029" spans="1:15">
      <c r="A1029" t="s">
        <v>3207</v>
      </c>
      <c r="B1029">
        <v>1305733</v>
      </c>
      <c r="C1029" s="1" t="s">
        <v>3209</v>
      </c>
      <c r="D1029" t="s">
        <v>3208</v>
      </c>
      <c r="E1029">
        <v>6678</v>
      </c>
      <c r="F1029">
        <v>1</v>
      </c>
      <c r="G1029">
        <v>4</v>
      </c>
      <c r="H1029">
        <v>0</v>
      </c>
      <c r="I1029">
        <v>5.98981731057203E-4</v>
      </c>
      <c r="J1029" s="12">
        <f t="shared" si="16"/>
        <v>-3.2225864233903896</v>
      </c>
      <c r="K1029" t="s">
        <v>9</v>
      </c>
      <c r="L1029" t="s">
        <v>10</v>
      </c>
      <c r="M1029" t="s">
        <v>306</v>
      </c>
      <c r="N1029" t="s">
        <v>871</v>
      </c>
      <c r="O1029" t="s">
        <v>872</v>
      </c>
    </row>
    <row r="1030" spans="1:15">
      <c r="A1030" t="s">
        <v>3210</v>
      </c>
      <c r="B1030">
        <v>999809</v>
      </c>
      <c r="C1030" s="1" t="s">
        <v>3212</v>
      </c>
      <c r="D1030" t="s">
        <v>3211</v>
      </c>
      <c r="E1030">
        <v>6673</v>
      </c>
      <c r="F1030">
        <v>1</v>
      </c>
      <c r="G1030">
        <v>4</v>
      </c>
      <c r="H1030">
        <v>0</v>
      </c>
      <c r="I1030">
        <v>5.9943054098606299E-4</v>
      </c>
      <c r="J1030" s="12">
        <f t="shared" si="16"/>
        <v>-3.2222611335228089</v>
      </c>
      <c r="K1030" t="s">
        <v>9</v>
      </c>
      <c r="L1030" t="s">
        <v>10</v>
      </c>
      <c r="M1030" t="s">
        <v>306</v>
      </c>
      <c r="N1030" t="s">
        <v>871</v>
      </c>
      <c r="O1030" t="s">
        <v>872</v>
      </c>
    </row>
    <row r="1031" spans="1:15">
      <c r="A1031" t="s">
        <v>3213</v>
      </c>
      <c r="B1031">
        <v>61424</v>
      </c>
      <c r="C1031" s="1" t="s">
        <v>3215</v>
      </c>
      <c r="D1031" t="s">
        <v>3214</v>
      </c>
      <c r="E1031">
        <v>6645</v>
      </c>
      <c r="F1031">
        <v>1</v>
      </c>
      <c r="G1031">
        <v>4</v>
      </c>
      <c r="H1031">
        <v>2</v>
      </c>
      <c r="I1031">
        <v>6.01956358164033E-4</v>
      </c>
      <c r="J1031" s="12">
        <f t="shared" si="16"/>
        <v>-3.2204349939507884</v>
      </c>
      <c r="K1031" t="s">
        <v>9</v>
      </c>
      <c r="L1031" t="s">
        <v>10</v>
      </c>
      <c r="M1031" t="s">
        <v>306</v>
      </c>
      <c r="N1031" t="s">
        <v>307</v>
      </c>
      <c r="O1031" t="s">
        <v>1887</v>
      </c>
    </row>
    <row r="1032" spans="1:15">
      <c r="A1032" t="s">
        <v>3216</v>
      </c>
      <c r="B1032">
        <v>1295533</v>
      </c>
      <c r="C1032" s="1" t="s">
        <v>3218</v>
      </c>
      <c r="D1032" t="s">
        <v>3217</v>
      </c>
      <c r="E1032">
        <v>8246</v>
      </c>
      <c r="F1032">
        <v>1</v>
      </c>
      <c r="G1032">
        <v>5</v>
      </c>
      <c r="H1032">
        <v>1</v>
      </c>
      <c r="I1032">
        <v>6.0635459616783897E-4</v>
      </c>
      <c r="J1032" s="12">
        <f t="shared" si="16"/>
        <v>-3.2172733261293209</v>
      </c>
      <c r="K1032" t="s">
        <v>9</v>
      </c>
      <c r="L1032" t="s">
        <v>10</v>
      </c>
      <c r="M1032" t="s">
        <v>306</v>
      </c>
      <c r="N1032" t="s">
        <v>871</v>
      </c>
      <c r="O1032" t="s">
        <v>872</v>
      </c>
    </row>
    <row r="1033" spans="1:15">
      <c r="A1033" t="s">
        <v>3219</v>
      </c>
      <c r="B1033">
        <v>2060905</v>
      </c>
      <c r="C1033" s="1" t="s">
        <v>3221</v>
      </c>
      <c r="D1033" t="s">
        <v>3220</v>
      </c>
      <c r="E1033">
        <v>8197</v>
      </c>
      <c r="F1033">
        <v>0</v>
      </c>
      <c r="G1033">
        <v>5</v>
      </c>
      <c r="H1033">
        <v>1</v>
      </c>
      <c r="I1033">
        <v>6.0997926070513605E-4</v>
      </c>
      <c r="J1033" s="12">
        <f t="shared" si="16"/>
        <v>-3.2146849307506011</v>
      </c>
      <c r="K1033" t="s">
        <v>9</v>
      </c>
      <c r="L1033" t="s">
        <v>10</v>
      </c>
      <c r="M1033" t="s">
        <v>306</v>
      </c>
      <c r="N1033" t="s">
        <v>871</v>
      </c>
      <c r="O1033" t="s">
        <v>1079</v>
      </c>
    </row>
    <row r="1034" spans="1:15">
      <c r="A1034" t="s">
        <v>3222</v>
      </c>
      <c r="B1034">
        <v>3871</v>
      </c>
      <c r="C1034" s="1" t="s">
        <v>3224</v>
      </c>
      <c r="D1034" t="s">
        <v>3223</v>
      </c>
      <c r="E1034">
        <v>31096</v>
      </c>
      <c r="F1034">
        <v>1</v>
      </c>
      <c r="G1034">
        <v>19</v>
      </c>
      <c r="H1034">
        <v>2</v>
      </c>
      <c r="I1034">
        <v>6.1101106251607896E-4</v>
      </c>
      <c r="J1034" s="12">
        <f t="shared" si="16"/>
        <v>-3.2139509266703814</v>
      </c>
      <c r="K1034" t="s">
        <v>9</v>
      </c>
      <c r="L1034" t="s">
        <v>136</v>
      </c>
      <c r="M1034" t="s">
        <v>137</v>
      </c>
      <c r="N1034" t="s">
        <v>138</v>
      </c>
      <c r="O1034" t="s">
        <v>1175</v>
      </c>
    </row>
    <row r="1035" spans="1:15">
      <c r="A1035" t="s">
        <v>3225</v>
      </c>
      <c r="B1035">
        <v>1151754</v>
      </c>
      <c r="C1035" s="1" t="s">
        <v>3227</v>
      </c>
      <c r="D1035" t="s">
        <v>3226</v>
      </c>
      <c r="E1035">
        <v>6543</v>
      </c>
      <c r="F1035">
        <v>1</v>
      </c>
      <c r="G1035">
        <v>4</v>
      </c>
      <c r="H1035">
        <v>0</v>
      </c>
      <c r="I1035">
        <v>6.1134036374751598E-4</v>
      </c>
      <c r="J1035" s="12">
        <f t="shared" si="16"/>
        <v>-3.2137169289704008</v>
      </c>
      <c r="K1035" t="s">
        <v>9</v>
      </c>
      <c r="L1035" t="s">
        <v>10</v>
      </c>
      <c r="M1035" t="s">
        <v>306</v>
      </c>
      <c r="N1035" t="s">
        <v>871</v>
      </c>
      <c r="O1035" t="s">
        <v>872</v>
      </c>
    </row>
    <row r="1036" spans="1:15">
      <c r="A1036" t="s">
        <v>3228</v>
      </c>
      <c r="B1036">
        <v>52586</v>
      </c>
      <c r="C1036" s="1" t="s">
        <v>3230</v>
      </c>
      <c r="D1036" t="s">
        <v>3229</v>
      </c>
      <c r="E1036">
        <v>6482</v>
      </c>
      <c r="F1036">
        <v>1</v>
      </c>
      <c r="G1036">
        <v>4</v>
      </c>
      <c r="H1036">
        <v>1</v>
      </c>
      <c r="I1036">
        <v>6.1709348966368404E-4</v>
      </c>
      <c r="J1036" s="12">
        <f t="shared" si="16"/>
        <v>-3.209649035368229</v>
      </c>
      <c r="K1036" t="s">
        <v>9</v>
      </c>
      <c r="L1036" t="s">
        <v>10</v>
      </c>
      <c r="M1036" t="s">
        <v>306</v>
      </c>
      <c r="N1036" t="s">
        <v>871</v>
      </c>
      <c r="O1036" t="s">
        <v>1079</v>
      </c>
    </row>
    <row r="1037" spans="1:15">
      <c r="A1037" t="s">
        <v>3231</v>
      </c>
      <c r="B1037">
        <v>5007</v>
      </c>
      <c r="C1037" s="1" t="s">
        <v>3233</v>
      </c>
      <c r="D1037" t="s">
        <v>3232</v>
      </c>
      <c r="E1037">
        <v>4847</v>
      </c>
      <c r="F1037">
        <v>1</v>
      </c>
      <c r="G1037">
        <v>3</v>
      </c>
      <c r="H1037">
        <v>1</v>
      </c>
      <c r="I1037">
        <v>6.1893955023726004E-4</v>
      </c>
      <c r="J1037" s="12">
        <f t="shared" si="16"/>
        <v>-3.2083517650030968</v>
      </c>
      <c r="K1037" t="s">
        <v>9</v>
      </c>
      <c r="L1037" t="s">
        <v>10</v>
      </c>
      <c r="M1037" t="s">
        <v>306</v>
      </c>
      <c r="N1037" t="s">
        <v>871</v>
      </c>
      <c r="O1037" t="s">
        <v>1079</v>
      </c>
    </row>
    <row r="1038" spans="1:15">
      <c r="A1038" t="s">
        <v>3234</v>
      </c>
      <c r="B1038">
        <v>133385</v>
      </c>
      <c r="C1038" s="1" t="s">
        <v>3236</v>
      </c>
      <c r="D1038" t="s">
        <v>3235</v>
      </c>
      <c r="E1038">
        <v>6456</v>
      </c>
      <c r="F1038">
        <v>1</v>
      </c>
      <c r="G1038">
        <v>4</v>
      </c>
      <c r="H1038">
        <v>1</v>
      </c>
      <c r="I1038">
        <v>6.1957868649318497E-4</v>
      </c>
      <c r="J1038" s="12">
        <f t="shared" si="16"/>
        <v>-3.2079035303860515</v>
      </c>
      <c r="K1038" t="s">
        <v>9</v>
      </c>
      <c r="L1038" t="s">
        <v>10</v>
      </c>
      <c r="M1038" t="s">
        <v>306</v>
      </c>
      <c r="N1038" t="s">
        <v>307</v>
      </c>
      <c r="O1038" t="s">
        <v>1887</v>
      </c>
    </row>
    <row r="1039" spans="1:15">
      <c r="A1039" t="s">
        <v>3237</v>
      </c>
      <c r="B1039">
        <v>546991</v>
      </c>
      <c r="C1039" s="1" t="s">
        <v>3239</v>
      </c>
      <c r="D1039" t="s">
        <v>3238</v>
      </c>
      <c r="E1039">
        <v>6452</v>
      </c>
      <c r="F1039">
        <v>1</v>
      </c>
      <c r="G1039">
        <v>4</v>
      </c>
      <c r="H1039">
        <v>1</v>
      </c>
      <c r="I1039">
        <v>6.1996280223186595E-4</v>
      </c>
      <c r="J1039" s="12">
        <f t="shared" si="16"/>
        <v>-3.2076343673889616</v>
      </c>
      <c r="K1039" t="s">
        <v>9</v>
      </c>
      <c r="L1039" t="s">
        <v>10</v>
      </c>
      <c r="M1039" t="s">
        <v>306</v>
      </c>
      <c r="N1039" t="s">
        <v>871</v>
      </c>
      <c r="O1039" t="s">
        <v>1079</v>
      </c>
    </row>
    <row r="1040" spans="1:15">
      <c r="A1040" t="s">
        <v>3240</v>
      </c>
      <c r="B1040">
        <v>284591</v>
      </c>
      <c r="C1040" s="1" t="s">
        <v>3242</v>
      </c>
      <c r="D1040" t="s">
        <v>3241</v>
      </c>
      <c r="E1040">
        <v>6449</v>
      </c>
      <c r="F1040">
        <v>1</v>
      </c>
      <c r="G1040">
        <v>4</v>
      </c>
      <c r="H1040">
        <v>1</v>
      </c>
      <c r="I1040">
        <v>6.2025120173670302E-4</v>
      </c>
      <c r="J1040" s="12">
        <f t="shared" si="16"/>
        <v>-3.2074323856093798</v>
      </c>
      <c r="K1040" t="s">
        <v>9</v>
      </c>
      <c r="L1040" t="s">
        <v>10</v>
      </c>
      <c r="M1040" t="s">
        <v>306</v>
      </c>
      <c r="N1040" t="s">
        <v>871</v>
      </c>
      <c r="O1040" t="s">
        <v>1079</v>
      </c>
    </row>
    <row r="1041" spans="1:15">
      <c r="A1041" t="s">
        <v>3243</v>
      </c>
      <c r="B1041">
        <v>857967</v>
      </c>
      <c r="C1041" s="1" t="s">
        <v>3245</v>
      </c>
      <c r="D1041" t="s">
        <v>3244</v>
      </c>
      <c r="E1041">
        <v>8049</v>
      </c>
      <c r="F1041">
        <v>0</v>
      </c>
      <c r="G1041">
        <v>5</v>
      </c>
      <c r="H1041">
        <v>0</v>
      </c>
      <c r="I1041">
        <v>6.2119517952540697E-4</v>
      </c>
      <c r="J1041" s="12">
        <f t="shared" si="16"/>
        <v>-3.2067719230555825</v>
      </c>
      <c r="K1041" t="s">
        <v>9</v>
      </c>
      <c r="L1041" t="s">
        <v>1095</v>
      </c>
      <c r="M1041" t="s">
        <v>1096</v>
      </c>
      <c r="N1041" t="s">
        <v>1097</v>
      </c>
      <c r="O1041" t="s">
        <v>1098</v>
      </c>
    </row>
    <row r="1042" spans="1:15">
      <c r="A1042" t="s">
        <v>3246</v>
      </c>
      <c r="B1042">
        <v>72359</v>
      </c>
      <c r="C1042" s="1" t="s">
        <v>3248</v>
      </c>
      <c r="D1042" t="s">
        <v>3247</v>
      </c>
      <c r="E1042">
        <v>3212</v>
      </c>
      <c r="F1042">
        <v>0</v>
      </c>
      <c r="G1042">
        <v>2</v>
      </c>
      <c r="H1042">
        <v>1</v>
      </c>
      <c r="I1042">
        <v>6.2266500622664995E-4</v>
      </c>
      <c r="J1042" s="12">
        <f t="shared" si="16"/>
        <v>-3.2057455409426621</v>
      </c>
      <c r="K1042" t="s">
        <v>9</v>
      </c>
      <c r="L1042" t="s">
        <v>10</v>
      </c>
      <c r="M1042" t="s">
        <v>306</v>
      </c>
      <c r="N1042" t="s">
        <v>307</v>
      </c>
      <c r="O1042" t="s">
        <v>2443</v>
      </c>
    </row>
    <row r="1043" spans="1:15">
      <c r="A1043" t="s">
        <v>3249</v>
      </c>
      <c r="B1043">
        <v>683960</v>
      </c>
      <c r="C1043" s="1" t="s">
        <v>3251</v>
      </c>
      <c r="D1043" t="s">
        <v>3250</v>
      </c>
      <c r="E1043">
        <v>6406</v>
      </c>
      <c r="F1043">
        <v>1</v>
      </c>
      <c r="G1043">
        <v>4</v>
      </c>
      <c r="H1043">
        <v>1</v>
      </c>
      <c r="I1043">
        <v>6.2441461130190396E-4</v>
      </c>
      <c r="J1043" s="12">
        <f t="shared" si="16"/>
        <v>-3.2045269429998409</v>
      </c>
      <c r="K1043" t="s">
        <v>9</v>
      </c>
      <c r="L1043" t="s">
        <v>10</v>
      </c>
      <c r="M1043" t="s">
        <v>306</v>
      </c>
      <c r="N1043" t="s">
        <v>871</v>
      </c>
      <c r="O1043" t="s">
        <v>1079</v>
      </c>
    </row>
    <row r="1044" spans="1:15">
      <c r="A1044" t="s">
        <v>3252</v>
      </c>
      <c r="B1044">
        <v>40302</v>
      </c>
      <c r="C1044" s="1" t="s">
        <v>3254</v>
      </c>
      <c r="D1044" t="s">
        <v>3253</v>
      </c>
      <c r="E1044">
        <v>3200</v>
      </c>
      <c r="F1044">
        <v>1</v>
      </c>
      <c r="G1044">
        <v>2</v>
      </c>
      <c r="H1044">
        <v>0</v>
      </c>
      <c r="I1044">
        <v>6.2500000000000001E-4</v>
      </c>
      <c r="J1044" s="12">
        <f t="shared" si="16"/>
        <v>-3.2041199826559246</v>
      </c>
      <c r="K1044" t="s">
        <v>9</v>
      </c>
      <c r="L1044" t="s">
        <v>10</v>
      </c>
      <c r="M1044" t="s">
        <v>306</v>
      </c>
      <c r="N1044" t="s">
        <v>307</v>
      </c>
      <c r="O1044" t="s">
        <v>2443</v>
      </c>
    </row>
    <row r="1045" spans="1:15">
      <c r="A1045" t="s">
        <v>3255</v>
      </c>
      <c r="B1045">
        <v>984486</v>
      </c>
      <c r="C1045" s="1" t="s">
        <v>3257</v>
      </c>
      <c r="D1045" t="s">
        <v>3256</v>
      </c>
      <c r="E1045">
        <v>6393</v>
      </c>
      <c r="F1045">
        <v>1</v>
      </c>
      <c r="G1045">
        <v>4</v>
      </c>
      <c r="H1045">
        <v>1</v>
      </c>
      <c r="I1045">
        <v>6.2568434224933504E-4</v>
      </c>
      <c r="J1045" s="12">
        <f t="shared" si="16"/>
        <v>-3.203644713105902</v>
      </c>
      <c r="K1045" t="s">
        <v>9</v>
      </c>
      <c r="L1045" t="s">
        <v>10</v>
      </c>
      <c r="M1045" t="s">
        <v>306</v>
      </c>
      <c r="N1045" t="s">
        <v>871</v>
      </c>
      <c r="O1045" t="s">
        <v>1079</v>
      </c>
    </row>
    <row r="1046" spans="1:15">
      <c r="A1046" t="s">
        <v>3258</v>
      </c>
      <c r="B1046">
        <v>133383</v>
      </c>
      <c r="C1046" s="1" t="s">
        <v>3260</v>
      </c>
      <c r="D1046" t="s">
        <v>3259</v>
      </c>
      <c r="E1046">
        <v>7962</v>
      </c>
      <c r="F1046">
        <v>1</v>
      </c>
      <c r="G1046">
        <v>5</v>
      </c>
      <c r="H1046">
        <v>0</v>
      </c>
      <c r="I1046">
        <v>6.2798291886460703E-4</v>
      </c>
      <c r="J1046" s="12">
        <f t="shared" si="16"/>
        <v>-3.20205216891206</v>
      </c>
      <c r="K1046" t="s">
        <v>9</v>
      </c>
      <c r="L1046" t="s">
        <v>10</v>
      </c>
      <c r="M1046" t="s">
        <v>306</v>
      </c>
      <c r="N1046" t="s">
        <v>307</v>
      </c>
      <c r="O1046" t="s">
        <v>1887</v>
      </c>
    </row>
    <row r="1047" spans="1:15">
      <c r="A1047" t="s">
        <v>3261</v>
      </c>
      <c r="B1047">
        <v>109376</v>
      </c>
      <c r="C1047" s="1" t="s">
        <v>3263</v>
      </c>
      <c r="D1047" t="s">
        <v>3262</v>
      </c>
      <c r="E1047">
        <v>58535</v>
      </c>
      <c r="F1047">
        <v>1</v>
      </c>
      <c r="G1047">
        <v>37</v>
      </c>
      <c r="H1047">
        <v>3</v>
      </c>
      <c r="I1047">
        <v>6.3210045272059498E-4</v>
      </c>
      <c r="J1047" s="12">
        <f t="shared" si="16"/>
        <v>-3.1992138986233751</v>
      </c>
      <c r="K1047" t="s">
        <v>9</v>
      </c>
      <c r="L1047" t="s">
        <v>136</v>
      </c>
      <c r="M1047" t="s">
        <v>137</v>
      </c>
      <c r="N1047" t="s">
        <v>138</v>
      </c>
      <c r="O1047" t="s">
        <v>1175</v>
      </c>
    </row>
    <row r="1048" spans="1:15">
      <c r="A1048" t="s">
        <v>3264</v>
      </c>
      <c r="B1048">
        <v>284592</v>
      </c>
      <c r="C1048" s="1" t="s">
        <v>3266</v>
      </c>
      <c r="D1048" t="s">
        <v>3265</v>
      </c>
      <c r="E1048">
        <v>6284</v>
      </c>
      <c r="F1048">
        <v>1</v>
      </c>
      <c r="G1048">
        <v>4</v>
      </c>
      <c r="H1048">
        <v>1</v>
      </c>
      <c r="I1048">
        <v>6.3653723742839005E-4</v>
      </c>
      <c r="J1048" s="12">
        <f t="shared" si="16"/>
        <v>-3.196176185039973</v>
      </c>
      <c r="K1048" t="s">
        <v>9</v>
      </c>
      <c r="L1048" t="s">
        <v>10</v>
      </c>
      <c r="M1048" t="s">
        <v>306</v>
      </c>
      <c r="N1048" t="s">
        <v>871</v>
      </c>
      <c r="O1048" t="s">
        <v>1079</v>
      </c>
    </row>
    <row r="1049" spans="1:15">
      <c r="A1049" t="s">
        <v>3267</v>
      </c>
      <c r="B1049">
        <v>294747</v>
      </c>
      <c r="C1049" s="1" t="s">
        <v>3269</v>
      </c>
      <c r="D1049" t="s">
        <v>3268</v>
      </c>
      <c r="E1049">
        <v>6226</v>
      </c>
      <c r="F1049">
        <v>1</v>
      </c>
      <c r="G1049">
        <v>4</v>
      </c>
      <c r="H1049">
        <v>1</v>
      </c>
      <c r="I1049">
        <v>6.4246707356247997E-4</v>
      </c>
      <c r="J1049" s="12">
        <f t="shared" si="16"/>
        <v>-3.1921491250185339</v>
      </c>
      <c r="K1049" t="s">
        <v>9</v>
      </c>
      <c r="L1049" t="s">
        <v>10</v>
      </c>
      <c r="M1049" t="s">
        <v>306</v>
      </c>
      <c r="N1049" t="s">
        <v>871</v>
      </c>
      <c r="O1049" t="s">
        <v>1079</v>
      </c>
    </row>
    <row r="1050" spans="1:15">
      <c r="A1050" t="s">
        <v>3270</v>
      </c>
      <c r="B1050">
        <v>246409</v>
      </c>
      <c r="C1050" s="1" t="s">
        <v>3272</v>
      </c>
      <c r="D1050" t="s">
        <v>3271</v>
      </c>
      <c r="E1050">
        <v>16971</v>
      </c>
      <c r="F1050">
        <v>1</v>
      </c>
      <c r="G1050">
        <v>11</v>
      </c>
      <c r="H1050">
        <v>1</v>
      </c>
      <c r="I1050">
        <v>6.4816451593895498E-4</v>
      </c>
      <c r="J1050" s="12">
        <f t="shared" si="16"/>
        <v>-3.1883147483018464</v>
      </c>
      <c r="K1050" t="s">
        <v>9</v>
      </c>
      <c r="L1050" t="s">
        <v>10</v>
      </c>
      <c r="M1050" t="s">
        <v>306</v>
      </c>
      <c r="N1050" t="s">
        <v>307</v>
      </c>
      <c r="O1050" t="s">
        <v>308</v>
      </c>
    </row>
    <row r="1051" spans="1:15">
      <c r="A1051" t="s">
        <v>3273</v>
      </c>
      <c r="B1051">
        <v>237561</v>
      </c>
      <c r="C1051" s="1" t="s">
        <v>3275</v>
      </c>
      <c r="D1051" t="s">
        <v>3274</v>
      </c>
      <c r="E1051">
        <v>6035</v>
      </c>
      <c r="F1051">
        <v>1</v>
      </c>
      <c r="G1051">
        <v>4</v>
      </c>
      <c r="H1051">
        <v>1</v>
      </c>
      <c r="I1051">
        <v>6.6280033140016595E-4</v>
      </c>
      <c r="J1051" s="12">
        <f t="shared" si="16"/>
        <v>-3.1786172831054054</v>
      </c>
      <c r="K1051" t="s">
        <v>9</v>
      </c>
      <c r="L1051" t="s">
        <v>10</v>
      </c>
      <c r="M1051" t="s">
        <v>306</v>
      </c>
      <c r="N1051" t="s">
        <v>871</v>
      </c>
      <c r="O1051" t="s">
        <v>1079</v>
      </c>
    </row>
    <row r="1052" spans="1:15">
      <c r="A1052" t="s">
        <v>3276</v>
      </c>
      <c r="B1052">
        <v>1382522</v>
      </c>
      <c r="C1052" s="1" t="s">
        <v>3278</v>
      </c>
      <c r="D1052" t="s">
        <v>3277</v>
      </c>
      <c r="E1052">
        <v>6027</v>
      </c>
      <c r="F1052">
        <v>1</v>
      </c>
      <c r="G1052">
        <v>4</v>
      </c>
      <c r="H1052">
        <v>1</v>
      </c>
      <c r="I1052">
        <v>6.6368010618881701E-4</v>
      </c>
      <c r="J1052" s="12">
        <f t="shared" si="16"/>
        <v>-3.1780412001399494</v>
      </c>
      <c r="K1052" t="s">
        <v>9</v>
      </c>
      <c r="L1052" t="s">
        <v>10</v>
      </c>
      <c r="M1052" t="s">
        <v>306</v>
      </c>
      <c r="N1052" t="s">
        <v>871</v>
      </c>
      <c r="O1052" t="s">
        <v>1079</v>
      </c>
    </row>
    <row r="1053" spans="1:15">
      <c r="A1053" t="s">
        <v>3279</v>
      </c>
      <c r="B1053">
        <v>983966</v>
      </c>
      <c r="C1053" s="1" t="s">
        <v>3281</v>
      </c>
      <c r="D1053" t="s">
        <v>3280</v>
      </c>
      <c r="E1053">
        <v>5994</v>
      </c>
      <c r="F1053">
        <v>1</v>
      </c>
      <c r="G1053">
        <v>4</v>
      </c>
      <c r="H1053">
        <v>1</v>
      </c>
      <c r="I1053">
        <v>6.6733400066733403E-4</v>
      </c>
      <c r="J1053" s="12">
        <f t="shared" si="16"/>
        <v>-3.1756567472816637</v>
      </c>
      <c r="K1053" t="s">
        <v>9</v>
      </c>
      <c r="L1053" t="s">
        <v>10</v>
      </c>
      <c r="M1053" t="s">
        <v>306</v>
      </c>
      <c r="N1053" t="s">
        <v>871</v>
      </c>
      <c r="O1053" t="s">
        <v>1079</v>
      </c>
    </row>
    <row r="1054" spans="1:15">
      <c r="A1054" t="s">
        <v>3282</v>
      </c>
      <c r="B1054">
        <v>291195</v>
      </c>
      <c r="C1054" s="1" t="s">
        <v>3284</v>
      </c>
      <c r="D1054" t="s">
        <v>3283</v>
      </c>
      <c r="E1054">
        <v>2996</v>
      </c>
      <c r="F1054">
        <v>0</v>
      </c>
      <c r="G1054">
        <v>2</v>
      </c>
      <c r="H1054">
        <v>0</v>
      </c>
      <c r="I1054">
        <v>6.6755674232309701E-4</v>
      </c>
      <c r="J1054" s="12">
        <f t="shared" si="16"/>
        <v>-3.1755118133634479</v>
      </c>
      <c r="K1054" t="s">
        <v>9</v>
      </c>
      <c r="L1054" t="s">
        <v>10</v>
      </c>
      <c r="M1054" t="s">
        <v>306</v>
      </c>
      <c r="N1054" t="s">
        <v>307</v>
      </c>
      <c r="O1054" t="s">
        <v>2443</v>
      </c>
    </row>
    <row r="1055" spans="1:15">
      <c r="A1055" t="s">
        <v>3285</v>
      </c>
      <c r="B1055">
        <v>1230383</v>
      </c>
      <c r="C1055" s="1" t="s">
        <v>3287</v>
      </c>
      <c r="D1055" t="s">
        <v>3286</v>
      </c>
      <c r="E1055">
        <v>4490</v>
      </c>
      <c r="F1055">
        <v>1</v>
      </c>
      <c r="G1055">
        <v>3</v>
      </c>
      <c r="H1055">
        <v>0</v>
      </c>
      <c r="I1055">
        <v>6.6815144766147003E-4</v>
      </c>
      <c r="J1055" s="12">
        <f t="shared" si="16"/>
        <v>-3.1751250862836606</v>
      </c>
      <c r="K1055" t="s">
        <v>9</v>
      </c>
      <c r="L1055" t="s">
        <v>10</v>
      </c>
      <c r="M1055" t="s">
        <v>306</v>
      </c>
      <c r="N1055" t="s">
        <v>871</v>
      </c>
      <c r="O1055" t="s">
        <v>872</v>
      </c>
    </row>
    <row r="1056" spans="1:15">
      <c r="A1056" t="s">
        <v>3288</v>
      </c>
      <c r="B1056">
        <v>1305764</v>
      </c>
      <c r="C1056" s="1" t="s">
        <v>3290</v>
      </c>
      <c r="D1056" t="s">
        <v>3289</v>
      </c>
      <c r="E1056">
        <v>7472</v>
      </c>
      <c r="F1056">
        <v>0</v>
      </c>
      <c r="G1056">
        <v>5</v>
      </c>
      <c r="H1056">
        <v>0</v>
      </c>
      <c r="I1056">
        <v>6.6916488222698101E-4</v>
      </c>
      <c r="J1056" s="12">
        <f t="shared" si="16"/>
        <v>-3.1744668588860181</v>
      </c>
      <c r="K1056" t="s">
        <v>9</v>
      </c>
      <c r="L1056" t="s">
        <v>10</v>
      </c>
      <c r="M1056" t="s">
        <v>306</v>
      </c>
      <c r="N1056" t="s">
        <v>871</v>
      </c>
      <c r="O1056" t="s">
        <v>872</v>
      </c>
    </row>
    <row r="1057" spans="1:15">
      <c r="A1057" t="s">
        <v>3291</v>
      </c>
      <c r="B1057">
        <v>1245528</v>
      </c>
      <c r="C1057" s="1" t="s">
        <v>3293</v>
      </c>
      <c r="D1057" t="s">
        <v>3292</v>
      </c>
      <c r="E1057">
        <v>5976</v>
      </c>
      <c r="F1057">
        <v>1</v>
      </c>
      <c r="G1057">
        <v>4</v>
      </c>
      <c r="H1057">
        <v>1</v>
      </c>
      <c r="I1057">
        <v>6.6934404283801904E-4</v>
      </c>
      <c r="J1057" s="12">
        <f t="shared" si="16"/>
        <v>-3.1743505974793798</v>
      </c>
      <c r="K1057" t="s">
        <v>9</v>
      </c>
      <c r="L1057" t="s">
        <v>10</v>
      </c>
      <c r="M1057" t="s">
        <v>306</v>
      </c>
      <c r="N1057" t="s">
        <v>871</v>
      </c>
      <c r="O1057" t="s">
        <v>1079</v>
      </c>
    </row>
    <row r="1058" spans="1:15">
      <c r="A1058" t="s">
        <v>3294</v>
      </c>
      <c r="B1058">
        <v>131310</v>
      </c>
      <c r="C1058" s="1" t="s">
        <v>3296</v>
      </c>
      <c r="D1058" t="s">
        <v>3295</v>
      </c>
      <c r="E1058">
        <v>14864</v>
      </c>
      <c r="F1058">
        <v>0</v>
      </c>
      <c r="G1058">
        <v>10</v>
      </c>
      <c r="H1058">
        <v>1</v>
      </c>
      <c r="I1058">
        <v>6.7276641550053804E-4</v>
      </c>
      <c r="J1058" s="12">
        <f t="shared" si="16"/>
        <v>-3.1721356966495668</v>
      </c>
      <c r="K1058" t="s">
        <v>9</v>
      </c>
      <c r="L1058" t="s">
        <v>10</v>
      </c>
      <c r="M1058" t="s">
        <v>11</v>
      </c>
      <c r="N1058" t="s">
        <v>12</v>
      </c>
      <c r="O1058" t="s">
        <v>13</v>
      </c>
    </row>
    <row r="1059" spans="1:15">
      <c r="A1059" t="s">
        <v>3297</v>
      </c>
      <c r="B1059">
        <v>306902</v>
      </c>
      <c r="C1059" s="1" t="s">
        <v>3299</v>
      </c>
      <c r="D1059" t="s">
        <v>3298</v>
      </c>
      <c r="E1059">
        <v>5932</v>
      </c>
      <c r="F1059">
        <v>1</v>
      </c>
      <c r="G1059">
        <v>4</v>
      </c>
      <c r="H1059">
        <v>1</v>
      </c>
      <c r="I1059">
        <v>6.7430883344571802E-4</v>
      </c>
      <c r="J1059" s="12">
        <f t="shared" si="16"/>
        <v>-3.1711411510283822</v>
      </c>
      <c r="K1059" t="s">
        <v>9</v>
      </c>
      <c r="L1059" t="s">
        <v>10</v>
      </c>
      <c r="M1059" t="s">
        <v>306</v>
      </c>
      <c r="N1059" t="s">
        <v>871</v>
      </c>
      <c r="O1059" t="s">
        <v>1079</v>
      </c>
    </row>
    <row r="1060" spans="1:15">
      <c r="A1060" t="s">
        <v>3300</v>
      </c>
      <c r="B1060">
        <v>45354</v>
      </c>
      <c r="C1060" s="1" t="s">
        <v>3302</v>
      </c>
      <c r="D1060" t="s">
        <v>3301</v>
      </c>
      <c r="E1060">
        <v>5921</v>
      </c>
      <c r="F1060">
        <v>1</v>
      </c>
      <c r="G1060">
        <v>4</v>
      </c>
      <c r="H1060">
        <v>1</v>
      </c>
      <c r="I1060">
        <v>6.7556156054720499E-4</v>
      </c>
      <c r="J1060" s="12">
        <f t="shared" si="16"/>
        <v>-3.1703350697540378</v>
      </c>
      <c r="K1060" t="s">
        <v>9</v>
      </c>
      <c r="L1060" t="s">
        <v>10</v>
      </c>
      <c r="M1060" t="s">
        <v>306</v>
      </c>
      <c r="N1060" t="s">
        <v>871</v>
      </c>
      <c r="O1060" t="s">
        <v>1079</v>
      </c>
    </row>
    <row r="1061" spans="1:15">
      <c r="A1061" t="s">
        <v>3303</v>
      </c>
      <c r="B1061">
        <v>294746</v>
      </c>
      <c r="C1061" s="1" t="s">
        <v>3305</v>
      </c>
      <c r="D1061" t="s">
        <v>3304</v>
      </c>
      <c r="E1061">
        <v>5919</v>
      </c>
      <c r="F1061">
        <v>1</v>
      </c>
      <c r="G1061">
        <v>4</v>
      </c>
      <c r="H1061">
        <v>1</v>
      </c>
      <c r="I1061">
        <v>6.7578982936306801E-4</v>
      </c>
      <c r="J1061" s="12">
        <f t="shared" si="16"/>
        <v>-3.1701883486438911</v>
      </c>
      <c r="K1061" t="s">
        <v>9</v>
      </c>
      <c r="L1061" t="s">
        <v>10</v>
      </c>
      <c r="M1061" t="s">
        <v>306</v>
      </c>
      <c r="N1061" t="s">
        <v>871</v>
      </c>
      <c r="O1061" t="s">
        <v>1079</v>
      </c>
    </row>
    <row r="1062" spans="1:15">
      <c r="A1062" t="s">
        <v>3306</v>
      </c>
      <c r="B1062">
        <v>559304</v>
      </c>
      <c r="C1062" s="1" t="s">
        <v>3308</v>
      </c>
      <c r="D1062" t="s">
        <v>3307</v>
      </c>
      <c r="E1062">
        <v>8851</v>
      </c>
      <c r="F1062">
        <v>2</v>
      </c>
      <c r="G1062">
        <v>6</v>
      </c>
      <c r="H1062">
        <v>1</v>
      </c>
      <c r="I1062">
        <v>6.7788950401084596E-4</v>
      </c>
      <c r="J1062" s="12">
        <f t="shared" si="16"/>
        <v>-3.1688410903647291</v>
      </c>
      <c r="K1062" t="s">
        <v>9</v>
      </c>
      <c r="L1062" t="s">
        <v>10</v>
      </c>
      <c r="M1062" t="s">
        <v>306</v>
      </c>
      <c r="N1062" t="s">
        <v>871</v>
      </c>
      <c r="O1062" t="s">
        <v>1079</v>
      </c>
    </row>
    <row r="1063" spans="1:15">
      <c r="A1063" t="s">
        <v>3309</v>
      </c>
      <c r="B1063">
        <v>984487</v>
      </c>
      <c r="C1063" s="1" t="s">
        <v>3311</v>
      </c>
      <c r="D1063" t="s">
        <v>3310</v>
      </c>
      <c r="E1063">
        <v>5881</v>
      </c>
      <c r="F1063">
        <v>1</v>
      </c>
      <c r="G1063">
        <v>4</v>
      </c>
      <c r="H1063">
        <v>1</v>
      </c>
      <c r="I1063">
        <v>6.8015643598027501E-4</v>
      </c>
      <c r="J1063" s="12">
        <f t="shared" si="16"/>
        <v>-3.1673911880740757</v>
      </c>
      <c r="K1063" t="s">
        <v>9</v>
      </c>
      <c r="L1063" t="s">
        <v>10</v>
      </c>
      <c r="M1063" t="s">
        <v>306</v>
      </c>
      <c r="N1063" t="s">
        <v>871</v>
      </c>
      <c r="O1063" t="s">
        <v>1079</v>
      </c>
    </row>
    <row r="1064" spans="1:15">
      <c r="A1064" t="s">
        <v>3312</v>
      </c>
      <c r="B1064">
        <v>578461</v>
      </c>
      <c r="C1064" s="1" t="s">
        <v>3314</v>
      </c>
      <c r="D1064" t="s">
        <v>3313</v>
      </c>
      <c r="E1064">
        <v>4398</v>
      </c>
      <c r="F1064">
        <v>0</v>
      </c>
      <c r="G1064">
        <v>3</v>
      </c>
      <c r="H1064">
        <v>1</v>
      </c>
      <c r="I1064">
        <v>6.8212824010913998E-4</v>
      </c>
      <c r="J1064" s="12">
        <f t="shared" si="16"/>
        <v>-3.1661339703051095</v>
      </c>
      <c r="K1064" t="s">
        <v>9</v>
      </c>
      <c r="L1064" t="s">
        <v>10</v>
      </c>
      <c r="M1064" t="s">
        <v>306</v>
      </c>
      <c r="N1064" t="s">
        <v>307</v>
      </c>
      <c r="O1064" t="s">
        <v>2443</v>
      </c>
    </row>
    <row r="1065" spans="1:15">
      <c r="A1065" t="s">
        <v>3315</v>
      </c>
      <c r="B1065">
        <v>869754</v>
      </c>
      <c r="C1065" s="1" t="s">
        <v>3317</v>
      </c>
      <c r="D1065" t="s">
        <v>3316</v>
      </c>
      <c r="E1065">
        <v>5826</v>
      </c>
      <c r="F1065">
        <v>1</v>
      </c>
      <c r="G1065">
        <v>4</v>
      </c>
      <c r="H1065">
        <v>1</v>
      </c>
      <c r="I1065">
        <v>6.8657741160315798E-4</v>
      </c>
      <c r="J1065" s="12">
        <f t="shared" si="16"/>
        <v>-3.1633104889636865</v>
      </c>
      <c r="K1065" t="s">
        <v>9</v>
      </c>
      <c r="L1065" t="s">
        <v>10</v>
      </c>
      <c r="M1065" t="s">
        <v>306</v>
      </c>
      <c r="N1065" t="s">
        <v>871</v>
      </c>
      <c r="O1065" t="s">
        <v>1079</v>
      </c>
    </row>
    <row r="1066" spans="1:15">
      <c r="A1066" t="s">
        <v>3318</v>
      </c>
      <c r="B1066">
        <v>983967</v>
      </c>
      <c r="C1066" s="1" t="s">
        <v>3320</v>
      </c>
      <c r="D1066" t="s">
        <v>3319</v>
      </c>
      <c r="E1066">
        <v>5824</v>
      </c>
      <c r="F1066">
        <v>1</v>
      </c>
      <c r="G1066">
        <v>4</v>
      </c>
      <c r="H1066">
        <v>1</v>
      </c>
      <c r="I1066">
        <v>6.8681318681318698E-4</v>
      </c>
      <c r="J1066" s="12">
        <f t="shared" si="16"/>
        <v>-3.1631613749770184</v>
      </c>
      <c r="K1066" t="s">
        <v>9</v>
      </c>
      <c r="L1066" t="s">
        <v>10</v>
      </c>
      <c r="M1066" t="s">
        <v>306</v>
      </c>
      <c r="N1066" t="s">
        <v>871</v>
      </c>
      <c r="O1066" t="s">
        <v>1079</v>
      </c>
    </row>
    <row r="1067" spans="1:15">
      <c r="A1067" t="s">
        <v>3321</v>
      </c>
      <c r="B1067">
        <v>578459</v>
      </c>
      <c r="C1067" s="1" t="s">
        <v>3323</v>
      </c>
      <c r="D1067" t="s">
        <v>3322</v>
      </c>
      <c r="E1067">
        <v>7225</v>
      </c>
      <c r="F1067">
        <v>1</v>
      </c>
      <c r="G1067">
        <v>5</v>
      </c>
      <c r="H1067">
        <v>0</v>
      </c>
      <c r="I1067">
        <v>6.9204152249134902E-4</v>
      </c>
      <c r="J1067" s="12">
        <f t="shared" si="16"/>
        <v>-3.159867847092567</v>
      </c>
      <c r="K1067" t="s">
        <v>9</v>
      </c>
      <c r="L1067" t="s">
        <v>10</v>
      </c>
      <c r="M1067" t="s">
        <v>306</v>
      </c>
      <c r="N1067" t="s">
        <v>871</v>
      </c>
      <c r="O1067" t="s">
        <v>872</v>
      </c>
    </row>
    <row r="1068" spans="1:15">
      <c r="A1068" t="s">
        <v>3324</v>
      </c>
      <c r="B1068">
        <v>379508</v>
      </c>
      <c r="C1068" s="1" t="s">
        <v>3326</v>
      </c>
      <c r="D1068" t="s">
        <v>3325</v>
      </c>
      <c r="E1068">
        <v>5779</v>
      </c>
      <c r="F1068">
        <v>1</v>
      </c>
      <c r="G1068">
        <v>4</v>
      </c>
      <c r="H1068">
        <v>1</v>
      </c>
      <c r="I1068">
        <v>6.9216127357674302E-4</v>
      </c>
      <c r="J1068" s="12">
        <f t="shared" si="16"/>
        <v>-3.1597927031384208</v>
      </c>
      <c r="K1068" t="s">
        <v>9</v>
      </c>
      <c r="L1068" t="s">
        <v>10</v>
      </c>
      <c r="M1068" t="s">
        <v>306</v>
      </c>
      <c r="N1068" t="s">
        <v>871</v>
      </c>
      <c r="O1068" t="s">
        <v>1079</v>
      </c>
    </row>
    <row r="1069" spans="1:15">
      <c r="A1069" t="s">
        <v>3327</v>
      </c>
      <c r="B1069">
        <v>578454</v>
      </c>
      <c r="C1069" s="1" t="s">
        <v>3329</v>
      </c>
      <c r="D1069" t="s">
        <v>3328</v>
      </c>
      <c r="E1069">
        <v>5777</v>
      </c>
      <c r="F1069">
        <v>1</v>
      </c>
      <c r="G1069">
        <v>4</v>
      </c>
      <c r="H1069">
        <v>1</v>
      </c>
      <c r="I1069">
        <v>6.9240090012117001E-4</v>
      </c>
      <c r="J1069" s="12">
        <f t="shared" si="16"/>
        <v>-3.1596423762134505</v>
      </c>
      <c r="K1069" t="s">
        <v>9</v>
      </c>
      <c r="L1069" t="s">
        <v>10</v>
      </c>
      <c r="M1069" t="s">
        <v>306</v>
      </c>
      <c r="N1069" t="s">
        <v>871</v>
      </c>
      <c r="O1069" t="s">
        <v>1079</v>
      </c>
    </row>
    <row r="1070" spans="1:15">
      <c r="A1070" t="s">
        <v>3330</v>
      </c>
      <c r="B1070">
        <v>1365824</v>
      </c>
      <c r="C1070" s="1" t="s">
        <v>3332</v>
      </c>
      <c r="D1070" t="s">
        <v>3331</v>
      </c>
      <c r="E1070">
        <v>5765</v>
      </c>
      <c r="F1070">
        <v>1</v>
      </c>
      <c r="G1070">
        <v>4</v>
      </c>
      <c r="H1070">
        <v>0</v>
      </c>
      <c r="I1070">
        <v>6.9384215091066804E-4</v>
      </c>
      <c r="J1070" s="12">
        <f t="shared" si="16"/>
        <v>-3.1587393203027552</v>
      </c>
      <c r="K1070" t="s">
        <v>9</v>
      </c>
      <c r="L1070" t="s">
        <v>10</v>
      </c>
      <c r="M1070" t="s">
        <v>306</v>
      </c>
      <c r="N1070" t="s">
        <v>871</v>
      </c>
      <c r="O1070" t="s">
        <v>872</v>
      </c>
    </row>
    <row r="1071" spans="1:15">
      <c r="A1071" t="s">
        <v>3333</v>
      </c>
      <c r="B1071">
        <v>981085</v>
      </c>
      <c r="C1071" s="1" t="s">
        <v>3335</v>
      </c>
      <c r="D1071" t="s">
        <v>3334</v>
      </c>
      <c r="E1071">
        <v>26760</v>
      </c>
      <c r="F1071">
        <v>1</v>
      </c>
      <c r="G1071">
        <v>19</v>
      </c>
      <c r="H1071">
        <v>1</v>
      </c>
      <c r="I1071">
        <v>7.1001494768310898E-4</v>
      </c>
      <c r="J1071" s="12">
        <f t="shared" si="16"/>
        <v>-3.1487325081429565</v>
      </c>
      <c r="K1071" t="s">
        <v>9</v>
      </c>
      <c r="L1071" t="s">
        <v>136</v>
      </c>
      <c r="M1071" t="s">
        <v>137</v>
      </c>
      <c r="N1071" t="s">
        <v>138</v>
      </c>
      <c r="O1071" t="s">
        <v>1175</v>
      </c>
    </row>
    <row r="1072" spans="1:15">
      <c r="A1072" t="s">
        <v>3336</v>
      </c>
      <c r="B1072">
        <v>77020</v>
      </c>
      <c r="C1072" s="1" t="s">
        <v>3338</v>
      </c>
      <c r="D1072" t="s">
        <v>3337</v>
      </c>
      <c r="E1072">
        <v>4201</v>
      </c>
      <c r="F1072">
        <v>1</v>
      </c>
      <c r="G1072">
        <v>3</v>
      </c>
      <c r="H1072">
        <v>0</v>
      </c>
      <c r="I1072">
        <v>7.1411568674125195E-4</v>
      </c>
      <c r="J1072" s="12">
        <f t="shared" si="16"/>
        <v>-3.1462314268183298</v>
      </c>
      <c r="K1072" t="s">
        <v>9</v>
      </c>
      <c r="L1072" t="s">
        <v>10</v>
      </c>
      <c r="M1072" t="s">
        <v>306</v>
      </c>
      <c r="N1072" t="s">
        <v>871</v>
      </c>
      <c r="O1072" t="s">
        <v>872</v>
      </c>
    </row>
    <row r="1073" spans="1:15">
      <c r="A1073" t="s">
        <v>3339</v>
      </c>
      <c r="B1073">
        <v>3708</v>
      </c>
      <c r="C1073" s="1" t="s">
        <v>3341</v>
      </c>
      <c r="D1073" t="s">
        <v>3340</v>
      </c>
      <c r="E1073">
        <v>60180</v>
      </c>
      <c r="F1073">
        <v>0</v>
      </c>
      <c r="G1073">
        <v>43</v>
      </c>
      <c r="H1073">
        <v>1</v>
      </c>
      <c r="I1073">
        <v>7.14523097374543E-4</v>
      </c>
      <c r="J1073" s="12">
        <f t="shared" si="16"/>
        <v>-3.1459837278244751</v>
      </c>
      <c r="K1073" t="s">
        <v>9</v>
      </c>
      <c r="L1073" t="s">
        <v>136</v>
      </c>
      <c r="M1073" t="s">
        <v>137</v>
      </c>
      <c r="N1073" t="s">
        <v>138</v>
      </c>
      <c r="O1073" t="s">
        <v>1175</v>
      </c>
    </row>
    <row r="1074" spans="1:15">
      <c r="A1074" t="s">
        <v>3342</v>
      </c>
      <c r="B1074">
        <v>763406</v>
      </c>
      <c r="C1074" s="1" t="s">
        <v>3344</v>
      </c>
      <c r="D1074" t="s">
        <v>3343</v>
      </c>
      <c r="E1074">
        <v>5536</v>
      </c>
      <c r="F1074">
        <v>1</v>
      </c>
      <c r="G1074">
        <v>4</v>
      </c>
      <c r="H1074">
        <v>1</v>
      </c>
      <c r="I1074">
        <v>7.2254335260115603E-4</v>
      </c>
      <c r="J1074" s="12">
        <f t="shared" si="16"/>
        <v>-3.1411360901207388</v>
      </c>
      <c r="K1074" t="s">
        <v>9</v>
      </c>
      <c r="L1074" t="s">
        <v>10</v>
      </c>
      <c r="M1074" t="s">
        <v>306</v>
      </c>
      <c r="N1074" t="s">
        <v>871</v>
      </c>
      <c r="O1074" t="s">
        <v>1079</v>
      </c>
    </row>
    <row r="1075" spans="1:15">
      <c r="A1075" t="s">
        <v>3345</v>
      </c>
      <c r="B1075">
        <v>948595</v>
      </c>
      <c r="C1075" s="1" t="s">
        <v>3347</v>
      </c>
      <c r="D1075" t="s">
        <v>3346</v>
      </c>
      <c r="E1075">
        <v>2768</v>
      </c>
      <c r="F1075">
        <v>0</v>
      </c>
      <c r="G1075">
        <v>2</v>
      </c>
      <c r="H1075">
        <v>1</v>
      </c>
      <c r="I1075">
        <v>7.2254335260115603E-4</v>
      </c>
      <c r="J1075" s="12">
        <f t="shared" si="16"/>
        <v>-3.1411360901207388</v>
      </c>
      <c r="K1075" t="s">
        <v>9</v>
      </c>
      <c r="L1075" t="s">
        <v>10</v>
      </c>
      <c r="M1075" t="s">
        <v>306</v>
      </c>
      <c r="N1075" t="s">
        <v>307</v>
      </c>
      <c r="O1075" t="s">
        <v>2443</v>
      </c>
    </row>
    <row r="1076" spans="1:15">
      <c r="A1076" t="s">
        <v>3348</v>
      </c>
      <c r="B1076">
        <v>1198029</v>
      </c>
      <c r="C1076" s="1" t="s">
        <v>3350</v>
      </c>
      <c r="D1076" t="s">
        <v>3349</v>
      </c>
      <c r="E1076">
        <v>5530</v>
      </c>
      <c r="F1076">
        <v>0</v>
      </c>
      <c r="G1076">
        <v>4</v>
      </c>
      <c r="H1076">
        <v>1</v>
      </c>
      <c r="I1076">
        <v>7.2332730560578705E-4</v>
      </c>
      <c r="J1076" s="12">
        <f t="shared" si="16"/>
        <v>-3.1406651399767358</v>
      </c>
      <c r="K1076" t="s">
        <v>9</v>
      </c>
      <c r="L1076" t="s">
        <v>10</v>
      </c>
      <c r="M1076" t="s">
        <v>306</v>
      </c>
      <c r="N1076" t="s">
        <v>871</v>
      </c>
      <c r="O1076" t="s">
        <v>1079</v>
      </c>
    </row>
    <row r="1077" spans="1:15">
      <c r="A1077" t="s">
        <v>3351</v>
      </c>
      <c r="B1077">
        <v>101127</v>
      </c>
      <c r="C1077" s="1" t="s">
        <v>3353</v>
      </c>
      <c r="D1077" t="s">
        <v>3352</v>
      </c>
      <c r="E1077">
        <v>11058</v>
      </c>
      <c r="F1077">
        <v>1</v>
      </c>
      <c r="G1077">
        <v>8</v>
      </c>
      <c r="H1077">
        <v>1</v>
      </c>
      <c r="I1077">
        <v>7.2345812986073399E-4</v>
      </c>
      <c r="J1077" s="12">
        <f t="shared" si="16"/>
        <v>-3.1405865986107742</v>
      </c>
      <c r="K1077" t="s">
        <v>9</v>
      </c>
      <c r="L1077" t="s">
        <v>10</v>
      </c>
      <c r="M1077" t="s">
        <v>306</v>
      </c>
      <c r="N1077" t="s">
        <v>307</v>
      </c>
      <c r="O1077" t="s">
        <v>308</v>
      </c>
    </row>
    <row r="1078" spans="1:15">
      <c r="A1078" t="s">
        <v>3354</v>
      </c>
      <c r="B1078">
        <v>13706</v>
      </c>
      <c r="C1078" s="1" t="s">
        <v>3356</v>
      </c>
      <c r="D1078" t="s">
        <v>3355</v>
      </c>
      <c r="E1078">
        <v>11037</v>
      </c>
      <c r="F1078">
        <v>1</v>
      </c>
      <c r="G1078">
        <v>8</v>
      </c>
      <c r="H1078">
        <v>1</v>
      </c>
      <c r="I1078">
        <v>7.2483464709613096E-4</v>
      </c>
      <c r="J1078" s="12">
        <f t="shared" si="16"/>
        <v>-3.139761055558846</v>
      </c>
      <c r="K1078" t="s">
        <v>9</v>
      </c>
      <c r="L1078" t="s">
        <v>10</v>
      </c>
      <c r="M1078" t="s">
        <v>306</v>
      </c>
      <c r="N1078" t="s">
        <v>307</v>
      </c>
      <c r="O1078" t="s">
        <v>308</v>
      </c>
    </row>
    <row r="1079" spans="1:15">
      <c r="A1079" t="s">
        <v>3357</v>
      </c>
      <c r="B1079">
        <v>36022</v>
      </c>
      <c r="C1079" s="1" t="s">
        <v>3359</v>
      </c>
      <c r="D1079" t="s">
        <v>3358</v>
      </c>
      <c r="E1079">
        <v>5507</v>
      </c>
      <c r="F1079">
        <v>1</v>
      </c>
      <c r="G1079">
        <v>4</v>
      </c>
      <c r="H1079">
        <v>1</v>
      </c>
      <c r="I1079">
        <v>7.2634828400217901E-4</v>
      </c>
      <c r="J1079" s="12">
        <f t="shared" si="16"/>
        <v>-3.1388550851533203</v>
      </c>
      <c r="K1079" t="s">
        <v>9</v>
      </c>
      <c r="L1079" t="s">
        <v>10</v>
      </c>
      <c r="M1079" t="s">
        <v>306</v>
      </c>
      <c r="N1079" t="s">
        <v>871</v>
      </c>
      <c r="O1079" t="s">
        <v>1079</v>
      </c>
    </row>
    <row r="1080" spans="1:15">
      <c r="A1080" t="s">
        <v>3360</v>
      </c>
      <c r="B1080">
        <v>58291</v>
      </c>
      <c r="C1080" s="1" t="s">
        <v>3362</v>
      </c>
      <c r="D1080" t="s">
        <v>3361</v>
      </c>
      <c r="E1080">
        <v>19180</v>
      </c>
      <c r="F1080">
        <v>3</v>
      </c>
      <c r="G1080">
        <v>14</v>
      </c>
      <c r="H1080">
        <v>2</v>
      </c>
      <c r="I1080">
        <v>7.2992700729927003E-4</v>
      </c>
      <c r="J1080" s="12">
        <f t="shared" si="16"/>
        <v>-3.1367205671564067</v>
      </c>
      <c r="K1080" t="s">
        <v>9</v>
      </c>
      <c r="L1080" t="s">
        <v>10</v>
      </c>
      <c r="M1080" t="s">
        <v>306</v>
      </c>
      <c r="N1080" t="s">
        <v>307</v>
      </c>
      <c r="O1080" t="s">
        <v>308</v>
      </c>
    </row>
    <row r="1081" spans="1:15">
      <c r="A1081" t="s">
        <v>3363</v>
      </c>
      <c r="B1081">
        <v>425264</v>
      </c>
      <c r="C1081" s="1" t="s">
        <v>3365</v>
      </c>
      <c r="D1081" t="s">
        <v>3364</v>
      </c>
      <c r="E1081">
        <v>4096</v>
      </c>
      <c r="F1081">
        <v>1</v>
      </c>
      <c r="G1081">
        <v>3</v>
      </c>
      <c r="H1081">
        <v>0</v>
      </c>
      <c r="I1081">
        <v>7.32421875E-4</v>
      </c>
      <c r="J1081" s="12">
        <f t="shared" si="16"/>
        <v>-3.135238693248112</v>
      </c>
      <c r="K1081" t="s">
        <v>9</v>
      </c>
      <c r="L1081" t="s">
        <v>10</v>
      </c>
      <c r="M1081" t="s">
        <v>306</v>
      </c>
      <c r="N1081" t="s">
        <v>871</v>
      </c>
      <c r="O1081" t="s">
        <v>872</v>
      </c>
    </row>
    <row r="1082" spans="1:15">
      <c r="A1082" t="s">
        <v>3366</v>
      </c>
      <c r="B1082">
        <v>498019</v>
      </c>
      <c r="C1082" s="1" t="s">
        <v>3368</v>
      </c>
      <c r="D1082" t="s">
        <v>3367</v>
      </c>
      <c r="E1082">
        <v>5407</v>
      </c>
      <c r="F1082">
        <v>1</v>
      </c>
      <c r="G1082">
        <v>4</v>
      </c>
      <c r="H1082">
        <v>1</v>
      </c>
      <c r="I1082">
        <v>7.3978176437950805E-4</v>
      </c>
      <c r="J1082" s="12">
        <f t="shared" si="16"/>
        <v>-3.1308963782476624</v>
      </c>
      <c r="K1082" t="s">
        <v>9</v>
      </c>
      <c r="L1082" t="s">
        <v>10</v>
      </c>
      <c r="M1082" t="s">
        <v>306</v>
      </c>
      <c r="N1082" t="s">
        <v>871</v>
      </c>
      <c r="O1082" t="s">
        <v>1079</v>
      </c>
    </row>
    <row r="1083" spans="1:15">
      <c r="A1083" t="s">
        <v>3369</v>
      </c>
      <c r="B1083">
        <v>62708</v>
      </c>
      <c r="C1083" s="1" t="s">
        <v>3371</v>
      </c>
      <c r="D1083" t="s">
        <v>3370</v>
      </c>
      <c r="E1083">
        <v>6757</v>
      </c>
      <c r="F1083">
        <v>1</v>
      </c>
      <c r="G1083">
        <v>5</v>
      </c>
      <c r="H1083">
        <v>1</v>
      </c>
      <c r="I1083">
        <v>7.3997336095900596E-4</v>
      </c>
      <c r="J1083" s="12">
        <f t="shared" si="16"/>
        <v>-3.1307839145889558</v>
      </c>
      <c r="K1083" t="s">
        <v>9</v>
      </c>
      <c r="L1083" t="s">
        <v>10</v>
      </c>
      <c r="M1083" t="s">
        <v>306</v>
      </c>
      <c r="N1083" t="s">
        <v>871</v>
      </c>
      <c r="O1083" t="s">
        <v>1079</v>
      </c>
    </row>
    <row r="1084" spans="1:15">
      <c r="A1084" t="s">
        <v>3372</v>
      </c>
      <c r="B1084">
        <v>1263082</v>
      </c>
      <c r="C1084" s="1" t="s">
        <v>3374</v>
      </c>
      <c r="D1084" t="s">
        <v>3373</v>
      </c>
      <c r="E1084">
        <v>12138</v>
      </c>
      <c r="F1084">
        <v>1</v>
      </c>
      <c r="G1084">
        <v>9</v>
      </c>
      <c r="H1084">
        <v>1</v>
      </c>
      <c r="I1084">
        <v>7.4147305981215998E-4</v>
      </c>
      <c r="J1084" s="12">
        <f t="shared" si="16"/>
        <v>-3.1299046237151233</v>
      </c>
      <c r="K1084" t="s">
        <v>9</v>
      </c>
      <c r="L1084" t="s">
        <v>10</v>
      </c>
      <c r="M1084" t="s">
        <v>306</v>
      </c>
      <c r="N1084" t="s">
        <v>307</v>
      </c>
      <c r="O1084" t="s">
        <v>308</v>
      </c>
    </row>
    <row r="1085" spans="1:15">
      <c r="A1085" t="s">
        <v>3375</v>
      </c>
      <c r="B1085">
        <v>1344418</v>
      </c>
      <c r="C1085" s="1" t="s">
        <v>3377</v>
      </c>
      <c r="D1085" t="s">
        <v>3376</v>
      </c>
      <c r="E1085">
        <v>6733</v>
      </c>
      <c r="F1085">
        <v>1</v>
      </c>
      <c r="G1085">
        <v>5</v>
      </c>
      <c r="H1085">
        <v>1</v>
      </c>
      <c r="I1085">
        <v>7.4261102034754202E-4</v>
      </c>
      <c r="J1085" s="12">
        <f t="shared" si="16"/>
        <v>-3.1292386101319267</v>
      </c>
      <c r="K1085" t="s">
        <v>9</v>
      </c>
      <c r="L1085" t="s">
        <v>10</v>
      </c>
      <c r="M1085" t="s">
        <v>306</v>
      </c>
      <c r="N1085" t="s">
        <v>871</v>
      </c>
      <c r="O1085" t="s">
        <v>1079</v>
      </c>
    </row>
    <row r="1086" spans="1:15">
      <c r="A1086" t="s">
        <v>3378</v>
      </c>
      <c r="B1086">
        <v>81985</v>
      </c>
      <c r="C1086" s="1" t="s">
        <v>3380</v>
      </c>
      <c r="D1086" t="s">
        <v>3379</v>
      </c>
      <c r="E1086">
        <v>26721</v>
      </c>
      <c r="F1086">
        <v>1</v>
      </c>
      <c r="G1086">
        <v>20</v>
      </c>
      <c r="H1086">
        <v>1</v>
      </c>
      <c r="I1086">
        <v>7.4847498222371898E-4</v>
      </c>
      <c r="J1086" s="12">
        <f t="shared" si="16"/>
        <v>-3.1258227113713883</v>
      </c>
      <c r="K1086" t="s">
        <v>9</v>
      </c>
      <c r="L1086" t="s">
        <v>136</v>
      </c>
      <c r="M1086" t="s">
        <v>137</v>
      </c>
      <c r="N1086" t="s">
        <v>138</v>
      </c>
      <c r="O1086" t="s">
        <v>1175</v>
      </c>
    </row>
    <row r="1087" spans="1:15">
      <c r="A1087" t="s">
        <v>3381</v>
      </c>
      <c r="B1087">
        <v>871575</v>
      </c>
      <c r="C1087" s="1" t="s">
        <v>3383</v>
      </c>
      <c r="D1087" t="s">
        <v>3382</v>
      </c>
      <c r="E1087">
        <v>5338</v>
      </c>
      <c r="F1087">
        <v>1</v>
      </c>
      <c r="G1087">
        <v>4</v>
      </c>
      <c r="H1087">
        <v>1</v>
      </c>
      <c r="I1087">
        <v>7.4934432371674795E-4</v>
      </c>
      <c r="J1087" s="12">
        <f t="shared" si="16"/>
        <v>-3.1253185781235264</v>
      </c>
      <c r="K1087" t="s">
        <v>9</v>
      </c>
      <c r="L1087" t="s">
        <v>10</v>
      </c>
      <c r="M1087" t="s">
        <v>306</v>
      </c>
      <c r="N1087" t="s">
        <v>871</v>
      </c>
      <c r="O1087" t="s">
        <v>1079</v>
      </c>
    </row>
    <row r="1088" spans="1:15">
      <c r="A1088" t="s">
        <v>3384</v>
      </c>
      <c r="B1088">
        <v>214684</v>
      </c>
      <c r="C1088" s="1" t="s">
        <v>3386</v>
      </c>
      <c r="D1088" t="s">
        <v>3385</v>
      </c>
      <c r="E1088">
        <v>6604</v>
      </c>
      <c r="F1088">
        <v>1</v>
      </c>
      <c r="G1088">
        <v>5</v>
      </c>
      <c r="H1088">
        <v>1</v>
      </c>
      <c r="I1088">
        <v>7.5711689884918199E-4</v>
      </c>
      <c r="J1088" s="12">
        <f t="shared" si="16"/>
        <v>-3.1208370602547375</v>
      </c>
      <c r="K1088" t="s">
        <v>9</v>
      </c>
      <c r="L1088" t="s">
        <v>10</v>
      </c>
      <c r="M1088" t="s">
        <v>306</v>
      </c>
      <c r="N1088" t="s">
        <v>871</v>
      </c>
      <c r="O1088" t="s">
        <v>872</v>
      </c>
    </row>
    <row r="1089" spans="1:15">
      <c r="A1089" t="s">
        <v>3387</v>
      </c>
      <c r="B1089">
        <v>671144</v>
      </c>
      <c r="C1089" s="1" t="s">
        <v>3389</v>
      </c>
      <c r="D1089" t="s">
        <v>3388</v>
      </c>
      <c r="E1089">
        <v>5260</v>
      </c>
      <c r="F1089">
        <v>1</v>
      </c>
      <c r="G1089">
        <v>4</v>
      </c>
      <c r="H1089">
        <v>1</v>
      </c>
      <c r="I1089">
        <v>7.6045627376425905E-4</v>
      </c>
      <c r="J1089" s="12">
        <f t="shared" si="16"/>
        <v>-3.1189257528257763</v>
      </c>
      <c r="K1089" t="s">
        <v>9</v>
      </c>
      <c r="L1089" t="s">
        <v>10</v>
      </c>
      <c r="M1089" t="s">
        <v>306</v>
      </c>
      <c r="N1089" t="s">
        <v>871</v>
      </c>
      <c r="O1089" t="s">
        <v>872</v>
      </c>
    </row>
    <row r="1090" spans="1:15">
      <c r="A1090" t="s">
        <v>3390</v>
      </c>
      <c r="B1090">
        <v>367775</v>
      </c>
      <c r="C1090" s="1" t="s">
        <v>3392</v>
      </c>
      <c r="D1090" t="s">
        <v>3391</v>
      </c>
      <c r="E1090">
        <v>6560</v>
      </c>
      <c r="F1090">
        <v>1</v>
      </c>
      <c r="G1090">
        <v>5</v>
      </c>
      <c r="H1090">
        <v>1</v>
      </c>
      <c r="I1090">
        <v>7.6219512195121997E-4</v>
      </c>
      <c r="J1090" s="12">
        <f t="shared" si="16"/>
        <v>-3.1179338350396413</v>
      </c>
      <c r="K1090" t="s">
        <v>9</v>
      </c>
      <c r="L1090" t="s">
        <v>10</v>
      </c>
      <c r="M1090" t="s">
        <v>306</v>
      </c>
      <c r="N1090" t="s">
        <v>871</v>
      </c>
      <c r="O1090" t="s">
        <v>872</v>
      </c>
    </row>
    <row r="1091" spans="1:15">
      <c r="A1091" t="s">
        <v>3393</v>
      </c>
      <c r="B1091">
        <v>45357</v>
      </c>
      <c r="C1091" s="1" t="s">
        <v>3395</v>
      </c>
      <c r="D1091" t="s">
        <v>3394</v>
      </c>
      <c r="E1091">
        <v>5240</v>
      </c>
      <c r="F1091">
        <v>1</v>
      </c>
      <c r="G1091">
        <v>4</v>
      </c>
      <c r="H1091">
        <v>1</v>
      </c>
      <c r="I1091">
        <v>7.6335877862595397E-4</v>
      </c>
      <c r="J1091" s="12">
        <f t="shared" ref="J1091:J1154" si="17">LOG(I1091)</f>
        <v>-3.1172712956557644</v>
      </c>
      <c r="K1091" t="s">
        <v>9</v>
      </c>
      <c r="L1091" t="s">
        <v>10</v>
      </c>
      <c r="M1091" t="s">
        <v>306</v>
      </c>
      <c r="N1091" t="s">
        <v>871</v>
      </c>
      <c r="O1091" t="s">
        <v>1079</v>
      </c>
    </row>
    <row r="1092" spans="1:15">
      <c r="A1092" t="s">
        <v>3396</v>
      </c>
      <c r="B1092">
        <v>4955</v>
      </c>
      <c r="C1092" s="1" t="s">
        <v>3398</v>
      </c>
      <c r="D1092" t="s">
        <v>3397</v>
      </c>
      <c r="E1092">
        <v>5229</v>
      </c>
      <c r="F1092">
        <v>1</v>
      </c>
      <c r="G1092">
        <v>4</v>
      </c>
      <c r="H1092">
        <v>1</v>
      </c>
      <c r="I1092">
        <v>7.6496462038630703E-4</v>
      </c>
      <c r="J1092" s="12">
        <f t="shared" si="17"/>
        <v>-3.1163586505016934</v>
      </c>
      <c r="K1092" t="s">
        <v>9</v>
      </c>
      <c r="L1092" t="s">
        <v>10</v>
      </c>
      <c r="M1092" t="s">
        <v>306</v>
      </c>
      <c r="N1092" t="s">
        <v>871</v>
      </c>
      <c r="O1092" t="s">
        <v>1079</v>
      </c>
    </row>
    <row r="1093" spans="1:15">
      <c r="A1093" t="s">
        <v>3399</v>
      </c>
      <c r="B1093">
        <v>1295531</v>
      </c>
      <c r="C1093" s="1" t="s">
        <v>3401</v>
      </c>
      <c r="D1093" t="s">
        <v>3400</v>
      </c>
      <c r="E1093">
        <v>6530</v>
      </c>
      <c r="F1093">
        <v>1</v>
      </c>
      <c r="G1093">
        <v>5</v>
      </c>
      <c r="H1093">
        <v>1</v>
      </c>
      <c r="I1093">
        <v>7.6569678407350703E-4</v>
      </c>
      <c r="J1093" s="12">
        <f t="shared" si="17"/>
        <v>-3.1159431769390551</v>
      </c>
      <c r="K1093" t="s">
        <v>9</v>
      </c>
      <c r="L1093" t="s">
        <v>10</v>
      </c>
      <c r="M1093" t="s">
        <v>306</v>
      </c>
      <c r="N1093" t="s">
        <v>871</v>
      </c>
      <c r="O1093" t="s">
        <v>872</v>
      </c>
    </row>
    <row r="1094" spans="1:15">
      <c r="A1094" t="s">
        <v>3402</v>
      </c>
      <c r="B1094">
        <v>13370</v>
      </c>
      <c r="C1094" s="1" t="s">
        <v>3404</v>
      </c>
      <c r="D1094" t="s">
        <v>3403</v>
      </c>
      <c r="E1094">
        <v>5164</v>
      </c>
      <c r="F1094">
        <v>1</v>
      </c>
      <c r="G1094">
        <v>4</v>
      </c>
      <c r="H1094">
        <v>1</v>
      </c>
      <c r="I1094">
        <v>7.7459333849728897E-4</v>
      </c>
      <c r="J1094" s="12">
        <f t="shared" si="17"/>
        <v>-3.1109262422664203</v>
      </c>
      <c r="K1094" t="s">
        <v>9</v>
      </c>
      <c r="L1094" t="s">
        <v>10</v>
      </c>
      <c r="M1094" t="s">
        <v>306</v>
      </c>
      <c r="N1094" t="s">
        <v>871</v>
      </c>
      <c r="O1094" t="s">
        <v>1079</v>
      </c>
    </row>
    <row r="1095" spans="1:15">
      <c r="A1095" t="s">
        <v>3405</v>
      </c>
      <c r="B1095">
        <v>1266666</v>
      </c>
      <c r="C1095" s="1" t="s">
        <v>3407</v>
      </c>
      <c r="D1095" t="s">
        <v>3406</v>
      </c>
      <c r="E1095">
        <v>5149</v>
      </c>
      <c r="F1095">
        <v>1</v>
      </c>
      <c r="G1095">
        <v>4</v>
      </c>
      <c r="H1095">
        <v>1</v>
      </c>
      <c r="I1095">
        <v>7.7684987376189598E-4</v>
      </c>
      <c r="J1095" s="12">
        <f t="shared" si="17"/>
        <v>-3.1096629004992722</v>
      </c>
      <c r="K1095" t="s">
        <v>9</v>
      </c>
      <c r="L1095" t="s">
        <v>10</v>
      </c>
      <c r="M1095" t="s">
        <v>306</v>
      </c>
      <c r="N1095" t="s">
        <v>871</v>
      </c>
      <c r="O1095" t="s">
        <v>1079</v>
      </c>
    </row>
    <row r="1096" spans="1:15">
      <c r="A1096" t="s">
        <v>3408</v>
      </c>
      <c r="B1096">
        <v>4909</v>
      </c>
      <c r="C1096" s="1" t="s">
        <v>3410</v>
      </c>
      <c r="D1096" t="s">
        <v>3409</v>
      </c>
      <c r="E1096">
        <v>5146</v>
      </c>
      <c r="F1096">
        <v>1</v>
      </c>
      <c r="G1096">
        <v>4</v>
      </c>
      <c r="H1096">
        <v>1</v>
      </c>
      <c r="I1096">
        <v>7.7730275942479595E-4</v>
      </c>
      <c r="J1096" s="12">
        <f t="shared" si="17"/>
        <v>-3.1094097905463656</v>
      </c>
      <c r="K1096" t="s">
        <v>9</v>
      </c>
      <c r="L1096" t="s">
        <v>10</v>
      </c>
      <c r="M1096" t="s">
        <v>306</v>
      </c>
      <c r="N1096" t="s">
        <v>871</v>
      </c>
      <c r="O1096" t="s">
        <v>1079</v>
      </c>
    </row>
    <row r="1097" spans="1:15">
      <c r="A1097" t="s">
        <v>3411</v>
      </c>
      <c r="B1097">
        <v>418784</v>
      </c>
      <c r="C1097" s="1" t="s">
        <v>3413</v>
      </c>
      <c r="D1097" t="s">
        <v>3412</v>
      </c>
      <c r="E1097">
        <v>5132</v>
      </c>
      <c r="F1097">
        <v>1</v>
      </c>
      <c r="G1097">
        <v>4</v>
      </c>
      <c r="H1097">
        <v>1</v>
      </c>
      <c r="I1097">
        <v>7.7942322681215901E-4</v>
      </c>
      <c r="J1097" s="12">
        <f t="shared" si="17"/>
        <v>-3.1082266563749283</v>
      </c>
      <c r="K1097" t="s">
        <v>9</v>
      </c>
      <c r="L1097" t="s">
        <v>10</v>
      </c>
      <c r="M1097" t="s">
        <v>306</v>
      </c>
      <c r="N1097" t="s">
        <v>871</v>
      </c>
      <c r="O1097" t="s">
        <v>1079</v>
      </c>
    </row>
    <row r="1098" spans="1:15">
      <c r="A1098" t="s">
        <v>3414</v>
      </c>
      <c r="B1098">
        <v>559295</v>
      </c>
      <c r="C1098" s="1" t="s">
        <v>3416</v>
      </c>
      <c r="D1098" t="s">
        <v>3415</v>
      </c>
      <c r="E1098">
        <v>5093</v>
      </c>
      <c r="F1098">
        <v>1</v>
      </c>
      <c r="G1098">
        <v>4</v>
      </c>
      <c r="H1098">
        <v>1</v>
      </c>
      <c r="I1098">
        <v>7.85391714117416E-4</v>
      </c>
      <c r="J1098" s="12">
        <f t="shared" si="17"/>
        <v>-3.1049136848482157</v>
      </c>
      <c r="K1098" t="s">
        <v>9</v>
      </c>
      <c r="L1098" t="s">
        <v>10</v>
      </c>
      <c r="M1098" t="s">
        <v>306</v>
      </c>
      <c r="N1098" t="s">
        <v>871</v>
      </c>
      <c r="O1098" t="s">
        <v>1079</v>
      </c>
    </row>
    <row r="1099" spans="1:15">
      <c r="A1099" t="s">
        <v>3417</v>
      </c>
      <c r="B1099">
        <v>1266660</v>
      </c>
      <c r="C1099" s="1" t="s">
        <v>3419</v>
      </c>
      <c r="D1099" t="s">
        <v>3418</v>
      </c>
      <c r="E1099">
        <v>5089</v>
      </c>
      <c r="F1099">
        <v>1</v>
      </c>
      <c r="G1099">
        <v>4</v>
      </c>
      <c r="H1099">
        <v>1</v>
      </c>
      <c r="I1099">
        <v>7.8600903910394995E-4</v>
      </c>
      <c r="J1099" s="12">
        <f t="shared" si="17"/>
        <v>-3.1045724595453321</v>
      </c>
      <c r="K1099" t="s">
        <v>9</v>
      </c>
      <c r="L1099" t="s">
        <v>10</v>
      </c>
      <c r="M1099" t="s">
        <v>306</v>
      </c>
      <c r="N1099" t="s">
        <v>871</v>
      </c>
      <c r="O1099" t="s">
        <v>1079</v>
      </c>
    </row>
    <row r="1100" spans="1:15">
      <c r="A1100" t="s">
        <v>3420</v>
      </c>
      <c r="B1100">
        <v>644223</v>
      </c>
      <c r="C1100" s="1" t="s">
        <v>3422</v>
      </c>
      <c r="D1100" t="s">
        <v>3421</v>
      </c>
      <c r="E1100">
        <v>5073</v>
      </c>
      <c r="F1100">
        <v>1</v>
      </c>
      <c r="G1100">
        <v>4</v>
      </c>
      <c r="H1100">
        <v>0</v>
      </c>
      <c r="I1100">
        <v>7.8848807411787899E-4</v>
      </c>
      <c r="J1100" s="12">
        <f t="shared" si="17"/>
        <v>-3.1032048709894418</v>
      </c>
      <c r="K1100" t="s">
        <v>9</v>
      </c>
      <c r="L1100" t="s">
        <v>10</v>
      </c>
      <c r="M1100" t="s">
        <v>306</v>
      </c>
      <c r="N1100" t="s">
        <v>871</v>
      </c>
      <c r="O1100" t="s">
        <v>1079</v>
      </c>
    </row>
    <row r="1101" spans="1:15">
      <c r="A1101" t="s">
        <v>3423</v>
      </c>
      <c r="B1101">
        <v>284590</v>
      </c>
      <c r="C1101" s="1" t="s">
        <v>3425</v>
      </c>
      <c r="D1101" t="s">
        <v>3424</v>
      </c>
      <c r="E1101">
        <v>5071</v>
      </c>
      <c r="F1101">
        <v>1</v>
      </c>
      <c r="G1101">
        <v>4</v>
      </c>
      <c r="H1101">
        <v>1</v>
      </c>
      <c r="I1101">
        <v>7.8879905344113603E-4</v>
      </c>
      <c r="J1101" s="12">
        <f t="shared" si="17"/>
        <v>-3.1030336192199108</v>
      </c>
      <c r="K1101" t="s">
        <v>9</v>
      </c>
      <c r="L1101" t="s">
        <v>10</v>
      </c>
      <c r="M1101" t="s">
        <v>306</v>
      </c>
      <c r="N1101" t="s">
        <v>871</v>
      </c>
      <c r="O1101" t="s">
        <v>1079</v>
      </c>
    </row>
    <row r="1102" spans="1:15">
      <c r="A1102" t="s">
        <v>3426</v>
      </c>
      <c r="B1102">
        <v>1245769</v>
      </c>
      <c r="C1102" s="1" t="s">
        <v>3428</v>
      </c>
      <c r="D1102" t="s">
        <v>3427</v>
      </c>
      <c r="E1102">
        <v>5055</v>
      </c>
      <c r="F1102">
        <v>1</v>
      </c>
      <c r="G1102">
        <v>4</v>
      </c>
      <c r="H1102">
        <v>1</v>
      </c>
      <c r="I1102">
        <v>7.91295746785361E-4</v>
      </c>
      <c r="J1102" s="12">
        <f t="shared" si="17"/>
        <v>-3.1016611685990574</v>
      </c>
      <c r="K1102" t="s">
        <v>9</v>
      </c>
      <c r="L1102" t="s">
        <v>10</v>
      </c>
      <c r="M1102" t="s">
        <v>306</v>
      </c>
      <c r="N1102" t="s">
        <v>871</v>
      </c>
      <c r="O1102" t="s">
        <v>1079</v>
      </c>
    </row>
    <row r="1103" spans="1:15">
      <c r="A1103" t="s">
        <v>3429</v>
      </c>
      <c r="B1103">
        <v>1230905</v>
      </c>
      <c r="C1103" s="1" t="s">
        <v>3431</v>
      </c>
      <c r="D1103" t="s">
        <v>3430</v>
      </c>
      <c r="E1103">
        <v>5053</v>
      </c>
      <c r="F1103">
        <v>1</v>
      </c>
      <c r="G1103">
        <v>4</v>
      </c>
      <c r="H1103">
        <v>1</v>
      </c>
      <c r="I1103">
        <v>7.9160894518107996E-4</v>
      </c>
      <c r="J1103" s="12">
        <f t="shared" si="17"/>
        <v>-3.1014893069102683</v>
      </c>
      <c r="K1103" t="s">
        <v>9</v>
      </c>
      <c r="L1103" t="s">
        <v>10</v>
      </c>
      <c r="M1103" t="s">
        <v>306</v>
      </c>
      <c r="N1103" t="s">
        <v>871</v>
      </c>
      <c r="O1103" t="s">
        <v>1079</v>
      </c>
    </row>
    <row r="1104" spans="1:15">
      <c r="A1104" t="s">
        <v>3432</v>
      </c>
      <c r="B1104">
        <v>2028340</v>
      </c>
      <c r="C1104" s="1" t="s">
        <v>3434</v>
      </c>
      <c r="D1104" t="s">
        <v>3433</v>
      </c>
      <c r="E1104">
        <v>5012</v>
      </c>
      <c r="F1104">
        <v>1</v>
      </c>
      <c r="G1104">
        <v>4</v>
      </c>
      <c r="H1104">
        <v>1</v>
      </c>
      <c r="I1104">
        <v>7.9808459696727901E-4</v>
      </c>
      <c r="J1104" s="12">
        <f t="shared" si="17"/>
        <v>-3.0979510709941498</v>
      </c>
      <c r="K1104" t="s">
        <v>9</v>
      </c>
      <c r="L1104" t="s">
        <v>10</v>
      </c>
      <c r="M1104" t="s">
        <v>306</v>
      </c>
      <c r="N1104" t="s">
        <v>871</v>
      </c>
      <c r="O1104" t="s">
        <v>1079</v>
      </c>
    </row>
    <row r="1105" spans="1:15">
      <c r="A1105" t="s">
        <v>3435</v>
      </c>
      <c r="B1105">
        <v>658858</v>
      </c>
      <c r="C1105" s="1" t="s">
        <v>3437</v>
      </c>
      <c r="D1105" t="s">
        <v>3436</v>
      </c>
      <c r="E1105">
        <v>4998</v>
      </c>
      <c r="F1105">
        <v>1</v>
      </c>
      <c r="G1105">
        <v>4</v>
      </c>
      <c r="H1105">
        <v>1</v>
      </c>
      <c r="I1105">
        <v>8.0032012805122E-4</v>
      </c>
      <c r="J1105" s="12">
        <f t="shared" si="17"/>
        <v>-3.0967362604624693</v>
      </c>
      <c r="K1105" t="s">
        <v>9</v>
      </c>
      <c r="L1105" t="s">
        <v>3113</v>
      </c>
      <c r="M1105" t="s">
        <v>3114</v>
      </c>
      <c r="N1105" t="s">
        <v>3115</v>
      </c>
      <c r="O1105" t="s">
        <v>3116</v>
      </c>
    </row>
    <row r="1106" spans="1:15">
      <c r="A1106" t="s">
        <v>3438</v>
      </c>
      <c r="B1106">
        <v>559307</v>
      </c>
      <c r="C1106" s="1" t="s">
        <v>3440</v>
      </c>
      <c r="D1106" t="s">
        <v>3439</v>
      </c>
      <c r="E1106">
        <v>4987</v>
      </c>
      <c r="F1106">
        <v>1</v>
      </c>
      <c r="G1106">
        <v>4</v>
      </c>
      <c r="H1106">
        <v>1</v>
      </c>
      <c r="I1106">
        <v>8.0208542209745303E-4</v>
      </c>
      <c r="J1106" s="12">
        <f t="shared" si="17"/>
        <v>-3.0957793768904009</v>
      </c>
      <c r="K1106" t="s">
        <v>9</v>
      </c>
      <c r="L1106" t="s">
        <v>10</v>
      </c>
      <c r="M1106" t="s">
        <v>306</v>
      </c>
      <c r="N1106" t="s">
        <v>871</v>
      </c>
      <c r="O1106" t="s">
        <v>1079</v>
      </c>
    </row>
    <row r="1107" spans="1:15">
      <c r="A1107" t="s">
        <v>3441</v>
      </c>
      <c r="B1107">
        <v>1076872</v>
      </c>
      <c r="C1107" s="1" t="s">
        <v>3443</v>
      </c>
      <c r="D1107" t="s">
        <v>3442</v>
      </c>
      <c r="E1107">
        <v>4966</v>
      </c>
      <c r="F1107">
        <v>1</v>
      </c>
      <c r="G1107">
        <v>4</v>
      </c>
      <c r="H1107">
        <v>1</v>
      </c>
      <c r="I1107">
        <v>8.05477245267821E-4</v>
      </c>
      <c r="J1107" s="12">
        <f t="shared" si="17"/>
        <v>-3.0939467238905833</v>
      </c>
      <c r="K1107" t="s">
        <v>9</v>
      </c>
      <c r="L1107" t="s">
        <v>10</v>
      </c>
      <c r="M1107" t="s">
        <v>306</v>
      </c>
      <c r="N1107" t="s">
        <v>871</v>
      </c>
      <c r="O1107" t="s">
        <v>1079</v>
      </c>
    </row>
    <row r="1108" spans="1:15">
      <c r="A1108" t="s">
        <v>3444</v>
      </c>
      <c r="B1108">
        <v>4829</v>
      </c>
      <c r="C1108" s="1" t="s">
        <v>3446</v>
      </c>
      <c r="D1108" t="s">
        <v>3445</v>
      </c>
      <c r="E1108">
        <v>14825</v>
      </c>
      <c r="F1108">
        <v>1</v>
      </c>
      <c r="G1108">
        <v>12</v>
      </c>
      <c r="H1108">
        <v>1</v>
      </c>
      <c r="I1108">
        <v>8.0944350758853302E-4</v>
      </c>
      <c r="J1108" s="12">
        <f t="shared" si="17"/>
        <v>-3.0918134559886754</v>
      </c>
      <c r="K1108" t="s">
        <v>9</v>
      </c>
      <c r="L1108" t="s">
        <v>10</v>
      </c>
      <c r="M1108" t="s">
        <v>306</v>
      </c>
      <c r="N1108" t="s">
        <v>307</v>
      </c>
      <c r="O1108" t="s">
        <v>308</v>
      </c>
    </row>
    <row r="1109" spans="1:15">
      <c r="A1109" t="s">
        <v>3447</v>
      </c>
      <c r="B1109">
        <v>1003335</v>
      </c>
      <c r="C1109" s="1" t="s">
        <v>3449</v>
      </c>
      <c r="D1109" t="s">
        <v>3448</v>
      </c>
      <c r="E1109">
        <v>4926</v>
      </c>
      <c r="F1109">
        <v>1</v>
      </c>
      <c r="G1109">
        <v>4</v>
      </c>
      <c r="H1109">
        <v>1</v>
      </c>
      <c r="I1109">
        <v>8.1201786439301696E-4</v>
      </c>
      <c r="J1109" s="12">
        <f t="shared" si="17"/>
        <v>-3.090434416175122</v>
      </c>
      <c r="K1109" t="s">
        <v>9</v>
      </c>
      <c r="L1109" t="s">
        <v>10</v>
      </c>
      <c r="M1109" t="s">
        <v>306</v>
      </c>
      <c r="N1109" t="s">
        <v>871</v>
      </c>
      <c r="O1109" t="s">
        <v>1079</v>
      </c>
    </row>
    <row r="1110" spans="1:15">
      <c r="A1110" t="s">
        <v>3450</v>
      </c>
      <c r="B1110">
        <v>35722</v>
      </c>
      <c r="C1110" s="1" t="s">
        <v>3452</v>
      </c>
      <c r="D1110" t="s">
        <v>3451</v>
      </c>
      <c r="E1110">
        <v>13357</v>
      </c>
      <c r="F1110">
        <v>1</v>
      </c>
      <c r="G1110">
        <v>11</v>
      </c>
      <c r="H1110">
        <v>1</v>
      </c>
      <c r="I1110">
        <v>8.23538219660103E-4</v>
      </c>
      <c r="J1110" s="12">
        <f t="shared" si="17"/>
        <v>-3.0843162408144282</v>
      </c>
      <c r="K1110" t="s">
        <v>9</v>
      </c>
      <c r="L1110" t="s">
        <v>10</v>
      </c>
      <c r="M1110" t="s">
        <v>306</v>
      </c>
      <c r="N1110" t="s">
        <v>307</v>
      </c>
      <c r="O1110" t="s">
        <v>308</v>
      </c>
    </row>
    <row r="1111" spans="1:15">
      <c r="A1111" t="s">
        <v>3453</v>
      </c>
      <c r="B1111">
        <v>86630</v>
      </c>
      <c r="C1111" s="1" t="s">
        <v>3455</v>
      </c>
      <c r="D1111" t="s">
        <v>3454</v>
      </c>
      <c r="E1111">
        <v>15771</v>
      </c>
      <c r="F1111">
        <v>1</v>
      </c>
      <c r="G1111">
        <v>13</v>
      </c>
      <c r="H1111">
        <v>1</v>
      </c>
      <c r="I1111">
        <v>8.2429776171453898E-4</v>
      </c>
      <c r="J1111" s="12">
        <f t="shared" si="17"/>
        <v>-3.0839158794312511</v>
      </c>
      <c r="K1111" t="s">
        <v>9</v>
      </c>
      <c r="L1111" t="s">
        <v>10</v>
      </c>
      <c r="M1111" t="s">
        <v>306</v>
      </c>
      <c r="N1111" t="s">
        <v>307</v>
      </c>
      <c r="O1111" t="s">
        <v>308</v>
      </c>
    </row>
    <row r="1112" spans="1:15">
      <c r="A1112" t="s">
        <v>3456</v>
      </c>
      <c r="B1112">
        <v>559292</v>
      </c>
      <c r="C1112" s="1" t="s">
        <v>3458</v>
      </c>
      <c r="D1112" t="s">
        <v>3457</v>
      </c>
      <c r="E1112">
        <v>6049</v>
      </c>
      <c r="F1112">
        <v>1</v>
      </c>
      <c r="G1112">
        <v>5</v>
      </c>
      <c r="H1112">
        <v>1</v>
      </c>
      <c r="I1112">
        <v>8.2658290626549805E-4</v>
      </c>
      <c r="J1112" s="12">
        <f t="shared" si="17"/>
        <v>-3.0827135801713323</v>
      </c>
      <c r="K1112" t="s">
        <v>9</v>
      </c>
      <c r="L1112" t="s">
        <v>10</v>
      </c>
      <c r="M1112" t="s">
        <v>306</v>
      </c>
      <c r="N1112" t="s">
        <v>871</v>
      </c>
      <c r="O1112" t="s">
        <v>1079</v>
      </c>
    </row>
    <row r="1113" spans="1:15">
      <c r="A1113" t="s">
        <v>3459</v>
      </c>
      <c r="B1113">
        <v>1299270</v>
      </c>
      <c r="C1113" s="1" t="s">
        <v>3461</v>
      </c>
      <c r="D1113" t="s">
        <v>3460</v>
      </c>
      <c r="E1113">
        <v>4836</v>
      </c>
      <c r="F1113">
        <v>1</v>
      </c>
      <c r="G1113">
        <v>4</v>
      </c>
      <c r="H1113">
        <v>1</v>
      </c>
      <c r="I1113">
        <v>8.2712985938792401E-4</v>
      </c>
      <c r="J1113" s="12">
        <f t="shared" si="17"/>
        <v>-3.0824263008607717</v>
      </c>
      <c r="K1113" t="s">
        <v>9</v>
      </c>
      <c r="L1113" t="s">
        <v>10</v>
      </c>
      <c r="M1113" t="s">
        <v>306</v>
      </c>
      <c r="N1113" t="s">
        <v>871</v>
      </c>
      <c r="O1113" t="s">
        <v>872</v>
      </c>
    </row>
    <row r="1114" spans="1:15">
      <c r="A1114" t="s">
        <v>3462</v>
      </c>
      <c r="B1114">
        <v>1340429</v>
      </c>
      <c r="C1114" s="1" t="s">
        <v>3464</v>
      </c>
      <c r="D1114" t="s">
        <v>3463</v>
      </c>
      <c r="E1114">
        <v>10802</v>
      </c>
      <c r="F1114">
        <v>1</v>
      </c>
      <c r="G1114">
        <v>9</v>
      </c>
      <c r="H1114">
        <v>1</v>
      </c>
      <c r="I1114">
        <v>8.33179040918348E-4</v>
      </c>
      <c r="J1114" s="12">
        <f t="shared" si="17"/>
        <v>-3.0792616635058501</v>
      </c>
      <c r="K1114" t="s">
        <v>9</v>
      </c>
      <c r="L1114" t="s">
        <v>10</v>
      </c>
      <c r="M1114" t="s">
        <v>306</v>
      </c>
      <c r="N1114" t="s">
        <v>307</v>
      </c>
      <c r="O1114" t="s">
        <v>308</v>
      </c>
    </row>
    <row r="1115" spans="1:15">
      <c r="A1115" t="s">
        <v>3465</v>
      </c>
      <c r="B1115">
        <v>984485</v>
      </c>
      <c r="C1115" s="1" t="s">
        <v>3467</v>
      </c>
      <c r="D1115" t="s">
        <v>3466</v>
      </c>
      <c r="E1115">
        <v>5993</v>
      </c>
      <c r="F1115">
        <v>1</v>
      </c>
      <c r="G1115">
        <v>5</v>
      </c>
      <c r="H1115">
        <v>1</v>
      </c>
      <c r="I1115">
        <v>8.3430669113966302E-4</v>
      </c>
      <c r="J1115" s="12">
        <f t="shared" si="17"/>
        <v>-3.0786742733604662</v>
      </c>
      <c r="K1115" t="s">
        <v>9</v>
      </c>
      <c r="L1115" t="s">
        <v>10</v>
      </c>
      <c r="M1115" t="s">
        <v>306</v>
      </c>
      <c r="N1115" t="s">
        <v>871</v>
      </c>
      <c r="O1115" t="s">
        <v>1079</v>
      </c>
    </row>
    <row r="1116" spans="1:15">
      <c r="A1116" t="s">
        <v>3468</v>
      </c>
      <c r="B1116">
        <v>619300</v>
      </c>
      <c r="C1116" s="1" t="s">
        <v>3470</v>
      </c>
      <c r="D1116" t="s">
        <v>3469</v>
      </c>
      <c r="E1116">
        <v>5973</v>
      </c>
      <c r="F1116">
        <v>1</v>
      </c>
      <c r="G1116">
        <v>5</v>
      </c>
      <c r="H1116">
        <v>1</v>
      </c>
      <c r="I1116">
        <v>8.3710028461409696E-4</v>
      </c>
      <c r="J1116" s="12">
        <f t="shared" si="17"/>
        <v>-3.0772225104110529</v>
      </c>
      <c r="K1116" t="s">
        <v>9</v>
      </c>
      <c r="L1116" t="s">
        <v>10</v>
      </c>
      <c r="M1116" t="s">
        <v>306</v>
      </c>
      <c r="N1116" t="s">
        <v>871</v>
      </c>
      <c r="O1116" t="s">
        <v>1079</v>
      </c>
    </row>
    <row r="1117" spans="1:15">
      <c r="A1117" t="s">
        <v>3471</v>
      </c>
      <c r="B1117">
        <v>3702</v>
      </c>
      <c r="C1117" s="1" t="s">
        <v>3473</v>
      </c>
      <c r="D1117" t="s">
        <v>3472</v>
      </c>
      <c r="E1117">
        <v>27466</v>
      </c>
      <c r="F1117">
        <v>1</v>
      </c>
      <c r="G1117">
        <v>23</v>
      </c>
      <c r="H1117">
        <v>1</v>
      </c>
      <c r="I1117">
        <v>8.3739896599431996E-4</v>
      </c>
      <c r="J1117" s="12">
        <f t="shared" si="17"/>
        <v>-3.0770675797037308</v>
      </c>
      <c r="K1117" t="s">
        <v>9</v>
      </c>
      <c r="L1117" t="s">
        <v>136</v>
      </c>
      <c r="M1117" t="s">
        <v>137</v>
      </c>
      <c r="N1117" t="s">
        <v>138</v>
      </c>
      <c r="O1117" t="s">
        <v>1175</v>
      </c>
    </row>
    <row r="1118" spans="1:15">
      <c r="A1118" t="s">
        <v>3474</v>
      </c>
      <c r="B1118">
        <v>284811</v>
      </c>
      <c r="C1118" s="1" t="s">
        <v>3476</v>
      </c>
      <c r="D1118" t="s">
        <v>3475</v>
      </c>
      <c r="E1118">
        <v>4758</v>
      </c>
      <c r="F1118">
        <v>1</v>
      </c>
      <c r="G1118">
        <v>4</v>
      </c>
      <c r="H1118">
        <v>1</v>
      </c>
      <c r="I1118">
        <v>8.40689365279529E-4</v>
      </c>
      <c r="J1118" s="12">
        <f t="shared" si="17"/>
        <v>-3.075364446373285</v>
      </c>
      <c r="K1118" t="s">
        <v>9</v>
      </c>
      <c r="L1118" t="s">
        <v>10</v>
      </c>
      <c r="M1118" t="s">
        <v>306</v>
      </c>
      <c r="N1118" t="s">
        <v>871</v>
      </c>
      <c r="O1118" t="s">
        <v>1079</v>
      </c>
    </row>
    <row r="1119" spans="1:15">
      <c r="A1119" t="s">
        <v>3477</v>
      </c>
      <c r="B1119">
        <v>81972</v>
      </c>
      <c r="C1119" s="1" t="s">
        <v>3479</v>
      </c>
      <c r="D1119" t="s">
        <v>3478</v>
      </c>
      <c r="E1119">
        <v>32097</v>
      </c>
      <c r="F1119">
        <v>1</v>
      </c>
      <c r="G1119">
        <v>27</v>
      </c>
      <c r="H1119">
        <v>2</v>
      </c>
      <c r="I1119">
        <v>8.4120011216001496E-4</v>
      </c>
      <c r="J1119" s="12">
        <f t="shared" si="17"/>
        <v>-3.0751006780797816</v>
      </c>
      <c r="K1119" t="s">
        <v>9</v>
      </c>
      <c r="L1119" t="s">
        <v>136</v>
      </c>
      <c r="M1119" t="s">
        <v>137</v>
      </c>
      <c r="N1119" t="s">
        <v>138</v>
      </c>
      <c r="O1119" t="s">
        <v>1175</v>
      </c>
    </row>
    <row r="1120" spans="1:15">
      <c r="A1120" t="s">
        <v>3480</v>
      </c>
      <c r="B1120">
        <v>3711</v>
      </c>
      <c r="C1120" s="1" t="s">
        <v>3482</v>
      </c>
      <c r="D1120" t="s">
        <v>3481</v>
      </c>
      <c r="E1120">
        <v>40244</v>
      </c>
      <c r="F1120">
        <v>1</v>
      </c>
      <c r="G1120">
        <v>34</v>
      </c>
      <c r="H1120">
        <v>1</v>
      </c>
      <c r="I1120">
        <v>8.4484643673591101E-4</v>
      </c>
      <c r="J1120" s="12">
        <f t="shared" si="17"/>
        <v>-3.0732222232857471</v>
      </c>
      <c r="K1120" t="s">
        <v>9</v>
      </c>
      <c r="L1120" t="s">
        <v>136</v>
      </c>
      <c r="M1120" t="s">
        <v>137</v>
      </c>
      <c r="N1120" t="s">
        <v>138</v>
      </c>
      <c r="O1120" t="s">
        <v>1175</v>
      </c>
    </row>
    <row r="1121" spans="1:15">
      <c r="A1121" t="s">
        <v>3483</v>
      </c>
      <c r="B1121">
        <v>45607</v>
      </c>
      <c r="C1121" s="1" t="s">
        <v>3485</v>
      </c>
      <c r="D1121" t="s">
        <v>3484</v>
      </c>
      <c r="E1121">
        <v>4707</v>
      </c>
      <c r="F1121">
        <v>1</v>
      </c>
      <c r="G1121">
        <v>4</v>
      </c>
      <c r="H1121">
        <v>1</v>
      </c>
      <c r="I1121">
        <v>8.4979817293392805E-4</v>
      </c>
      <c r="J1121" s="12">
        <f t="shared" si="17"/>
        <v>-3.0706842069786369</v>
      </c>
      <c r="K1121" t="s">
        <v>9</v>
      </c>
      <c r="L1121" t="s">
        <v>10</v>
      </c>
      <c r="M1121" t="s">
        <v>306</v>
      </c>
      <c r="N1121" t="s">
        <v>871</v>
      </c>
      <c r="O1121" t="s">
        <v>1079</v>
      </c>
    </row>
    <row r="1122" spans="1:15">
      <c r="A1122" t="s">
        <v>3486</v>
      </c>
      <c r="B1122">
        <v>56408</v>
      </c>
      <c r="C1122" s="1" t="s">
        <v>3488</v>
      </c>
      <c r="D1122" t="s">
        <v>3487</v>
      </c>
      <c r="E1122">
        <v>4653</v>
      </c>
      <c r="F1122">
        <v>1</v>
      </c>
      <c r="G1122">
        <v>4</v>
      </c>
      <c r="H1122">
        <v>1</v>
      </c>
      <c r="I1122">
        <v>8.5966043412851899E-4</v>
      </c>
      <c r="J1122" s="12">
        <f t="shared" si="17"/>
        <v>-3.0656730612053051</v>
      </c>
      <c r="K1122" t="s">
        <v>9</v>
      </c>
      <c r="L1122" t="s">
        <v>10</v>
      </c>
      <c r="M1122" t="s">
        <v>306</v>
      </c>
      <c r="N1122" t="s">
        <v>871</v>
      </c>
      <c r="O1122" t="s">
        <v>1079</v>
      </c>
    </row>
    <row r="1123" spans="1:15">
      <c r="A1123" t="s">
        <v>3489</v>
      </c>
      <c r="B1123">
        <v>4846</v>
      </c>
      <c r="C1123" s="1" t="s">
        <v>3491</v>
      </c>
      <c r="D1123" t="s">
        <v>3490</v>
      </c>
      <c r="E1123">
        <v>13951</v>
      </c>
      <c r="F1123">
        <v>2</v>
      </c>
      <c r="G1123">
        <v>12</v>
      </c>
      <c r="H1123">
        <v>1</v>
      </c>
      <c r="I1123">
        <v>8.6015339402193401E-4</v>
      </c>
      <c r="J1123" s="12">
        <f t="shared" si="17"/>
        <v>-3.0654240926671195</v>
      </c>
      <c r="K1123" t="s">
        <v>9</v>
      </c>
      <c r="L1123" t="s">
        <v>10</v>
      </c>
      <c r="M1123" t="s">
        <v>306</v>
      </c>
      <c r="N1123" t="s">
        <v>307</v>
      </c>
      <c r="O1123" t="s">
        <v>308</v>
      </c>
    </row>
    <row r="1124" spans="1:15">
      <c r="A1124" t="s">
        <v>3492</v>
      </c>
      <c r="B1124">
        <v>1097556</v>
      </c>
      <c r="C1124" s="1" t="s">
        <v>3494</v>
      </c>
      <c r="D1124" t="s">
        <v>3493</v>
      </c>
      <c r="E1124">
        <v>4650</v>
      </c>
      <c r="F1124">
        <v>1</v>
      </c>
      <c r="G1124">
        <v>4</v>
      </c>
      <c r="H1124">
        <v>1</v>
      </c>
      <c r="I1124">
        <v>8.6021505376344097E-4</v>
      </c>
      <c r="J1124" s="12">
        <f t="shared" si="17"/>
        <v>-3.0653929615619915</v>
      </c>
      <c r="K1124" t="s">
        <v>9</v>
      </c>
      <c r="L1124" t="s">
        <v>10</v>
      </c>
      <c r="M1124" t="s">
        <v>306</v>
      </c>
      <c r="N1124" t="s">
        <v>871</v>
      </c>
      <c r="O1124" t="s">
        <v>1079</v>
      </c>
    </row>
    <row r="1125" spans="1:15">
      <c r="A1125" t="s">
        <v>3495</v>
      </c>
      <c r="B1125">
        <v>322104</v>
      </c>
      <c r="C1125" s="1" t="s">
        <v>3497</v>
      </c>
      <c r="D1125" t="s">
        <v>3496</v>
      </c>
      <c r="E1125">
        <v>5797</v>
      </c>
      <c r="F1125">
        <v>1</v>
      </c>
      <c r="G1125">
        <v>5</v>
      </c>
      <c r="H1125">
        <v>1</v>
      </c>
      <c r="I1125">
        <v>8.62515094014145E-4</v>
      </c>
      <c r="J1125" s="12">
        <f t="shared" si="17"/>
        <v>-3.0642332960347529</v>
      </c>
      <c r="K1125" t="s">
        <v>9</v>
      </c>
      <c r="L1125" t="s">
        <v>10</v>
      </c>
      <c r="M1125" t="s">
        <v>306</v>
      </c>
      <c r="N1125" t="s">
        <v>871</v>
      </c>
      <c r="O1125" t="s">
        <v>1079</v>
      </c>
    </row>
    <row r="1126" spans="1:15">
      <c r="A1126" t="s">
        <v>3498</v>
      </c>
      <c r="B1126">
        <v>72664</v>
      </c>
      <c r="C1126" s="1" t="s">
        <v>3500</v>
      </c>
      <c r="D1126" t="s">
        <v>3499</v>
      </c>
      <c r="E1126">
        <v>26426</v>
      </c>
      <c r="F1126">
        <v>1</v>
      </c>
      <c r="G1126">
        <v>23</v>
      </c>
      <c r="H1126">
        <v>1</v>
      </c>
      <c r="I1126">
        <v>8.7035495345493105E-4</v>
      </c>
      <c r="J1126" s="12">
        <f t="shared" si="17"/>
        <v>-3.0603035946360286</v>
      </c>
      <c r="K1126" t="s">
        <v>9</v>
      </c>
      <c r="L1126" t="s">
        <v>136</v>
      </c>
      <c r="M1126" t="s">
        <v>137</v>
      </c>
      <c r="N1126" t="s">
        <v>138</v>
      </c>
      <c r="O1126" t="s">
        <v>1175</v>
      </c>
    </row>
    <row r="1127" spans="1:15">
      <c r="A1127" t="s">
        <v>3501</v>
      </c>
      <c r="B1127">
        <v>133381</v>
      </c>
      <c r="C1127" s="1" t="s">
        <v>3503</v>
      </c>
      <c r="D1127" t="s">
        <v>3502</v>
      </c>
      <c r="E1127">
        <v>6835</v>
      </c>
      <c r="F1127">
        <v>0</v>
      </c>
      <c r="G1127">
        <v>6</v>
      </c>
      <c r="H1127">
        <v>0</v>
      </c>
      <c r="I1127">
        <v>8.77834674469642E-4</v>
      </c>
      <c r="J1127" s="12">
        <f t="shared" si="17"/>
        <v>-3.0565872685201971</v>
      </c>
      <c r="K1127" t="s">
        <v>9</v>
      </c>
      <c r="L1127" t="s">
        <v>10</v>
      </c>
      <c r="M1127" t="s">
        <v>306</v>
      </c>
      <c r="N1127" t="s">
        <v>307</v>
      </c>
      <c r="O1127" t="s">
        <v>1887</v>
      </c>
    </row>
    <row r="1128" spans="1:15">
      <c r="A1128" t="s">
        <v>3504</v>
      </c>
      <c r="B1128">
        <v>45286</v>
      </c>
      <c r="C1128" s="1" t="s">
        <v>3506</v>
      </c>
      <c r="D1128" t="s">
        <v>3505</v>
      </c>
      <c r="E1128">
        <v>4524</v>
      </c>
      <c r="F1128">
        <v>1</v>
      </c>
      <c r="G1128">
        <v>4</v>
      </c>
      <c r="H1128">
        <v>1</v>
      </c>
      <c r="I1128">
        <v>8.8417329796640104E-4</v>
      </c>
      <c r="J1128" s="12">
        <f t="shared" si="17"/>
        <v>-3.0534626049254556</v>
      </c>
      <c r="K1128" t="s">
        <v>9</v>
      </c>
      <c r="L1128" t="s">
        <v>10</v>
      </c>
      <c r="M1128" t="s">
        <v>306</v>
      </c>
      <c r="N1128" t="s">
        <v>871</v>
      </c>
      <c r="O1128" t="s">
        <v>1079</v>
      </c>
    </row>
    <row r="1129" spans="1:15">
      <c r="A1129" t="s">
        <v>3507</v>
      </c>
      <c r="B1129">
        <v>67003</v>
      </c>
      <c r="C1129" s="1" t="s">
        <v>3513</v>
      </c>
      <c r="D1129" t="s">
        <v>3508</v>
      </c>
      <c r="E1129">
        <v>11236</v>
      </c>
      <c r="F1129">
        <v>1</v>
      </c>
      <c r="G1129">
        <v>10</v>
      </c>
      <c r="H1129">
        <v>1</v>
      </c>
      <c r="I1129">
        <v>8.8999644001423999E-4</v>
      </c>
      <c r="J1129" s="12">
        <f t="shared" si="17"/>
        <v>-3.0506117305295404</v>
      </c>
      <c r="K1129" t="s">
        <v>9</v>
      </c>
      <c r="L1129" t="s">
        <v>3509</v>
      </c>
      <c r="M1129" t="s">
        <v>3510</v>
      </c>
      <c r="N1129" t="s">
        <v>3511</v>
      </c>
      <c r="O1129" t="s">
        <v>3512</v>
      </c>
    </row>
    <row r="1130" spans="1:15">
      <c r="A1130" t="s">
        <v>3514</v>
      </c>
      <c r="B1130">
        <v>1805483</v>
      </c>
      <c r="C1130" s="1" t="s">
        <v>3516</v>
      </c>
      <c r="D1130" t="s">
        <v>3515</v>
      </c>
      <c r="E1130">
        <v>2241</v>
      </c>
      <c r="F1130">
        <v>0</v>
      </c>
      <c r="G1130">
        <v>2</v>
      </c>
      <c r="H1130">
        <v>0</v>
      </c>
      <c r="I1130">
        <v>8.9245872378402495E-4</v>
      </c>
      <c r="J1130" s="12">
        <f t="shared" si="17"/>
        <v>-3.0494118608710798</v>
      </c>
      <c r="K1130" t="s">
        <v>9</v>
      </c>
      <c r="L1130" t="s">
        <v>10</v>
      </c>
      <c r="M1130" t="s">
        <v>306</v>
      </c>
      <c r="N1130" t="s">
        <v>307</v>
      </c>
      <c r="O1130" t="s">
        <v>2443</v>
      </c>
    </row>
    <row r="1131" spans="1:15">
      <c r="A1131" t="s">
        <v>3517</v>
      </c>
      <c r="B1131">
        <v>1064592</v>
      </c>
      <c r="C1131" s="1" t="s">
        <v>3519</v>
      </c>
      <c r="D1131" t="s">
        <v>3518</v>
      </c>
      <c r="E1131">
        <v>5565</v>
      </c>
      <c r="F1131">
        <v>1</v>
      </c>
      <c r="G1131">
        <v>5</v>
      </c>
      <c r="H1131">
        <v>1</v>
      </c>
      <c r="I1131">
        <v>8.9847259658580396E-4</v>
      </c>
      <c r="J1131" s="12">
        <f t="shared" si="17"/>
        <v>-3.0464951643347082</v>
      </c>
      <c r="K1131" t="s">
        <v>9</v>
      </c>
      <c r="L1131" t="s">
        <v>10</v>
      </c>
      <c r="M1131" t="s">
        <v>306</v>
      </c>
      <c r="N1131" t="s">
        <v>871</v>
      </c>
      <c r="O1131" t="s">
        <v>1079</v>
      </c>
    </row>
    <row r="1132" spans="1:15">
      <c r="A1132" t="s">
        <v>3520</v>
      </c>
      <c r="B1132">
        <v>931890</v>
      </c>
      <c r="C1132" s="1" t="s">
        <v>3522</v>
      </c>
      <c r="D1132" t="s">
        <v>3521</v>
      </c>
      <c r="E1132">
        <v>4429</v>
      </c>
      <c r="F1132">
        <v>1</v>
      </c>
      <c r="G1132">
        <v>4</v>
      </c>
      <c r="H1132">
        <v>1</v>
      </c>
      <c r="I1132">
        <v>9.0313840596071302E-4</v>
      </c>
      <c r="J1132" s="12">
        <f t="shared" si="17"/>
        <v>-3.0442456889567966</v>
      </c>
      <c r="K1132" t="s">
        <v>9</v>
      </c>
      <c r="L1132" t="s">
        <v>10</v>
      </c>
      <c r="M1132" t="s">
        <v>306</v>
      </c>
      <c r="N1132" t="s">
        <v>871</v>
      </c>
      <c r="O1132" t="s">
        <v>1079</v>
      </c>
    </row>
    <row r="1133" spans="1:15">
      <c r="A1133" t="s">
        <v>3523</v>
      </c>
      <c r="B1133">
        <v>1071378</v>
      </c>
      <c r="C1133" s="1" t="s">
        <v>3525</v>
      </c>
      <c r="D1133" t="s">
        <v>3524</v>
      </c>
      <c r="E1133">
        <v>5523</v>
      </c>
      <c r="F1133">
        <v>1</v>
      </c>
      <c r="G1133">
        <v>5</v>
      </c>
      <c r="H1133">
        <v>1</v>
      </c>
      <c r="I1133">
        <v>9.0530508781459405E-4</v>
      </c>
      <c r="J1133" s="12">
        <f t="shared" si="17"/>
        <v>-3.0432050388876579</v>
      </c>
      <c r="K1133" t="s">
        <v>9</v>
      </c>
      <c r="L1133" t="s">
        <v>10</v>
      </c>
      <c r="M1133" t="s">
        <v>306</v>
      </c>
      <c r="N1133" t="s">
        <v>871</v>
      </c>
      <c r="O1133" t="s">
        <v>1079</v>
      </c>
    </row>
    <row r="1134" spans="1:15">
      <c r="A1134" t="s">
        <v>3526</v>
      </c>
      <c r="B1134">
        <v>51351</v>
      </c>
      <c r="C1134" s="1" t="s">
        <v>3528</v>
      </c>
      <c r="D1134" t="s">
        <v>3527</v>
      </c>
      <c r="E1134">
        <v>40801</v>
      </c>
      <c r="F1134">
        <v>1</v>
      </c>
      <c r="G1134">
        <v>37</v>
      </c>
      <c r="H1134">
        <v>2</v>
      </c>
      <c r="I1134">
        <v>9.0684051861474003E-4</v>
      </c>
      <c r="J1134" s="12">
        <f t="shared" si="17"/>
        <v>-3.0424690833650359</v>
      </c>
      <c r="K1134" t="s">
        <v>9</v>
      </c>
      <c r="L1134" t="s">
        <v>136</v>
      </c>
      <c r="M1134" t="s">
        <v>137</v>
      </c>
      <c r="N1134" t="s">
        <v>138</v>
      </c>
      <c r="O1134" t="s">
        <v>1175</v>
      </c>
    </row>
    <row r="1135" spans="1:15">
      <c r="A1135" t="s">
        <v>3529</v>
      </c>
      <c r="B1135">
        <v>101091</v>
      </c>
      <c r="C1135" s="1" t="s">
        <v>3531</v>
      </c>
      <c r="D1135" t="s">
        <v>3530</v>
      </c>
      <c r="E1135">
        <v>11924</v>
      </c>
      <c r="F1135">
        <v>1</v>
      </c>
      <c r="G1135">
        <v>11</v>
      </c>
      <c r="H1135">
        <v>1</v>
      </c>
      <c r="I1135">
        <v>9.22509225092251E-4</v>
      </c>
      <c r="J1135" s="12">
        <f t="shared" si="17"/>
        <v>-3.0350292822023679</v>
      </c>
      <c r="K1135" t="s">
        <v>9</v>
      </c>
      <c r="L1135" t="s">
        <v>10</v>
      </c>
      <c r="M1135" t="s">
        <v>306</v>
      </c>
      <c r="N1135" t="s">
        <v>307</v>
      </c>
      <c r="O1135" t="s">
        <v>308</v>
      </c>
    </row>
    <row r="1136" spans="1:15">
      <c r="A1136" t="s">
        <v>3532</v>
      </c>
      <c r="B1136">
        <v>436907</v>
      </c>
      <c r="C1136" s="1" t="s">
        <v>3534</v>
      </c>
      <c r="D1136" t="s">
        <v>3533</v>
      </c>
      <c r="E1136">
        <v>5314</v>
      </c>
      <c r="F1136">
        <v>1</v>
      </c>
      <c r="G1136">
        <v>5</v>
      </c>
      <c r="H1136">
        <v>1</v>
      </c>
      <c r="I1136">
        <v>9.4091080165600296E-4</v>
      </c>
      <c r="J1136" s="12">
        <f t="shared" si="17"/>
        <v>-3.0264515457382397</v>
      </c>
      <c r="K1136" t="s">
        <v>9</v>
      </c>
      <c r="L1136" t="s">
        <v>10</v>
      </c>
      <c r="M1136" t="s">
        <v>306</v>
      </c>
      <c r="N1136" t="s">
        <v>871</v>
      </c>
      <c r="O1136" t="s">
        <v>1079</v>
      </c>
    </row>
    <row r="1137" spans="1:15">
      <c r="A1137" t="s">
        <v>3535</v>
      </c>
      <c r="B1137">
        <v>1071383</v>
      </c>
      <c r="C1137" s="1" t="s">
        <v>3537</v>
      </c>
      <c r="D1137" t="s">
        <v>3536</v>
      </c>
      <c r="E1137">
        <v>5301</v>
      </c>
      <c r="F1137">
        <v>2</v>
      </c>
      <c r="G1137">
        <v>5</v>
      </c>
      <c r="H1137">
        <v>1</v>
      </c>
      <c r="I1137">
        <v>9.4321826070552705E-4</v>
      </c>
      <c r="J1137" s="12">
        <f t="shared" si="17"/>
        <v>-3.025387799890408</v>
      </c>
      <c r="K1137" t="s">
        <v>9</v>
      </c>
      <c r="L1137" t="s">
        <v>10</v>
      </c>
      <c r="M1137" t="s">
        <v>306</v>
      </c>
      <c r="N1137" t="s">
        <v>871</v>
      </c>
      <c r="O1137" t="s">
        <v>1079</v>
      </c>
    </row>
    <row r="1138" spans="1:15">
      <c r="A1138" t="s">
        <v>3538</v>
      </c>
      <c r="B1138">
        <v>1789683</v>
      </c>
      <c r="C1138" s="1" t="s">
        <v>3540</v>
      </c>
      <c r="D1138" t="s">
        <v>3539</v>
      </c>
      <c r="E1138">
        <v>5290</v>
      </c>
      <c r="F1138">
        <v>1</v>
      </c>
      <c r="G1138">
        <v>5</v>
      </c>
      <c r="H1138">
        <v>1</v>
      </c>
      <c r="I1138">
        <v>9.4517958412098301E-4</v>
      </c>
      <c r="J1138" s="12">
        <f t="shared" si="17"/>
        <v>-3.0244856676991669</v>
      </c>
      <c r="K1138" t="s">
        <v>9</v>
      </c>
      <c r="L1138" t="s">
        <v>10</v>
      </c>
      <c r="M1138" t="s">
        <v>306</v>
      </c>
      <c r="N1138" t="s">
        <v>871</v>
      </c>
      <c r="O1138" t="s">
        <v>1079</v>
      </c>
    </row>
    <row r="1139" spans="1:15">
      <c r="A1139" t="s">
        <v>3541</v>
      </c>
      <c r="B1139">
        <v>5486</v>
      </c>
      <c r="C1139" s="1" t="s">
        <v>3543</v>
      </c>
      <c r="D1139" t="s">
        <v>3542</v>
      </c>
      <c r="E1139">
        <v>10576</v>
      </c>
      <c r="F1139">
        <v>2</v>
      </c>
      <c r="G1139">
        <v>10</v>
      </c>
      <c r="H1139">
        <v>2</v>
      </c>
      <c r="I1139">
        <v>9.4553706505294999E-4</v>
      </c>
      <c r="J1139" s="12">
        <f t="shared" si="17"/>
        <v>-3.0243214421415652</v>
      </c>
      <c r="K1139" t="s">
        <v>9</v>
      </c>
      <c r="L1139" t="s">
        <v>10</v>
      </c>
      <c r="M1139" t="s">
        <v>306</v>
      </c>
      <c r="N1139" t="s">
        <v>871</v>
      </c>
      <c r="O1139" t="s">
        <v>1079</v>
      </c>
    </row>
    <row r="1140" spans="1:15">
      <c r="A1140" t="s">
        <v>3544</v>
      </c>
      <c r="B1140">
        <v>90262</v>
      </c>
      <c r="C1140" s="1" t="s">
        <v>3546</v>
      </c>
      <c r="D1140" t="s">
        <v>3545</v>
      </c>
      <c r="E1140">
        <v>14767</v>
      </c>
      <c r="F1140">
        <v>1</v>
      </c>
      <c r="G1140">
        <v>14</v>
      </c>
      <c r="H1140">
        <v>1</v>
      </c>
      <c r="I1140">
        <v>9.4805986320850501E-4</v>
      </c>
      <c r="J1140" s="12">
        <f t="shared" si="17"/>
        <v>-3.0231642392016984</v>
      </c>
      <c r="K1140" t="s">
        <v>9</v>
      </c>
      <c r="L1140" t="s">
        <v>10</v>
      </c>
      <c r="M1140" t="s">
        <v>306</v>
      </c>
      <c r="N1140" t="s">
        <v>307</v>
      </c>
      <c r="O1140" t="s">
        <v>308</v>
      </c>
    </row>
    <row r="1141" spans="1:15">
      <c r="A1141" t="s">
        <v>3547</v>
      </c>
      <c r="B1141">
        <v>2028339</v>
      </c>
      <c r="C1141" s="1" t="s">
        <v>3549</v>
      </c>
      <c r="D1141" t="s">
        <v>3548</v>
      </c>
      <c r="E1141">
        <v>5246</v>
      </c>
      <c r="F1141">
        <v>1</v>
      </c>
      <c r="G1141">
        <v>5</v>
      </c>
      <c r="H1141">
        <v>1</v>
      </c>
      <c r="I1141">
        <v>9.5310712924132697E-4</v>
      </c>
      <c r="J1141" s="12">
        <f t="shared" si="17"/>
        <v>-3.0208582819183158</v>
      </c>
      <c r="K1141" t="s">
        <v>9</v>
      </c>
      <c r="L1141" t="s">
        <v>10</v>
      </c>
      <c r="M1141" t="s">
        <v>306</v>
      </c>
      <c r="N1141" t="s">
        <v>871</v>
      </c>
      <c r="O1141" t="s">
        <v>1079</v>
      </c>
    </row>
    <row r="1142" spans="1:15">
      <c r="A1142" t="s">
        <v>3550</v>
      </c>
      <c r="B1142">
        <v>284593</v>
      </c>
      <c r="C1142" s="1" t="s">
        <v>3552</v>
      </c>
      <c r="D1142" t="s">
        <v>3551</v>
      </c>
      <c r="E1142">
        <v>5200</v>
      </c>
      <c r="F1142">
        <v>1</v>
      </c>
      <c r="G1142">
        <v>5</v>
      </c>
      <c r="H1142">
        <v>1</v>
      </c>
      <c r="I1142">
        <v>9.6153846153846203E-4</v>
      </c>
      <c r="J1142" s="12">
        <f t="shared" si="17"/>
        <v>-3.0170333392987803</v>
      </c>
      <c r="K1142" t="s">
        <v>9</v>
      </c>
      <c r="L1142" t="s">
        <v>10</v>
      </c>
      <c r="M1142" t="s">
        <v>306</v>
      </c>
      <c r="N1142" t="s">
        <v>871</v>
      </c>
      <c r="O1142" t="s">
        <v>1079</v>
      </c>
    </row>
    <row r="1143" spans="1:15">
      <c r="A1143" t="s">
        <v>3553</v>
      </c>
      <c r="B1143">
        <v>284813</v>
      </c>
      <c r="C1143" s="1" t="s">
        <v>3555</v>
      </c>
      <c r="D1143" t="s">
        <v>3554</v>
      </c>
      <c r="E1143">
        <v>2041</v>
      </c>
      <c r="F1143">
        <v>1</v>
      </c>
      <c r="G1143">
        <v>2</v>
      </c>
      <c r="H1143">
        <v>0</v>
      </c>
      <c r="I1143">
        <v>9.7991180793728606E-4</v>
      </c>
      <c r="J1143" s="12">
        <f t="shared" si="17"/>
        <v>-3.0088130090520893</v>
      </c>
      <c r="K1143" t="s">
        <v>9</v>
      </c>
      <c r="L1143" t="s">
        <v>10</v>
      </c>
      <c r="M1143" t="s">
        <v>306</v>
      </c>
      <c r="N1143" t="s">
        <v>307</v>
      </c>
      <c r="O1143" t="s">
        <v>2443</v>
      </c>
    </row>
    <row r="1144" spans="1:15">
      <c r="A1144" t="s">
        <v>3556</v>
      </c>
      <c r="B1144">
        <v>29833</v>
      </c>
      <c r="C1144" s="1" t="s">
        <v>3558</v>
      </c>
      <c r="D1144" t="s">
        <v>3557</v>
      </c>
      <c r="E1144">
        <v>4059</v>
      </c>
      <c r="F1144">
        <v>1</v>
      </c>
      <c r="G1144">
        <v>4</v>
      </c>
      <c r="H1144">
        <v>1</v>
      </c>
      <c r="I1144">
        <v>9.8546440009854601E-4</v>
      </c>
      <c r="J1144" s="12">
        <f t="shared" si="17"/>
        <v>-3.0063590599893231</v>
      </c>
      <c r="K1144" t="s">
        <v>9</v>
      </c>
      <c r="L1144" t="s">
        <v>10</v>
      </c>
      <c r="M1144" t="s">
        <v>306</v>
      </c>
      <c r="N1144" t="s">
        <v>871</v>
      </c>
      <c r="O1144" t="s">
        <v>1079</v>
      </c>
    </row>
    <row r="1145" spans="1:15">
      <c r="A1145" t="s">
        <v>3559</v>
      </c>
      <c r="B1145">
        <v>353153</v>
      </c>
      <c r="C1145" s="1" t="s">
        <v>3561</v>
      </c>
      <c r="D1145" t="s">
        <v>3560</v>
      </c>
      <c r="E1145">
        <v>19242</v>
      </c>
      <c r="F1145">
        <v>2</v>
      </c>
      <c r="G1145">
        <v>19</v>
      </c>
      <c r="H1145">
        <v>1</v>
      </c>
      <c r="I1145">
        <v>9.8742334476665606E-4</v>
      </c>
      <c r="J1145" s="12">
        <f t="shared" si="17"/>
        <v>-3.005496609359255</v>
      </c>
      <c r="K1145" t="s">
        <v>9</v>
      </c>
      <c r="L1145" t="s">
        <v>3509</v>
      </c>
      <c r="M1145" t="s">
        <v>3510</v>
      </c>
      <c r="N1145" t="s">
        <v>3511</v>
      </c>
      <c r="O1145" t="s">
        <v>3512</v>
      </c>
    </row>
    <row r="1146" spans="1:15">
      <c r="A1146" t="s">
        <v>3562</v>
      </c>
      <c r="B1146">
        <v>1220926</v>
      </c>
      <c r="C1146" s="1" t="s">
        <v>3564</v>
      </c>
      <c r="D1146" t="s">
        <v>3563</v>
      </c>
      <c r="E1146">
        <v>12143</v>
      </c>
      <c r="F1146">
        <v>1</v>
      </c>
      <c r="G1146">
        <v>12</v>
      </c>
      <c r="H1146">
        <v>1</v>
      </c>
      <c r="I1146">
        <v>9.8822366795684792E-4</v>
      </c>
      <c r="J1146" s="12">
        <f t="shared" si="17"/>
        <v>-3.0051447489692023</v>
      </c>
      <c r="K1146" t="s">
        <v>9</v>
      </c>
      <c r="L1146" t="s">
        <v>10</v>
      </c>
      <c r="M1146" t="s">
        <v>306</v>
      </c>
      <c r="N1146" t="s">
        <v>307</v>
      </c>
      <c r="O1146" t="s">
        <v>308</v>
      </c>
    </row>
    <row r="1147" spans="1:15">
      <c r="A1147" t="s">
        <v>3565</v>
      </c>
      <c r="B1147">
        <v>747725</v>
      </c>
      <c r="C1147" s="1" t="s">
        <v>3567</v>
      </c>
      <c r="D1147" t="s">
        <v>3566</v>
      </c>
      <c r="E1147">
        <v>11584</v>
      </c>
      <c r="F1147">
        <v>1</v>
      </c>
      <c r="G1147">
        <v>12</v>
      </c>
      <c r="H1147">
        <v>1</v>
      </c>
      <c r="I1147">
        <v>1.0359116022099399E-3</v>
      </c>
      <c r="J1147" s="12">
        <f t="shared" si="17"/>
        <v>-2.9846773028054487</v>
      </c>
      <c r="K1147" t="s">
        <v>9</v>
      </c>
      <c r="L1147" t="s">
        <v>10</v>
      </c>
      <c r="M1147" t="s">
        <v>306</v>
      </c>
      <c r="N1147" t="s">
        <v>307</v>
      </c>
      <c r="O1147" t="s">
        <v>308</v>
      </c>
    </row>
    <row r="1148" spans="1:15">
      <c r="A1148" t="s">
        <v>3568</v>
      </c>
      <c r="B1148">
        <v>5888</v>
      </c>
      <c r="C1148" s="1" t="s">
        <v>3570</v>
      </c>
      <c r="D1148" t="s">
        <v>3569</v>
      </c>
      <c r="E1148">
        <v>39461</v>
      </c>
      <c r="F1148">
        <v>0</v>
      </c>
      <c r="G1148">
        <v>41</v>
      </c>
      <c r="H1148">
        <v>2</v>
      </c>
      <c r="I1148">
        <v>1.039000532171E-3</v>
      </c>
      <c r="J1148" s="12">
        <f t="shared" si="17"/>
        <v>-2.9833842299992521</v>
      </c>
      <c r="K1148" t="s">
        <v>9</v>
      </c>
      <c r="L1148" t="s">
        <v>1095</v>
      </c>
      <c r="M1148" t="s">
        <v>1096</v>
      </c>
      <c r="N1148" t="s">
        <v>1097</v>
      </c>
      <c r="O1148" t="s">
        <v>1098</v>
      </c>
    </row>
    <row r="1149" spans="1:15">
      <c r="A1149" t="s">
        <v>3571</v>
      </c>
      <c r="B1149">
        <v>2020962</v>
      </c>
      <c r="C1149" s="1" t="s">
        <v>3573</v>
      </c>
      <c r="D1149" t="s">
        <v>3572</v>
      </c>
      <c r="E1149">
        <v>3791</v>
      </c>
      <c r="F1149">
        <v>1</v>
      </c>
      <c r="G1149">
        <v>4</v>
      </c>
      <c r="H1149">
        <v>0</v>
      </c>
      <c r="I1149">
        <v>1.05513057240834E-3</v>
      </c>
      <c r="J1149" s="12">
        <f t="shared" si="17"/>
        <v>-2.9766937930984705</v>
      </c>
      <c r="K1149" t="s">
        <v>9</v>
      </c>
      <c r="L1149" t="s">
        <v>10</v>
      </c>
      <c r="M1149" t="s">
        <v>306</v>
      </c>
      <c r="N1149" t="s">
        <v>871</v>
      </c>
      <c r="O1149" t="s">
        <v>872</v>
      </c>
    </row>
    <row r="1150" spans="1:15">
      <c r="A1150" t="s">
        <v>3574</v>
      </c>
      <c r="B1150">
        <v>91626</v>
      </c>
      <c r="C1150" s="1" t="s">
        <v>3576</v>
      </c>
      <c r="D1150" t="s">
        <v>3575</v>
      </c>
      <c r="E1150">
        <v>11311</v>
      </c>
      <c r="F1150">
        <v>1</v>
      </c>
      <c r="G1150">
        <v>12</v>
      </c>
      <c r="H1150">
        <v>1</v>
      </c>
      <c r="I1150">
        <v>1.06091415436301E-3</v>
      </c>
      <c r="J1150" s="12">
        <f t="shared" si="17"/>
        <v>-2.9743197563387902</v>
      </c>
      <c r="K1150" t="s">
        <v>9</v>
      </c>
      <c r="L1150" t="s">
        <v>10</v>
      </c>
      <c r="M1150" t="s">
        <v>306</v>
      </c>
      <c r="N1150" t="s">
        <v>307</v>
      </c>
      <c r="O1150" t="s">
        <v>308</v>
      </c>
    </row>
    <row r="1151" spans="1:15">
      <c r="A1151" t="s">
        <v>3577</v>
      </c>
      <c r="B1151">
        <v>669874</v>
      </c>
      <c r="C1151" s="1" t="s">
        <v>3579</v>
      </c>
      <c r="D1151" t="s">
        <v>3578</v>
      </c>
      <c r="E1151">
        <v>5643</v>
      </c>
      <c r="F1151">
        <v>1</v>
      </c>
      <c r="G1151">
        <v>6</v>
      </c>
      <c r="H1151">
        <v>1</v>
      </c>
      <c r="I1151">
        <v>1.06326422115896E-3</v>
      </c>
      <c r="J1151" s="12">
        <f t="shared" si="17"/>
        <v>-2.9733587998863968</v>
      </c>
      <c r="K1151" t="s">
        <v>9</v>
      </c>
      <c r="L1151" t="s">
        <v>10</v>
      </c>
      <c r="M1151" t="s">
        <v>306</v>
      </c>
      <c r="N1151" t="s">
        <v>871</v>
      </c>
      <c r="O1151" t="s">
        <v>1079</v>
      </c>
    </row>
    <row r="1152" spans="1:15">
      <c r="A1152" t="s">
        <v>3580</v>
      </c>
      <c r="B1152">
        <v>857566</v>
      </c>
      <c r="C1152" s="1" t="s">
        <v>3582</v>
      </c>
      <c r="D1152" t="s">
        <v>3581</v>
      </c>
      <c r="E1152">
        <v>5635</v>
      </c>
      <c r="F1152">
        <v>1</v>
      </c>
      <c r="G1152">
        <v>6</v>
      </c>
      <c r="H1152">
        <v>1</v>
      </c>
      <c r="I1152">
        <v>1.0647737355811899E-3</v>
      </c>
      <c r="J1152" s="12">
        <f t="shared" si="17"/>
        <v>-2.9727426699984814</v>
      </c>
      <c r="K1152" t="s">
        <v>9</v>
      </c>
      <c r="L1152" t="s">
        <v>10</v>
      </c>
      <c r="M1152" t="s">
        <v>306</v>
      </c>
      <c r="N1152" t="s">
        <v>871</v>
      </c>
      <c r="O1152" t="s">
        <v>1079</v>
      </c>
    </row>
    <row r="1153" spans="1:15">
      <c r="A1153" t="s">
        <v>3583</v>
      </c>
      <c r="B1153">
        <v>1408657</v>
      </c>
      <c r="C1153" s="1" t="s">
        <v>3585</v>
      </c>
      <c r="D1153" t="s">
        <v>3584</v>
      </c>
      <c r="E1153">
        <v>3746</v>
      </c>
      <c r="F1153">
        <v>1</v>
      </c>
      <c r="G1153">
        <v>4</v>
      </c>
      <c r="H1153">
        <v>0</v>
      </c>
      <c r="I1153">
        <v>1.06780565936999E-3</v>
      </c>
      <c r="J1153" s="12">
        <f t="shared" si="17"/>
        <v>-2.9715077817112578</v>
      </c>
      <c r="K1153" t="s">
        <v>9</v>
      </c>
      <c r="L1153" t="s">
        <v>10</v>
      </c>
      <c r="M1153" t="s">
        <v>306</v>
      </c>
      <c r="N1153" t="s">
        <v>871</v>
      </c>
      <c r="O1153" t="s">
        <v>1079</v>
      </c>
    </row>
    <row r="1154" spans="1:15">
      <c r="A1154" t="s">
        <v>3586</v>
      </c>
      <c r="B1154">
        <v>944018</v>
      </c>
      <c r="C1154" s="1" t="s">
        <v>3588</v>
      </c>
      <c r="D1154" t="s">
        <v>3587</v>
      </c>
      <c r="E1154">
        <v>2769</v>
      </c>
      <c r="F1154">
        <v>0</v>
      </c>
      <c r="G1154">
        <v>3</v>
      </c>
      <c r="H1154">
        <v>0</v>
      </c>
      <c r="I1154">
        <v>1.0834236186348901E-3</v>
      </c>
      <c r="J1154" s="12">
        <f t="shared" si="17"/>
        <v>-2.9652017010259106</v>
      </c>
      <c r="K1154" t="s">
        <v>9</v>
      </c>
      <c r="L1154" t="s">
        <v>10</v>
      </c>
      <c r="M1154" t="s">
        <v>306</v>
      </c>
      <c r="N1154" t="s">
        <v>307</v>
      </c>
      <c r="O1154" t="s">
        <v>2443</v>
      </c>
    </row>
    <row r="1155" spans="1:15">
      <c r="A1155" t="s">
        <v>3589</v>
      </c>
      <c r="B1155">
        <v>478820</v>
      </c>
      <c r="C1155" s="1" t="s">
        <v>3594</v>
      </c>
      <c r="D1155" t="s">
        <v>3590</v>
      </c>
      <c r="E1155">
        <v>6377</v>
      </c>
      <c r="F1155">
        <v>1</v>
      </c>
      <c r="G1155">
        <v>7</v>
      </c>
      <c r="H1155">
        <v>1</v>
      </c>
      <c r="I1155">
        <v>1.0976948408342501E-3</v>
      </c>
      <c r="J1155" s="12">
        <f t="shared" ref="J1155:J1175" si="18">LOG(I1155)</f>
        <v>-2.9595183769729974</v>
      </c>
      <c r="K1155" t="s">
        <v>9</v>
      </c>
      <c r="L1155" t="s">
        <v>129</v>
      </c>
      <c r="M1155" t="s">
        <v>3591</v>
      </c>
      <c r="N1155" t="s">
        <v>3592</v>
      </c>
      <c r="O1155" t="s">
        <v>3593</v>
      </c>
    </row>
    <row r="1156" spans="1:15">
      <c r="A1156" t="s">
        <v>3595</v>
      </c>
      <c r="B1156">
        <v>1069680</v>
      </c>
      <c r="C1156" s="1" t="s">
        <v>3597</v>
      </c>
      <c r="D1156" t="s">
        <v>3596</v>
      </c>
      <c r="E1156">
        <v>3635</v>
      </c>
      <c r="F1156">
        <v>1</v>
      </c>
      <c r="G1156">
        <v>4</v>
      </c>
      <c r="H1156">
        <v>0</v>
      </c>
      <c r="I1156">
        <v>1.10041265474553E-3</v>
      </c>
      <c r="J1156" s="12">
        <f t="shared" si="18"/>
        <v>-2.9584444238670939</v>
      </c>
      <c r="K1156" t="s">
        <v>9</v>
      </c>
      <c r="L1156" t="s">
        <v>10</v>
      </c>
      <c r="M1156" t="s">
        <v>306</v>
      </c>
      <c r="N1156" t="s">
        <v>871</v>
      </c>
      <c r="O1156" t="s">
        <v>1079</v>
      </c>
    </row>
    <row r="1157" spans="1:15">
      <c r="A1157" t="s">
        <v>3598</v>
      </c>
      <c r="B1157">
        <v>935791</v>
      </c>
      <c r="C1157" s="1" t="s">
        <v>3600</v>
      </c>
      <c r="D1157" t="s">
        <v>3599</v>
      </c>
      <c r="E1157">
        <v>2724</v>
      </c>
      <c r="F1157">
        <v>0</v>
      </c>
      <c r="G1157">
        <v>3</v>
      </c>
      <c r="H1157">
        <v>0</v>
      </c>
      <c r="I1157">
        <v>1.1013215859030799E-3</v>
      </c>
      <c r="J1157" s="12">
        <f t="shared" si="18"/>
        <v>-2.9580858485210868</v>
      </c>
      <c r="K1157" t="s">
        <v>9</v>
      </c>
      <c r="L1157" t="s">
        <v>10</v>
      </c>
      <c r="M1157" t="s">
        <v>306</v>
      </c>
      <c r="N1157" t="s">
        <v>307</v>
      </c>
      <c r="O1157" t="s">
        <v>2443</v>
      </c>
    </row>
    <row r="1158" spans="1:15">
      <c r="A1158" t="s">
        <v>3601</v>
      </c>
      <c r="B1158">
        <v>1354746</v>
      </c>
      <c r="C1158" s="1" t="s">
        <v>3603</v>
      </c>
      <c r="D1158" t="s">
        <v>3602</v>
      </c>
      <c r="E1158">
        <v>1810</v>
      </c>
      <c r="F1158">
        <v>1</v>
      </c>
      <c r="G1158">
        <v>2</v>
      </c>
      <c r="H1158">
        <v>0</v>
      </c>
      <c r="I1158">
        <v>1.10497237569061E-3</v>
      </c>
      <c r="J1158" s="12">
        <f t="shared" si="18"/>
        <v>-2.9566485792052024</v>
      </c>
      <c r="K1158" t="s">
        <v>9</v>
      </c>
      <c r="L1158" t="s">
        <v>10</v>
      </c>
      <c r="M1158" t="s">
        <v>306</v>
      </c>
      <c r="N1158" t="s">
        <v>307</v>
      </c>
      <c r="O1158" t="s">
        <v>2443</v>
      </c>
    </row>
    <row r="1159" spans="1:15">
      <c r="A1159" t="s">
        <v>3604</v>
      </c>
      <c r="B1159">
        <v>1071380</v>
      </c>
      <c r="C1159" s="1" t="s">
        <v>3606</v>
      </c>
      <c r="D1159" t="s">
        <v>3605</v>
      </c>
      <c r="E1159">
        <v>5385</v>
      </c>
      <c r="F1159">
        <v>1</v>
      </c>
      <c r="G1159">
        <v>6</v>
      </c>
      <c r="H1159">
        <v>1</v>
      </c>
      <c r="I1159">
        <v>1.1142061281337E-3</v>
      </c>
      <c r="J1159" s="12">
        <f t="shared" si="18"/>
        <v>-2.9530344572503586</v>
      </c>
      <c r="K1159" t="s">
        <v>9</v>
      </c>
      <c r="L1159" t="s">
        <v>10</v>
      </c>
      <c r="M1159" t="s">
        <v>306</v>
      </c>
      <c r="N1159" t="s">
        <v>871</v>
      </c>
      <c r="O1159" t="s">
        <v>1079</v>
      </c>
    </row>
    <row r="1160" spans="1:15">
      <c r="A1160" t="s">
        <v>3607</v>
      </c>
      <c r="B1160">
        <v>1071382</v>
      </c>
      <c r="C1160" s="1" t="s">
        <v>3609</v>
      </c>
      <c r="D1160" t="s">
        <v>3608</v>
      </c>
      <c r="E1160">
        <v>5354</v>
      </c>
      <c r="F1160">
        <v>1</v>
      </c>
      <c r="G1160">
        <v>6</v>
      </c>
      <c r="H1160">
        <v>1</v>
      </c>
      <c r="I1160">
        <v>1.1206574523720599E-3</v>
      </c>
      <c r="J1160" s="12">
        <f t="shared" si="18"/>
        <v>-2.9505271164672697</v>
      </c>
      <c r="K1160" t="s">
        <v>9</v>
      </c>
      <c r="L1160" t="s">
        <v>10</v>
      </c>
      <c r="M1160" t="s">
        <v>306</v>
      </c>
      <c r="N1160" t="s">
        <v>871</v>
      </c>
      <c r="O1160" t="s">
        <v>1079</v>
      </c>
    </row>
    <row r="1161" spans="1:15">
      <c r="A1161" t="s">
        <v>3610</v>
      </c>
      <c r="B1161">
        <v>5759</v>
      </c>
      <c r="C1161" s="1" t="s">
        <v>3614</v>
      </c>
      <c r="D1161" t="s">
        <v>3611</v>
      </c>
      <c r="E1161">
        <v>7959</v>
      </c>
      <c r="F1161">
        <v>1</v>
      </c>
      <c r="G1161">
        <v>9</v>
      </c>
      <c r="H1161">
        <v>1</v>
      </c>
      <c r="I1161">
        <v>1.1307953260459901E-3</v>
      </c>
      <c r="J1161" s="12">
        <f t="shared" si="18"/>
        <v>-2.9466159952626652</v>
      </c>
      <c r="K1161" t="s">
        <v>9</v>
      </c>
      <c r="L1161" t="s">
        <v>221</v>
      </c>
      <c r="M1161" t="s">
        <v>1324</v>
      </c>
      <c r="N1161" t="s">
        <v>3612</v>
      </c>
      <c r="O1161" t="s">
        <v>3613</v>
      </c>
    </row>
    <row r="1162" spans="1:15">
      <c r="A1162" t="s">
        <v>3615</v>
      </c>
      <c r="B1162">
        <v>1071381</v>
      </c>
      <c r="C1162" s="1" t="s">
        <v>3617</v>
      </c>
      <c r="D1162" t="s">
        <v>3616</v>
      </c>
      <c r="E1162">
        <v>5238</v>
      </c>
      <c r="F1162">
        <v>1</v>
      </c>
      <c r="G1162">
        <v>6</v>
      </c>
      <c r="H1162">
        <v>1</v>
      </c>
      <c r="I1162">
        <v>1.1454753722794999E-3</v>
      </c>
      <c r="J1162" s="12">
        <f t="shared" si="18"/>
        <v>-2.9410142437055682</v>
      </c>
      <c r="K1162" t="s">
        <v>9</v>
      </c>
      <c r="L1162" t="s">
        <v>10</v>
      </c>
      <c r="M1162" t="s">
        <v>306</v>
      </c>
      <c r="N1162" t="s">
        <v>871</v>
      </c>
      <c r="O1162" t="s">
        <v>1079</v>
      </c>
    </row>
    <row r="1163" spans="1:15">
      <c r="A1163" t="s">
        <v>3618</v>
      </c>
      <c r="B1163">
        <v>185431</v>
      </c>
      <c r="C1163" s="1" t="s">
        <v>3620</v>
      </c>
      <c r="D1163" t="s">
        <v>3619</v>
      </c>
      <c r="E1163">
        <v>8561</v>
      </c>
      <c r="F1163">
        <v>1</v>
      </c>
      <c r="G1163">
        <v>10</v>
      </c>
      <c r="H1163">
        <v>1</v>
      </c>
      <c r="I1163">
        <v>1.16808784020558E-3</v>
      </c>
      <c r="J1163" s="12">
        <f t="shared" si="18"/>
        <v>-2.9325244970505437</v>
      </c>
      <c r="K1163" t="s">
        <v>9</v>
      </c>
      <c r="L1163" t="s">
        <v>3509</v>
      </c>
      <c r="M1163" t="s">
        <v>3510</v>
      </c>
      <c r="N1163" t="s">
        <v>3511</v>
      </c>
      <c r="O1163" t="s">
        <v>3512</v>
      </c>
    </row>
    <row r="1164" spans="1:15">
      <c r="A1164" t="s">
        <v>3621</v>
      </c>
      <c r="B1164">
        <v>1209962</v>
      </c>
      <c r="C1164" s="1" t="s">
        <v>3623</v>
      </c>
      <c r="D1164" t="s">
        <v>3622</v>
      </c>
      <c r="E1164">
        <v>3419</v>
      </c>
      <c r="F1164">
        <v>0</v>
      </c>
      <c r="G1164">
        <v>4</v>
      </c>
      <c r="H1164">
        <v>0</v>
      </c>
      <c r="I1164">
        <v>1.1699327288680901E-3</v>
      </c>
      <c r="J1164" s="12">
        <f t="shared" si="18"/>
        <v>-2.9318391094686325</v>
      </c>
      <c r="K1164" t="s">
        <v>9</v>
      </c>
      <c r="L1164" t="s">
        <v>10</v>
      </c>
      <c r="M1164" t="s">
        <v>306</v>
      </c>
      <c r="N1164" t="s">
        <v>871</v>
      </c>
      <c r="O1164" t="s">
        <v>1079</v>
      </c>
    </row>
    <row r="1165" spans="1:15">
      <c r="A1165" t="s">
        <v>3624</v>
      </c>
      <c r="B1165">
        <v>646526</v>
      </c>
      <c r="C1165" s="1" t="s">
        <v>3626</v>
      </c>
      <c r="D1165" t="s">
        <v>3625</v>
      </c>
      <c r="E1165">
        <v>2431</v>
      </c>
      <c r="F1165">
        <v>0</v>
      </c>
      <c r="G1165">
        <v>3</v>
      </c>
      <c r="H1165">
        <v>0</v>
      </c>
      <c r="I1165">
        <v>1.23406005758947E-3</v>
      </c>
      <c r="J1165" s="12">
        <f t="shared" si="18"/>
        <v>-2.9086637041236729</v>
      </c>
      <c r="K1165" t="s">
        <v>9</v>
      </c>
      <c r="L1165" t="s">
        <v>10</v>
      </c>
      <c r="M1165" t="s">
        <v>306</v>
      </c>
      <c r="N1165" t="s">
        <v>307</v>
      </c>
      <c r="O1165" t="s">
        <v>2443</v>
      </c>
    </row>
    <row r="1166" spans="1:15">
      <c r="A1166" t="s">
        <v>3627</v>
      </c>
      <c r="B1166">
        <v>5660</v>
      </c>
      <c r="C1166" s="1" t="s">
        <v>3630</v>
      </c>
      <c r="D1166" t="s">
        <v>3628</v>
      </c>
      <c r="E1166">
        <v>8084</v>
      </c>
      <c r="F1166">
        <v>1</v>
      </c>
      <c r="G1166">
        <v>10</v>
      </c>
      <c r="H1166">
        <v>1</v>
      </c>
      <c r="I1166">
        <v>1.2370113805046999E-3</v>
      </c>
      <c r="J1166" s="12">
        <f t="shared" si="18"/>
        <v>-2.9076263048432667</v>
      </c>
      <c r="K1166" t="s">
        <v>9</v>
      </c>
      <c r="L1166" t="s">
        <v>3509</v>
      </c>
      <c r="M1166" t="s">
        <v>3510</v>
      </c>
      <c r="N1166" t="s">
        <v>3511</v>
      </c>
      <c r="O1166" t="s">
        <v>3629</v>
      </c>
    </row>
    <row r="1167" spans="1:15">
      <c r="A1167" t="s">
        <v>3631</v>
      </c>
      <c r="B1167">
        <v>5671</v>
      </c>
      <c r="C1167" s="1" t="s">
        <v>3633</v>
      </c>
      <c r="D1167" t="s">
        <v>3632</v>
      </c>
      <c r="E1167">
        <v>8045</v>
      </c>
      <c r="F1167">
        <v>1</v>
      </c>
      <c r="G1167">
        <v>10</v>
      </c>
      <c r="H1167">
        <v>1</v>
      </c>
      <c r="I1167">
        <v>1.24300807955252E-3</v>
      </c>
      <c r="J1167" s="12">
        <f t="shared" si="18"/>
        <v>-2.9055260484350471</v>
      </c>
      <c r="K1167" t="s">
        <v>9</v>
      </c>
      <c r="L1167" t="s">
        <v>3509</v>
      </c>
      <c r="M1167" t="s">
        <v>3510</v>
      </c>
      <c r="N1167" t="s">
        <v>3511</v>
      </c>
      <c r="O1167" t="s">
        <v>3629</v>
      </c>
    </row>
    <row r="1168" spans="1:15">
      <c r="A1168" t="s">
        <v>3634</v>
      </c>
      <c r="B1168">
        <v>5664</v>
      </c>
      <c r="C1168" s="1" t="s">
        <v>3636</v>
      </c>
      <c r="D1168" t="s">
        <v>3635</v>
      </c>
      <c r="E1168">
        <v>8038</v>
      </c>
      <c r="F1168">
        <v>1</v>
      </c>
      <c r="G1168">
        <v>10</v>
      </c>
      <c r="H1168">
        <v>1</v>
      </c>
      <c r="I1168">
        <v>1.24409056979348E-3</v>
      </c>
      <c r="J1168" s="12">
        <f t="shared" si="18"/>
        <v>-2.9051480018560163</v>
      </c>
      <c r="K1168" t="s">
        <v>9</v>
      </c>
      <c r="L1168" t="s">
        <v>3509</v>
      </c>
      <c r="M1168" t="s">
        <v>3510</v>
      </c>
      <c r="N1168" t="s">
        <v>3511</v>
      </c>
      <c r="O1168" t="s">
        <v>3629</v>
      </c>
    </row>
    <row r="1169" spans="1:15">
      <c r="A1169" t="s">
        <v>3637</v>
      </c>
      <c r="B1169">
        <v>284812</v>
      </c>
      <c r="C1169" s="1" t="s">
        <v>3639</v>
      </c>
      <c r="D1169" t="s">
        <v>3638</v>
      </c>
      <c r="E1169">
        <v>5141</v>
      </c>
      <c r="F1169">
        <v>1</v>
      </c>
      <c r="G1169">
        <v>7</v>
      </c>
      <c r="H1169">
        <v>1</v>
      </c>
      <c r="I1169">
        <v>1.36160280101148E-3</v>
      </c>
      <c r="J1169" s="12">
        <f t="shared" si="18"/>
        <v>-2.8659495638527761</v>
      </c>
      <c r="K1169" t="s">
        <v>9</v>
      </c>
      <c r="L1169" t="s">
        <v>10</v>
      </c>
      <c r="M1169" t="s">
        <v>306</v>
      </c>
      <c r="N1169" t="s">
        <v>871</v>
      </c>
      <c r="O1169" t="s">
        <v>1079</v>
      </c>
    </row>
    <row r="1170" spans="1:15">
      <c r="A1170" t="s">
        <v>3640</v>
      </c>
      <c r="B1170">
        <v>653667</v>
      </c>
      <c r="C1170" s="1" t="s">
        <v>3642</v>
      </c>
      <c r="D1170" t="s">
        <v>3641</v>
      </c>
      <c r="E1170">
        <v>5135</v>
      </c>
      <c r="F1170">
        <v>1</v>
      </c>
      <c r="G1170">
        <v>7</v>
      </c>
      <c r="H1170">
        <v>1</v>
      </c>
      <c r="I1170">
        <v>1.3631937682570599E-3</v>
      </c>
      <c r="J1170" s="12">
        <f t="shared" si="18"/>
        <v>-2.8654424079190401</v>
      </c>
      <c r="K1170" t="s">
        <v>9</v>
      </c>
      <c r="L1170" t="s">
        <v>10</v>
      </c>
      <c r="M1170" t="s">
        <v>306</v>
      </c>
      <c r="N1170" t="s">
        <v>871</v>
      </c>
      <c r="O1170" t="s">
        <v>1079</v>
      </c>
    </row>
    <row r="1171" spans="1:15">
      <c r="A1171" t="s">
        <v>3643</v>
      </c>
      <c r="B1171">
        <v>425265</v>
      </c>
      <c r="C1171" s="1" t="s">
        <v>3645</v>
      </c>
      <c r="D1171" t="s">
        <v>3644</v>
      </c>
      <c r="E1171">
        <v>4273</v>
      </c>
      <c r="F1171">
        <v>1</v>
      </c>
      <c r="G1171">
        <v>6</v>
      </c>
      <c r="H1171">
        <v>0</v>
      </c>
      <c r="I1171">
        <v>1.4041656915516E-3</v>
      </c>
      <c r="J1171" s="12">
        <f t="shared" si="18"/>
        <v>-2.8525816424335537</v>
      </c>
      <c r="K1171" t="s">
        <v>9</v>
      </c>
      <c r="L1171" t="s">
        <v>10</v>
      </c>
      <c r="M1171" t="s">
        <v>306</v>
      </c>
      <c r="N1171" t="s">
        <v>871</v>
      </c>
      <c r="O1171" t="s">
        <v>872</v>
      </c>
    </row>
    <row r="1172" spans="1:15">
      <c r="A1172" t="s">
        <v>3646</v>
      </c>
      <c r="B1172">
        <v>402676</v>
      </c>
      <c r="C1172" s="1" t="s">
        <v>3648</v>
      </c>
      <c r="D1172" t="s">
        <v>3647</v>
      </c>
      <c r="E1172">
        <v>4852</v>
      </c>
      <c r="F1172">
        <v>1</v>
      </c>
      <c r="G1172">
        <v>7</v>
      </c>
      <c r="H1172">
        <v>1</v>
      </c>
      <c r="I1172">
        <v>1.4427040395713099E-3</v>
      </c>
      <c r="J1172" s="12">
        <f t="shared" si="18"/>
        <v>-2.8408227521802787</v>
      </c>
      <c r="K1172" t="s">
        <v>9</v>
      </c>
      <c r="L1172" t="s">
        <v>10</v>
      </c>
      <c r="M1172" t="s">
        <v>306</v>
      </c>
      <c r="N1172" t="s">
        <v>871</v>
      </c>
      <c r="O1172" t="s">
        <v>1079</v>
      </c>
    </row>
    <row r="1173" spans="1:15">
      <c r="A1173" t="s">
        <v>3649</v>
      </c>
      <c r="B1173">
        <v>578460</v>
      </c>
      <c r="C1173" s="1" t="s">
        <v>3651</v>
      </c>
      <c r="D1173" t="s">
        <v>3650</v>
      </c>
      <c r="E1173">
        <v>2060</v>
      </c>
      <c r="F1173">
        <v>1</v>
      </c>
      <c r="G1173">
        <v>3</v>
      </c>
      <c r="H1173">
        <v>0</v>
      </c>
      <c r="I1173">
        <v>1.4563106796116501E-3</v>
      </c>
      <c r="J1173" s="12">
        <f t="shared" si="18"/>
        <v>-2.8367459656494911</v>
      </c>
      <c r="K1173" t="s">
        <v>9</v>
      </c>
      <c r="L1173" t="s">
        <v>10</v>
      </c>
      <c r="M1173" t="s">
        <v>306</v>
      </c>
      <c r="N1173" t="s">
        <v>307</v>
      </c>
      <c r="O1173" t="s">
        <v>2443</v>
      </c>
    </row>
    <row r="1174" spans="1:15">
      <c r="A1174" t="s">
        <v>3652</v>
      </c>
      <c r="B1174">
        <v>1333698</v>
      </c>
      <c r="C1174" s="1" t="s">
        <v>3654</v>
      </c>
      <c r="D1174" t="s">
        <v>3653</v>
      </c>
      <c r="E1174">
        <v>863</v>
      </c>
      <c r="F1174">
        <v>1</v>
      </c>
      <c r="G1174">
        <v>2</v>
      </c>
      <c r="H1174">
        <v>1</v>
      </c>
      <c r="I1174">
        <v>2.3174971031286202E-3</v>
      </c>
      <c r="J1174" s="12">
        <f t="shared" si="18"/>
        <v>-2.6349808000512285</v>
      </c>
      <c r="K1174" t="s">
        <v>9</v>
      </c>
      <c r="L1174" t="s">
        <v>10</v>
      </c>
      <c r="M1174" t="s">
        <v>306</v>
      </c>
      <c r="N1174" t="s">
        <v>871</v>
      </c>
      <c r="O1174" t="s">
        <v>1079</v>
      </c>
    </row>
    <row r="1175" spans="1:15">
      <c r="A1175" t="s">
        <v>3655</v>
      </c>
      <c r="B1175">
        <v>481877</v>
      </c>
      <c r="C1175" s="1" t="s">
        <v>3657</v>
      </c>
      <c r="D1175" t="s">
        <v>3656</v>
      </c>
      <c r="E1175">
        <v>3311</v>
      </c>
      <c r="F1175">
        <v>0</v>
      </c>
      <c r="G1175">
        <v>8</v>
      </c>
      <c r="H1175">
        <v>0</v>
      </c>
      <c r="I1175">
        <v>2.4161884627000902E-3</v>
      </c>
      <c r="J1175" s="12">
        <f t="shared" si="18"/>
        <v>-2.6168691937601247</v>
      </c>
      <c r="K1175" t="s">
        <v>9</v>
      </c>
      <c r="L1175" t="s">
        <v>10</v>
      </c>
      <c r="M1175" t="s">
        <v>306</v>
      </c>
      <c r="N1175" t="s">
        <v>307</v>
      </c>
      <c r="O1175" t="s">
        <v>2443</v>
      </c>
    </row>
    <row r="1176" spans="1:15">
      <c r="A1176" t="s">
        <v>3658</v>
      </c>
      <c r="B1176">
        <v>441375</v>
      </c>
      <c r="C1176" s="1" t="s">
        <v>3660</v>
      </c>
      <c r="D1176" t="s">
        <v>3659</v>
      </c>
      <c r="E1176">
        <v>3930</v>
      </c>
      <c r="F1176">
        <v>1</v>
      </c>
      <c r="G1176">
        <v>0</v>
      </c>
      <c r="H1176">
        <v>1</v>
      </c>
      <c r="I1176">
        <v>0</v>
      </c>
      <c r="J1176" s="12">
        <v>0</v>
      </c>
      <c r="K1176" t="s">
        <v>9</v>
      </c>
      <c r="L1176" t="s">
        <v>1095</v>
      </c>
      <c r="M1176" t="s">
        <v>1119</v>
      </c>
      <c r="N1176" t="s">
        <v>1344</v>
      </c>
      <c r="O1176" t="s">
        <v>1345</v>
      </c>
    </row>
    <row r="1177" spans="1:15">
      <c r="A1177" t="s">
        <v>3661</v>
      </c>
      <c r="B1177">
        <v>353152</v>
      </c>
      <c r="C1177" s="1" t="s">
        <v>3663</v>
      </c>
      <c r="D1177" t="s">
        <v>3662</v>
      </c>
      <c r="E1177">
        <v>3805</v>
      </c>
      <c r="F1177">
        <v>1</v>
      </c>
      <c r="G1177">
        <v>0</v>
      </c>
      <c r="H1177">
        <v>1</v>
      </c>
      <c r="I1177">
        <v>0</v>
      </c>
      <c r="J1177" s="12">
        <v>0</v>
      </c>
      <c r="K1177" t="s">
        <v>9</v>
      </c>
      <c r="L1177" t="s">
        <v>1095</v>
      </c>
      <c r="M1177" t="s">
        <v>1119</v>
      </c>
      <c r="N1177" t="s">
        <v>1344</v>
      </c>
      <c r="O1177" t="s">
        <v>1345</v>
      </c>
    </row>
    <row r="1178" spans="1:15">
      <c r="A1178" t="s">
        <v>3664</v>
      </c>
      <c r="B1178">
        <v>561896</v>
      </c>
      <c r="C1178" s="1" t="s">
        <v>3666</v>
      </c>
      <c r="D1178" t="s">
        <v>3665</v>
      </c>
      <c r="E1178">
        <v>8983</v>
      </c>
      <c r="F1178">
        <v>0</v>
      </c>
      <c r="G1178">
        <v>0</v>
      </c>
      <c r="H1178">
        <v>2</v>
      </c>
      <c r="I1178">
        <v>0</v>
      </c>
      <c r="J1178" s="12">
        <v>0</v>
      </c>
      <c r="K1178" t="s">
        <v>9</v>
      </c>
      <c r="L1178" t="s">
        <v>10</v>
      </c>
      <c r="M1178" t="s">
        <v>306</v>
      </c>
      <c r="N1178" t="s">
        <v>871</v>
      </c>
      <c r="O1178" t="s">
        <v>872</v>
      </c>
    </row>
    <row r="1179" spans="1:15">
      <c r="A1179" t="s">
        <v>3667</v>
      </c>
      <c r="B1179">
        <v>224129</v>
      </c>
      <c r="C1179" s="1" t="s">
        <v>3669</v>
      </c>
      <c r="D1179" t="s">
        <v>3668</v>
      </c>
      <c r="E1179">
        <v>8285</v>
      </c>
      <c r="F1179">
        <v>1</v>
      </c>
      <c r="G1179">
        <v>0</v>
      </c>
      <c r="H1179">
        <v>0</v>
      </c>
      <c r="I1179">
        <v>0</v>
      </c>
      <c r="J1179" s="12">
        <v>0</v>
      </c>
      <c r="K1179" t="s">
        <v>9</v>
      </c>
      <c r="L1179" t="s">
        <v>10</v>
      </c>
      <c r="M1179" t="s">
        <v>11</v>
      </c>
      <c r="N1179" t="s">
        <v>12</v>
      </c>
      <c r="O1179" t="s">
        <v>13</v>
      </c>
    </row>
    <row r="1180" spans="1:15">
      <c r="A1180" t="s">
        <v>3670</v>
      </c>
      <c r="B1180">
        <v>30019</v>
      </c>
      <c r="C1180" s="1" t="s">
        <v>3672</v>
      </c>
      <c r="D1180" t="s">
        <v>3671</v>
      </c>
      <c r="E1180">
        <v>11914</v>
      </c>
      <c r="F1180">
        <v>1</v>
      </c>
      <c r="G1180">
        <v>0</v>
      </c>
      <c r="H1180">
        <v>1</v>
      </c>
      <c r="I1180">
        <v>0</v>
      </c>
      <c r="J1180" s="12">
        <v>0</v>
      </c>
      <c r="K1180" t="s">
        <v>9</v>
      </c>
      <c r="L1180" t="s">
        <v>10</v>
      </c>
      <c r="M1180" t="s">
        <v>11</v>
      </c>
      <c r="N1180" t="s">
        <v>12</v>
      </c>
      <c r="O1180" t="s">
        <v>13</v>
      </c>
    </row>
    <row r="1181" spans="1:15">
      <c r="A1181" t="s">
        <v>3673</v>
      </c>
      <c r="B1181">
        <v>46245</v>
      </c>
      <c r="C1181" s="1" t="s">
        <v>3675</v>
      </c>
      <c r="D1181" t="s">
        <v>3674</v>
      </c>
      <c r="E1181">
        <v>8578</v>
      </c>
      <c r="F1181">
        <v>0</v>
      </c>
      <c r="G1181">
        <v>0</v>
      </c>
      <c r="H1181">
        <v>1</v>
      </c>
      <c r="I1181">
        <v>0</v>
      </c>
      <c r="J1181" s="12">
        <v>0</v>
      </c>
      <c r="K1181" t="s">
        <v>9</v>
      </c>
      <c r="L1181" t="s">
        <v>10</v>
      </c>
      <c r="M1181" t="s">
        <v>11</v>
      </c>
      <c r="N1181" t="s">
        <v>12</v>
      </c>
      <c r="O1181" t="s">
        <v>13</v>
      </c>
    </row>
  </sheetData>
  <autoFilter ref="A1:O1181" xr:uid="{C6C3A935-CF58-B64C-8372-A5A149086428}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Table</vt:lpstr>
      <vt:lpstr>PUF_numbers_by_tax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ladka</dc:creator>
  <dc:description/>
  <cp:lastModifiedBy>Microsoft Office User</cp:lastModifiedBy>
  <cp:revision>2</cp:revision>
  <dcterms:created xsi:type="dcterms:W3CDTF">2019-11-06T21:42:54Z</dcterms:created>
  <dcterms:modified xsi:type="dcterms:W3CDTF">2020-05-28T16:04:35Z</dcterms:modified>
  <dc:language>en-GB</dc:language>
</cp:coreProperties>
</file>